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thumbnail" Target="docProps/thumbnail.jpeg"/>
   <Relationship Id="rId3" Type="http://schemas.openxmlformats.org/package/2006/relationships/metadata/core-properties" Target="docProps/core.xml"/>
   <Relationship Id="rId4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showInkAnnotation="0" autoCompressPictures="0"/>
  <mc:AlternateContent>
    <mc:Choice Requires="x15">
      <x15ac:absPath xmlns:x15ac="http://schemas.microsoft.com/office/spreadsheetml/2010/11/ac" url="/Users/karlhoffmann/Documents/Documents from old mac book pro/Documents/manuscripts,reviews,protocols/manuscripts copy/5-AzaC manuscript/Manuscript files/Supplementary Files/"/>
    </mc:Choice>
  </mc:AlternateContent>
  <bookViews>
    <workbookView xWindow="29200" yWindow="1700" windowWidth="25600" windowHeight="146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23" uniqueCount="4044">
  <si>
    <t>log2FoldChange</t>
  </si>
  <si>
    <t>pvalue</t>
  </si>
  <si>
    <t>padj</t>
  </si>
  <si>
    <t>Smp_131770</t>
  </si>
  <si>
    <t>Smp_042150</t>
  </si>
  <si>
    <t>Smp_180620</t>
  </si>
  <si>
    <t>Smp_086530</t>
  </si>
  <si>
    <t>Smp_075800</t>
  </si>
  <si>
    <t>Smp_179170</t>
  </si>
  <si>
    <t>Smp_142800</t>
  </si>
  <si>
    <t>Smp_139240</t>
  </si>
  <si>
    <t>Smp_070240</t>
  </si>
  <si>
    <t>Smp_202610</t>
  </si>
  <si>
    <t>Smp_095520</t>
  </si>
  <si>
    <t>Smp_067060</t>
  </si>
  <si>
    <t>Smp_074450</t>
  </si>
  <si>
    <t>Smp_054300</t>
  </si>
  <si>
    <t>Smp_149170</t>
  </si>
  <si>
    <t>Smp_123880</t>
  </si>
  <si>
    <t>Smp_123540</t>
  </si>
  <si>
    <t>Smp_105410</t>
  </si>
  <si>
    <t>Smp_139160</t>
  </si>
  <si>
    <t>Smp_197370</t>
  </si>
  <si>
    <t>Smp_201060</t>
  </si>
  <si>
    <t>Smp_043270</t>
  </si>
  <si>
    <t>Smp_043250</t>
  </si>
  <si>
    <t>Smp_137700</t>
  </si>
  <si>
    <t>Smp_194910</t>
  </si>
  <si>
    <t>Smp_103610</t>
  </si>
  <si>
    <t>Smp_123830</t>
  </si>
  <si>
    <t>Smp_194980</t>
  </si>
  <si>
    <t>Smp_085180</t>
  </si>
  <si>
    <t>Smp_035290</t>
  </si>
  <si>
    <t>Smp_128940</t>
  </si>
  <si>
    <t>Smp_195180</t>
  </si>
  <si>
    <t>Smp_200800</t>
  </si>
  <si>
    <t>Smp_141500</t>
  </si>
  <si>
    <t>Smp_196840</t>
  </si>
  <si>
    <t>Smp_195190</t>
  </si>
  <si>
    <t>Smp_123270</t>
  </si>
  <si>
    <t>Smp_169200</t>
  </si>
  <si>
    <t>Smp_158750</t>
  </si>
  <si>
    <t>Smp_119050</t>
  </si>
  <si>
    <t>Smp_152580</t>
  </si>
  <si>
    <t>Smp_170630</t>
  </si>
  <si>
    <t>Smp_130250</t>
  </si>
  <si>
    <t>Smp_211020</t>
  </si>
  <si>
    <t>Smp_010550</t>
  </si>
  <si>
    <t>Smp_016490</t>
  </si>
  <si>
    <t>Smp_137720</t>
  </si>
  <si>
    <t>Smp_155570</t>
  </si>
  <si>
    <t>Smp_143270</t>
  </si>
  <si>
    <t>Smp_024180</t>
  </si>
  <si>
    <t>Smp_042720</t>
  </si>
  <si>
    <t>Smp_137150</t>
  </si>
  <si>
    <t>Smp_151220</t>
  </si>
  <si>
    <t>Smp_132480</t>
  </si>
  <si>
    <t>Smp_164550</t>
  </si>
  <si>
    <t>Smp_203440</t>
  </si>
  <si>
    <t>Smp_040680</t>
  </si>
  <si>
    <t>Smp_166020</t>
  </si>
  <si>
    <t>Smp_134620</t>
  </si>
  <si>
    <t>Smp_154180</t>
  </si>
  <si>
    <t>Smp_152630</t>
  </si>
  <si>
    <t>Smp_134130</t>
  </si>
  <si>
    <t>Smp_146760</t>
  </si>
  <si>
    <t>Smp_043390</t>
  </si>
  <si>
    <t>Smp_144910</t>
  </si>
  <si>
    <t>Smp_136620</t>
  </si>
  <si>
    <t>Smp_028870</t>
  </si>
  <si>
    <t>Smp_126420</t>
  </si>
  <si>
    <t>Smp_194280</t>
  </si>
  <si>
    <t>Smp_136730</t>
  </si>
  <si>
    <t>Smp_194050</t>
  </si>
  <si>
    <t>Smp_161930</t>
  </si>
  <si>
    <t>Smp_201600</t>
  </si>
  <si>
    <t>Smp_194860</t>
  </si>
  <si>
    <t>Smp_117560</t>
  </si>
  <si>
    <t>Smp_194830</t>
  </si>
  <si>
    <t>Smp_004710</t>
  </si>
  <si>
    <t>Smp_176930</t>
  </si>
  <si>
    <t>Smp_161220</t>
  </si>
  <si>
    <t>Smp_085010</t>
  </si>
  <si>
    <t>Smp_059530</t>
  </si>
  <si>
    <t>Smp_166530</t>
  </si>
  <si>
    <t>Smp_056460</t>
  </si>
  <si>
    <t>Smp_002600</t>
  </si>
  <si>
    <t>Smp_124750</t>
  </si>
  <si>
    <t>Smp_077610</t>
  </si>
  <si>
    <t>Smp_203190</t>
  </si>
  <si>
    <t>Smp_074460</t>
  </si>
  <si>
    <t>Smp_085840</t>
  </si>
  <si>
    <t>Smp_127240</t>
  </si>
  <si>
    <t>Smp_197400</t>
  </si>
  <si>
    <t>Smp_139970</t>
  </si>
  <si>
    <t>Smp_011680</t>
  </si>
  <si>
    <t>Smp_031190</t>
  </si>
  <si>
    <t>Smp_124050</t>
  </si>
  <si>
    <t>Smp_135070</t>
  </si>
  <si>
    <t>Smp_042120</t>
  </si>
  <si>
    <t>Smp_204390</t>
  </si>
  <si>
    <t>Smp_171190</t>
  </si>
  <si>
    <t>Smp_175820</t>
  </si>
  <si>
    <t>Smp_174810</t>
  </si>
  <si>
    <t>Smp_165480</t>
  </si>
  <si>
    <t>Smp_051400</t>
  </si>
  <si>
    <t>Smp_174510</t>
  </si>
  <si>
    <t>Smp_154970</t>
  </si>
  <si>
    <t>Smp_055780</t>
  </si>
  <si>
    <t>Smp_001100</t>
  </si>
  <si>
    <t>Smp_128460</t>
  </si>
  <si>
    <t>Smp_138360</t>
  </si>
  <si>
    <t>Smp_202260</t>
  </si>
  <si>
    <t>Smp_128860</t>
  </si>
  <si>
    <t>Smp_177100</t>
  </si>
  <si>
    <t>Smp_126120</t>
  </si>
  <si>
    <t>Smp_019350</t>
  </si>
  <si>
    <t>Smp_008610</t>
  </si>
  <si>
    <t>Smp_156230</t>
  </si>
  <si>
    <t>Smp_188580</t>
  </si>
  <si>
    <t>Smp_076400</t>
  </si>
  <si>
    <t>Smp_146050</t>
  </si>
  <si>
    <t>Smp_204260</t>
  </si>
  <si>
    <t>Smp_105450</t>
  </si>
  <si>
    <t>Smp_070100</t>
  </si>
  <si>
    <t>Smp_152990</t>
  </si>
  <si>
    <t>Smp_154670</t>
  </si>
  <si>
    <t>Smp_123780</t>
  </si>
  <si>
    <t>Smp_164590</t>
  </si>
  <si>
    <t>Smp_081920</t>
  </si>
  <si>
    <t>Smp_022450</t>
  </si>
  <si>
    <t>Smp_016600</t>
  </si>
  <si>
    <t>Smp_172520</t>
  </si>
  <si>
    <t>Smp_163170</t>
  </si>
  <si>
    <t>Smp_205270</t>
  </si>
  <si>
    <t>Smp_194970</t>
  </si>
  <si>
    <t>Smp_054160</t>
  </si>
  <si>
    <t>Smp_201700</t>
  </si>
  <si>
    <t>Smp_160830</t>
  </si>
  <si>
    <t>Smp_014570</t>
  </si>
  <si>
    <t>Smp_043650</t>
  </si>
  <si>
    <t>Smp_204050</t>
  </si>
  <si>
    <t>Smp_172180</t>
  </si>
  <si>
    <t>Smp_052230</t>
  </si>
  <si>
    <t>Smp_205300</t>
  </si>
  <si>
    <t>Smp_122870</t>
  </si>
  <si>
    <t>Smp_192780</t>
  </si>
  <si>
    <t>Smp_167830</t>
  </si>
  <si>
    <t>Smp_161240</t>
  </si>
  <si>
    <t>Smp_104270</t>
  </si>
  <si>
    <t>Smp_159920</t>
  </si>
  <si>
    <t>Smp_212780</t>
  </si>
  <si>
    <t>Smp_004420</t>
  </si>
  <si>
    <t>Smp_174530</t>
  </si>
  <si>
    <t>Smp_203030</t>
  </si>
  <si>
    <t>Smp_160880</t>
  </si>
  <si>
    <t>Smp_125250</t>
  </si>
  <si>
    <t>Smp_181070</t>
  </si>
  <si>
    <t>Smp_043290</t>
  </si>
  <si>
    <t>Smp_176120</t>
  </si>
  <si>
    <t>Smp_161920</t>
  </si>
  <si>
    <t>Smp_126540</t>
  </si>
  <si>
    <t>Smp_155580</t>
  </si>
  <si>
    <t>Smp_204040</t>
  </si>
  <si>
    <t>Smp_187140</t>
  </si>
  <si>
    <t>Smp_121660</t>
  </si>
  <si>
    <t>Smp_023290</t>
  </si>
  <si>
    <t>Smp_025380</t>
  </si>
  <si>
    <t>Smp_153070</t>
  </si>
  <si>
    <t>Smp_163630</t>
  </si>
  <si>
    <t>Smp_142490</t>
  </si>
  <si>
    <t>Smp_013950</t>
  </si>
  <si>
    <t>Smp_134210</t>
  </si>
  <si>
    <t>Smp_155080</t>
  </si>
  <si>
    <t>Smp_068180</t>
  </si>
  <si>
    <t>Smp_011990</t>
  </si>
  <si>
    <t>Smp_175390</t>
  </si>
  <si>
    <t>Smp_142980</t>
  </si>
  <si>
    <t>Smp_154190</t>
  </si>
  <si>
    <t>Smp_136760</t>
  </si>
  <si>
    <t>Smp_137140</t>
  </si>
  <si>
    <t>Smp_131830</t>
  </si>
  <si>
    <t>Smp_146480</t>
  </si>
  <si>
    <t>Smp_089730</t>
  </si>
  <si>
    <t>Smp_187070</t>
  </si>
  <si>
    <t>Smp_123010</t>
  </si>
  <si>
    <t>Smp_097490</t>
  </si>
  <si>
    <t>Smp_153550</t>
  </si>
  <si>
    <t>Smp_202970</t>
  </si>
  <si>
    <t>Smp_015100</t>
  </si>
  <si>
    <t>Smp_170280</t>
  </si>
  <si>
    <t>Smp_012380</t>
  </si>
  <si>
    <t>Smp_096480</t>
  </si>
  <si>
    <t>Smp_130100</t>
  </si>
  <si>
    <t>Smp_194090</t>
  </si>
  <si>
    <t>Smp_153930</t>
  </si>
  <si>
    <t>Smp_127170</t>
  </si>
  <si>
    <t>Smp_123790</t>
  </si>
  <si>
    <t>Smp_162500</t>
  </si>
  <si>
    <t>Smp_086470</t>
  </si>
  <si>
    <t>Smp_200240</t>
  </si>
  <si>
    <t>Smp_106010</t>
  </si>
  <si>
    <t>Smp_094500</t>
  </si>
  <si>
    <t>Smp_141680</t>
  </si>
  <si>
    <t>Smp_013040</t>
  </si>
  <si>
    <t>Smp_140610</t>
  </si>
  <si>
    <t>Smp_198900</t>
  </si>
  <si>
    <t>Smp_204880</t>
  </si>
  <si>
    <t>Smp_105370</t>
  </si>
  <si>
    <t>Smp_005720</t>
  </si>
  <si>
    <t>Smp_203160</t>
  </si>
  <si>
    <t>Smp_146430</t>
  </si>
  <si>
    <t>Smp_099770</t>
  </si>
  <si>
    <t>Smp_124370</t>
  </si>
  <si>
    <t>Smp_131840</t>
  </si>
  <si>
    <t>Smp_151210</t>
  </si>
  <si>
    <t>Smp_169260</t>
  </si>
  <si>
    <t>Smp_028840</t>
  </si>
  <si>
    <t>Smp_053900</t>
  </si>
  <si>
    <t>Smp_123080</t>
  </si>
  <si>
    <t>Smp_167910</t>
  </si>
  <si>
    <t>Smp_200110</t>
  </si>
  <si>
    <t>Smp_129480</t>
  </si>
  <si>
    <t>Smp_153360</t>
  </si>
  <si>
    <t>Smp_202130</t>
  </si>
  <si>
    <t>Smp_074430</t>
  </si>
  <si>
    <t>Smp_036470</t>
  </si>
  <si>
    <t>Smp_105420</t>
  </si>
  <si>
    <t>Smp_212710</t>
  </si>
  <si>
    <t>Smp_194300</t>
  </si>
  <si>
    <t>Smp_127370</t>
  </si>
  <si>
    <t>Smp_123820</t>
  </si>
  <si>
    <t>Smp_129090</t>
  </si>
  <si>
    <t>Smp_078690</t>
  </si>
  <si>
    <t>Smp_147680</t>
  </si>
  <si>
    <t>Smp_126220</t>
  </si>
  <si>
    <t>Smp_125200</t>
  </si>
  <si>
    <t>Smp_147670</t>
  </si>
  <si>
    <t>Smp_028490</t>
  </si>
  <si>
    <t>Smp_146180</t>
  </si>
  <si>
    <t>Smp_062560</t>
  </si>
  <si>
    <t>Smp_052880</t>
  </si>
  <si>
    <t>Smp_035040</t>
  </si>
  <si>
    <t>Smp_129230</t>
  </si>
  <si>
    <t>Smp_145020</t>
  </si>
  <si>
    <t>Smp_172590</t>
  </si>
  <si>
    <t>Smp_176020</t>
  </si>
  <si>
    <t>Smp_005960</t>
  </si>
  <si>
    <t>Smp_142970</t>
  </si>
  <si>
    <t>Smp_203130</t>
  </si>
  <si>
    <t>Smp_212450</t>
  </si>
  <si>
    <t>Smp_075390</t>
  </si>
  <si>
    <t>Smp_154600</t>
  </si>
  <si>
    <t>Smp_083800</t>
  </si>
  <si>
    <t>Smp_026230</t>
  </si>
  <si>
    <t>Smp_156960</t>
  </si>
  <si>
    <t>Smp_132740</t>
  </si>
  <si>
    <t>Smp_121930</t>
  </si>
  <si>
    <t>Smp_163710</t>
  </si>
  <si>
    <t>Smp_141030</t>
  </si>
  <si>
    <t>Smp_132670</t>
  </si>
  <si>
    <t>Smp_019310</t>
  </si>
  <si>
    <t>Smp_158240</t>
  </si>
  <si>
    <t>Smp_118560</t>
  </si>
  <si>
    <t>Smp_214180</t>
  </si>
  <si>
    <t>Smp_011830</t>
  </si>
  <si>
    <t>Smp_063680</t>
  </si>
  <si>
    <t>Smp_009760</t>
  </si>
  <si>
    <t>Smp_071610</t>
  </si>
  <si>
    <t>Smp_135390</t>
  </si>
  <si>
    <t>Smp_134980</t>
  </si>
  <si>
    <t>Smp_047460</t>
  </si>
  <si>
    <t>Smp_086480</t>
  </si>
  <si>
    <t>Smp_122630</t>
  </si>
  <si>
    <t>Smp_127880</t>
  </si>
  <si>
    <t>Smp_046800</t>
  </si>
  <si>
    <t>Smp_040510</t>
  </si>
  <si>
    <t>Smp_050390</t>
  </si>
  <si>
    <t>Smp_127200</t>
  </si>
  <si>
    <t>Smp_031300</t>
  </si>
  <si>
    <t>Smp_169220</t>
  </si>
  <si>
    <t>Smp_143800</t>
  </si>
  <si>
    <t>Smp_055260</t>
  </si>
  <si>
    <t>Smp_000820</t>
  </si>
  <si>
    <t>Smp_156930</t>
  </si>
  <si>
    <t>Smp_180650</t>
  </si>
  <si>
    <t>Smp_164320</t>
  </si>
  <si>
    <t>Smp_156770</t>
  </si>
  <si>
    <t>Smp_081430</t>
  </si>
  <si>
    <t>Smp_200450</t>
  </si>
  <si>
    <t>Smp_137750</t>
  </si>
  <si>
    <t>Smp_124020</t>
  </si>
  <si>
    <t>Smp_208030</t>
  </si>
  <si>
    <t>Smp_131890</t>
  </si>
  <si>
    <t>Smp_168730</t>
  </si>
  <si>
    <t>Smp_024650</t>
  </si>
  <si>
    <t>Smp_154410</t>
  </si>
  <si>
    <t>Smp_097740</t>
  </si>
  <si>
    <t>Smp_198890</t>
  </si>
  <si>
    <t>Smp_006730</t>
  </si>
  <si>
    <t>Smp_077720</t>
  </si>
  <si>
    <t>Smp_068280</t>
  </si>
  <si>
    <t>Smp_203580</t>
  </si>
  <si>
    <t>Smp_124000</t>
  </si>
  <si>
    <t>Smp_167270</t>
  </si>
  <si>
    <t>Smp_196920</t>
  </si>
  <si>
    <t>Smp_068500</t>
  </si>
  <si>
    <t>Smp_084270</t>
  </si>
  <si>
    <t>Smp_152910</t>
  </si>
  <si>
    <t>Smp_028670</t>
  </si>
  <si>
    <t>Smp_057860</t>
  </si>
  <si>
    <t>Smp_149560</t>
  </si>
  <si>
    <t>Smp_141610</t>
  </si>
  <si>
    <t>Smp_152590</t>
  </si>
  <si>
    <t>Smp_146460</t>
  </si>
  <si>
    <t>Smp_171780</t>
  </si>
  <si>
    <t>Smp_157690</t>
  </si>
  <si>
    <t>Smp_142160</t>
  </si>
  <si>
    <t>Smp_154360</t>
  </si>
  <si>
    <t>Smp_166610</t>
  </si>
  <si>
    <t>Smp_116760</t>
  </si>
  <si>
    <t>Smp_163160</t>
  </si>
  <si>
    <t>Smp_156590</t>
  </si>
  <si>
    <t>Smp_000170</t>
  </si>
  <si>
    <t>Smp_125020</t>
  </si>
  <si>
    <t>Smp_121950</t>
  </si>
  <si>
    <t>Smp_057410</t>
  </si>
  <si>
    <t>Smp_169890</t>
  </si>
  <si>
    <t>Smp_024810</t>
  </si>
  <si>
    <t>Smp_168980</t>
  </si>
  <si>
    <t>Smp_050220</t>
  </si>
  <si>
    <t>Smp_152410</t>
  </si>
  <si>
    <t>Smp_030260</t>
  </si>
  <si>
    <t>Smp_050520</t>
  </si>
  <si>
    <t>Smp_000500</t>
  </si>
  <si>
    <t>Smp_077880</t>
  </si>
  <si>
    <t>Smp_182780</t>
  </si>
  <si>
    <t>Smp_162480</t>
  </si>
  <si>
    <t>Smp_018250</t>
  </si>
  <si>
    <t>Smp_151590</t>
  </si>
  <si>
    <t>Smp_168990</t>
  </si>
  <si>
    <t>Smp_002150</t>
  </si>
  <si>
    <t>Smp_121920</t>
  </si>
  <si>
    <t>Smp_156790</t>
  </si>
  <si>
    <t>Smp_197750</t>
  </si>
  <si>
    <t>Smp_068840</t>
  </si>
  <si>
    <t>Smp_152490</t>
  </si>
  <si>
    <t>Smp_020070</t>
  </si>
  <si>
    <t>Smp_134040</t>
  </si>
  <si>
    <t>Smp_012000</t>
  </si>
  <si>
    <t>Smp_200410</t>
  </si>
  <si>
    <t>Smp_200190</t>
  </si>
  <si>
    <t>Smp_102400</t>
  </si>
  <si>
    <t>Smp_163550</t>
  </si>
  <si>
    <t>Smp_164170</t>
  </si>
  <si>
    <t>Smp_082370</t>
  </si>
  <si>
    <t>Smp_149550</t>
  </si>
  <si>
    <t>Smp_011180</t>
  </si>
  <si>
    <t>Smp_198400</t>
  </si>
  <si>
    <t>Smp_012930</t>
  </si>
  <si>
    <t>Smp_143300</t>
  </si>
  <si>
    <t>Smp_085540</t>
  </si>
  <si>
    <t>Smp_105020</t>
  </si>
  <si>
    <t>Smp_072250</t>
  </si>
  <si>
    <t>Smp_145110</t>
  </si>
  <si>
    <t>Smp_038960</t>
  </si>
  <si>
    <t>Smp_135290</t>
  </si>
  <si>
    <t>Smp_131370</t>
  </si>
  <si>
    <t>Smp_161210</t>
  </si>
  <si>
    <t>Smp_041540</t>
  </si>
  <si>
    <t>Smp_096420</t>
  </si>
  <si>
    <t>Smp_146750</t>
  </si>
  <si>
    <t>Smp_146720</t>
  </si>
  <si>
    <t>Smp_147060</t>
  </si>
  <si>
    <t>Smp_083940</t>
  </si>
  <si>
    <t>Smp_134550</t>
  </si>
  <si>
    <t>Smp_038950</t>
  </si>
  <si>
    <t>Smp_194960</t>
  </si>
  <si>
    <t>Smp_098710</t>
  </si>
  <si>
    <t>Smp_143810</t>
  </si>
  <si>
    <t>Smp_019030</t>
  </si>
  <si>
    <t>Smp_089220</t>
  </si>
  <si>
    <t>Smp_211270</t>
  </si>
  <si>
    <t>Smp_213900</t>
  </si>
  <si>
    <t>Smp_005740</t>
  </si>
  <si>
    <t>Smp_153100</t>
  </si>
  <si>
    <t>Smp_201250</t>
  </si>
  <si>
    <t>Smp_083770</t>
  </si>
  <si>
    <t>Smp_022400</t>
  </si>
  <si>
    <t>Smp_196830</t>
  </si>
  <si>
    <t>Smp_187010</t>
  </si>
  <si>
    <t>Smp_129490</t>
  </si>
  <si>
    <t>Smp_129900</t>
  </si>
  <si>
    <t>Smp_044060</t>
  </si>
  <si>
    <t>Smp_105220</t>
  </si>
  <si>
    <t>Smp_162740</t>
  </si>
  <si>
    <t>Smp_025860</t>
  </si>
  <si>
    <t>Smp_153700</t>
  </si>
  <si>
    <t>Smp_200460</t>
  </si>
  <si>
    <t>Smp_003440</t>
  </si>
  <si>
    <t>Smp_056560</t>
  </si>
  <si>
    <t>Smp_062070</t>
  </si>
  <si>
    <t>Smp_140140</t>
  </si>
  <si>
    <t>Smp_141910</t>
  </si>
  <si>
    <t>Smp_133580</t>
  </si>
  <si>
    <t>Smp_174700</t>
  </si>
  <si>
    <t>Smp_083580</t>
  </si>
  <si>
    <t>Smp_169930</t>
  </si>
  <si>
    <t>Smp_101970</t>
  </si>
  <si>
    <t>Smp_058470</t>
  </si>
  <si>
    <t>Smp_149400</t>
  </si>
  <si>
    <t>Smp_211310</t>
  </si>
  <si>
    <t>Smp_148040</t>
  </si>
  <si>
    <t>Smp_176710</t>
  </si>
  <si>
    <t>Smp_154390</t>
  </si>
  <si>
    <t>Smp_194710</t>
  </si>
  <si>
    <t>Smp_200060</t>
  </si>
  <si>
    <t>Smp_149860</t>
  </si>
  <si>
    <t>Smp_128370</t>
  </si>
  <si>
    <t>Smp_077860</t>
  </si>
  <si>
    <t>Smp_132390</t>
  </si>
  <si>
    <t>Smp_073270</t>
  </si>
  <si>
    <t>Smp_170150</t>
  </si>
  <si>
    <t>Smp_175980</t>
  </si>
  <si>
    <t>Smp_187410</t>
  </si>
  <si>
    <t>Smp_161340</t>
  </si>
  <si>
    <t>Smp_194720</t>
  </si>
  <si>
    <t>Smp_152050</t>
  </si>
  <si>
    <t>Smp_149590</t>
  </si>
  <si>
    <t>Smp_003230</t>
  </si>
  <si>
    <t>Smp_043420</t>
  </si>
  <si>
    <t>Smp_035260</t>
  </si>
  <si>
    <t>Smp_000260</t>
  </si>
  <si>
    <t>Smp_203800</t>
  </si>
  <si>
    <t>Smp_204920</t>
  </si>
  <si>
    <t>Smp_131470</t>
  </si>
  <si>
    <t>Smp_205410</t>
  </si>
  <si>
    <t>Smp_032970</t>
  </si>
  <si>
    <t>Smp_036010</t>
  </si>
  <si>
    <t>Smp_180600</t>
  </si>
  <si>
    <t>Smp_204150</t>
  </si>
  <si>
    <t>Smp_144860</t>
  </si>
  <si>
    <t>Smp_193610</t>
  </si>
  <si>
    <t>Smp_144310</t>
  </si>
  <si>
    <t>Smp_152150</t>
  </si>
  <si>
    <t>Smp_044010</t>
  </si>
  <si>
    <t>Smp_203380</t>
  </si>
  <si>
    <t>Smp_148080</t>
  </si>
  <si>
    <t>Smp_179320</t>
  </si>
  <si>
    <t>Smp_167340</t>
  </si>
  <si>
    <t>Smp_170550</t>
  </si>
  <si>
    <t>Smp_153480</t>
  </si>
  <si>
    <t>Smp_172500</t>
  </si>
  <si>
    <t>Smp_073280</t>
  </si>
  <si>
    <t>Smp_084010</t>
  </si>
  <si>
    <t>Smp_074710</t>
  </si>
  <si>
    <t>Smp_007960</t>
  </si>
  <si>
    <t>Smp_080360</t>
  </si>
  <si>
    <t>Smp_164400</t>
  </si>
  <si>
    <t>Smp_151850</t>
  </si>
  <si>
    <t>Smp_035270</t>
  </si>
  <si>
    <t>Smp_123730</t>
  </si>
  <si>
    <t>Smp_140170</t>
  </si>
  <si>
    <t>Smp_163380</t>
  </si>
  <si>
    <t>Smp_139620</t>
  </si>
  <si>
    <t>Smp_153110</t>
  </si>
  <si>
    <t>Smp_167610</t>
  </si>
  <si>
    <t>Smp_044750</t>
  </si>
  <si>
    <t>Smp_157380</t>
  </si>
  <si>
    <t>Smp_111980</t>
  </si>
  <si>
    <t>Smp_198930</t>
  </si>
  <si>
    <t>Smp_132710</t>
  </si>
  <si>
    <t>Smp_068530</t>
  </si>
  <si>
    <t>Smp_200310</t>
  </si>
  <si>
    <t>Smp_138260</t>
  </si>
  <si>
    <t>Smp_139700</t>
  </si>
  <si>
    <t>Smp_078720</t>
  </si>
  <si>
    <t>Smp_045200</t>
  </si>
  <si>
    <t>Smp_206140</t>
  </si>
  <si>
    <t>Smp_173290</t>
  </si>
  <si>
    <t>Smp_181530</t>
  </si>
  <si>
    <t>Smp_198050</t>
  </si>
  <si>
    <t>Smp_089320</t>
  </si>
  <si>
    <t>Smp_174920</t>
  </si>
  <si>
    <t>Smp_185360</t>
  </si>
  <si>
    <t>Smp_162830</t>
  </si>
  <si>
    <t>Smp_154730</t>
  </si>
  <si>
    <t>Smp_180240</t>
  </si>
  <si>
    <t>Smp_199290</t>
  </si>
  <si>
    <t>Smp_042550</t>
  </si>
  <si>
    <t>Smp_202450</t>
  </si>
  <si>
    <t>Smp_136550</t>
  </si>
  <si>
    <t>Smp_131050</t>
  </si>
  <si>
    <t>Smp_128110</t>
  </si>
  <si>
    <t>Smp_195060</t>
  </si>
  <si>
    <t>Smp_133600</t>
  </si>
  <si>
    <t>Smp_059170</t>
  </si>
  <si>
    <t>Smp_018690</t>
  </si>
  <si>
    <t>Smp_007690</t>
  </si>
  <si>
    <t>Smp_086330</t>
  </si>
  <si>
    <t>Smp_076370</t>
  </si>
  <si>
    <t>Smp_092020</t>
  </si>
  <si>
    <t>Smp_192110</t>
  </si>
  <si>
    <t>Smp_132840</t>
  </si>
  <si>
    <t>Smp_019210</t>
  </si>
  <si>
    <t>Smp_124240</t>
  </si>
  <si>
    <t>Smp_108640</t>
  </si>
  <si>
    <t>Smp_170430</t>
  </si>
  <si>
    <t>Smp_070380</t>
  </si>
  <si>
    <t>Smp_187190</t>
  </si>
  <si>
    <t>Smp_072330</t>
  </si>
  <si>
    <t>Smp_124290</t>
  </si>
  <si>
    <t>Smp_164630</t>
  </si>
  <si>
    <t>Smp_043030</t>
  </si>
  <si>
    <t>Smp_017610</t>
  </si>
  <si>
    <t>Smp_154760</t>
  </si>
  <si>
    <t>Smp_074150</t>
  </si>
  <si>
    <t>Smp_125220</t>
  </si>
  <si>
    <t>Smp_153600</t>
  </si>
  <si>
    <t>Smp_075500</t>
  </si>
  <si>
    <t>Smp_136830</t>
  </si>
  <si>
    <t>Smp_150220</t>
  </si>
  <si>
    <t>Smp_133210</t>
  </si>
  <si>
    <t>Smp_155540</t>
  </si>
  <si>
    <t>Smp_201030</t>
  </si>
  <si>
    <t>Smp_023570</t>
  </si>
  <si>
    <t>Smp_130950</t>
  </si>
  <si>
    <t>Smp_205860</t>
  </si>
  <si>
    <t>Smp_019610</t>
  </si>
  <si>
    <t>Smp_005350</t>
  </si>
  <si>
    <t>Smp_074900</t>
  </si>
  <si>
    <t>Smp_086190</t>
  </si>
  <si>
    <t>Smp_104970</t>
  </si>
  <si>
    <t>Smp_000190</t>
  </si>
  <si>
    <t>Smp_015020</t>
  </si>
  <si>
    <t>Smp_091820</t>
  </si>
  <si>
    <t>Smp_163700</t>
  </si>
  <si>
    <t>Smp_158110</t>
  </si>
  <si>
    <t>Smp_062760</t>
  </si>
  <si>
    <t>Smp_055740</t>
  </si>
  <si>
    <t>Smp_009780</t>
  </si>
  <si>
    <t>Smp_152680</t>
  </si>
  <si>
    <t>Smp_205600</t>
  </si>
  <si>
    <t>Smp_123860</t>
  </si>
  <si>
    <t>Smp_136110</t>
  </si>
  <si>
    <t>Smp_162320</t>
  </si>
  <si>
    <t>Smp_201230</t>
  </si>
  <si>
    <t>Smp_124210</t>
  </si>
  <si>
    <t>Smp_073340</t>
  </si>
  <si>
    <t>Smp_000320</t>
  </si>
  <si>
    <t>Smp_038970</t>
  </si>
  <si>
    <t>Smp_049850</t>
  </si>
  <si>
    <t>Smp_162110</t>
  </si>
  <si>
    <t>Smp_077850</t>
  </si>
  <si>
    <t>Smp_181160</t>
  </si>
  <si>
    <t>Smp_102210</t>
  </si>
  <si>
    <t>Smp_204360</t>
  </si>
  <si>
    <t>Smp_021190</t>
  </si>
  <si>
    <t>Smp_205340</t>
  </si>
  <si>
    <t>Smp_145130</t>
  </si>
  <si>
    <t>Smp_147320</t>
  </si>
  <si>
    <t>Smp_166350</t>
  </si>
  <si>
    <t>Smp_139770</t>
  </si>
  <si>
    <t>Smp_090080</t>
  </si>
  <si>
    <t>Smp_198060</t>
  </si>
  <si>
    <t>Smp_128580</t>
  </si>
  <si>
    <t>Smp_158520</t>
  </si>
  <si>
    <t>Smp_155840</t>
  </si>
  <si>
    <t>Smp_169150</t>
  </si>
  <si>
    <t>Smp_098550</t>
  </si>
  <si>
    <t>Smp_172980</t>
  </si>
  <si>
    <t>Smp_020840</t>
  </si>
  <si>
    <t>Smp_170380</t>
  </si>
  <si>
    <t>Smp_151500</t>
  </si>
  <si>
    <t>Smp_144790</t>
  </si>
  <si>
    <t>Smp_155410</t>
  </si>
  <si>
    <t>Smp_136710</t>
  </si>
  <si>
    <t>Smp_005880</t>
  </si>
  <si>
    <t>Smp_135820</t>
  </si>
  <si>
    <t>Smp_136020</t>
  </si>
  <si>
    <t>Smp_057210</t>
  </si>
  <si>
    <t>Smp_174630</t>
  </si>
  <si>
    <t>Smp_038030</t>
  </si>
  <si>
    <t>Smp_173630</t>
  </si>
  <si>
    <t>Smp_111340</t>
  </si>
  <si>
    <t>Smp_159490</t>
  </si>
  <si>
    <t>Smp_175020</t>
  </si>
  <si>
    <t>Smp_206200</t>
  </si>
  <si>
    <t>Smp_134390</t>
  </si>
  <si>
    <t>Smp_079240</t>
  </si>
  <si>
    <t>Smp_131600</t>
  </si>
  <si>
    <t>Smp_158150</t>
  </si>
  <si>
    <t>Smp_201840</t>
  </si>
  <si>
    <t>Smp_065610</t>
  </si>
  <si>
    <t>Smp_143680</t>
  </si>
  <si>
    <t>Smp_057950</t>
  </si>
  <si>
    <t>Smp_140460</t>
  </si>
  <si>
    <t>Smp_155050</t>
  </si>
  <si>
    <t>Smp_154680</t>
  </si>
  <si>
    <t>Smp_089200</t>
  </si>
  <si>
    <t>Smp_206290</t>
  </si>
  <si>
    <t>Smp_194490</t>
  </si>
  <si>
    <t>Smp_123200</t>
  </si>
  <si>
    <t>Smp_143830</t>
  </si>
  <si>
    <t>Smp_024290</t>
  </si>
  <si>
    <t>Smp_160300</t>
  </si>
  <si>
    <t>Smp_165750</t>
  </si>
  <si>
    <t>Smp_168140</t>
  </si>
  <si>
    <t>Smp_017730</t>
  </si>
  <si>
    <t>Smp_201210</t>
  </si>
  <si>
    <t>Smp_043260</t>
  </si>
  <si>
    <t>Smp_150060</t>
  </si>
  <si>
    <t>Smp_197860</t>
  </si>
  <si>
    <t>Smp_082580</t>
  </si>
  <si>
    <t>Smp_020340</t>
  </si>
  <si>
    <t>Smp_123110</t>
  </si>
  <si>
    <t>Smp_198560</t>
  </si>
  <si>
    <t>Smp_091770</t>
  </si>
  <si>
    <t>Smp_164380</t>
  </si>
  <si>
    <t>Smp_063330</t>
  </si>
  <si>
    <t>Smp_075350</t>
  </si>
  <si>
    <t>Smp_019420</t>
  </si>
  <si>
    <t>Smp_025830</t>
  </si>
  <si>
    <t>Smp_205690</t>
  </si>
  <si>
    <t>Smp_093580</t>
  </si>
  <si>
    <t>Smp_020540</t>
  </si>
  <si>
    <t>Smp_205720</t>
  </si>
  <si>
    <t>Smp_138470</t>
  </si>
  <si>
    <t>Smp_114660</t>
  </si>
  <si>
    <t>Smp_150350</t>
  </si>
  <si>
    <t>Smp_144260</t>
  </si>
  <si>
    <t>Smp_035250</t>
  </si>
  <si>
    <t>Smp_210440</t>
  </si>
  <si>
    <t>Smp_165940</t>
  </si>
  <si>
    <t>Smp_056970</t>
  </si>
  <si>
    <t>Smp_008320</t>
  </si>
  <si>
    <t>Smp_083240</t>
  </si>
  <si>
    <t>Smp_151120</t>
  </si>
  <si>
    <t>Smp_136480</t>
  </si>
  <si>
    <t>Smp_056290</t>
  </si>
  <si>
    <t>Smp_026810</t>
  </si>
  <si>
    <t>Smp_137940</t>
  </si>
  <si>
    <t>Smp_165260</t>
  </si>
  <si>
    <t>Smp_128060</t>
  </si>
  <si>
    <t>Smp_017420</t>
  </si>
  <si>
    <t>Smp_124740</t>
  </si>
  <si>
    <t>Smp_179600</t>
  </si>
  <si>
    <t>Smp_068510</t>
  </si>
  <si>
    <t>Smp_204800</t>
  </si>
  <si>
    <t>Smp_071050</t>
  </si>
  <si>
    <t>Smp_137550</t>
  </si>
  <si>
    <t>Smp_212790</t>
  </si>
  <si>
    <t>Smp_140130</t>
  </si>
  <si>
    <t>Smp_144510</t>
  </si>
  <si>
    <t>Smp_180810</t>
  </si>
  <si>
    <t>Smp_022070</t>
  </si>
  <si>
    <t>Smp_072500</t>
  </si>
  <si>
    <t>Smp_172530</t>
  </si>
  <si>
    <t>Smp_070020</t>
  </si>
  <si>
    <t>Smp_139290</t>
  </si>
  <si>
    <t>Smp_157670</t>
  </si>
  <si>
    <t>Smp_169460</t>
  </si>
  <si>
    <t>Smp_154140</t>
  </si>
  <si>
    <t>Smp_095360</t>
  </si>
  <si>
    <t>Smp_213910</t>
  </si>
  <si>
    <t>Smp_135040</t>
  </si>
  <si>
    <t>Smp_137610</t>
  </si>
  <si>
    <t>Smp_145540</t>
  </si>
  <si>
    <t>Smp_056700</t>
  </si>
  <si>
    <t>Smp_000755</t>
  </si>
  <si>
    <t>Smp_145210</t>
  </si>
  <si>
    <t>Smp_153990</t>
  </si>
  <si>
    <t>Smp_003280</t>
  </si>
  <si>
    <t>Smp_066820</t>
  </si>
  <si>
    <t>Smp_083430</t>
  </si>
  <si>
    <t>Smp_006860</t>
  </si>
  <si>
    <t>Smp_018880</t>
  </si>
  <si>
    <t>Smp_087760</t>
  </si>
  <si>
    <t>Smp_068700</t>
  </si>
  <si>
    <t>Smp_194610</t>
  </si>
  <si>
    <t>Smp_088920</t>
  </si>
  <si>
    <t>Smp_170820</t>
  </si>
  <si>
    <t>Smp_131980</t>
  </si>
  <si>
    <t>Smp_157760</t>
  </si>
  <si>
    <t>Smp_058380</t>
  </si>
  <si>
    <t>Smp_199540</t>
  </si>
  <si>
    <t>Smp_125210</t>
  </si>
  <si>
    <t>Smp_051290</t>
  </si>
  <si>
    <t>Smp_064460</t>
  </si>
  <si>
    <t>Smp_121070</t>
  </si>
  <si>
    <t>Smp_039130</t>
  </si>
  <si>
    <t>Smp_194780</t>
  </si>
  <si>
    <t>Smp_161630</t>
  </si>
  <si>
    <t>Smp_054170</t>
  </si>
  <si>
    <t>Smp_045220</t>
  </si>
  <si>
    <t>Smp_035210</t>
  </si>
  <si>
    <t>Smp_210100</t>
  </si>
  <si>
    <t>Smp_214210</t>
  </si>
  <si>
    <t>Smp_093780</t>
  </si>
  <si>
    <t>Smp_166860</t>
  </si>
  <si>
    <t>Smp_205770</t>
  </si>
  <si>
    <t>Smp_000660</t>
  </si>
  <si>
    <t>Smp_033620</t>
  </si>
  <si>
    <t>Smp_159600</t>
  </si>
  <si>
    <t>Smp_070540</t>
  </si>
  <si>
    <t>Smp_085290</t>
  </si>
  <si>
    <t>Smp_032640</t>
  </si>
  <si>
    <t>Smp_012440</t>
  </si>
  <si>
    <t>Smp_002840</t>
  </si>
  <si>
    <t>Smp_146600</t>
  </si>
  <si>
    <t>Smp_042140</t>
  </si>
  <si>
    <t>Smp_096790</t>
  </si>
  <si>
    <t>Smp_030370</t>
  </si>
  <si>
    <t>Smp_171820</t>
  </si>
  <si>
    <t>Smp_024870</t>
  </si>
  <si>
    <t>Smp_134180</t>
  </si>
  <si>
    <t>Smp_155890</t>
  </si>
  <si>
    <t>Smp_147890</t>
  </si>
  <si>
    <t>Smp_156910</t>
  </si>
  <si>
    <t>Smp_007000</t>
  </si>
  <si>
    <t>Smp_137450</t>
  </si>
  <si>
    <t>Smp_132630</t>
  </si>
  <si>
    <t>Smp_065210</t>
  </si>
  <si>
    <t>Smp_146250</t>
  </si>
  <si>
    <t>Smp_166490</t>
  </si>
  <si>
    <t>Smp_102430</t>
  </si>
  <si>
    <t>Smp_016780</t>
  </si>
  <si>
    <t>Smp_079800</t>
  </si>
  <si>
    <t>Smp_049270</t>
  </si>
  <si>
    <t>Smp_013930</t>
  </si>
  <si>
    <t>Smp_129380</t>
  </si>
  <si>
    <t>Smp_141450</t>
  </si>
  <si>
    <t>Smp_122860</t>
  </si>
  <si>
    <t>Smp_017880</t>
  </si>
  <si>
    <t>Smp_018670</t>
  </si>
  <si>
    <t>Smp_020770</t>
  </si>
  <si>
    <t>Smp_128760</t>
  </si>
  <si>
    <t>Smp_156150</t>
  </si>
  <si>
    <t>Smp_043220</t>
  </si>
  <si>
    <t>Smp_169000</t>
  </si>
  <si>
    <t>Smp_170020</t>
  </si>
  <si>
    <t>Smp_025370</t>
  </si>
  <si>
    <t>Smp_049520</t>
  </si>
  <si>
    <t>Smp_024110</t>
  </si>
  <si>
    <t>Smp_142050</t>
  </si>
  <si>
    <t>Smp_042020</t>
  </si>
  <si>
    <t>Smp_096290</t>
  </si>
  <si>
    <t>Smp_031770</t>
  </si>
  <si>
    <t>Smp_004690</t>
  </si>
  <si>
    <t>Smp_151960</t>
  </si>
  <si>
    <t>Smp_015670</t>
  </si>
  <si>
    <t>Smp_083730</t>
  </si>
  <si>
    <t>Smp_073400</t>
  </si>
  <si>
    <t>Smp_006040</t>
  </si>
  <si>
    <t>Smp_204010</t>
  </si>
  <si>
    <t>Smp_132080</t>
  </si>
  <si>
    <t>Smp_031530</t>
  </si>
  <si>
    <t>Smp_155610</t>
  </si>
  <si>
    <t>Smp_075430</t>
  </si>
  <si>
    <t>Smp_032520</t>
  </si>
  <si>
    <t>Smp_204780</t>
  </si>
  <si>
    <t>Smp_146970</t>
  </si>
  <si>
    <t>Smp_199160</t>
  </si>
  <si>
    <t>Smp_125130</t>
  </si>
  <si>
    <t>Smp_078230</t>
  </si>
  <si>
    <t>Smp_154000</t>
  </si>
  <si>
    <t>Smp_141420</t>
  </si>
  <si>
    <t>Smp_048420</t>
  </si>
  <si>
    <t>Smp_058080</t>
  </si>
  <si>
    <t>Smp_214190</t>
  </si>
  <si>
    <t>Smp_041550</t>
  </si>
  <si>
    <t>Smp_011560</t>
  </si>
  <si>
    <t>Smp_166910</t>
  </si>
  <si>
    <t>Smp_136920</t>
  </si>
  <si>
    <t>Smp_204300</t>
  </si>
  <si>
    <t>Smp_093620</t>
  </si>
  <si>
    <t>Smp_089000</t>
  </si>
  <si>
    <t>Smp_029670</t>
  </si>
  <si>
    <t>Smp_018870</t>
  </si>
  <si>
    <t>Smp_155900</t>
  </si>
  <si>
    <t>Smp_129220</t>
  </si>
  <si>
    <t>Smp_009230</t>
  </si>
  <si>
    <t>Smp_074000</t>
  </si>
  <si>
    <t>Smp_148470</t>
  </si>
  <si>
    <t>Smp_214060</t>
  </si>
  <si>
    <t>Smp_008360</t>
  </si>
  <si>
    <t>Smp_090220</t>
  </si>
  <si>
    <t>Smp_123720</t>
  </si>
  <si>
    <t>Smp_145910</t>
  </si>
  <si>
    <t>Smp_055630</t>
  </si>
  <si>
    <t>Smp_204070</t>
  </si>
  <si>
    <t>Smp_094950</t>
  </si>
  <si>
    <t>Smp_127280</t>
  </si>
  <si>
    <t>Smp_053760</t>
  </si>
  <si>
    <t>Smp_010820</t>
  </si>
  <si>
    <t>Smp_063520</t>
  </si>
  <si>
    <t>Smp_125800</t>
  </si>
  <si>
    <t>Smp_131080</t>
  </si>
  <si>
    <t>Smp_047400</t>
  </si>
  <si>
    <t>Smp_124520</t>
  </si>
  <si>
    <t>Smp_131460</t>
  </si>
  <si>
    <t>Smp_167460</t>
  </si>
  <si>
    <t>Smp_193010</t>
  </si>
  <si>
    <t>Smp_031430</t>
  </si>
  <si>
    <t>Smp_023010</t>
  </si>
  <si>
    <t>Smp_086860</t>
  </si>
  <si>
    <t>Smp_082420</t>
  </si>
  <si>
    <t>Smp_042160</t>
  </si>
  <si>
    <t>Smp_205630</t>
  </si>
  <si>
    <t>Smp_146730</t>
  </si>
  <si>
    <t>Smp_013440</t>
  </si>
  <si>
    <t>Smp_200150</t>
  </si>
  <si>
    <t>Smp_167160</t>
  </si>
  <si>
    <t>Smp_007760</t>
  </si>
  <si>
    <t>Smp_176260</t>
  </si>
  <si>
    <t>Smp_047100</t>
  </si>
  <si>
    <t>Smp_156820</t>
  </si>
  <si>
    <t>Smp_140850</t>
  </si>
  <si>
    <t>Smp_138150</t>
  </si>
  <si>
    <t>Smp_176050</t>
  </si>
  <si>
    <t>Smp_125350</t>
  </si>
  <si>
    <t>Smp_142900</t>
  </si>
  <si>
    <t>Smp_143770</t>
  </si>
  <si>
    <t>Smp_023840</t>
  </si>
  <si>
    <t>Smp_149390</t>
  </si>
  <si>
    <t>Smp_077980</t>
  </si>
  <si>
    <t>Smp_163720</t>
  </si>
  <si>
    <t>Smp_204400</t>
  </si>
  <si>
    <t>Smp_017860</t>
  </si>
  <si>
    <t>Smp_094710</t>
  </si>
  <si>
    <t>Smp_146010</t>
  </si>
  <si>
    <t>Smp_088090</t>
  </si>
  <si>
    <t>Smp_062420</t>
  </si>
  <si>
    <t>Smp_172960</t>
  </si>
  <si>
    <t>Smp_152940</t>
  </si>
  <si>
    <t>Smp_122500</t>
  </si>
  <si>
    <t>Smp_131410</t>
  </si>
  <si>
    <t>Smp_131490</t>
  </si>
  <si>
    <t>Smp_151780</t>
  </si>
  <si>
    <t>Smp_131690</t>
  </si>
  <si>
    <t>Smp_090520</t>
  </si>
  <si>
    <t>Smp_119170</t>
  </si>
  <si>
    <t>Smp_117920</t>
  </si>
  <si>
    <t>Smp_147510</t>
  </si>
  <si>
    <t>Smp_167490</t>
  </si>
  <si>
    <t>Smp_080730</t>
  </si>
  <si>
    <t>Smp_070030</t>
  </si>
  <si>
    <t>Smp_016240</t>
  </si>
  <si>
    <t>Smp_120700</t>
  </si>
  <si>
    <t>Smp_001280</t>
  </si>
  <si>
    <t>Smp_197830</t>
  </si>
  <si>
    <t>Smp_021920</t>
  </si>
  <si>
    <t>Smp_161790</t>
  </si>
  <si>
    <t>Smp_173610</t>
  </si>
  <si>
    <t>Smp_172250</t>
  </si>
  <si>
    <t>Smp_185420</t>
  </si>
  <si>
    <t>Smp_091750</t>
  </si>
  <si>
    <t>Smp_197020</t>
  </si>
  <si>
    <t>Smp_000850</t>
  </si>
  <si>
    <t>Smp_179710</t>
  </si>
  <si>
    <t>Smp_098850</t>
  </si>
  <si>
    <t>Smp_179810</t>
  </si>
  <si>
    <t>Smp_129350</t>
  </si>
  <si>
    <t>Smp_033370</t>
  </si>
  <si>
    <t>Smp_194770</t>
  </si>
  <si>
    <t>Smp_133840</t>
  </si>
  <si>
    <t>Smp_015980</t>
  </si>
  <si>
    <t>Smp_147470</t>
  </si>
  <si>
    <t>Smp_042340</t>
  </si>
  <si>
    <t>Smp_019820</t>
  </si>
  <si>
    <t>Smp_213440</t>
  </si>
  <si>
    <t>Smp_053300</t>
  </si>
  <si>
    <t>Smp_034410</t>
  </si>
  <si>
    <t>Smp_139400</t>
  </si>
  <si>
    <t>Smp_128220</t>
  </si>
  <si>
    <t>Smp_148390</t>
  </si>
  <si>
    <t>Smp_052470</t>
  </si>
  <si>
    <t>Smp_153390</t>
  </si>
  <si>
    <t>Smp_098610</t>
  </si>
  <si>
    <t>Smp_074560</t>
  </si>
  <si>
    <t>Smp_138080</t>
  </si>
  <si>
    <t>Smp_045300</t>
  </si>
  <si>
    <t>Smp_045550</t>
  </si>
  <si>
    <t>Smp_006840</t>
  </si>
  <si>
    <t>Smp_117170</t>
  </si>
  <si>
    <t>Smp_151230</t>
  </si>
  <si>
    <t>Smp_085110</t>
  </si>
  <si>
    <t>Smp_030000</t>
  </si>
  <si>
    <t>Smp_209040</t>
  </si>
  <si>
    <t>Smp_187770</t>
  </si>
  <si>
    <t>Smp_077920</t>
  </si>
  <si>
    <t>Smp_210500</t>
  </si>
  <si>
    <t>Smp_136310</t>
  </si>
  <si>
    <t>Smp_107700</t>
  </si>
  <si>
    <t>Smp_054010</t>
  </si>
  <si>
    <t>Smp_048030</t>
  </si>
  <si>
    <t>Smp_036950</t>
  </si>
  <si>
    <t>Smp_152020</t>
  </si>
  <si>
    <t>Smp_130070</t>
  </si>
  <si>
    <t>Smp_022890</t>
  </si>
  <si>
    <t>Smp_147050</t>
  </si>
  <si>
    <t>Smp_001000</t>
  </si>
  <si>
    <t>Smp_146840</t>
  </si>
  <si>
    <t>Smp_205760</t>
  </si>
  <si>
    <t>Smp_154080</t>
  </si>
  <si>
    <t>Smp_184370</t>
  </si>
  <si>
    <t>Smp_143340</t>
  </si>
  <si>
    <t>Smp_124040</t>
  </si>
  <si>
    <t>Smp_048240</t>
  </si>
  <si>
    <t>Smp_005500</t>
  </si>
  <si>
    <t>Smp_046280</t>
  </si>
  <si>
    <t>Smp_089570</t>
  </si>
  <si>
    <t>Smp_144050</t>
  </si>
  <si>
    <t>Smp_128480</t>
  </si>
  <si>
    <t>Smp_089670</t>
  </si>
  <si>
    <t>Smp_015730</t>
  </si>
  <si>
    <t>Smp_203830</t>
  </si>
  <si>
    <t>Smp_143710</t>
  </si>
  <si>
    <t>Smp_079770</t>
  </si>
  <si>
    <t>Smp_123290</t>
  </si>
  <si>
    <t>Smp_095010</t>
  </si>
  <si>
    <t>Smp_160360</t>
  </si>
  <si>
    <t>Smp_199210</t>
  </si>
  <si>
    <t>Smp_063930</t>
  </si>
  <si>
    <t>Smp_131220</t>
  </si>
  <si>
    <t>Smp_090790</t>
  </si>
  <si>
    <t>Smp_124070</t>
  </si>
  <si>
    <t>Smp_149320</t>
  </si>
  <si>
    <t>Smp_072080</t>
  </si>
  <si>
    <t>Smp_164480</t>
  </si>
  <si>
    <t>Smp_088950</t>
  </si>
  <si>
    <t>Smp_144770</t>
  </si>
  <si>
    <t>Smp_052990</t>
  </si>
  <si>
    <t>Smp_190390</t>
  </si>
  <si>
    <t>Smp_106390</t>
  </si>
  <si>
    <t>Smp_160740</t>
  </si>
  <si>
    <t>Smp_149780</t>
  </si>
  <si>
    <t>Smp_144590</t>
  </si>
  <si>
    <t>Smp_046630</t>
  </si>
  <si>
    <t>Smp_027430</t>
  </si>
  <si>
    <t>Smp_089270</t>
  </si>
  <si>
    <t>Smp_047020</t>
  </si>
  <si>
    <t>Smp_134140</t>
  </si>
  <si>
    <t>Smp_127670</t>
  </si>
  <si>
    <t>Smp_167730</t>
  </si>
  <si>
    <t>Smp_166690</t>
  </si>
  <si>
    <t>Smp_156540</t>
  </si>
  <si>
    <t>Smp_112930</t>
  </si>
  <si>
    <t>Smp_004080</t>
  </si>
  <si>
    <t>Smp_201150</t>
  </si>
  <si>
    <t>Smp_096760</t>
  </si>
  <si>
    <t>Smp_078590</t>
  </si>
  <si>
    <t>Smp_060660</t>
  </si>
  <si>
    <t>Smp_156320</t>
  </si>
  <si>
    <t>Smp_167310</t>
  </si>
  <si>
    <t>Smp_155320</t>
  </si>
  <si>
    <t>Smp_159400</t>
  </si>
  <si>
    <t>Smp_164950</t>
  </si>
  <si>
    <t>Smp_144110</t>
  </si>
  <si>
    <t>Smp_193350</t>
  </si>
  <si>
    <t>Smp_201730</t>
  </si>
  <si>
    <t>Smp_007450</t>
  </si>
  <si>
    <t>Smp_201130</t>
  </si>
  <si>
    <t>Smp_046810</t>
  </si>
  <si>
    <t>Smp_087550</t>
  </si>
  <si>
    <t>Smp_180320</t>
  </si>
  <si>
    <t>Smp_108390</t>
  </si>
  <si>
    <t>Smp_143730</t>
  </si>
  <si>
    <t>Smp_213580</t>
  </si>
  <si>
    <t>Smp_160550</t>
  </si>
  <si>
    <t>Smp_180280</t>
  </si>
  <si>
    <t>Smp_043150</t>
  </si>
  <si>
    <t>Smp_200510</t>
  </si>
  <si>
    <t>Smp_092460</t>
  </si>
  <si>
    <t>Smp_143460</t>
  </si>
  <si>
    <t>Smp_169420</t>
  </si>
  <si>
    <t>Smp_011270</t>
  </si>
  <si>
    <t>Smp_181700</t>
  </si>
  <si>
    <t>Smp_004190</t>
  </si>
  <si>
    <t>Smp_211180</t>
  </si>
  <si>
    <t>Smp_146280</t>
  </si>
  <si>
    <t>Smp_059980</t>
  </si>
  <si>
    <t>Smp_110040</t>
  </si>
  <si>
    <t>Smp_165440</t>
  </si>
  <si>
    <t>Smp_032490</t>
  </si>
  <si>
    <t>Smp_085410</t>
  </si>
  <si>
    <t>Smp_072660</t>
  </si>
  <si>
    <t>Smp_046290</t>
  </si>
  <si>
    <t>Smp_040190</t>
  </si>
  <si>
    <t>Smp_179460</t>
  </si>
  <si>
    <t>Smp_159090</t>
  </si>
  <si>
    <t>Smp_033040</t>
  </si>
  <si>
    <t>Smp_202690</t>
  </si>
  <si>
    <t>Smp_129270</t>
  </si>
  <si>
    <t>Smp_075360</t>
  </si>
  <si>
    <t>Smp_032500</t>
  </si>
  <si>
    <t>Smp_155930</t>
  </si>
  <si>
    <t>Smp_174540</t>
  </si>
  <si>
    <t>Smp_144130</t>
  </si>
  <si>
    <t>Smp_150880</t>
  </si>
  <si>
    <t>Smp_126290</t>
  </si>
  <si>
    <t>Smp_153960</t>
  </si>
  <si>
    <t>Smp_146260</t>
  </si>
  <si>
    <t>Smp_132070</t>
  </si>
  <si>
    <t>Smp_043120</t>
  </si>
  <si>
    <t>Smp_121190</t>
  </si>
  <si>
    <t>Smp_012560</t>
  </si>
  <si>
    <t>Smp_164140</t>
  </si>
  <si>
    <t>Smp_148100</t>
  </si>
  <si>
    <t>Smp_069130</t>
  </si>
  <si>
    <t>Smp_091460</t>
  </si>
  <si>
    <t>Smp_145720</t>
  </si>
  <si>
    <t>Smp_009600</t>
  </si>
  <si>
    <t>Smp_077180</t>
  </si>
  <si>
    <t>Smp_079230</t>
  </si>
  <si>
    <t>Smp_163240</t>
  </si>
  <si>
    <t>Smp_200090</t>
  </si>
  <si>
    <t>Smp_039620</t>
  </si>
  <si>
    <t>Smp_176410</t>
  </si>
  <si>
    <t>Smp_170340</t>
  </si>
  <si>
    <t>Smp_155120</t>
  </si>
  <si>
    <t>Smp_069400</t>
  </si>
  <si>
    <t>Smp_145460</t>
  </si>
  <si>
    <t>Smp_096390</t>
  </si>
  <si>
    <t>Smp_180200</t>
  </si>
  <si>
    <t>Smp_072340</t>
  </si>
  <si>
    <t>Smp_054840</t>
  </si>
  <si>
    <t>Smp_152090</t>
  </si>
  <si>
    <t>Smp_004820</t>
  </si>
  <si>
    <t>Smp_203780</t>
  </si>
  <si>
    <t>Smp_154560</t>
  </si>
  <si>
    <t>Smp_102190</t>
  </si>
  <si>
    <t>Smp_147500</t>
  </si>
  <si>
    <t>Smp_139030</t>
  </si>
  <si>
    <t>Smp_047620</t>
  </si>
  <si>
    <t>Smp_162510</t>
  </si>
  <si>
    <t>Smp_189290</t>
  </si>
  <si>
    <t>Smp_130580</t>
  </si>
  <si>
    <t>Smp_145490</t>
  </si>
  <si>
    <t>Smp_002930</t>
  </si>
  <si>
    <t>Smp_046600</t>
  </si>
  <si>
    <t>Smp_044580</t>
  </si>
  <si>
    <t>Smp_157070</t>
  </si>
  <si>
    <t>Smp_180950</t>
  </si>
  <si>
    <t>Smp_137710</t>
  </si>
  <si>
    <t>Smp_159760</t>
  </si>
  <si>
    <t>Smp_041970</t>
  </si>
  <si>
    <t>Smp_088270</t>
  </si>
  <si>
    <t>Smp_124390</t>
  </si>
  <si>
    <t>Smp_148810</t>
  </si>
  <si>
    <t>Smp_175070</t>
  </si>
  <si>
    <t>Smp_145140</t>
  </si>
  <si>
    <t>Smp_006720</t>
  </si>
  <si>
    <t>Smp_079560</t>
  </si>
  <si>
    <t>Smp_083220</t>
  </si>
  <si>
    <t>Smp_045010</t>
  </si>
  <si>
    <t>Smp_137190</t>
  </si>
  <si>
    <t>Smp_129390</t>
  </si>
  <si>
    <t>Smp_158510</t>
  </si>
  <si>
    <t>Smp_145920</t>
  </si>
  <si>
    <t>Smp_059250</t>
  </si>
  <si>
    <t>Smp_075400</t>
  </si>
  <si>
    <t>Smp_149120</t>
  </si>
  <si>
    <t>Smp_165800</t>
  </si>
  <si>
    <t>Smp_019060</t>
  </si>
  <si>
    <t>Smp_170560</t>
  </si>
  <si>
    <t>Smp_059570</t>
  </si>
  <si>
    <t>Smp_134490</t>
  </si>
  <si>
    <t>Smp_003610</t>
  </si>
  <si>
    <t>Smp_192570</t>
  </si>
  <si>
    <t>Smp_163930</t>
  </si>
  <si>
    <t>Smp_074140</t>
  </si>
  <si>
    <t>Smp_146160</t>
  </si>
  <si>
    <t>Smp_094140</t>
  </si>
  <si>
    <t>Smp_146790</t>
  </si>
  <si>
    <t>Smp_054070</t>
  </si>
  <si>
    <t>Smp_170640</t>
  </si>
  <si>
    <t>Smp_136200</t>
  </si>
  <si>
    <t>Smp_210110</t>
  </si>
  <si>
    <t>Smp_199740</t>
  </si>
  <si>
    <t>Smp_180890</t>
  </si>
  <si>
    <t>Smp_144220</t>
  </si>
  <si>
    <t>Smp_132040</t>
  </si>
  <si>
    <t>Smp_212570</t>
  </si>
  <si>
    <t>Smp_150460</t>
  </si>
  <si>
    <t>Smp_141490</t>
  </si>
  <si>
    <t>Smp_151060</t>
  </si>
  <si>
    <t>Smp_212380</t>
  </si>
  <si>
    <t>Smp_198850</t>
  </si>
  <si>
    <t>Smp_033200</t>
  </si>
  <si>
    <t>Smp_198960</t>
  </si>
  <si>
    <t>Smp_197450</t>
  </si>
  <si>
    <t>Smp_030300</t>
  </si>
  <si>
    <t>Smp_018290</t>
  </si>
  <si>
    <t>Smp_105360</t>
  </si>
  <si>
    <t>Smp_171090</t>
  </si>
  <si>
    <t>Smp_085990</t>
  </si>
  <si>
    <t>Smp_168550</t>
  </si>
  <si>
    <t>Smp_085150</t>
  </si>
  <si>
    <t>Smp_113200</t>
  </si>
  <si>
    <t>Smp_041460</t>
  </si>
  <si>
    <t>Smp_213420</t>
  </si>
  <si>
    <t>Smp_034420</t>
  </si>
  <si>
    <t>Smp_064150</t>
  </si>
  <si>
    <t>Smp_004780</t>
  </si>
  <si>
    <t>Smp_131020</t>
  </si>
  <si>
    <t>Smp_164760</t>
  </si>
  <si>
    <t>Smp_199120</t>
  </si>
  <si>
    <t>Smp_066900</t>
  </si>
  <si>
    <t>Smp_136590</t>
  </si>
  <si>
    <t>Smp_135280</t>
  </si>
  <si>
    <t>Smp_137990</t>
  </si>
  <si>
    <t>Smp_004550</t>
  </si>
  <si>
    <t>Smp_172340</t>
  </si>
  <si>
    <t>Smp_072190</t>
  </si>
  <si>
    <t>Smp_158640</t>
  </si>
  <si>
    <t>Smp_176000</t>
  </si>
  <si>
    <t>Smp_024140</t>
  </si>
  <si>
    <t>Smp_159230</t>
  </si>
  <si>
    <t>Smp_174260</t>
  </si>
  <si>
    <t>Smp_143980</t>
  </si>
  <si>
    <t>Smp_055440</t>
  </si>
  <si>
    <t>Smp_144450</t>
  </si>
  <si>
    <t>Smp_155240</t>
  </si>
  <si>
    <t>Smp_145040</t>
  </si>
  <si>
    <t>Smp_083380</t>
  </si>
  <si>
    <t>Smp_173030</t>
  </si>
  <si>
    <t>Smp_123670</t>
  </si>
  <si>
    <t>Smp_081190</t>
  </si>
  <si>
    <t>Smp_094880</t>
  </si>
  <si>
    <t>Smp_022340</t>
  </si>
  <si>
    <t>Smp_064380</t>
  </si>
  <si>
    <t>Smp_023830</t>
  </si>
  <si>
    <t>Smp_152710</t>
  </si>
  <si>
    <t>Smp_144430</t>
  </si>
  <si>
    <t>Smp_081700</t>
  </si>
  <si>
    <t>Smp_126990</t>
  </si>
  <si>
    <t>Smp_101100</t>
  </si>
  <si>
    <t>Smp_190970</t>
  </si>
  <si>
    <t>Smp_103810</t>
  </si>
  <si>
    <t>Smp_134440</t>
  </si>
  <si>
    <t>Smp_127030</t>
  </si>
  <si>
    <t>Smp_158320</t>
  </si>
  <si>
    <t>Smp_021590</t>
  </si>
  <si>
    <t>Smp_053800</t>
  </si>
  <si>
    <t>Smp_048830</t>
  </si>
  <si>
    <t>Smp_118100</t>
  </si>
  <si>
    <t>Smp_130750</t>
  </si>
  <si>
    <t>Smp_141700</t>
  </si>
  <si>
    <t>Smp_141510</t>
  </si>
  <si>
    <t>Smp_133740</t>
  </si>
  <si>
    <t>Smp_074390</t>
  </si>
  <si>
    <t>Smp_144960</t>
  </si>
  <si>
    <t>Smp_166390</t>
  </si>
  <si>
    <t>Smp_153780</t>
  </si>
  <si>
    <t>Smp_120390</t>
  </si>
  <si>
    <t>Smp_007550</t>
  </si>
  <si>
    <t>Smp_068680</t>
  </si>
  <si>
    <t>Smp_163950</t>
  </si>
  <si>
    <t>Smp_132280</t>
  </si>
  <si>
    <t>Smp_128810</t>
  </si>
  <si>
    <t>Smp_176820</t>
  </si>
  <si>
    <t>Smp_151790</t>
  </si>
  <si>
    <t>Smp_185180</t>
  </si>
  <si>
    <t>Smp_030220</t>
  </si>
  <si>
    <t>Smp_007270</t>
  </si>
  <si>
    <t>Smp_166560</t>
  </si>
  <si>
    <t>Smp_078750</t>
  </si>
  <si>
    <t>Smp_072740</t>
  </si>
  <si>
    <t>Smp_136560</t>
  </si>
  <si>
    <t>Smp_173770</t>
  </si>
  <si>
    <t>Smp_103930</t>
  </si>
  <si>
    <t>Smp_044970</t>
  </si>
  <si>
    <t>Smp_044000</t>
  </si>
  <si>
    <t>Smp_169180</t>
  </si>
  <si>
    <t>Smp_129820</t>
  </si>
  <si>
    <t>Smp_153520</t>
  </si>
  <si>
    <t>Smp_155850</t>
  </si>
  <si>
    <t>Smp_159050</t>
  </si>
  <si>
    <t>Smp_034850</t>
  </si>
  <si>
    <t>Smp_176130</t>
  </si>
  <si>
    <t>Smp_143410</t>
  </si>
  <si>
    <t>Smp_154160</t>
  </si>
  <si>
    <t>Smp_194360</t>
  </si>
  <si>
    <t>Smp_051930</t>
  </si>
  <si>
    <t>Smp_143490</t>
  </si>
  <si>
    <t>Smp_075420</t>
  </si>
  <si>
    <t>Smp_089460</t>
  </si>
  <si>
    <t>Smp_074080</t>
  </si>
  <si>
    <t>Smp_070780</t>
  </si>
  <si>
    <t>Smp_012780</t>
  </si>
  <si>
    <t>Smp_032950</t>
  </si>
  <si>
    <t>Smp_156610</t>
  </si>
  <si>
    <t>Smp_180190</t>
  </si>
  <si>
    <t>Smp_133550</t>
  </si>
  <si>
    <t>Smp_082810</t>
  </si>
  <si>
    <t>Smp_175840</t>
  </si>
  <si>
    <t>Smp_109090</t>
  </si>
  <si>
    <t>Smp_042400</t>
  </si>
  <si>
    <t>Smp_196020</t>
  </si>
  <si>
    <t>Smp_210320</t>
  </si>
  <si>
    <t>Smp_150740</t>
  </si>
  <si>
    <t>Smp_143840</t>
  </si>
  <si>
    <t>Smp_164440</t>
  </si>
  <si>
    <t>Smp_158960</t>
  </si>
  <si>
    <t>Smp_018760</t>
  </si>
  <si>
    <t>Smp_123490</t>
  </si>
  <si>
    <t>Smp_008660</t>
  </si>
  <si>
    <t>Smp_067500</t>
  </si>
  <si>
    <t>Smp_174910</t>
  </si>
  <si>
    <t>Smp_139230</t>
  </si>
  <si>
    <t>Smp_181270</t>
  </si>
  <si>
    <t>Smp_156530</t>
  </si>
  <si>
    <t>Smp_099800</t>
  </si>
  <si>
    <t>Smp_054800</t>
  </si>
  <si>
    <t>Smp_169870</t>
  </si>
  <si>
    <t>Smp_169970</t>
  </si>
  <si>
    <t>Smp_135210</t>
  </si>
  <si>
    <t>Smp_172610</t>
  </si>
  <si>
    <t>Smp_026030</t>
  </si>
  <si>
    <t>Smp_151560</t>
  </si>
  <si>
    <t>Smp_135380</t>
  </si>
  <si>
    <t>Smp_203290</t>
  </si>
  <si>
    <t>Smp_121390</t>
  </si>
  <si>
    <t>Smp_162620</t>
  </si>
  <si>
    <t>Smp_145090</t>
  </si>
  <si>
    <t>Smp_126320</t>
  </si>
  <si>
    <t>Smp_051920</t>
  </si>
  <si>
    <t>Smp_006760</t>
  </si>
  <si>
    <t>Smp_076580</t>
  </si>
  <si>
    <t>Smp_001430</t>
  </si>
  <si>
    <t>Smp_023860</t>
  </si>
  <si>
    <t>Smp_082710</t>
  </si>
  <si>
    <t>Smp_203810</t>
  </si>
  <si>
    <t>Smp_173150</t>
  </si>
  <si>
    <t>Smp_184780</t>
  </si>
  <si>
    <t>Smp_141980</t>
  </si>
  <si>
    <t>Smp_165170</t>
  </si>
  <si>
    <t>Smp_133490</t>
  </si>
  <si>
    <t>Smp_037230</t>
  </si>
  <si>
    <t>Smp_058190</t>
  </si>
  <si>
    <t>Smp_167450</t>
  </si>
  <si>
    <t>Smp_123280</t>
  </si>
  <si>
    <t>Smp_174240</t>
  </si>
  <si>
    <t>Smp_129960</t>
  </si>
  <si>
    <t>Smp_127500</t>
  </si>
  <si>
    <t>Smp_132930</t>
  </si>
  <si>
    <t>Smp_197530</t>
  </si>
  <si>
    <t>Smp_166770</t>
  </si>
  <si>
    <t>Smp_036400</t>
  </si>
  <si>
    <t>Smp_146810</t>
  </si>
  <si>
    <t>Smp_004440</t>
  </si>
  <si>
    <t>Smp_082300</t>
  </si>
  <si>
    <t>Smp_162340</t>
  </si>
  <si>
    <t>Smp_009310</t>
  </si>
  <si>
    <t>Smp_156410</t>
  </si>
  <si>
    <t>Smp_079050</t>
  </si>
  <si>
    <t>Smp_120320</t>
  </si>
  <si>
    <t>Smp_018150</t>
  </si>
  <si>
    <t>Smp_139200</t>
  </si>
  <si>
    <t>Smp_183710</t>
  </si>
  <si>
    <t>Smp_169700</t>
  </si>
  <si>
    <t>Smp_006060</t>
  </si>
  <si>
    <t>Smp_016630</t>
  </si>
  <si>
    <t>Smp_072800</t>
  </si>
  <si>
    <t>Smp_167190</t>
  </si>
  <si>
    <t>Smp_202650</t>
  </si>
  <si>
    <t>Smp_153730</t>
  </si>
  <si>
    <t>Smp_159570</t>
  </si>
  <si>
    <t>Smp_140800</t>
  </si>
  <si>
    <t>Smp_082030</t>
  </si>
  <si>
    <t>Smp_151420</t>
  </si>
  <si>
    <t>Smp_149040</t>
  </si>
  <si>
    <t>Smp_059350</t>
  </si>
  <si>
    <t>Smp_185800</t>
  </si>
  <si>
    <t>Smp_177790</t>
  </si>
  <si>
    <t>Smp_075470</t>
  </si>
  <si>
    <t>Smp_176310</t>
  </si>
  <si>
    <t>Smp_151310</t>
  </si>
  <si>
    <t>Smp_176200</t>
  </si>
  <si>
    <t>Smp_160590</t>
  </si>
  <si>
    <t>Smp_158360</t>
  </si>
  <si>
    <t>Smp_104110</t>
  </si>
  <si>
    <t>Smp_065150</t>
  </si>
  <si>
    <t>Smp_141010</t>
  </si>
  <si>
    <t>Smp_125240</t>
  </si>
  <si>
    <t>Smp_028620</t>
  </si>
  <si>
    <t>Smp_027920</t>
  </si>
  <si>
    <t>Smp_013860</t>
  </si>
  <si>
    <t>Smp_139730</t>
  </si>
  <si>
    <t>Smp_045040</t>
  </si>
  <si>
    <t>Smp_175330</t>
  </si>
  <si>
    <t>Smp_056390</t>
  </si>
  <si>
    <t>Smp_134590</t>
  </si>
  <si>
    <t>Smp_131810</t>
  </si>
  <si>
    <t>Smp_055200</t>
  </si>
  <si>
    <t>Smp_033670</t>
  </si>
  <si>
    <t>Smp_084910</t>
  </si>
  <si>
    <t>Smp_146910</t>
  </si>
  <si>
    <t>Smp_131790</t>
  </si>
  <si>
    <t>Smp_000270</t>
  </si>
  <si>
    <t>Smp_041430</t>
  </si>
  <si>
    <t>Smp_174340</t>
  </si>
  <si>
    <t>Smp_181060</t>
  </si>
  <si>
    <t>Smp_013970</t>
  </si>
  <si>
    <t>Smp_205060</t>
  </si>
  <si>
    <t>Smp_155990</t>
  </si>
  <si>
    <t>Smp_166150</t>
  </si>
  <si>
    <t>Smp_093210</t>
  </si>
  <si>
    <t>Smp_147410</t>
  </si>
  <si>
    <t>Smp_008070</t>
  </si>
  <si>
    <t>Smp_043670</t>
  </si>
  <si>
    <t>Smp_042910</t>
  </si>
  <si>
    <t>Smp_137410</t>
  </si>
  <si>
    <t>Smp_169560</t>
  </si>
  <si>
    <t>Smp_158600</t>
  </si>
  <si>
    <t>Smp_174410</t>
  </si>
  <si>
    <t>Smp_051360</t>
  </si>
  <si>
    <t>Smp_100540</t>
  </si>
  <si>
    <t>Smp_167500</t>
  </si>
  <si>
    <t>Smp_149460</t>
  </si>
  <si>
    <t>Smp_136800</t>
  </si>
  <si>
    <t>Smp_038100</t>
  </si>
  <si>
    <t>Smp_134430</t>
  </si>
  <si>
    <t>Smp_032260</t>
  </si>
  <si>
    <t>Smp_047060</t>
  </si>
  <si>
    <t>Smp_064330</t>
  </si>
  <si>
    <t>Smp_174130</t>
  </si>
  <si>
    <t>Smp_175750</t>
  </si>
  <si>
    <t>Smp_152800</t>
  </si>
  <si>
    <t>Smp_179610</t>
  </si>
  <si>
    <t>Smp_048430</t>
  </si>
  <si>
    <t>Smp_126470</t>
  </si>
  <si>
    <t>Smp_053230</t>
  </si>
  <si>
    <t>Smp_153660</t>
  </si>
  <si>
    <t>Smp_070600</t>
  </si>
  <si>
    <t>Smp_013630</t>
  </si>
  <si>
    <t>Smp_156850</t>
  </si>
  <si>
    <t>Smp_049550</t>
  </si>
  <si>
    <t>Smp_036020</t>
  </si>
  <si>
    <t>Smp_084600</t>
  </si>
  <si>
    <t>Smp_157240</t>
  </si>
  <si>
    <t>Smp_159420</t>
  </si>
  <si>
    <t>Smp_164960</t>
  </si>
  <si>
    <t>Smp_070190</t>
  </si>
  <si>
    <t>Smp_102820</t>
  </si>
  <si>
    <t>Smp_022460</t>
  </si>
  <si>
    <t>Smp_056360</t>
  </si>
  <si>
    <t>Smp_019010</t>
  </si>
  <si>
    <t>Smp_149740</t>
  </si>
  <si>
    <t>Smp_030440</t>
  </si>
  <si>
    <t>Smp_144970</t>
  </si>
  <si>
    <t>Smp_034660</t>
  </si>
  <si>
    <t>Smp_001950</t>
  </si>
  <si>
    <t>Smp_095620</t>
  </si>
  <si>
    <t>Smp_092750</t>
  </si>
  <si>
    <t>Smp_050760</t>
  </si>
  <si>
    <t>Smp_090010</t>
  </si>
  <si>
    <t>Smp_198820</t>
  </si>
  <si>
    <t>Smp_161680</t>
  </si>
  <si>
    <t>Smp_086910</t>
  </si>
  <si>
    <t>Smp_090120</t>
  </si>
  <si>
    <t>Smp_132450</t>
  </si>
  <si>
    <t>Smp_140680</t>
  </si>
  <si>
    <t>Smp_163130</t>
  </si>
  <si>
    <t>Smp_036660</t>
  </si>
  <si>
    <t>Smp_049150</t>
  </si>
  <si>
    <t>Smp_005010</t>
  </si>
  <si>
    <t>Smp_128000</t>
  </si>
  <si>
    <t>Smp_180630</t>
  </si>
  <si>
    <t>Smp_147000</t>
  </si>
  <si>
    <t>Smp_208060</t>
  </si>
  <si>
    <t>Smp_059790</t>
  </si>
  <si>
    <t>Smp_140290</t>
  </si>
  <si>
    <t>Smp_119980</t>
  </si>
  <si>
    <t>Smp_041980</t>
  </si>
  <si>
    <t>Smp_092490</t>
  </si>
  <si>
    <t>Smp_094250</t>
  </si>
  <si>
    <t>Smp_096020</t>
  </si>
  <si>
    <t>Smp_057530</t>
  </si>
  <si>
    <t>Smp_002740</t>
  </si>
  <si>
    <t>Smp_047370</t>
  </si>
  <si>
    <t>Smp_181460</t>
  </si>
  <si>
    <t>Smp_079480</t>
  </si>
  <si>
    <t>Smp_159450</t>
  </si>
  <si>
    <t>Smp_079700</t>
  </si>
  <si>
    <t>Smp_199390</t>
  </si>
  <si>
    <t>Smp_130480</t>
  </si>
  <si>
    <t>Smp_123650</t>
  </si>
  <si>
    <t>Smp_044260</t>
  </si>
  <si>
    <t>Smp_125510</t>
  </si>
  <si>
    <t>Smp_165220</t>
  </si>
  <si>
    <t>Smp_054770</t>
  </si>
  <si>
    <t>Smp_124420</t>
  </si>
  <si>
    <t>Smp_036940</t>
  </si>
  <si>
    <t>Smp_058990</t>
  </si>
  <si>
    <t>Smp_172740</t>
  </si>
  <si>
    <t>Smp_049250</t>
  </si>
  <si>
    <t>Smp_167590</t>
  </si>
  <si>
    <t>Smp_140430</t>
  </si>
  <si>
    <t>Smp_097620</t>
  </si>
  <si>
    <t>Smp_071000</t>
  </si>
  <si>
    <t>Smp_038330</t>
  </si>
  <si>
    <t>Smp_027480</t>
  </si>
  <si>
    <t>Smp_108600</t>
  </si>
  <si>
    <t>Smp_202800</t>
  </si>
  <si>
    <t>Smp_210370</t>
  </si>
  <si>
    <t>Smp_050590</t>
  </si>
  <si>
    <t>Smp_160890</t>
  </si>
  <si>
    <t>Smp_130260</t>
  </si>
  <si>
    <t>Smp_058850</t>
  </si>
  <si>
    <t>Smp_203100</t>
  </si>
  <si>
    <t>Smp_088570</t>
  </si>
  <si>
    <t>Smp_008490</t>
  </si>
  <si>
    <t>Smp_212530</t>
  </si>
  <si>
    <t>Smp_077230</t>
  </si>
  <si>
    <t>Smp_146140</t>
  </si>
  <si>
    <t>Smp_039980</t>
  </si>
  <si>
    <t>Smp_055190</t>
  </si>
  <si>
    <t>Smp_085240</t>
  </si>
  <si>
    <t>Smp_035200</t>
  </si>
  <si>
    <t>Smp_124950</t>
  </si>
  <si>
    <t>Smp_017660</t>
  </si>
  <si>
    <t>Smp_200230</t>
  </si>
  <si>
    <t>Smp_102960</t>
  </si>
  <si>
    <t>Smp_013200</t>
  </si>
  <si>
    <t>Smp_127650</t>
  </si>
  <si>
    <t>Smp_172810</t>
  </si>
  <si>
    <t>Smp_075000</t>
  </si>
  <si>
    <t>Smp_173780</t>
  </si>
  <si>
    <t>Smp_055990</t>
  </si>
  <si>
    <t>Smp_147460</t>
  </si>
  <si>
    <t>Smp_148790</t>
  </si>
  <si>
    <t>Smp_145510</t>
  </si>
  <si>
    <t>Smp_070760</t>
  </si>
  <si>
    <t>Smp_176510</t>
  </si>
  <si>
    <t>Smp_022410</t>
  </si>
  <si>
    <t>Smp_181050</t>
  </si>
  <si>
    <t>Smp_168630</t>
  </si>
  <si>
    <t>Smp_145320</t>
  </si>
  <si>
    <t>Smp_016870</t>
  </si>
  <si>
    <t>Smp_042680</t>
  </si>
  <si>
    <t>Smp_147070</t>
  </si>
  <si>
    <t>Smp_130620</t>
  </si>
  <si>
    <t>Smp_169090</t>
  </si>
  <si>
    <t>Smp_146440</t>
  </si>
  <si>
    <t>Smp_172110</t>
  </si>
  <si>
    <t>Smp_139810</t>
  </si>
  <si>
    <t>Smp_102510</t>
  </si>
  <si>
    <t>Smp_024820</t>
  </si>
  <si>
    <t>Smp_158550</t>
  </si>
  <si>
    <t>Smp_184760</t>
  </si>
  <si>
    <t>Smp_025030</t>
  </si>
  <si>
    <t>Smp_131780</t>
  </si>
  <si>
    <t>Smp_098340</t>
  </si>
  <si>
    <t>Smp_103010</t>
  </si>
  <si>
    <t>Smp_008710</t>
  </si>
  <si>
    <t>Smp_082570</t>
  </si>
  <si>
    <t>Smp_125740</t>
  </si>
  <si>
    <t>Smp_080920</t>
  </si>
  <si>
    <t>Smp_131250</t>
  </si>
  <si>
    <t>Smp_199400</t>
  </si>
  <si>
    <t>Smp_106930</t>
  </si>
  <si>
    <t>Smp_077030</t>
  </si>
  <si>
    <t>Smp_066260</t>
  </si>
  <si>
    <t>Smp_033540</t>
  </si>
  <si>
    <t>Smp_058160</t>
  </si>
  <si>
    <t>Smp_141220</t>
  </si>
  <si>
    <t>Smp_079220</t>
  </si>
  <si>
    <t>Smp_158620</t>
  </si>
  <si>
    <t>Smp_195140</t>
  </si>
  <si>
    <t>Smp_024030</t>
  </si>
  <si>
    <t>Smp_055210</t>
  </si>
  <si>
    <t>Smp_105100</t>
  </si>
  <si>
    <t>Smp_052810</t>
  </si>
  <si>
    <t>Smp_154830</t>
  </si>
  <si>
    <t>Smp_129920</t>
  </si>
  <si>
    <t>Smp_037780</t>
  </si>
  <si>
    <t>Smp_147630</t>
  </si>
  <si>
    <t>Smp_140360</t>
  </si>
  <si>
    <t>Smp_005520</t>
  </si>
  <si>
    <t>Smp_045560</t>
  </si>
  <si>
    <t>Smp_039810</t>
  </si>
  <si>
    <t>Smp_014170</t>
  </si>
  <si>
    <t>Smp_062630</t>
  </si>
  <si>
    <t>Smp_156460</t>
  </si>
  <si>
    <t>Smp_096720</t>
  </si>
  <si>
    <t>Smp_149440</t>
  </si>
  <si>
    <t>Smp_187110</t>
  </si>
  <si>
    <t>Smp_129060</t>
  </si>
  <si>
    <t>Smp_026560</t>
  </si>
  <si>
    <t>Smp_165070</t>
  </si>
  <si>
    <t>Smp_148450</t>
  </si>
  <si>
    <t>Smp_159740</t>
  </si>
  <si>
    <t>Smp_082620</t>
  </si>
  <si>
    <t>Smp_165210</t>
  </si>
  <si>
    <t>Smp_126050</t>
  </si>
  <si>
    <t>Smp_037120</t>
  </si>
  <si>
    <t>Smp_071630</t>
  </si>
  <si>
    <t>Smp_155390</t>
  </si>
  <si>
    <t>Smp_160500</t>
  </si>
  <si>
    <t>Smp_001040</t>
  </si>
  <si>
    <t>Smp_210730</t>
  </si>
  <si>
    <t>Smp_173540</t>
  </si>
  <si>
    <t>Smp_137590</t>
  </si>
  <si>
    <t>Smp_020050</t>
  </si>
  <si>
    <t>Smp_004060</t>
  </si>
  <si>
    <t>Smp_010100</t>
  </si>
  <si>
    <t>Smp_198690</t>
  </si>
  <si>
    <t>Smp_149880</t>
  </si>
  <si>
    <t>Smp_018170</t>
  </si>
  <si>
    <t>Smp_003990</t>
  </si>
  <si>
    <t>Smp_124250</t>
  </si>
  <si>
    <t>Smp_011120</t>
  </si>
  <si>
    <t>Smp_033990</t>
  </si>
  <si>
    <t>Smp_212350</t>
  </si>
  <si>
    <t>Smp_041830</t>
  </si>
  <si>
    <t>Smp_043990</t>
  </si>
  <si>
    <t>Smp_048310</t>
  </si>
  <si>
    <t>Smp_125480</t>
  </si>
  <si>
    <t>Smp_068110</t>
  </si>
  <si>
    <t>Smp_197410</t>
  </si>
  <si>
    <t>Smp_210640</t>
  </si>
  <si>
    <t>Smp_000100</t>
  </si>
  <si>
    <t>Smp_046910</t>
  </si>
  <si>
    <t>Smp_124450</t>
  </si>
  <si>
    <t>Smp_186670</t>
  </si>
  <si>
    <t>Smp_074700</t>
  </si>
  <si>
    <t>Smp_076590</t>
  </si>
  <si>
    <t>Smp_180750</t>
  </si>
  <si>
    <t>Smp_175960</t>
  </si>
  <si>
    <t>Smp_157360</t>
  </si>
  <si>
    <t>Smp_073930</t>
  </si>
  <si>
    <t>Smp_133360</t>
  </si>
  <si>
    <t>Smp_082240</t>
  </si>
  <si>
    <t>Smp_136770</t>
  </si>
  <si>
    <t>Smp_035160</t>
  </si>
  <si>
    <t>Smp_087250</t>
  </si>
  <si>
    <t>Smp_028100</t>
  </si>
  <si>
    <t>Smp_037380</t>
  </si>
  <si>
    <t>Smp_019760</t>
  </si>
  <si>
    <t>Smp_022630</t>
  </si>
  <si>
    <t>Smp_174720</t>
  </si>
  <si>
    <t>Smp_137160</t>
  </si>
  <si>
    <t>Smp_149010</t>
  </si>
  <si>
    <t>Smp_006350</t>
  </si>
  <si>
    <t>Smp_128690</t>
  </si>
  <si>
    <t>Smp_138900</t>
  </si>
  <si>
    <t>Smp_017830</t>
  </si>
  <si>
    <t>Smp_104660</t>
  </si>
  <si>
    <t>Smp_068710</t>
  </si>
  <si>
    <t>Smp_071140</t>
  </si>
  <si>
    <t>Smp_086760</t>
  </si>
  <si>
    <t>Smp_098740</t>
  </si>
  <si>
    <t>Smp_089240</t>
  </si>
  <si>
    <t>Smp_194590</t>
  </si>
  <si>
    <t>Smp_049390</t>
  </si>
  <si>
    <t>Smp_042590</t>
  </si>
  <si>
    <t>Smp_008440</t>
  </si>
  <si>
    <t>Smp_103740</t>
  </si>
  <si>
    <t>Smp_175590</t>
  </si>
  <si>
    <t>Smp_080520</t>
  </si>
  <si>
    <t>Smp_214130</t>
  </si>
  <si>
    <t>Smp_065280</t>
  </si>
  <si>
    <t>Smp_175900</t>
  </si>
  <si>
    <t>Smp_133250</t>
  </si>
  <si>
    <t>Smp_066940</t>
  </si>
  <si>
    <t>Smp_103320</t>
  </si>
  <si>
    <t>Smp_096910</t>
  </si>
  <si>
    <t>Smp_204750</t>
  </si>
  <si>
    <t>Smp_000880</t>
  </si>
  <si>
    <t>Smp_013870</t>
  </si>
  <si>
    <t>Smp_145420</t>
  </si>
  <si>
    <t>Smp_030730</t>
  </si>
  <si>
    <t>Smp_093840</t>
  </si>
  <si>
    <t>Smp_142640</t>
  </si>
  <si>
    <t>Smp_000390</t>
  </si>
  <si>
    <t>Smp_024370</t>
  </si>
  <si>
    <t>Smp_067400</t>
  </si>
  <si>
    <t>Smp_138880</t>
  </si>
  <si>
    <t>Smp_175420</t>
  </si>
  <si>
    <t>Smp_168050</t>
  </si>
  <si>
    <t>Smp_003110</t>
  </si>
  <si>
    <t>Smp_064860</t>
  </si>
  <si>
    <t>Smp_054310</t>
  </si>
  <si>
    <t>Smp_026910</t>
  </si>
  <si>
    <t>Smp_025440</t>
  </si>
  <si>
    <t>Smp_126940</t>
  </si>
  <si>
    <t>Smp_176080</t>
  </si>
  <si>
    <t>Smp_179160</t>
  </si>
  <si>
    <t>Smp_210860</t>
  </si>
  <si>
    <t>Smp_196180</t>
  </si>
  <si>
    <t>Smp_161820</t>
  </si>
  <si>
    <t>Smp_040130</t>
  </si>
  <si>
    <t>Smp_162890</t>
  </si>
  <si>
    <t>Smp_163640</t>
  </si>
  <si>
    <t>Smp_121440</t>
  </si>
  <si>
    <t>Smp_170110</t>
  </si>
  <si>
    <t>Smp_030330</t>
  </si>
  <si>
    <t>Smp_173800</t>
  </si>
  <si>
    <t>Smp_131380</t>
  </si>
  <si>
    <t>Smp_176940</t>
  </si>
  <si>
    <t>Smp_179490</t>
  </si>
  <si>
    <t>Smp_136470</t>
  </si>
  <si>
    <t>Smp_212100</t>
  </si>
  <si>
    <t>Smp_079950</t>
  </si>
  <si>
    <t>Smp_007300</t>
  </si>
  <si>
    <t>Smp_093930</t>
  </si>
  <si>
    <t>Smp_028170</t>
  </si>
  <si>
    <t>Smp_054220</t>
  </si>
  <si>
    <t>Smp_125760</t>
  </si>
  <si>
    <t>Smp_185230</t>
  </si>
  <si>
    <t>Smp_099870</t>
  </si>
  <si>
    <t>Smp_049580</t>
  </si>
  <si>
    <t>Smp_194820</t>
  </si>
  <si>
    <t>Smp_029230</t>
  </si>
  <si>
    <t>Smp_135490</t>
  </si>
  <si>
    <t>Smp_163680</t>
  </si>
  <si>
    <t>Smp_127690</t>
  </si>
  <si>
    <t>Smp_066960</t>
  </si>
  <si>
    <t>Smp_139080</t>
  </si>
  <si>
    <t>Smp_031590</t>
  </si>
  <si>
    <t>Smp_124410</t>
  </si>
  <si>
    <t>Smp_127190</t>
  </si>
  <si>
    <t>Smp_121610</t>
  </si>
  <si>
    <t>Smp_006230</t>
  </si>
  <si>
    <t>Smp_175360</t>
  </si>
  <si>
    <t>Smp_156670</t>
  </si>
  <si>
    <t>Smp_066620</t>
  </si>
  <si>
    <t>Smp_140480</t>
  </si>
  <si>
    <t>Smp_104390</t>
  </si>
  <si>
    <t>Smp_174620</t>
  </si>
  <si>
    <t>Smp_069240</t>
  </si>
  <si>
    <t>Smp_142620</t>
  </si>
  <si>
    <t>Smp_133270</t>
  </si>
  <si>
    <t>Smp_014010</t>
  </si>
  <si>
    <t>Smp_150130</t>
  </si>
  <si>
    <t>Smp_171300</t>
  </si>
  <si>
    <t>Smp_185930</t>
  </si>
  <si>
    <t>Smp_050250</t>
  </si>
  <si>
    <t>Smp_151100</t>
  </si>
  <si>
    <t>Smp_066730</t>
  </si>
  <si>
    <t>Smp_043110</t>
  </si>
  <si>
    <t>Smp_145290</t>
  </si>
  <si>
    <t>Smp_165850</t>
  </si>
  <si>
    <t>Smp_014780</t>
  </si>
  <si>
    <t>Smp_098590</t>
  </si>
  <si>
    <t>Smp_092990</t>
  </si>
  <si>
    <t>Smp_167820</t>
  </si>
  <si>
    <t>Smp_020480</t>
  </si>
  <si>
    <t>Smp_137040</t>
  </si>
  <si>
    <t>Smp_145410</t>
  </si>
  <si>
    <t>Smp_045410</t>
  </si>
  <si>
    <t>Smp_102330</t>
  </si>
  <si>
    <t>Smp_150730</t>
  </si>
  <si>
    <t>Smp_007640</t>
  </si>
  <si>
    <t>Smp_134670</t>
  </si>
  <si>
    <t>Smp_039870</t>
  </si>
  <si>
    <t>Smp_078640</t>
  </si>
  <si>
    <t>Smp_042810</t>
  </si>
  <si>
    <t>Smp_019860</t>
  </si>
  <si>
    <t>Smp_074570</t>
  </si>
  <si>
    <t>Smp_123440</t>
  </si>
  <si>
    <t>Smp_079270</t>
  </si>
  <si>
    <t>Smp_025740</t>
  </si>
  <si>
    <t>Smp_113740</t>
  </si>
  <si>
    <t>Smp_005360</t>
  </si>
  <si>
    <t>Smp_194800</t>
  </si>
  <si>
    <t>Smp_178260</t>
  </si>
  <si>
    <t>Smp_047700</t>
  </si>
  <si>
    <t>Smp_168170</t>
  </si>
  <si>
    <t>Smp_159410</t>
  </si>
  <si>
    <t>Smp_102070</t>
  </si>
  <si>
    <t>Smp_171020</t>
  </si>
  <si>
    <t>Smp_063300</t>
  </si>
  <si>
    <t>Smp_169730</t>
  </si>
  <si>
    <t>Smp_079710</t>
  </si>
  <si>
    <t>Smp_018020</t>
  </si>
  <si>
    <t>Smp_130520</t>
  </si>
  <si>
    <t>Smp_071590</t>
  </si>
  <si>
    <t>Smp_064010</t>
  </si>
  <si>
    <t>Smp_028410</t>
  </si>
  <si>
    <t>Smp_015900</t>
  </si>
  <si>
    <t>Smp_073590</t>
  </si>
  <si>
    <t>Smp_080100</t>
  </si>
  <si>
    <t>Smp_132320</t>
  </si>
  <si>
    <t>Smp_203610</t>
  </si>
  <si>
    <t>Smp_142190</t>
  </si>
  <si>
    <t>Smp_029470</t>
  </si>
  <si>
    <t>Smp_166960</t>
  </si>
  <si>
    <t>Smp_128730</t>
  </si>
  <si>
    <t>Smp_032060</t>
  </si>
  <si>
    <t>Smp_042740</t>
  </si>
  <si>
    <t>Smp_169030</t>
  </si>
  <si>
    <t>Smp_153790</t>
  </si>
  <si>
    <t>Smp_019880</t>
  </si>
  <si>
    <t>Smp_038300</t>
  </si>
  <si>
    <t>Smp_028080</t>
  </si>
  <si>
    <t>Smp_156510</t>
  </si>
  <si>
    <t>Smp_143690</t>
  </si>
  <si>
    <t>Smp_034100</t>
  </si>
  <si>
    <t>Smp_195160</t>
  </si>
  <si>
    <t>Smp_104580</t>
  </si>
  <si>
    <t>Smp_134720</t>
  </si>
  <si>
    <t>Smp_166070</t>
  </si>
  <si>
    <t>Smp_129260</t>
  </si>
  <si>
    <t>Smp_043820</t>
  </si>
  <si>
    <t>Smp_034000</t>
  </si>
  <si>
    <t>Smp_046100</t>
  </si>
  <si>
    <t>Smp_030290</t>
  </si>
  <si>
    <t>Smp_119920</t>
  </si>
  <si>
    <t>Smp_017470</t>
  </si>
  <si>
    <t>Smp_127990</t>
  </si>
  <si>
    <t>Smp_089700</t>
  </si>
  <si>
    <t>Smp_000980</t>
  </si>
  <si>
    <t>Smp_161510</t>
  </si>
  <si>
    <t>Smp_086420</t>
  </si>
  <si>
    <t>Smp_162060</t>
  </si>
  <si>
    <t>Smp_044950</t>
  </si>
  <si>
    <t>Smp_002550</t>
  </si>
  <si>
    <t>Smp_029820</t>
  </si>
  <si>
    <t>Smp_103530</t>
  </si>
  <si>
    <t>Smp_175570</t>
  </si>
  <si>
    <t>Smp_012200</t>
  </si>
  <si>
    <t>Smp_140840</t>
  </si>
  <si>
    <t>Smp_147250</t>
  </si>
  <si>
    <t>Smp_130890</t>
  </si>
  <si>
    <t>Smp_167650</t>
  </si>
  <si>
    <t>Smp_144210</t>
  </si>
  <si>
    <t>Smp_018210</t>
  </si>
  <si>
    <t>Smp_056760</t>
  </si>
  <si>
    <t>Smp_194000</t>
  </si>
  <si>
    <t>Smp_162880</t>
  </si>
  <si>
    <t>Smp_137580</t>
  </si>
  <si>
    <t>Smp_060420</t>
  </si>
  <si>
    <t>Smp_129020</t>
  </si>
  <si>
    <t>Smp_034840</t>
  </si>
  <si>
    <t>Smp_140310</t>
  </si>
  <si>
    <t>Smp_050630</t>
  </si>
  <si>
    <t>Smp_137660</t>
  </si>
  <si>
    <t>Smp_008770</t>
  </si>
  <si>
    <t>Smp_103830</t>
  </si>
  <si>
    <t>Smp_161070</t>
  </si>
  <si>
    <t>Smp_023660</t>
  </si>
  <si>
    <t>Smp_171620</t>
  </si>
  <si>
    <t>Smp_079010</t>
  </si>
  <si>
    <t>Smp_140900</t>
  </si>
  <si>
    <t>Smp_149660</t>
  </si>
  <si>
    <t>Smp_009650</t>
  </si>
  <si>
    <t>Smp_189180</t>
  </si>
  <si>
    <t>Smp_186980</t>
  </si>
  <si>
    <t>Smp_091170</t>
  </si>
  <si>
    <t>Smp_021280</t>
  </si>
  <si>
    <t>Smp_167630</t>
  </si>
  <si>
    <t>Smp_130560</t>
  </si>
  <si>
    <t>Smp_091740</t>
  </si>
  <si>
    <t>Smp_129240</t>
  </si>
  <si>
    <t>Smp_179570</t>
  </si>
  <si>
    <t>Smp_175740</t>
  </si>
  <si>
    <t>Smp_132030</t>
  </si>
  <si>
    <t>Smp_083710</t>
  </si>
  <si>
    <t>Smp_097240</t>
  </si>
  <si>
    <t>Smp_082120</t>
  </si>
  <si>
    <t>Smp_089290</t>
  </si>
  <si>
    <t>Smp_011220</t>
  </si>
  <si>
    <t>Smp_018930</t>
  </si>
  <si>
    <t>Smp_068580</t>
  </si>
  <si>
    <t>Smp_203180</t>
  </si>
  <si>
    <t>Smp_000200</t>
  </si>
  <si>
    <t>Smp_081260</t>
  </si>
  <si>
    <t>Smp_072900</t>
  </si>
  <si>
    <t>Smp_007700</t>
  </si>
  <si>
    <t>Smp_038870</t>
  </si>
  <si>
    <t>Smp_096270</t>
  </si>
  <si>
    <t>Smp_044560</t>
  </si>
  <si>
    <t>Smp_121420</t>
  </si>
  <si>
    <t>Smp_063560</t>
  </si>
  <si>
    <t>Smp_006920</t>
  </si>
  <si>
    <t>Smp_026160</t>
  </si>
  <si>
    <t>Smp_002880</t>
  </si>
  <si>
    <t>Smp_059930</t>
  </si>
  <si>
    <t>Smp_074950</t>
  </si>
  <si>
    <t>Smp_173320</t>
  </si>
  <si>
    <t>Smp_165840</t>
  </si>
  <si>
    <t>Smp_148060</t>
  </si>
  <si>
    <t>Smp_077090</t>
  </si>
  <si>
    <t>Smp_124360</t>
  </si>
  <si>
    <t>Smp_093160</t>
  </si>
  <si>
    <t>Smp_165920</t>
  </si>
  <si>
    <t>Smp_073800</t>
  </si>
  <si>
    <t>Smp_146190</t>
  </si>
  <si>
    <t>Smp_053700</t>
  </si>
  <si>
    <t>Smp_124760</t>
  </si>
  <si>
    <t>Smp_150260</t>
  </si>
  <si>
    <t>Smp_147120</t>
  </si>
  <si>
    <t>Smp_130410</t>
  </si>
  <si>
    <t>Smp_191250</t>
  </si>
  <si>
    <t>Smp_125550</t>
  </si>
  <si>
    <t>Smp_197390</t>
  </si>
  <si>
    <t>Smp_199090</t>
  </si>
  <si>
    <t>Smp_002080</t>
  </si>
  <si>
    <t>Smp_199830</t>
  </si>
  <si>
    <t>Smp_008545</t>
  </si>
  <si>
    <t>Smp_041390</t>
  </si>
  <si>
    <t>Smp_138930</t>
  </si>
  <si>
    <t>Smp_094420</t>
  </si>
  <si>
    <t>Smp_152180</t>
  </si>
  <si>
    <t>Smp_190020</t>
  </si>
  <si>
    <t>Smp_193440</t>
  </si>
  <si>
    <t>Smp_192100</t>
  </si>
  <si>
    <t>Smp_121990</t>
  </si>
  <si>
    <t>Smp_037860</t>
  </si>
  <si>
    <t>Smp_143140</t>
  </si>
  <si>
    <t>Smp_210850</t>
  </si>
  <si>
    <t>Smp_019750</t>
  </si>
  <si>
    <t>Smp_072380</t>
  </si>
  <si>
    <t>Smp_102040</t>
  </si>
  <si>
    <t>Smp_005290</t>
  </si>
  <si>
    <t>Smp_063530</t>
  </si>
  <si>
    <t>Smp_181410</t>
  </si>
  <si>
    <t>Smp_164880</t>
  </si>
  <si>
    <t>Smp_212360</t>
  </si>
  <si>
    <t>Smp_121430</t>
  </si>
  <si>
    <t>Smp_179360</t>
  </si>
  <si>
    <t>Smp_065000</t>
  </si>
  <si>
    <t>Smp_012810</t>
  </si>
  <si>
    <t>Smp_047180</t>
  </si>
  <si>
    <t>Smp_067140</t>
  </si>
  <si>
    <t>Smp_195080</t>
  </si>
  <si>
    <t>Smp_061580</t>
  </si>
  <si>
    <t>Smp_053220</t>
  </si>
  <si>
    <t>Smp_143060</t>
  </si>
  <si>
    <t>Smp_165460</t>
  </si>
  <si>
    <t>Smp_091360</t>
  </si>
  <si>
    <t>Smp_054320</t>
  </si>
  <si>
    <t>Smp_018240</t>
  </si>
  <si>
    <t>Smp_095250</t>
  </si>
  <si>
    <t>Smp_146830</t>
  </si>
  <si>
    <t>Smp_104710</t>
  </si>
  <si>
    <t>Smp_173050</t>
  </si>
  <si>
    <t>Smp_125160</t>
  </si>
  <si>
    <t>Smp_141480</t>
  </si>
  <si>
    <t>Smp_019730</t>
  </si>
  <si>
    <t>Smp_048870</t>
  </si>
  <si>
    <t>Smp_175250</t>
  </si>
  <si>
    <t>Smp_214160</t>
  </si>
  <si>
    <t>Smp_030690</t>
  </si>
  <si>
    <t>Smp_012530</t>
  </si>
  <si>
    <t>Smp_158190</t>
  </si>
  <si>
    <t>Smp_083540</t>
  </si>
  <si>
    <t>Smp_163780</t>
  </si>
  <si>
    <t>Smp_095580</t>
  </si>
  <si>
    <t>Smp_033350</t>
  </si>
  <si>
    <t>Smp_149200</t>
  </si>
  <si>
    <t>Smp_156360</t>
  </si>
  <si>
    <t>Smp_004350</t>
  </si>
  <si>
    <t>Smp_180000</t>
  </si>
  <si>
    <t>Smp_062250</t>
  </si>
  <si>
    <t>Smp_054610</t>
  </si>
  <si>
    <t>Smp_074010</t>
  </si>
  <si>
    <t>Smp_006340</t>
  </si>
  <si>
    <t>Smp_181390</t>
  </si>
  <si>
    <t>Smp_160620</t>
  </si>
  <si>
    <t>Smp_169470</t>
  </si>
  <si>
    <t>Smp_165100</t>
  </si>
  <si>
    <t>Smp_179590</t>
  </si>
  <si>
    <t>Smp_128680</t>
  </si>
  <si>
    <t>Smp_042060</t>
  </si>
  <si>
    <t>Smp_163970</t>
  </si>
  <si>
    <t>Smp_176610</t>
  </si>
  <si>
    <t>Smp_062980</t>
  </si>
  <si>
    <t>Smp_126300</t>
  </si>
  <si>
    <t>Smp_156420</t>
  </si>
  <si>
    <t>Smp_163850</t>
  </si>
  <si>
    <t>Smp_001640</t>
  </si>
  <si>
    <t>Smp_061940</t>
  </si>
  <si>
    <t>Smp_004990</t>
  </si>
  <si>
    <t>Smp_005390</t>
  </si>
  <si>
    <t>Smp_093820</t>
  </si>
  <si>
    <t>Smp_062270</t>
  </si>
  <si>
    <t>Smp_022640</t>
  </si>
  <si>
    <t>Smp_014290</t>
  </si>
  <si>
    <t>Smp_186960</t>
  </si>
  <si>
    <t>Smp_037530</t>
  </si>
  <si>
    <t>Smp_006970</t>
  </si>
  <si>
    <t>Smp_142910</t>
  </si>
  <si>
    <t>Smp_007190</t>
  </si>
  <si>
    <t>Smp_104860</t>
  </si>
  <si>
    <t>Smp_017990</t>
  </si>
  <si>
    <t>Smp_103950</t>
  </si>
  <si>
    <t>Smp_200920</t>
  </si>
  <si>
    <t>Smp_105970</t>
  </si>
  <si>
    <t>Smp_038820</t>
  </si>
  <si>
    <t>Smp_073300</t>
  </si>
  <si>
    <t>Smp_001410</t>
  </si>
  <si>
    <t>Smp_033700</t>
  </si>
  <si>
    <t>Smp_203140</t>
  </si>
  <si>
    <t>Smp_061310</t>
  </si>
  <si>
    <t>Smp_099420</t>
  </si>
  <si>
    <t>Smp_140330</t>
  </si>
  <si>
    <t>Smp_012740</t>
  </si>
  <si>
    <t>Smp_095910</t>
  </si>
  <si>
    <t>Smp_074780</t>
  </si>
  <si>
    <t>Smp_123180</t>
  </si>
  <si>
    <t>Smp_151250</t>
  </si>
  <si>
    <t>Smp_173670</t>
  </si>
  <si>
    <t>Smp_142010</t>
  </si>
  <si>
    <t>Smp_047720</t>
  </si>
  <si>
    <t>Smp_135740</t>
  </si>
  <si>
    <t>Smp_055900</t>
  </si>
  <si>
    <t>Smp_000030</t>
  </si>
  <si>
    <t>Smp_151110</t>
  </si>
  <si>
    <t>Smp_062640</t>
  </si>
  <si>
    <t>Smp_092770</t>
  </si>
  <si>
    <t>Smp_020060</t>
  </si>
  <si>
    <t>Smp_131950</t>
  </si>
  <si>
    <t>Smp_018310</t>
  </si>
  <si>
    <t>Smp_129080</t>
  </si>
  <si>
    <t>Smp_178530</t>
  </si>
  <si>
    <t>Smp_175530</t>
  </si>
  <si>
    <t>Smp_056440</t>
  </si>
  <si>
    <t>Smp_077280</t>
  </si>
  <si>
    <t>Smp_040100</t>
  </si>
  <si>
    <t>Smp_041750</t>
  </si>
  <si>
    <t>Smp_125810</t>
  </si>
  <si>
    <t>Smp_006750</t>
  </si>
  <si>
    <t>Smp_030320</t>
  </si>
  <si>
    <t>Smp_062720</t>
  </si>
  <si>
    <t>Smp_061970</t>
  </si>
  <si>
    <t>Smp_100040</t>
  </si>
  <si>
    <t>Smp_150360</t>
  </si>
  <si>
    <t>Smp_053830</t>
  </si>
  <si>
    <t>Smp_194760</t>
  </si>
  <si>
    <t>Smp_104500</t>
  </si>
  <si>
    <t>Smp_076950</t>
  </si>
  <si>
    <t>Smp_103280</t>
  </si>
  <si>
    <t>Smp_130400</t>
  </si>
  <si>
    <t>Smp_048260</t>
  </si>
  <si>
    <t>Smp_158380</t>
  </si>
  <si>
    <t>Smp_071840</t>
  </si>
  <si>
    <t>Smp_074500</t>
  </si>
  <si>
    <t>Smp_059200</t>
  </si>
  <si>
    <t>Smp_016130</t>
  </si>
  <si>
    <t>Smp_023360</t>
  </si>
  <si>
    <t>Smp_067120</t>
  </si>
  <si>
    <t>Smp_174950</t>
  </si>
  <si>
    <t>Smp_162040</t>
  </si>
  <si>
    <t>Smp_070330</t>
  </si>
  <si>
    <t>Smp_049450</t>
  </si>
  <si>
    <t>Smp_152270</t>
  </si>
  <si>
    <t>Smp_033130</t>
  </si>
  <si>
    <t>Smp_212020</t>
  </si>
  <si>
    <t>Smp_199470</t>
  </si>
  <si>
    <t>Smp_084460</t>
  </si>
  <si>
    <t>Smp_006930</t>
  </si>
  <si>
    <t>Smp_128360</t>
  </si>
  <si>
    <t>Smp_168850</t>
  </si>
  <si>
    <t>Smp_175890</t>
  </si>
  <si>
    <t>Smp_106050</t>
  </si>
  <si>
    <t>Smp_085520</t>
  </si>
  <si>
    <t>Smp_057140</t>
  </si>
  <si>
    <t>Smp_143430</t>
  </si>
  <si>
    <t>Smp_005860</t>
  </si>
  <si>
    <t>Smp_179180</t>
  </si>
  <si>
    <t>Smp_133690</t>
  </si>
  <si>
    <t>Smp_171590</t>
  </si>
  <si>
    <t>Smp_004090</t>
  </si>
  <si>
    <t>Smp_082490</t>
  </si>
  <si>
    <t>Smp_014800</t>
  </si>
  <si>
    <t>Smp_012350</t>
  </si>
  <si>
    <t>Smp_095630</t>
  </si>
  <si>
    <t>Smp_158910</t>
  </si>
  <si>
    <t>Smp_128650</t>
  </si>
  <si>
    <t>Smp_061920</t>
  </si>
  <si>
    <t>Smp_118010</t>
  </si>
  <si>
    <t>Smp_056350</t>
  </si>
  <si>
    <t>Smp_127820</t>
  </si>
  <si>
    <t>Smp_006810</t>
  </si>
  <si>
    <t>Smp_148930</t>
  </si>
  <si>
    <t>Smp_103000</t>
  </si>
  <si>
    <t>Smp_154420</t>
  </si>
  <si>
    <t>Smp_001610</t>
  </si>
  <si>
    <t>Smp_128280</t>
  </si>
  <si>
    <t>Smp_165550</t>
  </si>
  <si>
    <t>Smp_038630</t>
  </si>
  <si>
    <t>Smp_032180</t>
  </si>
  <si>
    <t>Smp_096160</t>
  </si>
  <si>
    <t>Smp_068480</t>
  </si>
  <si>
    <t>Smp_035030</t>
  </si>
  <si>
    <t>Smp_149900</t>
  </si>
  <si>
    <t>Smp_045940</t>
  </si>
  <si>
    <t>Smp_022500</t>
  </si>
  <si>
    <t>Smp_019260</t>
  </si>
  <si>
    <t>Smp_155060</t>
  </si>
  <si>
    <t>Smp_079920</t>
  </si>
  <si>
    <t>Smp_076650</t>
  </si>
  <si>
    <t>Smp_001360</t>
  </si>
  <si>
    <t>Smp_157780</t>
  </si>
  <si>
    <t>Smp_131400</t>
  </si>
  <si>
    <t>Smp_029500</t>
  </si>
  <si>
    <t>Smp_073620</t>
  </si>
  <si>
    <t>Smp_066890</t>
  </si>
  <si>
    <t>Smp_024390</t>
  </si>
  <si>
    <t>Smp_004940</t>
  </si>
  <si>
    <t>Smp_147560</t>
  </si>
  <si>
    <t>Smp_083080</t>
  </si>
  <si>
    <t>Smp_154620</t>
  </si>
  <si>
    <t>Smp_051260</t>
  </si>
  <si>
    <t>Smp_132940</t>
  </si>
  <si>
    <t>Smp_150300</t>
  </si>
  <si>
    <t>Smp_163320</t>
  </si>
  <si>
    <t>Smp_012450</t>
  </si>
  <si>
    <t>Smp_031880</t>
  </si>
  <si>
    <t>Smp_054240</t>
  </si>
  <si>
    <t>Smp_142890</t>
  </si>
  <si>
    <t>Smp_171570</t>
  </si>
  <si>
    <t>Smp_026340</t>
  </si>
  <si>
    <t>Smp_004220</t>
  </si>
  <si>
    <t>Smp_132720</t>
  </si>
  <si>
    <t>Smp_025800</t>
  </si>
  <si>
    <t>Smp_162080</t>
  </si>
  <si>
    <t>Smp_152370</t>
  </si>
  <si>
    <t>Smp_032810</t>
  </si>
  <si>
    <t>Smp_097800</t>
  </si>
  <si>
    <t>Smp_000480</t>
  </si>
  <si>
    <t>Smp_030920</t>
  </si>
  <si>
    <t>Smp_124920</t>
  </si>
  <si>
    <t>Smp_007900</t>
  </si>
  <si>
    <t>Smp_079310</t>
  </si>
  <si>
    <t>Smp_185370</t>
  </si>
  <si>
    <t>Smp_047200</t>
  </si>
  <si>
    <t>Smp_058720</t>
  </si>
  <si>
    <t>Smp_025010</t>
  </si>
  <si>
    <t>Smp_213100</t>
  </si>
  <si>
    <t>Smp_083410</t>
  </si>
  <si>
    <t>Smp_081460</t>
  </si>
  <si>
    <t>Smp_190140</t>
  </si>
  <si>
    <t>Smp_058150</t>
  </si>
  <si>
    <t>Smp_055050</t>
  </si>
  <si>
    <t>Smp_147840</t>
  </si>
  <si>
    <t>Smp_151050</t>
  </si>
  <si>
    <t>Smp_097750</t>
  </si>
  <si>
    <t>Smp_064750</t>
  </si>
  <si>
    <t>Smp_210300</t>
  </si>
  <si>
    <t>Smp_134770</t>
  </si>
  <si>
    <t>Smp_077390</t>
  </si>
  <si>
    <t>Smp_079280</t>
  </si>
  <si>
    <t>Smp_032240</t>
  </si>
  <si>
    <t>Smp_210720</t>
  </si>
  <si>
    <t>Smp_048230</t>
  </si>
  <si>
    <t>Smp_098330</t>
  </si>
  <si>
    <t>Smp_132300</t>
  </si>
  <si>
    <t>Smp_081410</t>
  </si>
  <si>
    <t>Smp_013460</t>
  </si>
  <si>
    <t>Smp_068440</t>
  </si>
  <si>
    <t>Smp_210630</t>
  </si>
  <si>
    <t>Smp_003980</t>
  </si>
  <si>
    <t>Smp_172730</t>
  </si>
  <si>
    <t>Smp_007380</t>
  </si>
  <si>
    <t>Smp_018790</t>
  </si>
  <si>
    <t>Smp_061230</t>
  </si>
  <si>
    <t>Smp_086960</t>
  </si>
  <si>
    <t>Smp_128870</t>
  </si>
  <si>
    <t>Smp_050940</t>
  </si>
  <si>
    <t>Smp_083870</t>
  </si>
  <si>
    <t>Smp_009830</t>
  </si>
  <si>
    <t>Smp_066610</t>
  </si>
  <si>
    <t>Smp_045610</t>
  </si>
  <si>
    <t>Smp_028980</t>
  </si>
  <si>
    <t>Smp_038560</t>
  </si>
  <si>
    <t>Smp_179300</t>
  </si>
  <si>
    <t>Smp_089180</t>
  </si>
  <si>
    <t>Smp_000520</t>
  </si>
  <si>
    <t>Smp_007260</t>
  </si>
  <si>
    <t>Smp_064870</t>
  </si>
  <si>
    <t>Smp_055870</t>
  </si>
  <si>
    <t>Smp_142750</t>
  </si>
  <si>
    <t>Smp_016090</t>
  </si>
  <si>
    <t>Smp_168160</t>
  </si>
  <si>
    <t>Smp_017360</t>
  </si>
  <si>
    <t>Smp_053610</t>
  </si>
  <si>
    <t>Smp_104030</t>
  </si>
  <si>
    <t>Smp_068100</t>
  </si>
  <si>
    <t>Smp_002280</t>
  </si>
  <si>
    <t>Smp_212840</t>
  </si>
  <si>
    <t>Smp_155750</t>
  </si>
  <si>
    <t>Smp_152750</t>
  </si>
  <si>
    <t>Smp_125530</t>
  </si>
  <si>
    <t>Smp_213960</t>
  </si>
  <si>
    <t>Smp_180070</t>
  </si>
  <si>
    <t>Smp_093230</t>
  </si>
  <si>
    <t>Smp_026450</t>
  </si>
  <si>
    <t>Smp_135960</t>
  </si>
  <si>
    <t>Smp_000990</t>
  </si>
  <si>
    <t>Smp_100370</t>
  </si>
  <si>
    <t>Smp_169530</t>
  </si>
  <si>
    <t>Smp_172390</t>
  </si>
  <si>
    <t>Smp_051210</t>
  </si>
  <si>
    <t>Smp_161980</t>
  </si>
  <si>
    <t>Smp_077540</t>
  </si>
  <si>
    <t>Smp_164820</t>
  </si>
  <si>
    <t>Smp_035390</t>
  </si>
  <si>
    <t>Smp_129950</t>
  </si>
  <si>
    <t>Smp_003250</t>
  </si>
  <si>
    <t>Smp_064050</t>
  </si>
  <si>
    <t>Smp_066950</t>
  </si>
  <si>
    <t>Smp_171260</t>
  </si>
  <si>
    <t>Smp_133730</t>
  </si>
  <si>
    <t>Smp_003630</t>
  </si>
  <si>
    <t>Smp_123500</t>
  </si>
  <si>
    <t>Smp_137060</t>
  </si>
  <si>
    <t>Smp_173840</t>
  </si>
  <si>
    <t>Smp_028070</t>
  </si>
  <si>
    <t>Smp_158030</t>
  </si>
  <si>
    <t>Smp_201970</t>
  </si>
  <si>
    <t>Smp_147360</t>
  </si>
  <si>
    <t>Smp_049510</t>
  </si>
  <si>
    <t>Smp_043970</t>
  </si>
  <si>
    <t>Smp_053060</t>
  </si>
  <si>
    <t>Smp_196230</t>
  </si>
  <si>
    <t>Smp_136520</t>
  </si>
  <si>
    <t>Smp_145120</t>
  </si>
  <si>
    <t>Smp_180520</t>
  </si>
  <si>
    <t>Smp_097810</t>
  </si>
  <si>
    <t>Smp_129650</t>
  </si>
  <si>
    <t>Smp_012340</t>
  </si>
  <si>
    <t>Smp_160000</t>
  </si>
  <si>
    <t>Smp_009250</t>
  </si>
  <si>
    <t>Smp_104440</t>
  </si>
  <si>
    <t>Smp_123060</t>
  </si>
  <si>
    <t>Smp_022170</t>
  </si>
  <si>
    <t>Smp_055880</t>
  </si>
  <si>
    <t>Smp_214080</t>
  </si>
  <si>
    <t>Smp_022660</t>
  </si>
  <si>
    <t>Smp_099890</t>
  </si>
  <si>
    <t>Smp_149480</t>
  </si>
  <si>
    <t>Smp_176800</t>
  </si>
  <si>
    <t>Smp_196910</t>
  </si>
  <si>
    <t>Smp_177060</t>
  </si>
  <si>
    <t>Smp_064360</t>
  </si>
  <si>
    <t>Smp_128970</t>
  </si>
  <si>
    <t>Smp_186560</t>
  </si>
  <si>
    <t>Smp_073680</t>
  </si>
  <si>
    <t>Smp_078900</t>
  </si>
  <si>
    <t>Smp_121800</t>
  </si>
  <si>
    <t>Smp_091380</t>
  </si>
  <si>
    <t>Smp_126740</t>
  </si>
  <si>
    <t>Smp_043170</t>
  </si>
  <si>
    <t>Smp_017670</t>
  </si>
  <si>
    <t>Smp_152520</t>
  </si>
  <si>
    <t>Smp_032480</t>
  </si>
  <si>
    <t>Smp_142210</t>
  </si>
  <si>
    <t>Smp_098980</t>
  </si>
  <si>
    <t>Smp_002230</t>
  </si>
  <si>
    <t>Smp_067810</t>
  </si>
  <si>
    <t>Smp_176370</t>
  </si>
  <si>
    <t>Smp_166240</t>
  </si>
  <si>
    <t>Smp_021160</t>
  </si>
  <si>
    <t>Smp_163110</t>
  </si>
  <si>
    <t>Smp_167240</t>
  </si>
  <si>
    <t>Smp_081790</t>
  </si>
  <si>
    <t>Smp_015530</t>
  </si>
  <si>
    <t>Smp_096530</t>
  </si>
  <si>
    <t>Smp_146200</t>
  </si>
  <si>
    <t>Smp_001590</t>
  </si>
  <si>
    <t>Smp_146320</t>
  </si>
  <si>
    <t>Smp_159350</t>
  </si>
  <si>
    <t>Smp_015710</t>
  </si>
  <si>
    <t>Smp_157350</t>
  </si>
  <si>
    <t>Smp_015440</t>
  </si>
  <si>
    <t>Smp_000690</t>
  </si>
  <si>
    <t>Smp_150480</t>
  </si>
  <si>
    <t>Smp_001530</t>
  </si>
  <si>
    <t>Smp_122680</t>
  </si>
  <si>
    <t>Smp_034700</t>
  </si>
  <si>
    <t>Smp_168560</t>
  </si>
  <si>
    <t>Smp_088250</t>
  </si>
  <si>
    <t>Smp_165400</t>
  </si>
  <si>
    <t>Smp_101820</t>
  </si>
  <si>
    <t>Smp_063540</t>
  </si>
  <si>
    <t>Smp_029740</t>
  </si>
  <si>
    <t>Smp_123070</t>
  </si>
  <si>
    <t>Smp_150500</t>
  </si>
  <si>
    <t>Smp_084870</t>
  </si>
  <si>
    <t>Smp_007730</t>
  </si>
  <si>
    <t>Smp_180990</t>
  </si>
  <si>
    <t>Smp_105910</t>
  </si>
  <si>
    <t>Smp_176640</t>
  </si>
  <si>
    <t>Smp_007660</t>
  </si>
  <si>
    <t>Smp_131390</t>
  </si>
  <si>
    <t>Smp_023160</t>
  </si>
  <si>
    <t>Smp_132240</t>
  </si>
  <si>
    <t>Smp_171040</t>
  </si>
  <si>
    <t>Smp_171140</t>
  </si>
  <si>
    <t>Smp_061040</t>
  </si>
  <si>
    <t>Smp_179690</t>
  </si>
  <si>
    <t>Smp_099560</t>
  </si>
  <si>
    <t>Smp_015800</t>
  </si>
  <si>
    <t>Smp_053990</t>
  </si>
  <si>
    <t>Smp_145190</t>
  </si>
  <si>
    <t>Smp_142780</t>
  </si>
  <si>
    <t>Smp_054200</t>
  </si>
  <si>
    <t>Smp_171750</t>
  </si>
  <si>
    <t>Smp_127580</t>
  </si>
  <si>
    <t>Smp_133440</t>
  </si>
  <si>
    <t>Smp_212860</t>
  </si>
  <si>
    <t>Smp_054730</t>
  </si>
  <si>
    <t>Smp_041730</t>
  </si>
  <si>
    <t>Smp_049010</t>
  </si>
  <si>
    <t>Smp_031400</t>
  </si>
  <si>
    <t>Smp_196600</t>
  </si>
  <si>
    <t>Smp_162900</t>
  </si>
  <si>
    <t>Smp_181340</t>
  </si>
  <si>
    <t>Smp_078550</t>
  </si>
  <si>
    <t>Smp_097210</t>
  </si>
  <si>
    <t>Smp_083200</t>
  </si>
  <si>
    <t>Smp_154230</t>
  </si>
  <si>
    <t>Smp_084940</t>
  </si>
  <si>
    <t>Smp_163180</t>
  </si>
  <si>
    <t>Smp_009030</t>
  </si>
  <si>
    <t>Smp_169320</t>
  </si>
  <si>
    <t>Smp_104370</t>
  </si>
  <si>
    <t>Smp_126720</t>
  </si>
  <si>
    <t>Smp_202500</t>
  </si>
  <si>
    <t>Smp_130690</t>
  </si>
  <si>
    <t>Smp_044770</t>
  </si>
  <si>
    <t>Smp_046550</t>
  </si>
  <si>
    <t>Smp_055600</t>
  </si>
  <si>
    <t>Smp_166790</t>
  </si>
  <si>
    <t>Smp_211110</t>
  </si>
  <si>
    <t>Smp_037460</t>
  </si>
  <si>
    <t>Smp_166590</t>
  </si>
  <si>
    <t>Smp_174570</t>
  </si>
  <si>
    <t>Smp_114470</t>
  </si>
  <si>
    <t>Smp_028730</t>
  </si>
  <si>
    <t>Smp_108320</t>
  </si>
  <si>
    <t>Smp_090690</t>
  </si>
  <si>
    <t>Smp_148150</t>
  </si>
  <si>
    <t>Smp_093740</t>
  </si>
  <si>
    <t>Smp_169550</t>
  </si>
  <si>
    <t>Smp_213670</t>
  </si>
  <si>
    <t>Smp_143760</t>
  </si>
  <si>
    <t>Smp_158830</t>
  </si>
  <si>
    <t>Smp_163030</t>
  </si>
  <si>
    <t>Smp_050830</t>
  </si>
  <si>
    <t>Smp_048520</t>
  </si>
  <si>
    <t>Smp_026040</t>
  </si>
  <si>
    <t>Smp_060180</t>
  </si>
  <si>
    <t>Smp_094020</t>
  </si>
  <si>
    <t>Smp_090860</t>
  </si>
  <si>
    <t>Smp_050130</t>
  </si>
  <si>
    <t>Smp_200380</t>
  </si>
  <si>
    <t>Smp_055760</t>
  </si>
  <si>
    <t>Smp_080620</t>
  </si>
  <si>
    <t>Smp_045430</t>
  </si>
  <si>
    <t>Smp_031350</t>
  </si>
  <si>
    <t>Smp_016640</t>
  </si>
  <si>
    <t>Smp_135120</t>
  </si>
  <si>
    <t>Smp_082560</t>
  </si>
  <si>
    <t>Smp_175030</t>
  </si>
  <si>
    <t>Smp_015220</t>
  </si>
  <si>
    <t>Smp_074930</t>
  </si>
  <si>
    <t>Smp_179560</t>
  </si>
  <si>
    <t>Smp_149380</t>
  </si>
  <si>
    <t>Smp_033710</t>
  </si>
  <si>
    <t>Smp_166170</t>
  </si>
  <si>
    <t>Smp_161730</t>
  </si>
  <si>
    <t>Smp_152640</t>
  </si>
  <si>
    <t>Smp_132900</t>
  </si>
  <si>
    <t>Smp_078920</t>
  </si>
  <si>
    <t>Smp_199100</t>
  </si>
  <si>
    <t>Smp_145840</t>
  </si>
  <si>
    <t>Smp_128150</t>
  </si>
  <si>
    <t>Smp_125670</t>
  </si>
  <si>
    <t>Smp_160580</t>
  </si>
  <si>
    <t>Smp_151520</t>
  </si>
  <si>
    <t>Smp_213810</t>
  </si>
  <si>
    <t>Smp_168310</t>
  </si>
  <si>
    <t>Smp_130640</t>
  </si>
  <si>
    <t>Smp_009520</t>
  </si>
  <si>
    <t>Smp_120640</t>
  </si>
  <si>
    <t>Smp_159120</t>
  </si>
  <si>
    <t>Smp_125820</t>
  </si>
  <si>
    <t>Smp_123420</t>
  </si>
  <si>
    <t>Smp_134120</t>
  </si>
  <si>
    <t>Smp_062530</t>
  </si>
  <si>
    <t>Smp_147010</t>
  </si>
  <si>
    <t>Smp_084790</t>
  </si>
  <si>
    <t>Smp_092950</t>
  </si>
  <si>
    <t>Smp_063040</t>
  </si>
  <si>
    <t>Smp_134530</t>
  </si>
  <si>
    <t>Smp_070860</t>
  </si>
  <si>
    <t>Smp_169750</t>
  </si>
  <si>
    <t>Smp_159730</t>
  </si>
  <si>
    <t>Smp_022110</t>
  </si>
  <si>
    <t>Smp_120790</t>
  </si>
  <si>
    <t>Smp_005140</t>
  </si>
  <si>
    <t>Smp_055670</t>
  </si>
  <si>
    <t>Smp_088460</t>
  </si>
  <si>
    <t>Smp_082280</t>
  </si>
  <si>
    <t>Smp_008340</t>
  </si>
  <si>
    <t>Smp_141820</t>
  </si>
  <si>
    <t>Smp_047110</t>
  </si>
  <si>
    <t>Smp_055920</t>
  </si>
  <si>
    <t>Smp_002190</t>
  </si>
  <si>
    <t>Smp_148980</t>
  </si>
  <si>
    <t>Smp_211170</t>
  </si>
  <si>
    <t>Smp_043930</t>
  </si>
  <si>
    <t>Smp_050920</t>
  </si>
  <si>
    <t>Smp_046450</t>
  </si>
  <si>
    <t>Smp_031040</t>
  </si>
  <si>
    <t>Smp_085910</t>
  </si>
  <si>
    <t>Smp_153720</t>
  </si>
  <si>
    <t>Smp_125900</t>
  </si>
  <si>
    <t>Smp_196250</t>
  </si>
  <si>
    <t>Smp_136540</t>
  </si>
  <si>
    <t>Smp_081450</t>
  </si>
  <si>
    <t>Smp_070110</t>
  </si>
  <si>
    <t>Smp_208050</t>
  </si>
  <si>
    <t>Smp_101230</t>
  </si>
  <si>
    <t>Smp_059670</t>
  </si>
  <si>
    <t>Smp_098320</t>
  </si>
  <si>
    <t>Smp_089230</t>
  </si>
  <si>
    <t>Smp_075210</t>
  </si>
  <si>
    <t>Smp_141140</t>
  </si>
  <si>
    <t>Smp_058970</t>
  </si>
  <si>
    <t>Smp_006700</t>
  </si>
  <si>
    <t>Smp_162640</t>
  </si>
  <si>
    <t>Smp_099570</t>
  </si>
  <si>
    <t>Smp_133320</t>
  </si>
  <si>
    <t>Smp_129550</t>
  </si>
  <si>
    <t>Smp_144070</t>
  </si>
  <si>
    <t>Smp_101240</t>
  </si>
  <si>
    <t>Smp_032780</t>
  </si>
  <si>
    <t>Smp_155550</t>
  </si>
  <si>
    <t>Smp_049920</t>
  </si>
  <si>
    <t>Smp_061480</t>
  </si>
  <si>
    <t>Smp_213060</t>
  </si>
  <si>
    <t>Smp_066150</t>
  </si>
  <si>
    <t>Smp_155700</t>
  </si>
  <si>
    <t>Smp_047410</t>
  </si>
  <si>
    <t>Smp_011000</t>
  </si>
  <si>
    <t>Smp_029370</t>
  </si>
  <si>
    <t>Smp_103160</t>
  </si>
  <si>
    <t>Smp_152000</t>
  </si>
  <si>
    <t>Smp_142320</t>
  </si>
  <si>
    <t>Smp_023990</t>
  </si>
  <si>
    <t>Smp_032150</t>
  </si>
  <si>
    <t>Smp_104000</t>
  </si>
  <si>
    <t>Smp_213690</t>
  </si>
  <si>
    <t>Smp_154110</t>
  </si>
  <si>
    <t>Smp_158970</t>
  </si>
  <si>
    <t>Smp_181090</t>
  </si>
  <si>
    <t>Smp_174000</t>
  </si>
  <si>
    <t>Smp_089050</t>
  </si>
  <si>
    <t>Smp_174660</t>
  </si>
  <si>
    <t>Smp_038930</t>
  </si>
  <si>
    <t>Smp_208090</t>
  </si>
  <si>
    <t>Smp_063630</t>
  </si>
  <si>
    <t>Smp_157320</t>
  </si>
  <si>
    <t>Smp_043350</t>
  </si>
  <si>
    <t>Smp_068350</t>
  </si>
  <si>
    <t>Smp_172510</t>
  </si>
  <si>
    <t>Smp_087750</t>
  </si>
  <si>
    <t>Smp_096900</t>
  </si>
  <si>
    <t>Smp_128300</t>
  </si>
  <si>
    <t>Smp_061510</t>
  </si>
  <si>
    <t>Smp_080610</t>
  </si>
  <si>
    <t>Smp_139340</t>
  </si>
  <si>
    <t>Smp_010930</t>
  </si>
  <si>
    <t>Smp_147620</t>
  </si>
  <si>
    <t>Smp_161550</t>
  </si>
  <si>
    <t>Smp_088600</t>
  </si>
  <si>
    <t>Smp_005570</t>
  </si>
  <si>
    <t>Smp_013060</t>
  </si>
  <si>
    <t>Smp_131800</t>
  </si>
  <si>
    <t>Smp_040960</t>
  </si>
  <si>
    <t>Smp_122790</t>
  </si>
  <si>
    <t>Smp_210090</t>
  </si>
  <si>
    <t>Smp_162240</t>
  </si>
  <si>
    <t>Smp_029360</t>
  </si>
  <si>
    <t>Smp_066330</t>
  </si>
  <si>
    <t>Smp_176840</t>
  </si>
  <si>
    <t>Smp_005540</t>
  </si>
  <si>
    <t>Smp_078040</t>
  </si>
  <si>
    <t>Smp_169580</t>
  </si>
  <si>
    <t>Smp_126450</t>
  </si>
  <si>
    <t>Smp_062520</t>
  </si>
  <si>
    <t>Smp_127380</t>
  </si>
  <si>
    <t>Smp_197540</t>
  </si>
  <si>
    <t>Smp_171710</t>
  </si>
  <si>
    <t>Smp_139520</t>
  </si>
  <si>
    <t>Smp_213320</t>
  </si>
  <si>
    <t>Smp_212500</t>
  </si>
  <si>
    <t>Smp_133710</t>
  </si>
  <si>
    <t>Smp_166080</t>
  </si>
  <si>
    <t>Smp_065420</t>
  </si>
  <si>
    <t>Smp_033110</t>
  </si>
  <si>
    <t>Smp_059710</t>
  </si>
  <si>
    <t>Smp_161130</t>
  </si>
  <si>
    <t>Smp_148220</t>
  </si>
  <si>
    <t>Smp_122960</t>
  </si>
  <si>
    <t>Smp_133540</t>
  </si>
  <si>
    <t>Smp_033870</t>
  </si>
  <si>
    <t>Smp_163300</t>
  </si>
  <si>
    <t>Smp_148560</t>
  </si>
  <si>
    <t>Smp_046250</t>
  </si>
  <si>
    <t>Smp_167920</t>
  </si>
  <si>
    <t>Smp_078410</t>
  </si>
  <si>
    <t>Smp_135940</t>
  </si>
  <si>
    <t>Smp_148540</t>
  </si>
  <si>
    <t>Smp_213390</t>
  </si>
  <si>
    <t>Smp_026090</t>
  </si>
  <si>
    <t>Smp_094360</t>
  </si>
  <si>
    <t>Smp_024360</t>
  </si>
  <si>
    <t>Smp_129590</t>
  </si>
  <si>
    <t>Smp_173140</t>
  </si>
  <si>
    <t>Smp_070710</t>
  </si>
  <si>
    <t>Smp_140270</t>
  </si>
  <si>
    <t>Smp_022470</t>
  </si>
  <si>
    <t>Smp_067580</t>
  </si>
  <si>
    <t>Smp_178010</t>
  </si>
  <si>
    <t>Smp_157940</t>
  </si>
  <si>
    <t>Smp_212400</t>
  </si>
  <si>
    <t>Smp_164030</t>
  </si>
  <si>
    <t>Smp_145740</t>
  </si>
  <si>
    <t>Smp_144360</t>
  </si>
  <si>
    <t>Smp_198330</t>
  </si>
  <si>
    <t>Smp_063110</t>
  </si>
  <si>
    <t>Smp_164930</t>
  </si>
  <si>
    <t>Smp_154240</t>
  </si>
  <si>
    <t>Smp_073290</t>
  </si>
  <si>
    <t>Smp_062680</t>
  </si>
  <si>
    <t>Smp_094570</t>
  </si>
  <si>
    <t>Smp_053460</t>
  </si>
  <si>
    <t>Smp_152400</t>
  </si>
  <si>
    <t>Smp_135570</t>
  </si>
  <si>
    <t>Smp_161150</t>
  </si>
  <si>
    <t>Smp_164200</t>
  </si>
  <si>
    <t>Smp_088380</t>
  </si>
  <si>
    <t>Smp_078600</t>
  </si>
  <si>
    <t>Smp_074590</t>
  </si>
  <si>
    <t>Smp_060170</t>
  </si>
  <si>
    <t>Smp_014850</t>
  </si>
  <si>
    <t>Smp_049880</t>
  </si>
  <si>
    <t>Smp_171170</t>
  </si>
  <si>
    <t>Smp_070170</t>
  </si>
  <si>
    <t>Smp_070940</t>
  </si>
  <si>
    <t>Smp_123530</t>
  </si>
  <si>
    <t>Smp_126110</t>
  </si>
  <si>
    <t>Smp_140950</t>
  </si>
  <si>
    <t>Smp_035410</t>
  </si>
  <si>
    <t>Smp_172220</t>
  </si>
  <si>
    <t>Smp_129140</t>
  </si>
  <si>
    <t>Smp_175450</t>
  </si>
  <si>
    <t>Smp_194520</t>
  </si>
  <si>
    <t>Smp_095880</t>
  </si>
  <si>
    <t>Smp_015510</t>
  </si>
  <si>
    <t>Smp_123770</t>
  </si>
  <si>
    <t>Smp_169280</t>
  </si>
  <si>
    <t>Smp_125290</t>
  </si>
  <si>
    <t>Smp_122920</t>
  </si>
  <si>
    <t>Smp_001150</t>
  </si>
  <si>
    <t>Smp_145870</t>
  </si>
  <si>
    <t>Smp_136740</t>
  </si>
  <si>
    <t>Smp_073100</t>
  </si>
  <si>
    <t>Smp_045590</t>
  </si>
  <si>
    <t>Smp_060190</t>
  </si>
  <si>
    <t>Smp_204730</t>
  </si>
  <si>
    <t>Smp_084320</t>
  </si>
  <si>
    <t>Smp_091190</t>
  </si>
  <si>
    <t>Smp_102280</t>
  </si>
  <si>
    <t>Smp_120360</t>
  </si>
  <si>
    <t>Smp_174640</t>
  </si>
  <si>
    <t>Smp_082670</t>
  </si>
  <si>
    <t>Smp_058730</t>
  </si>
  <si>
    <t>Smp_077560</t>
  </si>
  <si>
    <t>Smp_180150</t>
  </si>
  <si>
    <t>Smp_152230</t>
  </si>
  <si>
    <t>Smp_066770</t>
  </si>
  <si>
    <t>Smp_059810</t>
  </si>
  <si>
    <t>Smp_008260</t>
  </si>
  <si>
    <t>Smp_143400</t>
  </si>
  <si>
    <t>Smp_012720</t>
  </si>
  <si>
    <t>Smp_154770</t>
  </si>
  <si>
    <t>Smp_027210</t>
  </si>
  <si>
    <t>Smp_155870</t>
  </si>
  <si>
    <t>Smp_175230</t>
  </si>
  <si>
    <t>Smp_018120</t>
  </si>
  <si>
    <t>Smp_210330</t>
  </si>
  <si>
    <t>Smp_154690</t>
  </si>
  <si>
    <t>Smp_125630</t>
  </si>
  <si>
    <t>Smp_194930</t>
  </si>
  <si>
    <t>Smp_176910</t>
  </si>
  <si>
    <t>Smp_176650</t>
  </si>
  <si>
    <t>Smp_130180</t>
  </si>
  <si>
    <t>Smp_060860</t>
  </si>
  <si>
    <t>Smp_134790</t>
  </si>
  <si>
    <t>Smp_163480</t>
  </si>
  <si>
    <t>Smp_163540</t>
  </si>
  <si>
    <t>Smp_040110</t>
  </si>
  <si>
    <t>Smp_070000</t>
  </si>
  <si>
    <t>Smp_098950</t>
  </si>
  <si>
    <t>Smp_164010</t>
  </si>
  <si>
    <t>Smp_028550</t>
  </si>
  <si>
    <t>Smp_004980</t>
  </si>
  <si>
    <t>Smp_103360</t>
  </si>
  <si>
    <t>Smp_021540</t>
  </si>
  <si>
    <t>Smp_125870</t>
  </si>
  <si>
    <t>Smp_060070</t>
  </si>
  <si>
    <t>Smp_127730</t>
  </si>
  <si>
    <t>Smp_142400</t>
  </si>
  <si>
    <t>Smp_138280</t>
  </si>
  <si>
    <t>Smp_025620</t>
  </si>
  <si>
    <t>Smp_172160</t>
  </si>
  <si>
    <t>Smp_178360</t>
  </si>
  <si>
    <t>Smp_045070</t>
  </si>
  <si>
    <t>Smp_048660</t>
  </si>
  <si>
    <t>Smp_148760</t>
  </si>
  <si>
    <t>Smp_142450</t>
  </si>
  <si>
    <t>Smp_036550</t>
  </si>
  <si>
    <t>Smp_005330</t>
  </si>
  <si>
    <t>Smp_025670</t>
  </si>
  <si>
    <t>Smp_080670</t>
  </si>
  <si>
    <t>Smp_017750</t>
  </si>
  <si>
    <t>Smp_172490</t>
  </si>
  <si>
    <t>Smp_196800</t>
  </si>
  <si>
    <t>Smp_007890</t>
  </si>
  <si>
    <t>Smp_156470</t>
  </si>
  <si>
    <t>Smp_169210</t>
  </si>
  <si>
    <t>Smp_154580</t>
  </si>
  <si>
    <t>Smp_085380</t>
  </si>
  <si>
    <t>Smp_022020</t>
  </si>
  <si>
    <t>Smp_068120</t>
  </si>
  <si>
    <t>Smp_169800</t>
  </si>
  <si>
    <t>Smp_173700</t>
  </si>
  <si>
    <t>Smp_196010</t>
  </si>
  <si>
    <t>Smp_025130</t>
  </si>
  <si>
    <t>Smp_173440</t>
  </si>
  <si>
    <t>Smp_039650</t>
  </si>
  <si>
    <t>Smp_160870</t>
  </si>
  <si>
    <t>Smp_097710</t>
  </si>
  <si>
    <t>Smp_149180</t>
  </si>
  <si>
    <t>Smp_180040</t>
  </si>
  <si>
    <t>Smp_013050</t>
  </si>
  <si>
    <t>Smp_171860</t>
  </si>
  <si>
    <t>Smp_155590</t>
  </si>
  <si>
    <t>Smp_105210</t>
  </si>
  <si>
    <t>Smp_101280</t>
  </si>
  <si>
    <t>Smp_078730</t>
  </si>
  <si>
    <t>Smp_041760</t>
  </si>
  <si>
    <t>Smp_039490</t>
  </si>
  <si>
    <t>Smp_021910</t>
  </si>
  <si>
    <t>Smp_147950</t>
  </si>
  <si>
    <t>Smp_179000</t>
  </si>
  <si>
    <t>Smp_031940</t>
  </si>
  <si>
    <t>Smp_190090</t>
  </si>
  <si>
    <t>Smp_086710</t>
  </si>
  <si>
    <t>Smp_083040</t>
  </si>
  <si>
    <t>Smp_025410</t>
  </si>
  <si>
    <t>Smp_202770</t>
  </si>
  <si>
    <t>Smp_169820</t>
  </si>
  <si>
    <t>Smp_034530</t>
  </si>
  <si>
    <t>Smp_133470</t>
  </si>
  <si>
    <t>Smp_044160</t>
  </si>
  <si>
    <t>Smp_110050</t>
  </si>
  <si>
    <t>Smp_148480</t>
  </si>
  <si>
    <t>Smp_031920</t>
  </si>
  <si>
    <t>Smp_170400</t>
  </si>
  <si>
    <t>Smp_164080</t>
  </si>
  <si>
    <t>Smp_213040</t>
  </si>
  <si>
    <t>Smp_156070</t>
  </si>
  <si>
    <t>Smp_134650</t>
  </si>
  <si>
    <t>Smp_153270</t>
  </si>
  <si>
    <t>Smp_157540</t>
  </si>
  <si>
    <t>Smp_116370</t>
  </si>
  <si>
    <t>Smp_020400</t>
  </si>
  <si>
    <t>Smp_176270</t>
  </si>
  <si>
    <t>Smp_055960</t>
  </si>
  <si>
    <t>Smp_153290</t>
  </si>
  <si>
    <t>Smp_084380</t>
  </si>
  <si>
    <t>Smp_060490</t>
  </si>
  <si>
    <t>Smp_021290</t>
  </si>
  <si>
    <t>Smp_133350</t>
  </si>
  <si>
    <t>Smp_058450</t>
  </si>
  <si>
    <t>Smp_046430</t>
  </si>
  <si>
    <t>Smp_066010</t>
  </si>
  <si>
    <t>Smp_102240</t>
  </si>
  <si>
    <t>Smp_179890</t>
  </si>
  <si>
    <t>Smp_128050</t>
  </si>
  <si>
    <t>Smp_171830</t>
  </si>
  <si>
    <t>Smp_169670</t>
  </si>
  <si>
    <t>Smp_161290</t>
  </si>
  <si>
    <t>Smp_150610</t>
  </si>
  <si>
    <t>Smp_064640</t>
  </si>
  <si>
    <t>Smp_050080</t>
  </si>
  <si>
    <t>Smp_008500</t>
  </si>
  <si>
    <t>Smp_130220</t>
  </si>
  <si>
    <t>Smp_145180</t>
  </si>
  <si>
    <t>Smp_147300</t>
  </si>
  <si>
    <t>Smp_164680</t>
  </si>
  <si>
    <t>Smp_140080</t>
  </si>
  <si>
    <t>Smp_164580</t>
  </si>
  <si>
    <t>Smp_199560</t>
  </si>
  <si>
    <t>Smp_125050</t>
  </si>
  <si>
    <t>Smp_105960</t>
  </si>
  <si>
    <t>Smp_132690</t>
  </si>
  <si>
    <t>Smp_141660</t>
  </si>
  <si>
    <t>Smp_162600</t>
  </si>
  <si>
    <t>Smp_163500</t>
  </si>
  <si>
    <t>Smp_093630</t>
  </si>
  <si>
    <t>Smp_130000</t>
  </si>
  <si>
    <t>Smp_072360</t>
  </si>
  <si>
    <t>Smp_072440</t>
  </si>
  <si>
    <t>Smp_144760</t>
  </si>
  <si>
    <t>Smp_011860</t>
  </si>
  <si>
    <t>Smp_077590</t>
  </si>
  <si>
    <t>Smp_014440</t>
  </si>
  <si>
    <t>Smp_027830</t>
  </si>
  <si>
    <t>Smp_173650</t>
  </si>
  <si>
    <t>Smp_087520</t>
  </si>
  <si>
    <t>Smp_042080</t>
  </si>
  <si>
    <t>Smp_064320</t>
  </si>
  <si>
    <t>Smp_132620</t>
  </si>
  <si>
    <t>Smp_138760</t>
  </si>
  <si>
    <t>Smp_139090</t>
  </si>
  <si>
    <t>Smp_129970</t>
  </si>
  <si>
    <t>Smp_076910</t>
  </si>
  <si>
    <t>Smp_123170</t>
  </si>
  <si>
    <t>Smp_092930</t>
  </si>
  <si>
    <t>Smp_213250</t>
  </si>
  <si>
    <t>Smp_149220</t>
  </si>
  <si>
    <t>Smp_165000</t>
  </si>
  <si>
    <t>Smp_164340</t>
  </si>
  <si>
    <t>Smp_001030</t>
  </si>
  <si>
    <t>Smp_207030</t>
  </si>
  <si>
    <t>Smp_166220</t>
  </si>
  <si>
    <t>Smp_042790</t>
  </si>
  <si>
    <t>Smp_138840</t>
  </si>
  <si>
    <t>Smp_017110</t>
  </si>
  <si>
    <t>Smp_067940</t>
  </si>
  <si>
    <t>Smp_198380</t>
  </si>
  <si>
    <t>Smp_163980</t>
  </si>
  <si>
    <t>Smp_134560</t>
  </si>
  <si>
    <t>Smp_031560</t>
  </si>
  <si>
    <t>Smp_000730</t>
  </si>
  <si>
    <t>Smp_041100</t>
  </si>
  <si>
    <t>Smp_053160</t>
  </si>
  <si>
    <t>Smp_047500</t>
  </si>
  <si>
    <t>Smp_213940</t>
  </si>
  <si>
    <t>Smp_029850</t>
  </si>
  <si>
    <t>Smp_139930</t>
  </si>
  <si>
    <t>Smp_152080</t>
  </si>
  <si>
    <t>Smp_140760</t>
  </si>
  <si>
    <t>Smp_029730</t>
  </si>
  <si>
    <t>Smp_180230</t>
  </si>
  <si>
    <t>Smp_080850</t>
  </si>
  <si>
    <t>Smp_164290</t>
  </si>
  <si>
    <t>Smp_144180</t>
  </si>
  <si>
    <t>Smp_070070</t>
  </si>
  <si>
    <t>Smp_157750</t>
  </si>
  <si>
    <t>Smp_041820</t>
  </si>
  <si>
    <t>Smp_144920</t>
  </si>
  <si>
    <t>Smp_170590</t>
  </si>
  <si>
    <t>Smp_177040</t>
  </si>
  <si>
    <t>Smp_124850</t>
  </si>
  <si>
    <t>Smp_065120</t>
  </si>
  <si>
    <t>Smp_052750</t>
  </si>
  <si>
    <t>Smp_138310</t>
  </si>
  <si>
    <t>Smp_147370</t>
  </si>
  <si>
    <t>Smp_202350</t>
  </si>
  <si>
    <t>Smp_025150</t>
  </si>
  <si>
    <t>Smp_162270</t>
  </si>
  <si>
    <t>Smp_012980</t>
  </si>
  <si>
    <t>Smp_074370</t>
  </si>
  <si>
    <t>Smp_176380</t>
  </si>
  <si>
    <t>Smp_162770</t>
  </si>
  <si>
    <t>Smp_133330</t>
  </si>
  <si>
    <t>Smp_047090</t>
  </si>
  <si>
    <t>Smp_046680</t>
  </si>
  <si>
    <t>Smp_040610</t>
  </si>
  <si>
    <t>Smp_168890</t>
  </si>
  <si>
    <t>Smp_131660</t>
  </si>
  <si>
    <t>Smp_149640</t>
  </si>
  <si>
    <t>Smp_021800</t>
  </si>
  <si>
    <t>Smp_035310</t>
  </si>
  <si>
    <t>Smp_176360</t>
  </si>
  <si>
    <t>Smp_029310</t>
  </si>
  <si>
    <t>Smp_203360</t>
  </si>
  <si>
    <t>Smp_176090</t>
  </si>
  <si>
    <t>Smp_174200</t>
  </si>
  <si>
    <t>Smp_211330</t>
  </si>
  <si>
    <t>Smp_140630</t>
  </si>
  <si>
    <t>Smp_131650</t>
  </si>
  <si>
    <t>Smp_068780</t>
  </si>
  <si>
    <t>Smp_135460</t>
  </si>
  <si>
    <t>Smp_176460</t>
  </si>
  <si>
    <t>Smp_064020</t>
  </si>
  <si>
    <t>Smp_212300</t>
  </si>
  <si>
    <t>Smp_063230</t>
  </si>
  <si>
    <t>Smp_071920</t>
  </si>
  <si>
    <t>Smp_067490</t>
  </si>
  <si>
    <t>Smp_210780</t>
  </si>
  <si>
    <t>Smp_179010</t>
  </si>
  <si>
    <t>Smp_117800</t>
  </si>
  <si>
    <t>Smp_173250</t>
  </si>
  <si>
    <t>Smp_132560</t>
  </si>
  <si>
    <t>Smp_133140</t>
  </si>
  <si>
    <t>Smp_134360</t>
  </si>
  <si>
    <t>Smp_198190</t>
  </si>
  <si>
    <t>Smp_145310</t>
  </si>
  <si>
    <t>Smp_213650</t>
  </si>
  <si>
    <t>Smp_145800</t>
  </si>
  <si>
    <t>Smp_136010</t>
  </si>
  <si>
    <t>Smp_140390</t>
  </si>
  <si>
    <t>Smp_149530</t>
  </si>
  <si>
    <t>Smp_035280</t>
  </si>
  <si>
    <t>Smp_074260</t>
  </si>
  <si>
    <t>Smp_136640</t>
  </si>
  <si>
    <t>Smp_157250</t>
  </si>
  <si>
    <t>Smp_176070</t>
  </si>
  <si>
    <t>Smp_037400</t>
  </si>
  <si>
    <t>Smp_032820</t>
  </si>
  <si>
    <t>Smp_158140</t>
  </si>
  <si>
    <t>Smp_005670</t>
  </si>
  <si>
    <t>Smp_063250</t>
  </si>
  <si>
    <t>Smp_196300</t>
  </si>
  <si>
    <t>Smp_072350</t>
  </si>
  <si>
    <t>Smp_097730</t>
  </si>
  <si>
    <t>Smp_120960</t>
  </si>
  <si>
    <t>Smp_186940</t>
  </si>
  <si>
    <t>Smp_141240</t>
  </si>
  <si>
    <t>Smp_033260</t>
  </si>
  <si>
    <t>Smp_162790</t>
  </si>
  <si>
    <t>Smp_074770</t>
  </si>
  <si>
    <t>Smp_052500</t>
  </si>
  <si>
    <t>Smp_127660</t>
  </si>
  <si>
    <t>Smp_120750</t>
  </si>
  <si>
    <t>Smp_150560</t>
  </si>
  <si>
    <t>Smp_154510</t>
  </si>
  <si>
    <t>Smp_051670</t>
  </si>
  <si>
    <t>Smp_166580</t>
  </si>
  <si>
    <t>Smp_169770</t>
  </si>
  <si>
    <t>Smp_065240</t>
  </si>
  <si>
    <t>Smp_048160</t>
  </si>
  <si>
    <t>Smp_078090</t>
  </si>
  <si>
    <t>Smp_136460</t>
  </si>
  <si>
    <t>Smp_027970</t>
  </si>
  <si>
    <t>Smp_123940</t>
  </si>
  <si>
    <t>Smp_162800</t>
  </si>
  <si>
    <t>Smp_003670</t>
  </si>
  <si>
    <t>Smp_168960</t>
  </si>
  <si>
    <t>Smp_065650</t>
  </si>
  <si>
    <t>Smp_018580</t>
  </si>
  <si>
    <t>Smp_042090</t>
  </si>
  <si>
    <t>Smp_125650</t>
  </si>
  <si>
    <t>Smp_037720</t>
  </si>
  <si>
    <t>Smp_160420</t>
  </si>
  <si>
    <t>Smp_029970</t>
  </si>
  <si>
    <t>Smp_152900</t>
  </si>
  <si>
    <t>Smp_157290</t>
  </si>
  <si>
    <t>Smp_165200</t>
  </si>
  <si>
    <t>Smp_081510</t>
  </si>
  <si>
    <t>Smp_212990</t>
  </si>
  <si>
    <t>Smp_137330</t>
  </si>
  <si>
    <t>Smp_133050</t>
  </si>
  <si>
    <t>Smp_153540</t>
  </si>
  <si>
    <t>Smp_086460</t>
  </si>
  <si>
    <t>Smp_171640</t>
  </si>
  <si>
    <t>Smp_069910</t>
  </si>
  <si>
    <t>Smp_122900</t>
  </si>
  <si>
    <t>Smp_196590</t>
  </si>
  <si>
    <t>Smp_052140</t>
  </si>
  <si>
    <t>Smp_141360</t>
  </si>
  <si>
    <t>Smp_150930</t>
  </si>
  <si>
    <t>Smp_163560</t>
  </si>
  <si>
    <t>Smp_120350</t>
  </si>
  <si>
    <t>Smp_129340</t>
  </si>
  <si>
    <t>Smp_173810</t>
  </si>
  <si>
    <t>Smp_193410</t>
  </si>
  <si>
    <t>Smp_088310</t>
  </si>
  <si>
    <t>Smp_139540</t>
  </si>
  <si>
    <t>Smp_177120</t>
  </si>
  <si>
    <t>Smp_196290</t>
  </si>
  <si>
    <t>Smp_045060</t>
  </si>
  <si>
    <t>Smp_144810</t>
  </si>
  <si>
    <t>Smp_023250</t>
  </si>
  <si>
    <t>Smp_047860</t>
  </si>
  <si>
    <t>Smp_130790</t>
  </si>
  <si>
    <t>Smp_160080</t>
  </si>
  <si>
    <t>Smp_123000</t>
  </si>
  <si>
    <t>Smp_090140</t>
  </si>
  <si>
    <t>Smp_173390</t>
  </si>
  <si>
    <t>Smp_156710</t>
  </si>
  <si>
    <t>Smp_193750</t>
  </si>
  <si>
    <t>Smp_029800</t>
  </si>
  <si>
    <t>Smp_060900</t>
  </si>
  <si>
    <t>Smp_167410</t>
  </si>
  <si>
    <t>Smp_155460</t>
  </si>
  <si>
    <t>Smp_100070</t>
  </si>
  <si>
    <t>Smp_211190</t>
  </si>
  <si>
    <t>Smp_174300</t>
  </si>
  <si>
    <t>Smp_087940</t>
  </si>
  <si>
    <t>Smp_212060</t>
  </si>
  <si>
    <t>Smp_214010</t>
  </si>
  <si>
    <t>Smp_180910</t>
  </si>
  <si>
    <t>Smp_145780</t>
  </si>
  <si>
    <t>Smp_101310</t>
  </si>
  <si>
    <t>Smp_105070</t>
  </si>
  <si>
    <t>Smp_073200</t>
  </si>
  <si>
    <t>Smp_155560</t>
  </si>
  <si>
    <t>Smp_134950</t>
  </si>
  <si>
    <t>Smp_087440</t>
  </si>
  <si>
    <t>Smp_121810</t>
  </si>
  <si>
    <t>Smp_151030</t>
  </si>
  <si>
    <t>Smp_073070</t>
  </si>
  <si>
    <t>Smp_055420</t>
  </si>
  <si>
    <t>Smp_210660</t>
  </si>
  <si>
    <t>Smp_194630</t>
  </si>
  <si>
    <t>Smp_012900</t>
  </si>
  <si>
    <t>Smp_032770</t>
  </si>
  <si>
    <t>Smp_152450</t>
  </si>
  <si>
    <t>Smp_211320</t>
  </si>
  <si>
    <t>Smp_119120</t>
  </si>
  <si>
    <t>Smp_099240</t>
  </si>
  <si>
    <t>Smp_175270</t>
  </si>
  <si>
    <t>Smp_174800</t>
  </si>
  <si>
    <t>Smp_057130</t>
  </si>
  <si>
    <t>Smp_094760</t>
  </si>
  <si>
    <t>Smp_020300</t>
  </si>
  <si>
    <t>Smp_127010</t>
  </si>
  <si>
    <t>Smp_118570</t>
  </si>
  <si>
    <t>Smp_013070</t>
  </si>
  <si>
    <t>Smp_024900</t>
  </si>
  <si>
    <t>Smp_070680</t>
  </si>
  <si>
    <t>Smp_026250</t>
  </si>
  <si>
    <t>Smp_150510</t>
  </si>
  <si>
    <t>Smp_178410</t>
  </si>
  <si>
    <t>Smp_045260</t>
  </si>
  <si>
    <t>Smp_168370</t>
  </si>
  <si>
    <t>Smp_160140</t>
  </si>
  <si>
    <t>Smp_044820</t>
  </si>
  <si>
    <t>Smp_005160</t>
  </si>
  <si>
    <t>Smp_026320</t>
  </si>
  <si>
    <t>Smp_159620</t>
  </si>
  <si>
    <t>Smp_125960</t>
  </si>
  <si>
    <t>Smp_136420</t>
  </si>
  <si>
    <t>Smp_095670</t>
  </si>
  <si>
    <t>Smp_210770</t>
  </si>
  <si>
    <t>Smp_176340</t>
  </si>
  <si>
    <t>Smp_043070</t>
  </si>
  <si>
    <t>Smp_136970</t>
  </si>
  <si>
    <t>Smp_172140</t>
  </si>
  <si>
    <t>Smp_018360</t>
  </si>
  <si>
    <t>Smp_020130</t>
  </si>
  <si>
    <t>Smp_146310</t>
  </si>
  <si>
    <t>Smp_003620</t>
  </si>
  <si>
    <t>Smp_068750</t>
  </si>
  <si>
    <t>Smp_211200</t>
  </si>
  <si>
    <t>Smp_017520</t>
  </si>
  <si>
    <t>Smp_007170</t>
  </si>
  <si>
    <t>Smp_157340</t>
  </si>
  <si>
    <t>Smp_136670</t>
  </si>
  <si>
    <t>Smp_111320</t>
  </si>
  <si>
    <t>Smp_210180</t>
  </si>
  <si>
    <t>Smp_175910</t>
  </si>
  <si>
    <t>Smp_169780</t>
  </si>
  <si>
    <t>Smp_138490</t>
  </si>
  <si>
    <t>Smp_144820</t>
  </si>
  <si>
    <t>Smp_045750</t>
  </si>
  <si>
    <t>Smp_062080</t>
  </si>
  <si>
    <t>Smp_068300</t>
  </si>
  <si>
    <t>Smp_201800</t>
  </si>
  <si>
    <t>Smp_046160</t>
  </si>
  <si>
    <t>Smp_019890</t>
  </si>
  <si>
    <t>Smp_169790</t>
  </si>
  <si>
    <t>Smp_127080</t>
  </si>
  <si>
    <t>Smp_082690</t>
  </si>
  <si>
    <t>Smp_044520</t>
  </si>
  <si>
    <t>Smp_065810</t>
  </si>
  <si>
    <t>Smp_125310</t>
  </si>
  <si>
    <t>Smp_212140</t>
  </si>
  <si>
    <t>Smp_172570</t>
  </si>
  <si>
    <t>Smp_141100</t>
  </si>
  <si>
    <t>Smp_036060</t>
  </si>
  <si>
    <t>Smp_057060</t>
  </si>
  <si>
    <t>Smp_158310</t>
  </si>
  <si>
    <t>Smp_169740</t>
  </si>
  <si>
    <t>Smp_057120</t>
  </si>
  <si>
    <t>Smp_092320</t>
  </si>
  <si>
    <t>Smp_097700</t>
  </si>
  <si>
    <t>Smp_196350</t>
  </si>
  <si>
    <t>Smp_141380</t>
  </si>
  <si>
    <t>Smp_046980</t>
  </si>
  <si>
    <t>Smp_129070</t>
  </si>
  <si>
    <t>Smp_175610</t>
  </si>
  <si>
    <t>Smp_194470</t>
  </si>
  <si>
    <t>Smp_213800</t>
  </si>
  <si>
    <t>Smp_152440</t>
  </si>
  <si>
    <t>Smp_094050</t>
  </si>
  <si>
    <t>Smp_141600</t>
  </si>
  <si>
    <t>Smp_028140</t>
  </si>
  <si>
    <t>Smp_082660</t>
  </si>
  <si>
    <t>Smp_000780</t>
  </si>
  <si>
    <t>Smp_168810</t>
  </si>
  <si>
    <t>Smp_154030</t>
  </si>
  <si>
    <t>Smp_133110</t>
  </si>
  <si>
    <t>Smp_073510</t>
  </si>
  <si>
    <t>Smp_012280</t>
  </si>
  <si>
    <t>Smp_085790</t>
  </si>
  <si>
    <t>Smp_159750</t>
  </si>
  <si>
    <t>Smp_062620</t>
  </si>
  <si>
    <t>Smp_012970</t>
  </si>
  <si>
    <t>Smp_009300</t>
  </si>
  <si>
    <t>Smp_134850</t>
  </si>
  <si>
    <t>Smp_129320</t>
  </si>
  <si>
    <t>Smp_131560</t>
  </si>
  <si>
    <t>Smp_168460</t>
  </si>
  <si>
    <t>Smp_175680</t>
  </si>
  <si>
    <t>Smp_044400</t>
  </si>
  <si>
    <t>Smp_199130</t>
  </si>
  <si>
    <t>Smp_148990</t>
  </si>
  <si>
    <t>Smp_132590</t>
  </si>
  <si>
    <t>Smp_098450</t>
  </si>
  <si>
    <t>Smp_048990</t>
  </si>
  <si>
    <t>Smp_021100</t>
  </si>
  <si>
    <t>Smp_157910</t>
  </si>
  <si>
    <t>Smp_057430</t>
  </si>
  <si>
    <t>Smp_087220</t>
  </si>
  <si>
    <t>Smp_152790</t>
  </si>
  <si>
    <t>Smp_150850</t>
  </si>
  <si>
    <t>Smp_043600</t>
  </si>
  <si>
    <t>Smp_136090</t>
  </si>
  <si>
    <t>Smp_053140</t>
  </si>
  <si>
    <t>Smp_178990</t>
  </si>
  <si>
    <t>Smp_098650</t>
  </si>
  <si>
    <t>Smp_153710</t>
  </si>
  <si>
    <t>Smp_047540</t>
  </si>
  <si>
    <t>Smp_165630</t>
  </si>
  <si>
    <t>Smp_124800</t>
  </si>
  <si>
    <t>Smp_166680</t>
  </si>
  <si>
    <t>Smp_122830</t>
  </si>
  <si>
    <t>Smp_166370</t>
  </si>
  <si>
    <t>Smp_129980</t>
  </si>
  <si>
    <t>Smp_172130</t>
  </si>
  <si>
    <t>Smp_040450</t>
  </si>
  <si>
    <t>Smp_130840</t>
  </si>
  <si>
    <t>Smp_213220</t>
  </si>
  <si>
    <t>Smp_144940</t>
  </si>
  <si>
    <t>Smp_096240</t>
  </si>
  <si>
    <t>Smp_054120</t>
  </si>
  <si>
    <t>Smp_133150</t>
  </si>
  <si>
    <t>Smp_036980</t>
  </si>
  <si>
    <t>Smp_126750</t>
  </si>
  <si>
    <t>Smp_029750</t>
  </si>
  <si>
    <t>Smp_214070</t>
  </si>
  <si>
    <t>Smp_017430</t>
  </si>
  <si>
    <t>Smp_140810</t>
  </si>
  <si>
    <t>Smp_067420</t>
  </si>
  <si>
    <t>Smp_171160</t>
  </si>
  <si>
    <t>Smp_137690</t>
  </si>
  <si>
    <t>Smp_153410</t>
  </si>
  <si>
    <t>Smp_169330</t>
  </si>
  <si>
    <t>Smp_156920</t>
  </si>
  <si>
    <t>Smp_082250</t>
  </si>
  <si>
    <t>Smp_007510</t>
  </si>
  <si>
    <t>Smp_156950</t>
  </si>
  <si>
    <t>Smp_138660</t>
  </si>
  <si>
    <t>Smp_198700</t>
  </si>
  <si>
    <t>Smp_194260</t>
  </si>
  <si>
    <t>Smp_150840</t>
  </si>
  <si>
    <t>Smp_149350</t>
  </si>
  <si>
    <t>Smp_033050</t>
  </si>
  <si>
    <t>Smp_135880</t>
  </si>
  <si>
    <t>Smp_210680</t>
  </si>
  <si>
    <t>Smp_213010</t>
  </si>
  <si>
    <t>Smp_141540</t>
  </si>
  <si>
    <t>Smp_190370</t>
  </si>
  <si>
    <t>Smp_095920</t>
  </si>
  <si>
    <t>Smp_042990</t>
  </si>
  <si>
    <t>Smp_076030</t>
  </si>
  <si>
    <t>Smp_139910</t>
  </si>
  <si>
    <t>Smp_155370</t>
  </si>
  <si>
    <t>Smp_052740</t>
  </si>
  <si>
    <t>Smp_123630</t>
  </si>
  <si>
    <t>Smp_154980</t>
  </si>
  <si>
    <t>Smp_093950</t>
  </si>
  <si>
    <t>Smp_050110</t>
  </si>
  <si>
    <t>Smp_131680</t>
  </si>
  <si>
    <t>Smp_140370</t>
  </si>
  <si>
    <t>Smp_131700</t>
  </si>
  <si>
    <t>Smp_051810</t>
  </si>
  <si>
    <t>Smp_012470</t>
  </si>
  <si>
    <t>Smp_090980</t>
  </si>
  <si>
    <t>Smp_160440</t>
  </si>
  <si>
    <t>Smp_128310</t>
  </si>
  <si>
    <t>Smp_043130</t>
  </si>
  <si>
    <t>Smp_164690</t>
  </si>
  <si>
    <t>Smp_125110</t>
  </si>
  <si>
    <t>Smp_100310</t>
  </si>
  <si>
    <t>Smp_132350</t>
  </si>
  <si>
    <t>Smp_210810</t>
  </si>
  <si>
    <t>Smp_066630</t>
  </si>
  <si>
    <t>Smp_042440</t>
  </si>
  <si>
    <t>Smp_132770</t>
  </si>
  <si>
    <t>Smp_147140</t>
  </si>
  <si>
    <t>Smp_133040</t>
  </si>
  <si>
    <t>Smp_004680</t>
  </si>
  <si>
    <t>Smp_028450</t>
  </si>
  <si>
    <t>Smp_075290</t>
  </si>
  <si>
    <t>Smp_086220</t>
  </si>
  <si>
    <t>Smp_159870</t>
  </si>
  <si>
    <t>Smp_138040</t>
  </si>
  <si>
    <t>Smp_144520</t>
  </si>
  <si>
    <t>Smp_130230</t>
  </si>
  <si>
    <t>Smp_016810</t>
  </si>
  <si>
    <t>Smp_066200</t>
  </si>
  <si>
    <t>Smp_153300</t>
  </si>
  <si>
    <t>Smp_130120</t>
  </si>
  <si>
    <t>Smp_202680</t>
  </si>
  <si>
    <t>Smp_081470</t>
  </si>
  <si>
    <t>Smp_062550</t>
  </si>
  <si>
    <t>Smp_062920</t>
  </si>
  <si>
    <t>Smp_126630</t>
  </si>
  <si>
    <t>Smp_170930</t>
  </si>
  <si>
    <t>Smp_160100</t>
  </si>
  <si>
    <t>Smp_036180</t>
  </si>
  <si>
    <t>Smp_150280</t>
  </si>
  <si>
    <t>Smp_176480</t>
  </si>
  <si>
    <t>Smp_018950</t>
  </si>
  <si>
    <t>Smp_211120</t>
  </si>
  <si>
    <t>Smp_016050</t>
  </si>
  <si>
    <t>Smp_154880</t>
  </si>
  <si>
    <t>Smp_144250</t>
  </si>
  <si>
    <t>Smp_145250</t>
  </si>
  <si>
    <t>Smp_150910</t>
  </si>
  <si>
    <t>Smp_018400</t>
  </si>
  <si>
    <t>Smp_100030</t>
  </si>
  <si>
    <t>Smp_089880</t>
  </si>
  <si>
    <t>Smp_163820</t>
  </si>
  <si>
    <t>Smp_020200</t>
  </si>
  <si>
    <t>Smp_089550</t>
  </si>
  <si>
    <t>Smp_055720</t>
  </si>
  <si>
    <t>Smp_075450</t>
  </si>
  <si>
    <t>Smp_164770</t>
  </si>
  <si>
    <t>Smp_175920</t>
  </si>
  <si>
    <t>Smp_163070</t>
  </si>
  <si>
    <t>Smp_022090</t>
  </si>
  <si>
    <t>Smp_048270</t>
  </si>
  <si>
    <t>Smp_065170</t>
  </si>
  <si>
    <t>Smp_056930</t>
  </si>
  <si>
    <t>Smp_140500</t>
  </si>
  <si>
    <t>Smp_158700</t>
  </si>
  <si>
    <t>Smp_176290</t>
  </si>
  <si>
    <t>Smp_092740</t>
  </si>
  <si>
    <t>Smp_085070</t>
  </si>
  <si>
    <t>Smp_167110</t>
  </si>
  <si>
    <t>Smp_034120</t>
  </si>
  <si>
    <t>Smp_210070</t>
  </si>
  <si>
    <t>Smp_153500</t>
  </si>
  <si>
    <t>Smp_171770</t>
  </si>
  <si>
    <t>Smp_163520</t>
  </si>
  <si>
    <t>Smp_180900</t>
  </si>
  <si>
    <t>Smp_138920</t>
  </si>
  <si>
    <t>Smp_130760</t>
  </si>
  <si>
    <t>Smp_157930</t>
  </si>
  <si>
    <t>Smp_079910</t>
  </si>
  <si>
    <t>Smp_156060</t>
  </si>
  <si>
    <t>Smp_146570</t>
  </si>
  <si>
    <t>Smp_049970</t>
  </si>
  <si>
    <t>Smp_162280</t>
  </si>
  <si>
    <t>Smp_040280</t>
  </si>
  <si>
    <t>Smp_164220</t>
  </si>
  <si>
    <t>Smp_170250</t>
  </si>
  <si>
    <t>Smp_155400</t>
  </si>
  <si>
    <t>Smp_131360</t>
  </si>
  <si>
    <t>Smp_158840</t>
  </si>
  <si>
    <t>Smp_044470</t>
  </si>
  <si>
    <t>Smp_170990</t>
  </si>
  <si>
    <t>Smp_162960</t>
  </si>
  <si>
    <t>Smp_199420</t>
  </si>
  <si>
    <t>Smp_148720</t>
  </si>
  <si>
    <t>Smp_016680</t>
  </si>
  <si>
    <t>Smp_152690</t>
  </si>
  <si>
    <t>Smp_053470</t>
  </si>
  <si>
    <t>Smp_075690</t>
  </si>
  <si>
    <t>Smp_051530</t>
  </si>
  <si>
    <t>Smp_009340</t>
  </si>
  <si>
    <t>Smp_062900</t>
  </si>
  <si>
    <t>Smp_180550</t>
  </si>
  <si>
    <t>Smp_214090</t>
  </si>
  <si>
    <t>Smp_035480</t>
  </si>
  <si>
    <t>Smp_126730</t>
  </si>
  <si>
    <t>Smp_213290</t>
  </si>
  <si>
    <t>Smp_170230</t>
  </si>
  <si>
    <t>Smp_150230</t>
  </si>
  <si>
    <t>Smp_044810</t>
  </si>
  <si>
    <t>Smp_074070</t>
  </si>
  <si>
    <t>Smp_152510</t>
  </si>
  <si>
    <t>Smp_083480</t>
  </si>
  <si>
    <t>Smp_142670</t>
  </si>
  <si>
    <t>Smp_032250</t>
  </si>
  <si>
    <t>Smp_163670</t>
  </si>
  <si>
    <t>Smp_162430</t>
  </si>
  <si>
    <t>Smp_170670</t>
  </si>
  <si>
    <t>Smp_154850</t>
  </si>
  <si>
    <t>Smp_200860</t>
  </si>
  <si>
    <t>Smp_105950</t>
  </si>
  <si>
    <t>Smp_005080</t>
  </si>
  <si>
    <t>Smp_205990</t>
  </si>
  <si>
    <t>Smp_127120</t>
  </si>
  <si>
    <t>Smp_149020</t>
  </si>
  <si>
    <t>Smp_181130</t>
  </si>
  <si>
    <t>Smp_001090</t>
  </si>
  <si>
    <t>Smp_211000</t>
  </si>
  <si>
    <t>Smp_140200</t>
  </si>
  <si>
    <t>Smp_194600</t>
  </si>
  <si>
    <t>Smp_155210</t>
  </si>
  <si>
    <t>Smp_091810</t>
  </si>
  <si>
    <t>Smp_128890</t>
  </si>
  <si>
    <t>Smp_146400</t>
  </si>
  <si>
    <t>Smp_103540</t>
  </si>
  <si>
    <t>Smp_139280</t>
  </si>
  <si>
    <t>Smp_078610</t>
  </si>
  <si>
    <t>Smp_126150</t>
  </si>
  <si>
    <t>Smp_034450</t>
  </si>
  <si>
    <t>Smp_132970</t>
  </si>
  <si>
    <t>Smp_125040</t>
  </si>
  <si>
    <t>Smp_089930</t>
  </si>
  <si>
    <t>Smp_068270</t>
  </si>
  <si>
    <t>Smp_122370</t>
  </si>
  <si>
    <t>Smp_040360</t>
  </si>
  <si>
    <t>Smp_001120</t>
  </si>
  <si>
    <t>Smp_132200</t>
  </si>
  <si>
    <t>Smp_176550</t>
  </si>
  <si>
    <t>Smp_151410</t>
  </si>
  <si>
    <t>Smp_212340</t>
  </si>
  <si>
    <t>Smp_126430</t>
  </si>
  <si>
    <t>Smp_148440</t>
  </si>
  <si>
    <t>Smp_153810</t>
  </si>
  <si>
    <t>Smp_152060</t>
  </si>
  <si>
    <t>Smp_143030</t>
  </si>
  <si>
    <t>Smp_122030</t>
  </si>
  <si>
    <t>Smp_141830</t>
  </si>
  <si>
    <t>Smp_048680</t>
  </si>
  <si>
    <t>Smp_012150</t>
  </si>
  <si>
    <t>Smp_074510</t>
  </si>
  <si>
    <t>Smp_163290</t>
  </si>
  <si>
    <t>Smp_156570</t>
  </si>
  <si>
    <t>Smp_152810</t>
  </si>
  <si>
    <t>Smp_162990</t>
  </si>
  <si>
    <t>Smp_030110</t>
  </si>
  <si>
    <t>Smp_176760</t>
  </si>
  <si>
    <t>Smp_140790</t>
  </si>
  <si>
    <t>Smp_104330</t>
  </si>
  <si>
    <t>Smp_170440</t>
  </si>
  <si>
    <t>Smp_147650</t>
  </si>
  <si>
    <t>Smp_168800</t>
  </si>
  <si>
    <t>Smp_158610</t>
  </si>
  <si>
    <t>Smp_140470</t>
  </si>
  <si>
    <t>Smp_146410</t>
  </si>
  <si>
    <t>Smp_077120</t>
  </si>
  <si>
    <t>Smp_034220</t>
  </si>
  <si>
    <t>Smp_173890</t>
  </si>
  <si>
    <t>Smp_023940</t>
  </si>
  <si>
    <t>Smp_144090</t>
  </si>
  <si>
    <t>Smp_151280</t>
  </si>
  <si>
    <t>Smp_104790</t>
  </si>
  <si>
    <t>Smp_080180</t>
  </si>
  <si>
    <t>Smp_029070</t>
  </si>
  <si>
    <t>Smp_194620</t>
  </si>
  <si>
    <t>Smp_096640</t>
  </si>
  <si>
    <t>Smp_130110</t>
  </si>
  <si>
    <t>Smp_205940</t>
  </si>
  <si>
    <t>Smp_159360</t>
  </si>
  <si>
    <t>Smp_016180</t>
  </si>
  <si>
    <t>Smp_088800</t>
  </si>
  <si>
    <t>Smp_080790</t>
  </si>
  <si>
    <t>Smp_063390</t>
  </si>
  <si>
    <t>Smp_105860</t>
  </si>
  <si>
    <t>Smp_143500</t>
  </si>
  <si>
    <t>Smp_147330</t>
  </si>
  <si>
    <t>Smp_213920</t>
  </si>
  <si>
    <t>Smp_071570</t>
  </si>
  <si>
    <t>Smp_173990</t>
  </si>
  <si>
    <t>Smp_040460</t>
  </si>
  <si>
    <t>Smp_008140</t>
  </si>
  <si>
    <t>Smp_173000</t>
  </si>
  <si>
    <t>Smp_021550</t>
  </si>
  <si>
    <t>Smp_141330</t>
  </si>
  <si>
    <t>Smp_096780</t>
  </si>
  <si>
    <t>Smp_070770</t>
  </si>
  <si>
    <t>Smp_126080</t>
  </si>
  <si>
    <t>Smp_156340</t>
  </si>
  <si>
    <t>Smp_149370</t>
  </si>
  <si>
    <t>Smp_157370</t>
  </si>
  <si>
    <t>Smp_093220</t>
  </si>
  <si>
    <t>Smp_200810</t>
  </si>
  <si>
    <t>Smp_043620</t>
  </si>
  <si>
    <t>Smp_123910</t>
  </si>
  <si>
    <t>Smp_129720</t>
  </si>
  <si>
    <t>Smp_029480</t>
  </si>
  <si>
    <t>Smp_159940</t>
  </si>
  <si>
    <t>Smp_105180</t>
  </si>
  <si>
    <t>Smp_034270</t>
  </si>
  <si>
    <t>Smp_074210</t>
  </si>
  <si>
    <t>Smp_007780</t>
  </si>
  <si>
    <t>Smp_158280</t>
  </si>
  <si>
    <t>Smp_168040</t>
  </si>
  <si>
    <t>Smp_101050</t>
  </si>
  <si>
    <t>Smp_104730</t>
  </si>
  <si>
    <t>Smp_001160</t>
  </si>
  <si>
    <t>Smp_102410</t>
  </si>
  <si>
    <t>Smp_149000</t>
  </si>
  <si>
    <t>Smp_144700</t>
  </si>
  <si>
    <t>Smp_147020</t>
  </si>
  <si>
    <t>Smp_158400</t>
  </si>
  <si>
    <t>Smp_194310</t>
  </si>
  <si>
    <t>Smp_071980</t>
  </si>
  <si>
    <t>Smp_199340</t>
  </si>
  <si>
    <t>Smp_171500</t>
  </si>
  <si>
    <t>Smp_066710</t>
  </si>
  <si>
    <t>Smp_128440</t>
  </si>
  <si>
    <t>Smp_135770</t>
  </si>
  <si>
    <t>Smp_138700</t>
  </si>
  <si>
    <t>Smp_129430</t>
  </si>
  <si>
    <t>Smp_073490</t>
  </si>
  <si>
    <t>Smp_026570</t>
  </si>
  <si>
    <t>Smp_166380</t>
  </si>
  <si>
    <t>Smp_190720</t>
  </si>
  <si>
    <t>Smp_148130</t>
  </si>
  <si>
    <t>Smp_126520</t>
  </si>
  <si>
    <t>Smp_087270</t>
  </si>
  <si>
    <t>Smp_078050</t>
  </si>
  <si>
    <t>Smp_169630</t>
  </si>
  <si>
    <t>Smp_171530</t>
  </si>
  <si>
    <t>Smp_154870</t>
  </si>
  <si>
    <t>Smp_100010</t>
  </si>
  <si>
    <t>Smp_131550</t>
  </si>
  <si>
    <t>Smp_154780</t>
  </si>
  <si>
    <t>Smp_156370</t>
  </si>
  <si>
    <t>Smp_062610</t>
  </si>
  <si>
    <t>Smp_165010</t>
  </si>
  <si>
    <t>Smp_043200</t>
  </si>
  <si>
    <t>Smp_024970</t>
  </si>
  <si>
    <t>Smp_027400</t>
  </si>
  <si>
    <t>Smp_163790</t>
  </si>
  <si>
    <t>Smp_064250</t>
  </si>
  <si>
    <t>Smp_210340</t>
  </si>
  <si>
    <t>Smp_131990</t>
  </si>
  <si>
    <t>Smp_035150</t>
  </si>
  <si>
    <t>Smp_143930</t>
  </si>
  <si>
    <t>Smp_011980</t>
  </si>
  <si>
    <t>Smp_203970</t>
  </si>
  <si>
    <t>Smp_137780</t>
  </si>
  <si>
    <t>Smp_155450</t>
  </si>
  <si>
    <t>Smp_171150</t>
  </si>
  <si>
    <t>Smp_211100</t>
  </si>
  <si>
    <t>Smp_045760</t>
  </si>
  <si>
    <t>Smp_198620</t>
  </si>
  <si>
    <t>Smp_029520</t>
  </si>
  <si>
    <t>Smp_051580</t>
  </si>
  <si>
    <t>Smp_202170</t>
  </si>
  <si>
    <t>Smp_179620</t>
  </si>
  <si>
    <t>Smp_045650</t>
  </si>
  <si>
    <t>Smp_145680</t>
  </si>
  <si>
    <t>Smp_099170</t>
  </si>
  <si>
    <t>Smp_155150</t>
  </si>
  <si>
    <t>Smp_196260</t>
  </si>
  <si>
    <t>Smp_094640</t>
  </si>
  <si>
    <t>Smp_072090</t>
  </si>
  <si>
    <t>Smp_148910</t>
  </si>
  <si>
    <t>Smp_103640</t>
  </si>
  <si>
    <t>Smp_156450</t>
  </si>
  <si>
    <t>Smp_104760</t>
  </si>
  <si>
    <t>Smp_196720</t>
  </si>
  <si>
    <t>Smp_098890</t>
  </si>
  <si>
    <t>Smp_150030</t>
  </si>
  <si>
    <t>Smp_004040</t>
  </si>
  <si>
    <t>Smp_119260</t>
  </si>
  <si>
    <t>Smp_132330</t>
  </si>
  <si>
    <t>Smp_145620</t>
  </si>
  <si>
    <t>Smp_123050</t>
  </si>
  <si>
    <t>Smp_143920</t>
  </si>
  <si>
    <t>Smp_139600</t>
  </si>
  <si>
    <t>Smp_175780</t>
  </si>
  <si>
    <t>Smp_071770</t>
  </si>
  <si>
    <t>Smp_163960</t>
  </si>
  <si>
    <t>Smp_004510</t>
  </si>
  <si>
    <t>Smp_047450</t>
  </si>
  <si>
    <t>Smp_149950</t>
  </si>
  <si>
    <t>Smp_130910</t>
  </si>
  <si>
    <t>Smp_166090</t>
  </si>
  <si>
    <t>Smp_023930</t>
  </si>
  <si>
    <t>Smp_143080</t>
  </si>
  <si>
    <t>Smp_159550</t>
  </si>
  <si>
    <t>Smp_157530</t>
  </si>
  <si>
    <t>Smp_083790</t>
  </si>
  <si>
    <t>Smp_125790</t>
  </si>
  <si>
    <t>Smp_144730</t>
  </si>
  <si>
    <t>Smp_028940</t>
  </si>
  <si>
    <t>Smp_178230</t>
  </si>
  <si>
    <t>Smp_154330</t>
  </si>
  <si>
    <t>Smp_140530</t>
  </si>
  <si>
    <t>Smp_150440</t>
  </si>
  <si>
    <t>Smp_203390</t>
  </si>
  <si>
    <t>Smp_210450</t>
  </si>
  <si>
    <t>Smp_079370</t>
  </si>
  <si>
    <t>Smp_012950</t>
  </si>
  <si>
    <t>Smp_166280</t>
  </si>
  <si>
    <t>Smp_013150</t>
  </si>
  <si>
    <t>Smp_131530</t>
  </si>
  <si>
    <t>Smp_073050</t>
  </si>
  <si>
    <t>Smp_127940</t>
  </si>
  <si>
    <t>Smp_166420</t>
  </si>
  <si>
    <t>Smp_064600</t>
  </si>
  <si>
    <t>Smp_033210</t>
  </si>
  <si>
    <t>Smp_039670</t>
  </si>
  <si>
    <t>Smp_151820</t>
  </si>
  <si>
    <t>Smp_038540</t>
  </si>
  <si>
    <t>Smp_036090</t>
  </si>
  <si>
    <t>Smp_159270</t>
  </si>
  <si>
    <t>Smp_176600</t>
  </si>
  <si>
    <t>Smp_147920</t>
  </si>
  <si>
    <t>Smp_061540</t>
  </si>
  <si>
    <t>Smp_087330</t>
  </si>
  <si>
    <t>Smp_033970</t>
  </si>
  <si>
    <t>Smp_162250</t>
  </si>
  <si>
    <t>Smp_129790</t>
  </si>
  <si>
    <t>Smp_163460</t>
  </si>
  <si>
    <t>Smp_146080</t>
  </si>
  <si>
    <t>Smp_148260</t>
  </si>
  <si>
    <t>Smp_003190</t>
  </si>
  <si>
    <t>Smp_164670</t>
  </si>
  <si>
    <t>Smp_001560</t>
  </si>
  <si>
    <t>Smp_171660</t>
  </si>
  <si>
    <t>Smp_027450</t>
  </si>
  <si>
    <t>Smp_129560</t>
  </si>
  <si>
    <t>Smp_075030</t>
  </si>
  <si>
    <t>Smp_026390</t>
  </si>
  <si>
    <t>Smp_161580</t>
  </si>
  <si>
    <t>Smp_132600</t>
  </si>
  <si>
    <t>Smp_088550</t>
  </si>
  <si>
    <t>Smp_138520</t>
  </si>
  <si>
    <t>Smp_030760</t>
  </si>
  <si>
    <t>Smp_028850</t>
  </si>
  <si>
    <t>Smp_145830</t>
  </si>
  <si>
    <t>Smp_120440</t>
  </si>
  <si>
    <t>Smp_157800</t>
  </si>
  <si>
    <t>Smp_007770</t>
  </si>
  <si>
    <t>Smp_180210</t>
  </si>
  <si>
    <t>Smp_143050</t>
  </si>
  <si>
    <t>Smp_086060</t>
  </si>
  <si>
    <t>Smp_005190</t>
  </si>
  <si>
    <t>Smp_130330</t>
  </si>
  <si>
    <t>Smp_079400</t>
  </si>
  <si>
    <t>Smp_198870</t>
  </si>
  <si>
    <t>Smp_011740</t>
  </si>
  <si>
    <t>Smp_172890</t>
  </si>
  <si>
    <t>Smp_082360</t>
  </si>
  <si>
    <t>Smp_123520</t>
  </si>
  <si>
    <t>Smp_133170</t>
  </si>
  <si>
    <t>Smp_000650</t>
  </si>
  <si>
    <t>Smp_068400</t>
  </si>
  <si>
    <t>Smp_090340</t>
  </si>
  <si>
    <t>Smp_076300</t>
  </si>
  <si>
    <t>Smp_173240</t>
  </si>
  <si>
    <t>Smp_122340</t>
  </si>
  <si>
    <t>Smp_006590</t>
  </si>
  <si>
    <t>Smp_035580</t>
  </si>
  <si>
    <t>Smp_163760</t>
  </si>
  <si>
    <t>Smp_212800</t>
  </si>
  <si>
    <t>Smp_151430</t>
  </si>
  <si>
    <t>Smp_045920</t>
  </si>
  <si>
    <t>Smp_146490</t>
  </si>
  <si>
    <t>Smp_052730</t>
  </si>
  <si>
    <t>Smp_073080</t>
  </si>
  <si>
    <t>Smp_153560</t>
  </si>
  <si>
    <t>Smp_138220</t>
  </si>
  <si>
    <t>Smp_159510</t>
  </si>
  <si>
    <t>Smp_127850</t>
  </si>
  <si>
    <t>Smp_072030</t>
  </si>
  <si>
    <t>Smp_128420</t>
  </si>
  <si>
    <t>Smp_009540</t>
  </si>
  <si>
    <t>Smp_127830</t>
  </si>
  <si>
    <t>Smp_141460</t>
  </si>
  <si>
    <t>Smp_135540</t>
  </si>
  <si>
    <t>Smp_048550</t>
  </si>
  <si>
    <t>Smp_043580</t>
  </si>
  <si>
    <t>Smp_133590</t>
  </si>
  <si>
    <t>Smp_135670</t>
  </si>
  <si>
    <t>Smp_148230</t>
  </si>
  <si>
    <t>Smp_196890</t>
  </si>
  <si>
    <t>Smp_176970</t>
  </si>
  <si>
    <t>Smp_163010</t>
  </si>
  <si>
    <t>Smp_133030</t>
  </si>
  <si>
    <t>Smp_099150</t>
  </si>
  <si>
    <t>Smp_137970</t>
  </si>
  <si>
    <t>Smp_161080</t>
  </si>
  <si>
    <t>Smp_150270</t>
  </si>
  <si>
    <t>Smp_124320</t>
  </si>
  <si>
    <t>Smp_049160</t>
  </si>
  <si>
    <t>Smp_021960</t>
  </si>
  <si>
    <t>Smp_125590</t>
  </si>
  <si>
    <t>Smp_123870</t>
  </si>
  <si>
    <t>Smp_209050</t>
  </si>
  <si>
    <t>Smp_163040</t>
  </si>
  <si>
    <t>Smp_152570</t>
  </si>
  <si>
    <t>Smp_168260</t>
  </si>
  <si>
    <t>Smp_042420</t>
  </si>
  <si>
    <t>Smp_021320</t>
  </si>
  <si>
    <t>Smp_035360</t>
  </si>
  <si>
    <t>Smp_002160</t>
  </si>
  <si>
    <t>Smp_020120</t>
  </si>
  <si>
    <t>Smp_165900</t>
  </si>
  <si>
    <t>Smp_015880</t>
  </si>
  <si>
    <t>Smp_213160</t>
  </si>
  <si>
    <t>Smp_167060</t>
  </si>
  <si>
    <t>Smp_024240</t>
  </si>
  <si>
    <t>Smp_077440</t>
  </si>
  <si>
    <t>Smp_026310</t>
  </si>
  <si>
    <t>Smp_101370</t>
  </si>
  <si>
    <t>Smp_142560</t>
  </si>
  <si>
    <t>Smp_148120</t>
  </si>
  <si>
    <t>Smp_138330</t>
  </si>
  <si>
    <t>Smp_128980</t>
  </si>
  <si>
    <t>Smp_095810</t>
  </si>
  <si>
    <t>Smp_146680</t>
  </si>
  <si>
    <t>Smp_070340</t>
  </si>
  <si>
    <t>Smp_155270</t>
  </si>
  <si>
    <t>Smp_041480</t>
  </si>
  <si>
    <t>Smp_078400</t>
  </si>
  <si>
    <t>Smp_101650</t>
  </si>
  <si>
    <t>Smp_003940</t>
  </si>
  <si>
    <t>Smp_124650</t>
  </si>
  <si>
    <t>Smp_205530</t>
  </si>
  <si>
    <t>Smp_145060</t>
  </si>
  <si>
    <t>Smp_140220</t>
  </si>
  <si>
    <t>Smp_171460</t>
  </si>
  <si>
    <t>Smp_013360</t>
  </si>
  <si>
    <t>Smp_127430</t>
  </si>
  <si>
    <t>Smp_060030</t>
  </si>
  <si>
    <t>Smp_001780</t>
  </si>
  <si>
    <t>Smp_157550</t>
  </si>
  <si>
    <t>Smp_130270</t>
  </si>
  <si>
    <t>Smp_137530</t>
  </si>
  <si>
    <t>Smp_035540</t>
  </si>
  <si>
    <t>Smp_097110</t>
  </si>
  <si>
    <t>Smp_015030</t>
  </si>
  <si>
    <t>Smp_132170</t>
  </si>
  <si>
    <t>Smp_038530</t>
  </si>
  <si>
    <t>Smp_026400</t>
  </si>
  <si>
    <t>Smp_067440</t>
  </si>
  <si>
    <t>Smp_076050</t>
  </si>
  <si>
    <t>Smp_171850</t>
  </si>
  <si>
    <t>Smp_154640</t>
  </si>
  <si>
    <t>Smp_205910</t>
  </si>
  <si>
    <t>Smp_178770</t>
  </si>
  <si>
    <t>Smp_127450</t>
  </si>
  <si>
    <t>Smp_011600</t>
  </si>
  <si>
    <t>Smp_129500</t>
  </si>
  <si>
    <t>Smp_128390</t>
  </si>
  <si>
    <t>Smp_173830</t>
  </si>
  <si>
    <t>Smp_031010</t>
  </si>
  <si>
    <t>Smp_142770</t>
  </si>
  <si>
    <t>Smp_170170</t>
  </si>
  <si>
    <t>Smp_163730</t>
  </si>
  <si>
    <t>Smp_138050</t>
  </si>
  <si>
    <t>Smp_148360</t>
  </si>
  <si>
    <t>Smp_145820</t>
  </si>
  <si>
    <t>Smp_142300</t>
  </si>
  <si>
    <t>Smp_210200</t>
  </si>
  <si>
    <t>Smp_196790</t>
  </si>
  <si>
    <t>Smp_097370</t>
  </si>
  <si>
    <t>Smp_151020</t>
  </si>
  <si>
    <t>Smp_213210</t>
  </si>
  <si>
    <t>Smp_169340</t>
  </si>
  <si>
    <t>Smp_205660</t>
  </si>
  <si>
    <t>Smp_027850</t>
  </si>
  <si>
    <t>Smp_074620</t>
  </si>
  <si>
    <t>Smp_171070</t>
  </si>
  <si>
    <t>Smp_089920</t>
  </si>
  <si>
    <t>Smp_160840</t>
  </si>
  <si>
    <t>Smp_146300</t>
  </si>
  <si>
    <t>Smp_124570</t>
  </si>
  <si>
    <t>Smp_176630</t>
  </si>
  <si>
    <t>Smp_160190</t>
  </si>
  <si>
    <t>Smp_067090</t>
  </si>
  <si>
    <t>Smp_028150</t>
  </si>
  <si>
    <t>Smp_150200</t>
  </si>
  <si>
    <t>Smp_161540</t>
  </si>
  <si>
    <t>Smp_150680</t>
  </si>
  <si>
    <t>Smp_200890</t>
  </si>
  <si>
    <t>Smp_153150</t>
  </si>
  <si>
    <t>Smp_043010</t>
  </si>
  <si>
    <t>Smp_174320</t>
  </si>
  <si>
    <t>Smp_128990</t>
  </si>
  <si>
    <t>Smp_142940</t>
  </si>
  <si>
    <t>Smp_144660</t>
  </si>
  <si>
    <t>Smp_153350</t>
  </si>
  <si>
    <t>Smp_020080</t>
  </si>
  <si>
    <t>Smp_155620</t>
  </si>
  <si>
    <t>Smp_104960</t>
  </si>
  <si>
    <t>Smp_079410</t>
  </si>
  <si>
    <t>Smp_155720</t>
  </si>
  <si>
    <t>Smp_148630</t>
  </si>
  <si>
    <t>Smp_055390</t>
  </si>
  <si>
    <t>Smp_150470</t>
  </si>
  <si>
    <t>Smp_194580</t>
  </si>
  <si>
    <t>Smp_130810</t>
  </si>
  <si>
    <t>Smp_187960</t>
  </si>
  <si>
    <t>Smp_018480</t>
  </si>
  <si>
    <t>Smp_128350</t>
  </si>
  <si>
    <t>Smp_150960</t>
  </si>
  <si>
    <t>Smp_000470</t>
  </si>
  <si>
    <t>Smp_179920</t>
  </si>
  <si>
    <t>Smp_160130</t>
  </si>
  <si>
    <t>Smp_196220</t>
  </si>
  <si>
    <t>Smp_080870</t>
  </si>
  <si>
    <t>Smp_135270</t>
  </si>
  <si>
    <t>Smp_076630</t>
  </si>
  <si>
    <t>Smp_134090</t>
  </si>
  <si>
    <t>Smp_072210</t>
  </si>
  <si>
    <t>Smp_078560</t>
  </si>
  <si>
    <t>Smp_149520</t>
  </si>
  <si>
    <t>Smp_213980</t>
  </si>
  <si>
    <t>Smp_071880</t>
  </si>
  <si>
    <t>Smp_092170</t>
  </si>
  <si>
    <t>Smp_019040</t>
  </si>
  <si>
    <t>Smp_168270</t>
  </si>
  <si>
    <t>Smp_114180</t>
  </si>
  <si>
    <t>Smp_004070</t>
  </si>
  <si>
    <t>Smp_127100</t>
  </si>
  <si>
    <t>Smp_138200</t>
  </si>
  <si>
    <t>Smp_164940</t>
  </si>
  <si>
    <t>Smp_134880</t>
  </si>
  <si>
    <t>Smp_159840</t>
  </si>
  <si>
    <t>Smp_146340</t>
  </si>
  <si>
    <t>Smp_181040</t>
  </si>
  <si>
    <t>Smp_138860</t>
  </si>
  <si>
    <t>Smp_086270</t>
  </si>
  <si>
    <t>Smp_197500</t>
  </si>
  <si>
    <t>Smp_161530</t>
  </si>
  <si>
    <t>Smp_146360</t>
  </si>
  <si>
    <t>Smp_126620</t>
  </si>
  <si>
    <t>Smp_132260</t>
  </si>
  <si>
    <t>Smp_133520</t>
  </si>
  <si>
    <t>Smp_046360</t>
  </si>
  <si>
    <t>Smp_165530</t>
  </si>
  <si>
    <t>Smp_213260</t>
  </si>
  <si>
    <t>Smp_031270</t>
  </si>
  <si>
    <t>Smp_140150</t>
  </si>
  <si>
    <t>Smp_160780</t>
  </si>
  <si>
    <t>Smp_175860</t>
  </si>
  <si>
    <t>Smp_166510</t>
  </si>
  <si>
    <t>Smp_012860</t>
  </si>
  <si>
    <t>Smp_131820</t>
  </si>
  <si>
    <t>Smp_200910</t>
  </si>
  <si>
    <t>Smp_045420</t>
  </si>
  <si>
    <t>Smp_097830</t>
  </si>
  <si>
    <t>Smp_058880</t>
  </si>
  <si>
    <t>Smp_084540</t>
  </si>
  <si>
    <t>Smp_047740</t>
  </si>
  <si>
    <t>Smp_104600</t>
  </si>
  <si>
    <t>Smp_202620</t>
  </si>
  <si>
    <t>Smp_134290</t>
  </si>
  <si>
    <t>Smp_101890</t>
  </si>
  <si>
    <t>Smp_052790</t>
  </si>
  <si>
    <t>Smp_042230</t>
  </si>
  <si>
    <t>Smp_126760</t>
  </si>
  <si>
    <t>Smp_132180</t>
  </si>
  <si>
    <t>Smp_132920</t>
  </si>
  <si>
    <t>Smp_038940</t>
  </si>
  <si>
    <t>Smp_202300</t>
  </si>
  <si>
    <t>Smp_164150</t>
  </si>
  <si>
    <t>Smp_157520</t>
  </si>
  <si>
    <t>Smp_151750</t>
  </si>
  <si>
    <t>Smp_013610</t>
  </si>
  <si>
    <t>Smp_123130</t>
  </si>
  <si>
    <t>Smp_094380</t>
  </si>
  <si>
    <t>Smp_171200</t>
  </si>
  <si>
    <t>Smp_170540</t>
  </si>
  <si>
    <t>Smp_127470</t>
  </si>
  <si>
    <t>Smp_022140</t>
  </si>
  <si>
    <t>Smp_126160</t>
  </si>
  <si>
    <t>Smp_170530</t>
  </si>
  <si>
    <t>Smp_131070</t>
  </si>
  <si>
    <t>Smp_179530</t>
  </si>
  <si>
    <t>Smp_200280</t>
  </si>
  <si>
    <t>Smp_162400</t>
  </si>
  <si>
    <t>Smp_162720</t>
  </si>
  <si>
    <t>Smp_158900</t>
  </si>
  <si>
    <t>Smp_205840</t>
  </si>
  <si>
    <t>Smp_072720</t>
  </si>
  <si>
    <t>Smp_197690</t>
  </si>
  <si>
    <t>Smp_152470</t>
  </si>
  <si>
    <t>Smp_104630</t>
  </si>
  <si>
    <t>Smp_032230</t>
  </si>
  <si>
    <t>Smp_159380</t>
  </si>
  <si>
    <t>Smp_113520</t>
  </si>
  <si>
    <t>Smp_148680</t>
  </si>
  <si>
    <t>Smp_155480</t>
  </si>
  <si>
    <t>Smp_214000</t>
  </si>
  <si>
    <t>Smp_015840</t>
  </si>
  <si>
    <t>Smp_151350</t>
  </si>
  <si>
    <t>Smp_134580</t>
  </si>
  <si>
    <t>Smp_170390</t>
  </si>
  <si>
    <t>Smp_144670</t>
  </si>
  <si>
    <t>Smp_130870</t>
  </si>
  <si>
    <t>Smp_125610</t>
  </si>
  <si>
    <t>Smp_074060</t>
  </si>
  <si>
    <t>Smp_153160</t>
  </si>
  <si>
    <t>Smp_028210</t>
  </si>
  <si>
    <t>Smp_080840</t>
  </si>
  <si>
    <t>Smp_178210</t>
  </si>
  <si>
    <t>Smp_172040</t>
  </si>
  <si>
    <t>Smp_213430</t>
  </si>
  <si>
    <t>Smp_049610</t>
  </si>
  <si>
    <t>Smp_166830</t>
  </si>
  <si>
    <t>Smp_180020</t>
  </si>
  <si>
    <t>Smp_143380</t>
  </si>
  <si>
    <t>Smp_176660</t>
  </si>
  <si>
    <t>Smp_149430</t>
  </si>
  <si>
    <t>Smp_121140</t>
  </si>
  <si>
    <t>Smp_174090</t>
  </si>
  <si>
    <t>Smp_135730</t>
  </si>
  <si>
    <t>Smp_204680</t>
  </si>
  <si>
    <t>Smp_142820</t>
  </si>
  <si>
    <t>Smp_043610</t>
  </si>
  <si>
    <t>Smp_033590</t>
  </si>
  <si>
    <t>Smp_157140</t>
  </si>
  <si>
    <t>Smp_136170</t>
  </si>
  <si>
    <t>Smp_143960</t>
  </si>
  <si>
    <t>Smp_125370</t>
  </si>
  <si>
    <t>Smp_154270</t>
  </si>
  <si>
    <t>Smp_021260</t>
  </si>
  <si>
    <t>Smp_076930</t>
  </si>
  <si>
    <t>Smp_166800</t>
  </si>
  <si>
    <t>Smp_148970</t>
  </si>
  <si>
    <t>Smp_210970</t>
  </si>
  <si>
    <t>Smp_121320</t>
  </si>
  <si>
    <t>Smp_136160</t>
  </si>
  <si>
    <t>Smp_181470</t>
  </si>
  <si>
    <t>Smp_048620</t>
  </si>
  <si>
    <t>Smp_213640</t>
  </si>
  <si>
    <t>Smp_137800</t>
  </si>
  <si>
    <t>Smp_135710</t>
  </si>
  <si>
    <t>Smp_213730</t>
  </si>
  <si>
    <t>Smp_045330</t>
  </si>
  <si>
    <t>Smp_143010</t>
  </si>
  <si>
    <t>Smp_169660</t>
  </si>
  <si>
    <t>Smp_170950</t>
  </si>
  <si>
    <t>Smp_021130</t>
  </si>
  <si>
    <t>Smp_166990</t>
  </si>
  <si>
    <t>Smp_077000</t>
  </si>
  <si>
    <t>Smp_171440</t>
  </si>
  <si>
    <t>Smp_137880</t>
  </si>
  <si>
    <t>Smp_137030</t>
  </si>
  <si>
    <t>Smp_199480</t>
  </si>
  <si>
    <t>Smp_016250</t>
  </si>
  <si>
    <t>Smp_046130</t>
  </si>
  <si>
    <t>Smp_141350</t>
  </si>
  <si>
    <t>Smp_148660</t>
  </si>
  <si>
    <t>Smp_124030</t>
  </si>
  <si>
    <t>Smp_128070</t>
  </si>
  <si>
    <t>Smp_030250</t>
  </si>
  <si>
    <t>Smp_074280</t>
  </si>
  <si>
    <t>Smp_153010</t>
  </si>
  <si>
    <t>Smp_135510</t>
  </si>
  <si>
    <t>Smp_039640</t>
  </si>
  <si>
    <t>Smp_085080</t>
  </si>
  <si>
    <t>Smp_145330</t>
  </si>
  <si>
    <t>Smp_009420</t>
  </si>
  <si>
    <t>Smp_022300</t>
  </si>
  <si>
    <t>Smp_198180</t>
  </si>
  <si>
    <t>Smp_059820</t>
  </si>
  <si>
    <t>Smp_014410</t>
  </si>
  <si>
    <t>Smp_170210</t>
  </si>
  <si>
    <t>Smp_125340</t>
  </si>
  <si>
    <t>Smp_021070</t>
  </si>
  <si>
    <t>Smp_136490</t>
  </si>
  <si>
    <t>Smp_169390</t>
  </si>
  <si>
    <t>Smp_174760</t>
  </si>
  <si>
    <t>Smp_206080</t>
  </si>
  <si>
    <t>Smp_167570</t>
  </si>
  <si>
    <t>Smp_169450</t>
  </si>
  <si>
    <t>Smp_181290</t>
  </si>
  <si>
    <t>Smp_124630</t>
  </si>
  <si>
    <t>Smp_144750</t>
  </si>
  <si>
    <t>Smp_081650</t>
  </si>
  <si>
    <t>Smp_124100</t>
  </si>
  <si>
    <t>Smp_050470</t>
  </si>
  <si>
    <t>Smp_140000</t>
  </si>
  <si>
    <t>Smp_165370</t>
  </si>
  <si>
    <t>Smp_025750</t>
  </si>
  <si>
    <t>Smp_030910</t>
  </si>
  <si>
    <t>Smp_145650</t>
  </si>
  <si>
    <t>Smp_126210</t>
  </si>
  <si>
    <t>Smp_021830</t>
  </si>
  <si>
    <t>Smp_166880</t>
  </si>
  <si>
    <t>Smp_075810</t>
  </si>
  <si>
    <t>Smp_135530</t>
  </si>
  <si>
    <t>Smp_129870</t>
  </si>
  <si>
    <t>Smp_103420</t>
  </si>
  <si>
    <t>Smp_138770</t>
  </si>
  <si>
    <t>Smp_165720</t>
  </si>
  <si>
    <t>Smp_180580</t>
  </si>
  <si>
    <t>Smp_201820</t>
  </si>
  <si>
    <t>Smp_194430</t>
  </si>
  <si>
    <t>Smp_073470</t>
  </si>
  <si>
    <t>Smp_135990</t>
  </si>
  <si>
    <t>Smp_133310</t>
  </si>
  <si>
    <t>Smp_066370</t>
  </si>
  <si>
    <t>Smp_165950</t>
  </si>
  <si>
    <t>Smp_138210</t>
  </si>
  <si>
    <t>Smp_172460</t>
  </si>
  <si>
    <t>Smp_162220</t>
  </si>
  <si>
    <t>Smp_141440</t>
  </si>
  <si>
    <t>Smp_065160</t>
  </si>
  <si>
    <t>Smp_164070</t>
  </si>
  <si>
    <t>Smp_028990</t>
  </si>
  <si>
    <t>Smp_210800</t>
  </si>
  <si>
    <t>Smp_170810</t>
  </si>
  <si>
    <t>Smp_164060</t>
  </si>
  <si>
    <t>Smp_060160</t>
  </si>
  <si>
    <t>Smp_131060</t>
  </si>
  <si>
    <t>Smp_130350</t>
  </si>
  <si>
    <t>Smp_141320</t>
  </si>
  <si>
    <t>Smp_142110</t>
  </si>
  <si>
    <t>Smp_061210</t>
  </si>
  <si>
    <t>Smp_167020</t>
  </si>
  <si>
    <t>Smp_122550</t>
  </si>
  <si>
    <t>Smp_176110</t>
  </si>
  <si>
    <t>Smp_005640</t>
  </si>
  <si>
    <t>Smp_161570</t>
  </si>
  <si>
    <t>Smp_059210</t>
  </si>
  <si>
    <t>Smp_156300</t>
  </si>
  <si>
    <t>Smp_189830</t>
  </si>
  <si>
    <t>Smp_140690</t>
  </si>
  <si>
    <t>Smp_210480</t>
  </si>
  <si>
    <t>Smp_054450</t>
  </si>
  <si>
    <t>Smp_007290</t>
  </si>
  <si>
    <t>Smp_156860</t>
  </si>
  <si>
    <t>Smp_002950</t>
  </si>
  <si>
    <t>Smp_169300</t>
  </si>
  <si>
    <t>Smp_149420</t>
  </si>
  <si>
    <t>Smp_158690</t>
  </si>
  <si>
    <t>Smp_059090</t>
  </si>
  <si>
    <t>Smp_144560</t>
  </si>
  <si>
    <t>Smp_147660</t>
  </si>
  <si>
    <t>Smp_033930</t>
  </si>
  <si>
    <t>Smp_124120</t>
  </si>
  <si>
    <t>Smp_056620</t>
  </si>
  <si>
    <t>Smp_133380</t>
  </si>
  <si>
    <t>Smp_163600</t>
  </si>
  <si>
    <t>Smp_205890</t>
  </si>
  <si>
    <t>Smp_139060</t>
  </si>
  <si>
    <t>Smp_211160</t>
  </si>
  <si>
    <t>Smp_137760</t>
  </si>
  <si>
    <t>Smp_142600</t>
  </si>
  <si>
    <t>Smp_132550</t>
  </si>
  <si>
    <t>Smp_055220</t>
  </si>
  <si>
    <t>Smp_125930</t>
  </si>
  <si>
    <t>Smp_148580</t>
  </si>
  <si>
    <t>Smp_211130</t>
  </si>
  <si>
    <t>Smp_145450</t>
  </si>
  <si>
    <t>Smp_003760</t>
  </si>
  <si>
    <t>Smp_132120</t>
  </si>
  <si>
    <t>Smp_132810</t>
  </si>
  <si>
    <t>Smp_152340</t>
  </si>
  <si>
    <t>Smp_153530</t>
  </si>
  <si>
    <t>Smp_132210</t>
  </si>
  <si>
    <t>Smp_038700</t>
  </si>
  <si>
    <t>Smp_010800</t>
  </si>
  <si>
    <t>Smp_130370</t>
  </si>
  <si>
    <t>Smp_142930</t>
  </si>
  <si>
    <t>Smp_167400</t>
  </si>
  <si>
    <t>Smp_076450</t>
  </si>
  <si>
    <t>Smp_170910</t>
  </si>
  <si>
    <t>Smp_145080</t>
  </si>
  <si>
    <t>Smp_143440</t>
  </si>
  <si>
    <t>Smp_101990</t>
  </si>
  <si>
    <t>Smp_019810</t>
  </si>
  <si>
    <t>Smp_163050</t>
  </si>
  <si>
    <t>Smp_096250</t>
  </si>
  <si>
    <t>Smp_129780</t>
  </si>
  <si>
    <t>Smp_156870</t>
  </si>
  <si>
    <t>Smp_129640</t>
  </si>
  <si>
    <t>Smp_035460</t>
  </si>
  <si>
    <t>Smp_194900</t>
  </si>
  <si>
    <t>Smp_009530</t>
  </si>
  <si>
    <t>Smp_130880</t>
  </si>
  <si>
    <t>Smp_125260</t>
  </si>
  <si>
    <t>Smp_168340</t>
  </si>
  <si>
    <t>Smp_141230</t>
  </si>
  <si>
    <t>Smp_043040</t>
  </si>
  <si>
    <t>Smp_047330</t>
  </si>
  <si>
    <t>Smp_133770</t>
  </si>
  <si>
    <t>Smp_176490</t>
  </si>
  <si>
    <t>Smp_170290</t>
  </si>
  <si>
    <t>Smp_143670</t>
  </si>
  <si>
    <t>Smp_124350</t>
  </si>
  <si>
    <t>Smp_092390</t>
  </si>
  <si>
    <t>Smp_000910</t>
  </si>
  <si>
    <t>Smp_161310</t>
  </si>
  <si>
    <t>Smp_116670</t>
  </si>
  <si>
    <t>Smp_197730</t>
  </si>
  <si>
    <t>Smp_147270</t>
  </si>
  <si>
    <t>Smp_199040</t>
  </si>
  <si>
    <t>Smp_093800</t>
  </si>
  <si>
    <t>Smp_130530</t>
  </si>
  <si>
    <t>Smp_015850</t>
  </si>
  <si>
    <t>Smp_178920</t>
  </si>
  <si>
    <t>Smp_022050</t>
  </si>
  <si>
    <t>Smp_160280</t>
  </si>
  <si>
    <t>Smp_163590</t>
  </si>
  <si>
    <t>Smp_203600</t>
  </si>
  <si>
    <t>Smp_011150</t>
  </si>
  <si>
    <t>Smp_058620</t>
  </si>
  <si>
    <t>Smp_082410</t>
  </si>
  <si>
    <t>Smp_174710</t>
  </si>
  <si>
    <t>Smp_137640</t>
  </si>
  <si>
    <t>Smp_153130</t>
  </si>
  <si>
    <t>Smp_130550</t>
  </si>
  <si>
    <t>Smp_165060</t>
  </si>
  <si>
    <t>Smp_072990</t>
  </si>
  <si>
    <t>Smp_172210</t>
  </si>
  <si>
    <t>Smp_143220</t>
  </si>
  <si>
    <t>Smp_046030</t>
  </si>
  <si>
    <t>Smp_180700</t>
  </si>
  <si>
    <t>Smp_153120</t>
  </si>
  <si>
    <t>Smp_029930</t>
  </si>
  <si>
    <t>Smp_163100</t>
  </si>
  <si>
    <t>Smp_157610</t>
  </si>
  <si>
    <t>Smp_210050</t>
  </si>
  <si>
    <t>Smp_149680</t>
  </si>
  <si>
    <t>Smp_076860</t>
  </si>
  <si>
    <t>Smp_165970</t>
  </si>
  <si>
    <t>Smp_123960</t>
  </si>
  <si>
    <t>Smp_158460</t>
  </si>
  <si>
    <t>Smp_121940</t>
  </si>
  <si>
    <t>Smp_134780</t>
  </si>
  <si>
    <t>Smp_141840</t>
  </si>
  <si>
    <t>Smp_035220</t>
  </si>
  <si>
    <t>Smp_135480</t>
  </si>
  <si>
    <t>Smp_145640</t>
  </si>
  <si>
    <t>Smp_125890</t>
  </si>
  <si>
    <t>Smp_124170</t>
  </si>
  <si>
    <t>Smp_171730</t>
  </si>
  <si>
    <t>Smp_145390</t>
  </si>
  <si>
    <t>Smp_131190</t>
  </si>
  <si>
    <t>Smp_084640</t>
  </si>
  <si>
    <t>Smp_176670</t>
  </si>
  <si>
    <t>Smp_135130</t>
  </si>
  <si>
    <t>Smp_123190</t>
  </si>
  <si>
    <t>Smp_122940</t>
  </si>
  <si>
    <t>Smp_179410</t>
  </si>
  <si>
    <t>Smp_154050</t>
  </si>
  <si>
    <t>Smp_052350</t>
  </si>
  <si>
    <t>Smp_143590</t>
  </si>
  <si>
    <t>Smp_041880</t>
  </si>
  <si>
    <t>Smp_144950</t>
  </si>
  <si>
    <t>Smp_080680</t>
  </si>
  <si>
    <t>Smp_018570</t>
  </si>
  <si>
    <t>Smp_034860</t>
  </si>
  <si>
    <t>Smp_203150</t>
  </si>
  <si>
    <t>Smp_133100</t>
  </si>
  <si>
    <t>Smp_205430</t>
  </si>
  <si>
    <t>Smp_168780</t>
  </si>
  <si>
    <t>Smp_194040</t>
  </si>
  <si>
    <t>Smp_181330</t>
  </si>
  <si>
    <t>Smp_060620</t>
  </si>
  <si>
    <t>Smp_079610</t>
  </si>
  <si>
    <t>Smp_104850</t>
  </si>
  <si>
    <t>Smp_128510</t>
  </si>
  <si>
    <t>Smp_171930</t>
  </si>
  <si>
    <t>Smp_139990</t>
  </si>
  <si>
    <t>Smp_202180</t>
  </si>
  <si>
    <t>Smp_019630</t>
  </si>
  <si>
    <t>Smp_012010</t>
  </si>
  <si>
    <t>Smp_210080</t>
  </si>
  <si>
    <t>Smp_174680</t>
  </si>
  <si>
    <t>Smp_204220</t>
  </si>
  <si>
    <t>Smp_103920</t>
  </si>
  <si>
    <t>Smp_000050</t>
  </si>
  <si>
    <t>Smp_027820</t>
  </si>
  <si>
    <t>Smp_196870</t>
  </si>
  <si>
    <t>Smp_143580</t>
  </si>
  <si>
    <t>Smp_163280</t>
  </si>
  <si>
    <t>Smp_051220</t>
  </si>
  <si>
    <t>Smp_173850</t>
  </si>
  <si>
    <t>Smp_084520</t>
  </si>
  <si>
    <t>Smp_139710</t>
  </si>
  <si>
    <t>Smp_028360</t>
  </si>
  <si>
    <t>Smp_074410</t>
  </si>
  <si>
    <t>Smp_059480</t>
  </si>
  <si>
    <t>Smp_150870</t>
  </si>
  <si>
    <t>Smp_126800</t>
  </si>
  <si>
    <t>Smp_076170</t>
  </si>
  <si>
    <t>Smp_041570</t>
  </si>
  <si>
    <t>Smp_155530</t>
  </si>
  <si>
    <t>Smp_035500</t>
  </si>
  <si>
    <t>Smp_144190</t>
  </si>
  <si>
    <t>Smp_137130</t>
  </si>
  <si>
    <t>Smp_003270</t>
  </si>
  <si>
    <t>Smp_138120</t>
  </si>
  <si>
    <t>Smp_196900</t>
  </si>
  <si>
    <t>Smp_087340</t>
  </si>
  <si>
    <t>Smp_147150</t>
  </si>
  <si>
    <t>Smp_155010</t>
  </si>
  <si>
    <t>Smp_152780</t>
  </si>
  <si>
    <t>Smp_127250</t>
  </si>
  <si>
    <t>Smp_137930</t>
  </si>
  <si>
    <t>Smp_120070</t>
  </si>
  <si>
    <t>Smp_132230</t>
  </si>
  <si>
    <t>Smp_181450</t>
  </si>
  <si>
    <t>Smp_168710</t>
  </si>
  <si>
    <t>Smp_043910</t>
  </si>
  <si>
    <t>Smp_157440</t>
  </si>
  <si>
    <t>Smp_158430</t>
  </si>
  <si>
    <t>Smp_157200</t>
  </si>
  <si>
    <t>Smp_052780</t>
  </si>
  <si>
    <t>Smp_201810</t>
  </si>
  <si>
    <t>Smp_181180</t>
  </si>
  <si>
    <t>Smp_203990</t>
  </si>
  <si>
    <t>Smp_140940</t>
  </si>
  <si>
    <t>Smp_161140</t>
  </si>
  <si>
    <t>Smp_105820</t>
  </si>
  <si>
    <t>Smp_125180</t>
  </si>
  <si>
    <t>Smp_063030</t>
  </si>
  <si>
    <t>Smp_174770</t>
  </si>
  <si>
    <t>Smp_198980</t>
  </si>
  <si>
    <t>Smp_163020</t>
  </si>
  <si>
    <t>Smp_197230</t>
  </si>
  <si>
    <t>Smp_016730</t>
  </si>
  <si>
    <t>Smp_135920</t>
  </si>
  <si>
    <t>Smp_135930</t>
  </si>
  <si>
    <t>Smp_024930</t>
  </si>
  <si>
    <t>Smp_169040</t>
  </si>
  <si>
    <t>Smp_176850</t>
  </si>
  <si>
    <t>Smp_154820</t>
  </si>
  <si>
    <t>Smp_077670</t>
  </si>
  <si>
    <t>Smp_140720</t>
  </si>
  <si>
    <t>Smp_204160</t>
  </si>
  <si>
    <t>Smp_024860</t>
  </si>
  <si>
    <t>Smp_154790</t>
  </si>
  <si>
    <t>Smp_134260</t>
  </si>
  <si>
    <t>Smp_144240</t>
  </si>
  <si>
    <t>Smp_094930</t>
  </si>
  <si>
    <t>Smp_149060</t>
  </si>
  <si>
    <t>Smp_127700</t>
  </si>
  <si>
    <t>Smp_200770</t>
  </si>
  <si>
    <t>Smp_167370</t>
  </si>
  <si>
    <t>Smp_000510</t>
  </si>
  <si>
    <t>Smp_015780</t>
  </si>
  <si>
    <t>Smp_148900</t>
  </si>
  <si>
    <t>Smp_198360</t>
  </si>
  <si>
    <t>Smp_193150</t>
  </si>
  <si>
    <t>Smp_149090</t>
  </si>
  <si>
    <t>Smp_141280</t>
  </si>
  <si>
    <t>Smp_200900</t>
  </si>
  <si>
    <t>Smp_138060</t>
  </si>
  <si>
    <t>Smp_156520</t>
  </si>
  <si>
    <t>Smp_051090</t>
  </si>
  <si>
    <t>Smp_198730</t>
  </si>
  <si>
    <t>Smp_067510</t>
  </si>
  <si>
    <t>Smp_000090</t>
  </si>
  <si>
    <t>Smp_133000</t>
  </si>
  <si>
    <t>Smp_152600</t>
  </si>
  <si>
    <t>Smp_036760</t>
  </si>
  <si>
    <t>Smp_150420</t>
  </si>
  <si>
    <t>Smp_076710</t>
  </si>
  <si>
    <t>Smp_169070</t>
  </si>
  <si>
    <t>Smp_082330</t>
  </si>
  <si>
    <t>Smp_122090</t>
  </si>
  <si>
    <t>Smp_123970</t>
  </si>
  <si>
    <t>Smp_179940</t>
  </si>
  <si>
    <t>Smp_137950</t>
  </si>
  <si>
    <t>Smp_022870</t>
  </si>
  <si>
    <t>Smp_157830</t>
  </si>
  <si>
    <t>Smp_072460</t>
  </si>
  <si>
    <t>Smp_201480</t>
  </si>
  <si>
    <t>Smp_123260</t>
  </si>
  <si>
    <t>Smp_156480</t>
  </si>
  <si>
    <t>Smp_138300</t>
  </si>
  <si>
    <t>Smp_159340</t>
  </si>
  <si>
    <t>Smp_153570</t>
  </si>
  <si>
    <t>Smp_025890</t>
  </si>
  <si>
    <t>Smp_130360</t>
  </si>
  <si>
    <t>Smp_045490</t>
  </si>
  <si>
    <t>Smp_080740</t>
  </si>
  <si>
    <t>Smp_005910</t>
  </si>
  <si>
    <t>Smp_175770</t>
  </si>
  <si>
    <t>Smp_035370</t>
  </si>
  <si>
    <t>Smp_003600</t>
  </si>
  <si>
    <t>Smp_212390</t>
  </si>
  <si>
    <t>Smp_174360</t>
  </si>
  <si>
    <t>Smp_122820</t>
  </si>
  <si>
    <t>Smp_136340</t>
  </si>
  <si>
    <t>Smp_124380</t>
  </si>
  <si>
    <t>Smp_012670</t>
  </si>
  <si>
    <t>Smp_137240</t>
  </si>
  <si>
    <t>Smp_145730</t>
  </si>
  <si>
    <t>Smp_074050</t>
  </si>
  <si>
    <t>Smp_104120</t>
  </si>
  <si>
    <t>Smp_153210</t>
  </si>
  <si>
    <t>Smp_141960</t>
  </si>
  <si>
    <t>Smp_077580</t>
  </si>
  <si>
    <t>Smp_160320</t>
  </si>
  <si>
    <t>Smp_141260</t>
  </si>
  <si>
    <t>Smp_203940</t>
  </si>
  <si>
    <t>Smp_172600</t>
  </si>
  <si>
    <t>Smp_170780</t>
  </si>
  <si>
    <t>Smp_130010</t>
  </si>
  <si>
    <t>Smp_161430</t>
  </si>
  <si>
    <t>Smp_149570</t>
  </si>
  <si>
    <t>Smp_138340</t>
  </si>
  <si>
    <t>Smp_193050</t>
  </si>
  <si>
    <t>Smp_145280</t>
  </si>
  <si>
    <t>Smp_128030</t>
  </si>
  <si>
    <t>Smp_168440</t>
  </si>
  <si>
    <t>Smp_178100</t>
  </si>
  <si>
    <t>Smp_196750</t>
  </si>
  <si>
    <t>Smp_124590</t>
  </si>
  <si>
    <t>Smp_160160</t>
  </si>
  <si>
    <t>Smp_162840</t>
  </si>
  <si>
    <t>Smp_136650</t>
  </si>
  <si>
    <t>Smp_153020</t>
  </si>
  <si>
    <t>Smp_165340</t>
  </si>
  <si>
    <t>Smp_059610</t>
  </si>
  <si>
    <t>Smp_160170</t>
  </si>
  <si>
    <t>Smp_154250</t>
  </si>
  <si>
    <t>Smp_156050</t>
  </si>
  <si>
    <t>Smp_150990</t>
  </si>
  <si>
    <t>Smp_206130</t>
  </si>
  <si>
    <t>Smp_060130</t>
  </si>
  <si>
    <t>Smp_013600</t>
  </si>
  <si>
    <t>Smp_151640</t>
  </si>
  <si>
    <t>Smp_124880</t>
  </si>
  <si>
    <t>baseMean (mean of normalised counts of all samples)</t>
  </si>
  <si>
    <t>lfcSE (Log foldchange standard error)</t>
  </si>
  <si>
    <t>stat (Wald statistic)</t>
  </si>
  <si>
    <t>Gene ID</t>
  </si>
  <si>
    <t xml:space="preserve">Supplementary Figure 2. Differential expression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2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17"/>
  <sheetViews>
    <sheetView tabSelected="1" workbookViewId="0">
      <selection activeCell="Q15" sqref="Q15"/>
    </sheetView>
  </sheetViews>
  <sheetFormatPr baseColWidth="10" defaultRowHeight="16" x14ac:dyDescent="0.2"/>
  <sheetData>
    <row r="1" spans="1:7" x14ac:dyDescent="0.2">
      <c r="A1" s="1" t="s">
        <v>4043</v>
      </c>
    </row>
    <row r="2" spans="1:7" x14ac:dyDescent="0.2">
      <c r="A2" t="s">
        <v>4042</v>
      </c>
      <c r="B2" t="s">
        <v>4039</v>
      </c>
      <c r="C2" t="s">
        <v>0</v>
      </c>
      <c r="D2" t="s">
        <v>4040</v>
      </c>
      <c r="E2" t="s">
        <v>4041</v>
      </c>
      <c r="F2" t="s">
        <v>1</v>
      </c>
      <c r="G2" t="s">
        <v>2</v>
      </c>
    </row>
    <row r="3" spans="1:7" x14ac:dyDescent="0.2">
      <c r="A3" t="s">
        <v>3</v>
      </c>
      <c r="B3">
        <v>923349.38563290297</v>
      </c>
      <c r="C3">
        <v>-18.0800173816959</v>
      </c>
      <c r="D3">
        <v>0.33238002364386399</v>
      </c>
      <c r="E3">
        <v>-54.395619759231202</v>
      </c>
      <c r="F3">
        <v>0</v>
      </c>
      <c r="G3">
        <v>0</v>
      </c>
    </row>
    <row r="4" spans="1:7" x14ac:dyDescent="0.2">
      <c r="A4" t="s">
        <v>4</v>
      </c>
      <c r="B4">
        <v>115406.14460273299</v>
      </c>
      <c r="C4">
        <v>-6.5558371684275203</v>
      </c>
      <c r="D4">
        <v>0.35062781673411397</v>
      </c>
      <c r="E4">
        <v>-18.697424606784399</v>
      </c>
      <c r="F4">
        <v>5.1954142112767801E-78</v>
      </c>
      <c r="G4">
        <v>1.2431623583790201E-75</v>
      </c>
    </row>
    <row r="5" spans="1:7" x14ac:dyDescent="0.2">
      <c r="A5" t="s">
        <v>5</v>
      </c>
      <c r="B5">
        <v>296243.80687678402</v>
      </c>
      <c r="C5">
        <v>-5.3536908149881697</v>
      </c>
      <c r="D5">
        <v>0.28946096185331499</v>
      </c>
      <c r="E5">
        <v>-18.495381141244099</v>
      </c>
      <c r="F5">
        <v>2.24946107247696E-76</v>
      </c>
      <c r="G5">
        <v>5.1133999279188697E-74</v>
      </c>
    </row>
    <row r="6" spans="1:7" x14ac:dyDescent="0.2">
      <c r="A6" t="s">
        <v>6</v>
      </c>
      <c r="B6">
        <v>2070808.8387621201</v>
      </c>
      <c r="C6">
        <v>-5.33459782837972</v>
      </c>
      <c r="D6">
        <v>0.42416601640042301</v>
      </c>
      <c r="E6">
        <v>-12.5766742787422</v>
      </c>
      <c r="F6">
        <v>2.8372490204869699E-36</v>
      </c>
      <c r="G6">
        <v>2.0366968100222002E-34</v>
      </c>
    </row>
    <row r="7" spans="1:7" x14ac:dyDescent="0.2">
      <c r="A7" t="s">
        <v>7</v>
      </c>
      <c r="B7">
        <v>100724742.53568099</v>
      </c>
      <c r="C7">
        <v>-5.0226644912632503</v>
      </c>
      <c r="D7">
        <v>0.124196119207359</v>
      </c>
      <c r="E7">
        <v>-40.441396424612698</v>
      </c>
      <c r="F7">
        <v>0</v>
      </c>
      <c r="G7">
        <v>0</v>
      </c>
    </row>
    <row r="8" spans="1:7" x14ac:dyDescent="0.2">
      <c r="A8" t="s">
        <v>8</v>
      </c>
      <c r="B8">
        <v>14229127.7810845</v>
      </c>
      <c r="C8">
        <v>-4.9194107337806203</v>
      </c>
      <c r="D8">
        <v>0.102465193591623</v>
      </c>
      <c r="E8">
        <v>-48.010554231586397</v>
      </c>
      <c r="F8">
        <v>0</v>
      </c>
      <c r="G8">
        <v>0</v>
      </c>
    </row>
    <row r="9" spans="1:7" x14ac:dyDescent="0.2">
      <c r="A9" t="s">
        <v>9</v>
      </c>
      <c r="B9">
        <v>6960.9110301391001</v>
      </c>
      <c r="C9">
        <v>-4.91556749251931</v>
      </c>
      <c r="D9">
        <v>0.59456745942451905</v>
      </c>
      <c r="E9">
        <v>-8.2674680805388796</v>
      </c>
      <c r="F9">
        <v>1.3683386074232E-16</v>
      </c>
      <c r="G9">
        <v>3.4949007989971901E-15</v>
      </c>
    </row>
    <row r="10" spans="1:7" x14ac:dyDescent="0.2">
      <c r="A10" t="s">
        <v>10</v>
      </c>
      <c r="B10">
        <v>5998716.5129128601</v>
      </c>
      <c r="C10">
        <v>-4.7343237605911499</v>
      </c>
      <c r="D10">
        <v>0.10188591959427799</v>
      </c>
      <c r="E10">
        <v>-46.466909063036503</v>
      </c>
      <c r="F10">
        <v>0</v>
      </c>
      <c r="G10">
        <v>0</v>
      </c>
    </row>
    <row r="11" spans="1:7" x14ac:dyDescent="0.2">
      <c r="A11" t="s">
        <v>11</v>
      </c>
      <c r="B11">
        <v>559464.67888368503</v>
      </c>
      <c r="C11">
        <v>-4.6222959981804204</v>
      </c>
      <c r="D11">
        <v>0.22132987692019199</v>
      </c>
      <c r="E11">
        <v>-20.8841935960013</v>
      </c>
      <c r="F11">
        <v>7.4552554182331301E-97</v>
      </c>
      <c r="G11">
        <v>2.3647029918437601E-94</v>
      </c>
    </row>
    <row r="12" spans="1:7" x14ac:dyDescent="0.2">
      <c r="A12" t="s">
        <v>12</v>
      </c>
      <c r="B12">
        <v>2251688.74421466</v>
      </c>
      <c r="C12">
        <v>-4.4843094686981297</v>
      </c>
      <c r="D12">
        <v>0.11235756558337701</v>
      </c>
      <c r="E12">
        <v>-39.911059352478297</v>
      </c>
      <c r="F12">
        <v>0</v>
      </c>
      <c r="G12">
        <v>0</v>
      </c>
    </row>
    <row r="13" spans="1:7" x14ac:dyDescent="0.2">
      <c r="A13" t="s">
        <v>13</v>
      </c>
      <c r="B13">
        <v>352256.07732153498</v>
      </c>
      <c r="C13">
        <v>-4.2827008294629598</v>
      </c>
      <c r="D13">
        <v>0.26180364873846601</v>
      </c>
      <c r="E13">
        <v>-16.3584459196795</v>
      </c>
      <c r="F13">
        <v>3.7866843180739801E-60</v>
      </c>
      <c r="G13">
        <v>5.6137595015446701E-58</v>
      </c>
    </row>
    <row r="14" spans="1:7" x14ac:dyDescent="0.2">
      <c r="A14" t="s">
        <v>14</v>
      </c>
      <c r="B14">
        <v>36681997.779815502</v>
      </c>
      <c r="C14">
        <v>-4.27265527571471</v>
      </c>
      <c r="D14">
        <v>0.131808897746958</v>
      </c>
      <c r="E14">
        <v>-32.415529973683597</v>
      </c>
      <c r="F14">
        <v>1.6584795319428599E-230</v>
      </c>
      <c r="G14">
        <v>1.8850001946807201E-227</v>
      </c>
    </row>
    <row r="15" spans="1:7" x14ac:dyDescent="0.2">
      <c r="A15" t="s">
        <v>15</v>
      </c>
      <c r="B15">
        <v>134723.29798078799</v>
      </c>
      <c r="C15">
        <v>-4.2545368690354</v>
      </c>
      <c r="D15">
        <v>0.26341164509616999</v>
      </c>
      <c r="E15">
        <v>-16.1516658364975</v>
      </c>
      <c r="F15">
        <v>1.1053577361133501E-58</v>
      </c>
      <c r="G15">
        <v>1.5542241405000001E-56</v>
      </c>
    </row>
    <row r="16" spans="1:7" x14ac:dyDescent="0.2">
      <c r="A16" t="s">
        <v>16</v>
      </c>
      <c r="B16">
        <v>92995.636396721005</v>
      </c>
      <c r="C16">
        <v>-4.2034612202061599</v>
      </c>
      <c r="D16">
        <v>0.252423935649918</v>
      </c>
      <c r="E16">
        <v>-16.652387616821901</v>
      </c>
      <c r="F16">
        <v>2.9076637009846602E-62</v>
      </c>
      <c r="G16">
        <v>4.66560296679174E-60</v>
      </c>
    </row>
    <row r="17" spans="1:7" x14ac:dyDescent="0.2">
      <c r="A17" t="s">
        <v>17</v>
      </c>
      <c r="B17">
        <v>67145.465690473298</v>
      </c>
      <c r="C17">
        <v>-4.1634207592828396</v>
      </c>
      <c r="D17">
        <v>0.31426978345828799</v>
      </c>
      <c r="E17">
        <v>-13.247919394183301</v>
      </c>
      <c r="F17">
        <v>4.6388612617697899E-40</v>
      </c>
      <c r="G17">
        <v>3.7217311028987202E-38</v>
      </c>
    </row>
    <row r="18" spans="1:7" x14ac:dyDescent="0.2">
      <c r="A18" t="s">
        <v>18</v>
      </c>
      <c r="B18">
        <v>3601290.8065370098</v>
      </c>
      <c r="C18">
        <v>-4.1604400721359101</v>
      </c>
      <c r="D18">
        <v>0.192107784787095</v>
      </c>
      <c r="E18">
        <v>-21.656801033579999</v>
      </c>
      <c r="F18">
        <v>5.2440935355324797E-104</v>
      </c>
      <c r="G18">
        <v>1.8339536341314699E-101</v>
      </c>
    </row>
    <row r="19" spans="1:7" x14ac:dyDescent="0.2">
      <c r="A19" t="s">
        <v>19</v>
      </c>
      <c r="B19">
        <v>76863.009741124304</v>
      </c>
      <c r="C19">
        <v>-4.1551068433780598</v>
      </c>
      <c r="D19">
        <v>0.30255485036792001</v>
      </c>
      <c r="E19">
        <v>-13.7334002027245</v>
      </c>
      <c r="F19">
        <v>6.4055365505454998E-43</v>
      </c>
      <c r="G19">
        <v>5.8243408675260001E-41</v>
      </c>
    </row>
    <row r="20" spans="1:7" x14ac:dyDescent="0.2">
      <c r="A20" t="s">
        <v>20</v>
      </c>
      <c r="B20">
        <v>1717831.31966058</v>
      </c>
      <c r="C20">
        <v>-4.12772445291239</v>
      </c>
      <c r="D20">
        <v>0.13362222389159301</v>
      </c>
      <c r="E20">
        <v>-30.891002504652199</v>
      </c>
      <c r="F20">
        <v>1.57769519364832E-209</v>
      </c>
      <c r="G20">
        <v>1.6552449804745701E-206</v>
      </c>
    </row>
    <row r="21" spans="1:7" x14ac:dyDescent="0.2">
      <c r="A21" t="s">
        <v>21</v>
      </c>
      <c r="B21">
        <v>23500537.596875601</v>
      </c>
      <c r="C21">
        <v>-4.08312745389531</v>
      </c>
      <c r="D21">
        <v>9.3495453515639607E-2</v>
      </c>
      <c r="E21">
        <v>-43.671935910897503</v>
      </c>
      <c r="F21">
        <v>0</v>
      </c>
      <c r="G21">
        <v>0</v>
      </c>
    </row>
    <row r="22" spans="1:7" x14ac:dyDescent="0.2">
      <c r="A22" t="s">
        <v>22</v>
      </c>
      <c r="B22">
        <v>3069744.8497827798</v>
      </c>
      <c r="C22">
        <v>-4.0431421576490596</v>
      </c>
      <c r="D22">
        <v>0.14952697498595</v>
      </c>
      <c r="E22">
        <v>-27.039550275319598</v>
      </c>
      <c r="F22">
        <v>5.06880640950568E-161</v>
      </c>
      <c r="G22">
        <v>4.3208406637029998E-158</v>
      </c>
    </row>
    <row r="23" spans="1:7" x14ac:dyDescent="0.2">
      <c r="A23" t="s">
        <v>23</v>
      </c>
      <c r="B23">
        <v>1258587.98111349</v>
      </c>
      <c r="C23">
        <v>-4.0259070460531596</v>
      </c>
      <c r="D23">
        <v>0.18390676507852399</v>
      </c>
      <c r="E23">
        <v>-21.8910220313766</v>
      </c>
      <c r="F23">
        <v>3.16341820532865E-106</v>
      </c>
      <c r="G23">
        <v>1.23273888292793E-103</v>
      </c>
    </row>
    <row r="24" spans="1:7" x14ac:dyDescent="0.2">
      <c r="A24" t="s">
        <v>24</v>
      </c>
      <c r="B24">
        <v>84358.139496144897</v>
      </c>
      <c r="C24">
        <v>-3.9680985300530001</v>
      </c>
      <c r="D24">
        <v>0.25259296852682001</v>
      </c>
      <c r="E24">
        <v>-15.709457603653201</v>
      </c>
      <c r="F24">
        <v>1.3028900465666999E-55</v>
      </c>
      <c r="G24">
        <v>1.6607586303853499E-53</v>
      </c>
    </row>
    <row r="25" spans="1:7" x14ac:dyDescent="0.2">
      <c r="A25" t="s">
        <v>25</v>
      </c>
      <c r="B25">
        <v>86041.118657415602</v>
      </c>
      <c r="C25">
        <v>-3.9145193628860202</v>
      </c>
      <c r="D25">
        <v>0.36180952679998901</v>
      </c>
      <c r="E25">
        <v>-10.8192821717765</v>
      </c>
      <c r="F25">
        <v>2.7895358355522799E-27</v>
      </c>
      <c r="G25">
        <v>1.2853540290911301E-25</v>
      </c>
    </row>
    <row r="26" spans="1:7" x14ac:dyDescent="0.2">
      <c r="A26" t="s">
        <v>26</v>
      </c>
      <c r="B26">
        <v>1555326.48891527</v>
      </c>
      <c r="C26">
        <v>-3.89097612611977</v>
      </c>
      <c r="D26">
        <v>0.11757661011271101</v>
      </c>
      <c r="E26">
        <v>-33.093113693189501</v>
      </c>
      <c r="F26">
        <v>3.7333567323028299E-240</v>
      </c>
      <c r="G26">
        <v>4.6290229519889403E-237</v>
      </c>
    </row>
    <row r="27" spans="1:7" x14ac:dyDescent="0.2">
      <c r="A27" t="s">
        <v>27</v>
      </c>
      <c r="B27">
        <v>81678064.805067807</v>
      </c>
      <c r="C27">
        <v>-3.8793972746304801</v>
      </c>
      <c r="D27">
        <v>0.142322118584707</v>
      </c>
      <c r="E27">
        <v>-27.257866262871602</v>
      </c>
      <c r="F27">
        <v>1.3407895294266201E-163</v>
      </c>
      <c r="G27">
        <v>1.21913522612331E-160</v>
      </c>
    </row>
    <row r="28" spans="1:7" x14ac:dyDescent="0.2">
      <c r="A28" t="s">
        <v>28</v>
      </c>
      <c r="B28">
        <v>48207317.840966403</v>
      </c>
      <c r="C28">
        <v>-3.8770763114504398</v>
      </c>
      <c r="D28">
        <v>0.17921624504491401</v>
      </c>
      <c r="E28">
        <v>-21.633509342184901</v>
      </c>
      <c r="F28">
        <v>8.6913319513623797E-104</v>
      </c>
      <c r="G28">
        <v>2.9635269121157899E-101</v>
      </c>
    </row>
    <row r="29" spans="1:7" x14ac:dyDescent="0.2">
      <c r="A29" t="s">
        <v>29</v>
      </c>
      <c r="B29">
        <v>1228997.5708810601</v>
      </c>
      <c r="C29">
        <v>-3.8403981054612402</v>
      </c>
      <c r="D29">
        <v>0.125669923812604</v>
      </c>
      <c r="E29">
        <v>-30.559405058508201</v>
      </c>
      <c r="F29">
        <v>4.2409762780304701E-205</v>
      </c>
      <c r="G29">
        <v>4.1316196754326801E-202</v>
      </c>
    </row>
    <row r="30" spans="1:7" x14ac:dyDescent="0.2">
      <c r="A30" t="s">
        <v>30</v>
      </c>
      <c r="B30">
        <v>997513.12208209198</v>
      </c>
      <c r="C30">
        <v>-3.7813163948252599</v>
      </c>
      <c r="D30">
        <v>0.209293913362183</v>
      </c>
      <c r="E30">
        <v>-18.0670155862665</v>
      </c>
      <c r="F30">
        <v>5.7965676466836405E-73</v>
      </c>
      <c r="G30">
        <v>1.2353029083299699E-70</v>
      </c>
    </row>
    <row r="31" spans="1:7" x14ac:dyDescent="0.2">
      <c r="A31" t="s">
        <v>31</v>
      </c>
      <c r="B31">
        <v>767232.37303187896</v>
      </c>
      <c r="C31">
        <v>-3.7785017460514099</v>
      </c>
      <c r="D31">
        <v>0.17250581390492001</v>
      </c>
      <c r="E31">
        <v>-21.903619712979701</v>
      </c>
      <c r="F31">
        <v>2.3994144903024501E-106</v>
      </c>
      <c r="G31">
        <v>9.6251806568338401E-104</v>
      </c>
    </row>
    <row r="32" spans="1:7" x14ac:dyDescent="0.2">
      <c r="A32" t="s">
        <v>32</v>
      </c>
      <c r="B32">
        <v>82507.742645817707</v>
      </c>
      <c r="C32">
        <v>-3.7705186240659798</v>
      </c>
      <c r="D32">
        <v>0.36120088263977701</v>
      </c>
      <c r="E32">
        <v>-10.4388411138693</v>
      </c>
      <c r="F32">
        <v>1.64810343980238E-25</v>
      </c>
      <c r="G32">
        <v>7.1360262906237093E-24</v>
      </c>
    </row>
    <row r="33" spans="1:7" x14ac:dyDescent="0.2">
      <c r="A33" t="s">
        <v>33</v>
      </c>
      <c r="B33">
        <v>754282.64394012501</v>
      </c>
      <c r="C33">
        <v>-3.72288491390329</v>
      </c>
      <c r="D33">
        <v>0.20125264261822401</v>
      </c>
      <c r="E33">
        <v>-18.498564120549698</v>
      </c>
      <c r="F33">
        <v>2.1204834253435E-76</v>
      </c>
      <c r="G33">
        <v>4.9019107522474703E-74</v>
      </c>
    </row>
    <row r="34" spans="1:7" x14ac:dyDescent="0.2">
      <c r="A34" t="s">
        <v>34</v>
      </c>
      <c r="B34">
        <v>747642.09956600901</v>
      </c>
      <c r="C34">
        <v>-3.6842080339167498</v>
      </c>
      <c r="D34">
        <v>0.165008739074779</v>
      </c>
      <c r="E34">
        <v>-22.3273509910717</v>
      </c>
      <c r="F34">
        <v>2.0046295788324899E-110</v>
      </c>
      <c r="G34">
        <v>8.5441071330301103E-108</v>
      </c>
    </row>
    <row r="35" spans="1:7" x14ac:dyDescent="0.2">
      <c r="A35" t="s">
        <v>35</v>
      </c>
      <c r="B35">
        <v>104080.245861039</v>
      </c>
      <c r="C35">
        <v>-3.6514537798750002</v>
      </c>
      <c r="D35">
        <v>0.32651250127164799</v>
      </c>
      <c r="E35">
        <v>-11.1831974753001</v>
      </c>
      <c r="F35">
        <v>4.9281762353516901E-29</v>
      </c>
      <c r="G35">
        <v>2.47115425271918E-27</v>
      </c>
    </row>
    <row r="36" spans="1:7" x14ac:dyDescent="0.2">
      <c r="A36" t="s">
        <v>36</v>
      </c>
      <c r="B36">
        <v>300904.33655438398</v>
      </c>
      <c r="C36">
        <v>-3.6401928911897001</v>
      </c>
      <c r="D36">
        <v>0.21264455898453</v>
      </c>
      <c r="E36">
        <v>-17.118674037902501</v>
      </c>
      <c r="F36">
        <v>1.07700668092149E-65</v>
      </c>
      <c r="G36">
        <v>1.8832428360369499E-63</v>
      </c>
    </row>
    <row r="37" spans="1:7" x14ac:dyDescent="0.2">
      <c r="A37" t="s">
        <v>37</v>
      </c>
      <c r="B37">
        <v>2359777.5830475502</v>
      </c>
      <c r="C37">
        <v>-3.6364835488706899</v>
      </c>
      <c r="D37">
        <v>0.13821604258030301</v>
      </c>
      <c r="E37">
        <v>-26.310140856173799</v>
      </c>
      <c r="F37">
        <v>1.4681351034182199E-152</v>
      </c>
      <c r="G37">
        <v>1.05388919344848E-149</v>
      </c>
    </row>
    <row r="38" spans="1:7" x14ac:dyDescent="0.2">
      <c r="A38" t="s">
        <v>38</v>
      </c>
      <c r="B38">
        <v>454891.542956669</v>
      </c>
      <c r="C38">
        <v>-3.6321779528553702</v>
      </c>
      <c r="D38">
        <v>0.225096052599779</v>
      </c>
      <c r="E38">
        <v>-16.136124605052</v>
      </c>
      <c r="F38">
        <v>1.4219376127118501E-58</v>
      </c>
      <c r="G38">
        <v>1.9789599081405001E-56</v>
      </c>
    </row>
    <row r="39" spans="1:7" x14ac:dyDescent="0.2">
      <c r="A39" t="s">
        <v>39</v>
      </c>
      <c r="B39">
        <v>4465861.9480376104</v>
      </c>
      <c r="C39">
        <v>-3.6150750289396201</v>
      </c>
      <c r="D39">
        <v>0.14780108849820001</v>
      </c>
      <c r="E39">
        <v>-24.459055516249698</v>
      </c>
      <c r="F39">
        <v>4.0312536477025497E-132</v>
      </c>
      <c r="G39">
        <v>2.11470263465442E-129</v>
      </c>
    </row>
    <row r="40" spans="1:7" x14ac:dyDescent="0.2">
      <c r="A40" t="s">
        <v>40</v>
      </c>
      <c r="B40">
        <v>633835.54541570402</v>
      </c>
      <c r="C40">
        <v>-3.5938555133640802</v>
      </c>
      <c r="D40">
        <v>0.22279459844667601</v>
      </c>
      <c r="E40">
        <v>-16.130801816652799</v>
      </c>
      <c r="F40">
        <v>1.5499503573132199E-58</v>
      </c>
      <c r="G40">
        <v>2.1353305983227199E-56</v>
      </c>
    </row>
    <row r="41" spans="1:7" x14ac:dyDescent="0.2">
      <c r="A41" t="s">
        <v>41</v>
      </c>
      <c r="B41">
        <v>78627.108306636801</v>
      </c>
      <c r="C41">
        <v>-3.5873169537809702</v>
      </c>
      <c r="D41">
        <v>0.37085637934628402</v>
      </c>
      <c r="E41">
        <v>-9.6730625481066497</v>
      </c>
      <c r="F41">
        <v>3.9245447004692201E-22</v>
      </c>
      <c r="G41">
        <v>1.4388942249919299E-20</v>
      </c>
    </row>
    <row r="42" spans="1:7" x14ac:dyDescent="0.2">
      <c r="A42" t="s">
        <v>42</v>
      </c>
      <c r="B42">
        <v>3292606.54972333</v>
      </c>
      <c r="C42">
        <v>-3.5817894979404601</v>
      </c>
      <c r="D42">
        <v>0.14898084356979199</v>
      </c>
      <c r="E42">
        <v>-24.041946683316599</v>
      </c>
      <c r="F42">
        <v>1.01348265622199E-127</v>
      </c>
      <c r="G42">
        <v>5.1195888697080299E-125</v>
      </c>
    </row>
    <row r="43" spans="1:7" x14ac:dyDescent="0.2">
      <c r="A43" t="s">
        <v>43</v>
      </c>
      <c r="B43">
        <v>456212.796640313</v>
      </c>
      <c r="C43">
        <v>-3.5649859411643798</v>
      </c>
      <c r="D43">
        <v>0.202921368531325</v>
      </c>
      <c r="E43">
        <v>-17.568312134727499</v>
      </c>
      <c r="F43">
        <v>4.3079987591239302E-69</v>
      </c>
      <c r="G43">
        <v>8.3938278679559095E-67</v>
      </c>
    </row>
    <row r="44" spans="1:7" x14ac:dyDescent="0.2">
      <c r="A44" t="s">
        <v>44</v>
      </c>
      <c r="B44">
        <v>768588.00088277401</v>
      </c>
      <c r="C44">
        <v>-3.55617138488891</v>
      </c>
      <c r="D44">
        <v>0.211507040427309</v>
      </c>
      <c r="E44">
        <v>-16.813489412477001</v>
      </c>
      <c r="F44">
        <v>1.9438455208569501E-63</v>
      </c>
      <c r="G44">
        <v>3.1562034594009403E-61</v>
      </c>
    </row>
    <row r="45" spans="1:7" x14ac:dyDescent="0.2">
      <c r="A45" t="s">
        <v>45</v>
      </c>
      <c r="B45">
        <v>189192.386445143</v>
      </c>
      <c r="C45">
        <v>-3.5141363655076301</v>
      </c>
      <c r="D45">
        <v>0.29948518669331398</v>
      </c>
      <c r="E45">
        <v>-11.7339238187639</v>
      </c>
      <c r="F45">
        <v>8.5405707424559904E-32</v>
      </c>
      <c r="G45">
        <v>4.7351562746486702E-30</v>
      </c>
    </row>
    <row r="46" spans="1:7" x14ac:dyDescent="0.2">
      <c r="A46" t="s">
        <v>46</v>
      </c>
      <c r="B46">
        <v>84640.001013868299</v>
      </c>
      <c r="C46">
        <v>-3.50633114172311</v>
      </c>
      <c r="D46">
        <v>0.384832051061618</v>
      </c>
      <c r="E46">
        <v>-9.1113282587829207</v>
      </c>
      <c r="F46">
        <v>8.1379453245759501E-20</v>
      </c>
      <c r="G46">
        <v>2.6054797249270299E-18</v>
      </c>
    </row>
    <row r="47" spans="1:7" x14ac:dyDescent="0.2">
      <c r="A47" t="s">
        <v>47</v>
      </c>
      <c r="B47">
        <v>989683.50303925702</v>
      </c>
      <c r="C47">
        <v>-3.5019081735772399</v>
      </c>
      <c r="D47">
        <v>0.218372391737783</v>
      </c>
      <c r="E47">
        <v>-16.036405269500602</v>
      </c>
      <c r="F47">
        <v>7.1155615399696705E-58</v>
      </c>
      <c r="G47">
        <v>9.6088261231332997E-56</v>
      </c>
    </row>
    <row r="48" spans="1:7" x14ac:dyDescent="0.2">
      <c r="A48" t="s">
        <v>48</v>
      </c>
      <c r="B48">
        <v>14430995.527988</v>
      </c>
      <c r="C48">
        <v>-3.5017996121966202</v>
      </c>
      <c r="D48">
        <v>0.101848593562078</v>
      </c>
      <c r="E48">
        <v>-34.382405193079499</v>
      </c>
      <c r="F48">
        <v>4.6203257474015199E-259</v>
      </c>
      <c r="G48">
        <v>7.8770778586011698E-256</v>
      </c>
    </row>
    <row r="49" spans="1:7" x14ac:dyDescent="0.2">
      <c r="A49" t="s">
        <v>49</v>
      </c>
      <c r="B49">
        <v>6717103.0797633901</v>
      </c>
      <c r="C49">
        <v>-3.4925892327264498</v>
      </c>
      <c r="D49">
        <v>0.10430199439971601</v>
      </c>
      <c r="E49">
        <v>-33.4853542621805</v>
      </c>
      <c r="F49">
        <v>7.8748053589781304E-246</v>
      </c>
      <c r="G49">
        <v>1.0740447029110299E-242</v>
      </c>
    </row>
    <row r="50" spans="1:7" x14ac:dyDescent="0.2">
      <c r="A50" t="s">
        <v>50</v>
      </c>
      <c r="B50">
        <v>4828222.5389529401</v>
      </c>
      <c r="C50">
        <v>-3.4871725901495698</v>
      </c>
      <c r="D50">
        <v>0.103662291810819</v>
      </c>
      <c r="E50">
        <v>-33.6397404421038</v>
      </c>
      <c r="F50">
        <v>4.4046171758044398E-248</v>
      </c>
      <c r="G50">
        <v>6.6749526289774198E-245</v>
      </c>
    </row>
    <row r="51" spans="1:7" x14ac:dyDescent="0.2">
      <c r="A51" t="s">
        <v>51</v>
      </c>
      <c r="B51">
        <v>284084.02439894801</v>
      </c>
      <c r="C51">
        <v>-3.4659547339540802</v>
      </c>
      <c r="D51">
        <v>0.21693605000259</v>
      </c>
      <c r="E51">
        <v>-15.9768500159964</v>
      </c>
      <c r="F51">
        <v>1.85274810580629E-57</v>
      </c>
      <c r="G51">
        <v>2.4774148446168599E-55</v>
      </c>
    </row>
    <row r="52" spans="1:7" x14ac:dyDescent="0.2">
      <c r="A52" t="s">
        <v>52</v>
      </c>
      <c r="B52">
        <v>1863216.3995177301</v>
      </c>
      <c r="C52">
        <v>-3.4241329747623102</v>
      </c>
      <c r="D52">
        <v>0.16873664803472899</v>
      </c>
      <c r="E52">
        <v>-20.292763988398999</v>
      </c>
      <c r="F52">
        <v>1.4897953781056501E-91</v>
      </c>
      <c r="G52">
        <v>4.4172432960832603E-89</v>
      </c>
    </row>
    <row r="53" spans="1:7" x14ac:dyDescent="0.2">
      <c r="A53" t="s">
        <v>53</v>
      </c>
      <c r="B53">
        <v>136258.329448537</v>
      </c>
      <c r="C53">
        <v>-3.4074264743540699</v>
      </c>
      <c r="D53">
        <v>0.219068193735586</v>
      </c>
      <c r="E53">
        <v>-15.554181628332699</v>
      </c>
      <c r="F53">
        <v>1.4904820196950801E-54</v>
      </c>
      <c r="G53">
        <v>1.8150610952340301E-52</v>
      </c>
    </row>
    <row r="54" spans="1:7" x14ac:dyDescent="0.2">
      <c r="A54" t="s">
        <v>54</v>
      </c>
      <c r="B54">
        <v>135555.72081290901</v>
      </c>
      <c r="C54">
        <v>-3.40112536862557</v>
      </c>
      <c r="D54">
        <v>0.25115741322500601</v>
      </c>
      <c r="E54">
        <v>-13.5418076056492</v>
      </c>
      <c r="F54">
        <v>8.8581988552388401E-42</v>
      </c>
      <c r="G54">
        <v>7.6466439358609202E-40</v>
      </c>
    </row>
    <row r="55" spans="1:7" x14ac:dyDescent="0.2">
      <c r="A55" t="s">
        <v>55</v>
      </c>
      <c r="B55">
        <v>34246.402617938897</v>
      </c>
      <c r="C55">
        <v>-3.3924256876790699</v>
      </c>
      <c r="D55">
        <v>0.50496100914337705</v>
      </c>
      <c r="E55">
        <v>-6.7181933382025498</v>
      </c>
      <c r="F55">
        <v>1.8399146870471101E-11</v>
      </c>
      <c r="G55">
        <v>2.78519383092514E-10</v>
      </c>
    </row>
    <row r="56" spans="1:7" x14ac:dyDescent="0.2">
      <c r="A56" t="s">
        <v>56</v>
      </c>
      <c r="B56">
        <v>52201.416269622699</v>
      </c>
      <c r="C56">
        <v>-3.3890305190401699</v>
      </c>
      <c r="D56">
        <v>0.34600166467158699</v>
      </c>
      <c r="E56">
        <v>-9.7948387683536708</v>
      </c>
      <c r="F56">
        <v>1.1848629895689199E-22</v>
      </c>
      <c r="G56">
        <v>4.4440256592946003E-21</v>
      </c>
    </row>
    <row r="57" spans="1:7" x14ac:dyDescent="0.2">
      <c r="A57" t="s">
        <v>57</v>
      </c>
      <c r="B57">
        <v>21967.014787759799</v>
      </c>
      <c r="C57">
        <v>-3.38777044775405</v>
      </c>
      <c r="D57">
        <v>0.49000744151523401</v>
      </c>
      <c r="E57">
        <v>-6.9137122433858602</v>
      </c>
      <c r="F57">
        <v>4.7213241440245098E-12</v>
      </c>
      <c r="G57">
        <v>7.6116004728546406E-11</v>
      </c>
    </row>
    <row r="58" spans="1:7" x14ac:dyDescent="0.2">
      <c r="A58" t="s">
        <v>58</v>
      </c>
      <c r="B58">
        <v>41086.6377386975</v>
      </c>
      <c r="C58">
        <v>-3.3859978167451401</v>
      </c>
      <c r="D58">
        <v>0.43118525783318401</v>
      </c>
      <c r="E58">
        <v>-7.85276805093162</v>
      </c>
      <c r="F58">
        <v>4.0695388297811799E-15</v>
      </c>
      <c r="G58">
        <v>9.1742876197331304E-14</v>
      </c>
    </row>
    <row r="59" spans="1:7" x14ac:dyDescent="0.2">
      <c r="A59" t="s">
        <v>59</v>
      </c>
      <c r="B59">
        <v>624908.33936236706</v>
      </c>
      <c r="C59">
        <v>-3.3846513238661302</v>
      </c>
      <c r="D59">
        <v>0.19216822194154901</v>
      </c>
      <c r="E59">
        <v>-17.6129606116438</v>
      </c>
      <c r="F59">
        <v>1.95923932590233E-69</v>
      </c>
      <c r="G59">
        <v>3.8727630675336102E-67</v>
      </c>
    </row>
    <row r="60" spans="1:7" x14ac:dyDescent="0.2">
      <c r="A60" t="s">
        <v>60</v>
      </c>
      <c r="B60">
        <v>52468.321612535998</v>
      </c>
      <c r="C60">
        <v>-3.3628933236476999</v>
      </c>
      <c r="D60">
        <v>0.327807300474799</v>
      </c>
      <c r="E60">
        <v>-10.2587505488037</v>
      </c>
      <c r="F60">
        <v>1.0809629871495001E-24</v>
      </c>
      <c r="G60">
        <v>4.5086404225480201E-23</v>
      </c>
    </row>
    <row r="61" spans="1:7" x14ac:dyDescent="0.2">
      <c r="A61" t="s">
        <v>61</v>
      </c>
      <c r="B61">
        <v>276214.93310174899</v>
      </c>
      <c r="C61">
        <v>-3.3477928014091201</v>
      </c>
      <c r="D61">
        <v>0.2363632483309</v>
      </c>
      <c r="E61">
        <v>-14.1637620275143</v>
      </c>
      <c r="F61">
        <v>1.5354901008262301E-45</v>
      </c>
      <c r="G61">
        <v>1.48528719752972E-43</v>
      </c>
    </row>
    <row r="62" spans="1:7" x14ac:dyDescent="0.2">
      <c r="A62" t="s">
        <v>62</v>
      </c>
      <c r="B62">
        <v>169801.72501619501</v>
      </c>
      <c r="C62">
        <v>-3.3386054313998499</v>
      </c>
      <c r="D62">
        <v>0.37609644936137099</v>
      </c>
      <c r="E62">
        <v>-8.8769926891598097</v>
      </c>
      <c r="F62">
        <v>6.8692314556356901E-19</v>
      </c>
      <c r="G62">
        <v>2.1006602650989999E-17</v>
      </c>
    </row>
    <row r="63" spans="1:7" x14ac:dyDescent="0.2">
      <c r="A63" t="s">
        <v>63</v>
      </c>
      <c r="B63">
        <v>53746.649352410597</v>
      </c>
      <c r="C63">
        <v>-3.2908305756081702</v>
      </c>
      <c r="D63">
        <v>0.388075221556201</v>
      </c>
      <c r="E63">
        <v>-8.4798781081971004</v>
      </c>
      <c r="F63">
        <v>2.2542998559807701E-17</v>
      </c>
      <c r="G63">
        <v>6.1863975323383704E-16</v>
      </c>
    </row>
    <row r="64" spans="1:7" x14ac:dyDescent="0.2">
      <c r="A64" t="s">
        <v>64</v>
      </c>
      <c r="B64">
        <v>28326.901357786901</v>
      </c>
      <c r="C64">
        <v>-3.2876061227668201</v>
      </c>
      <c r="D64">
        <v>0.42884846647958302</v>
      </c>
      <c r="E64">
        <v>-7.6661254026504402</v>
      </c>
      <c r="F64">
        <v>1.77269879781499E-14</v>
      </c>
      <c r="G64">
        <v>3.74269952064994E-13</v>
      </c>
    </row>
    <row r="65" spans="1:7" x14ac:dyDescent="0.2">
      <c r="A65" t="s">
        <v>65</v>
      </c>
      <c r="B65">
        <v>57238.0283574157</v>
      </c>
      <c r="C65">
        <v>-3.27984143985198</v>
      </c>
      <c r="D65">
        <v>0.28459391720170701</v>
      </c>
      <c r="E65">
        <v>-11.5246364788864</v>
      </c>
      <c r="F65">
        <v>9.9129707574251505E-31</v>
      </c>
      <c r="G65">
        <v>5.2608174381525902E-29</v>
      </c>
    </row>
    <row r="66" spans="1:7" x14ac:dyDescent="0.2">
      <c r="A66" t="s">
        <v>66</v>
      </c>
      <c r="B66">
        <v>6342214.8314357698</v>
      </c>
      <c r="C66">
        <v>-3.2671541916311</v>
      </c>
      <c r="D66">
        <v>9.46010061851357E-2</v>
      </c>
      <c r="E66">
        <v>-34.536146320021501</v>
      </c>
      <c r="F66">
        <v>2.3010682072020401E-261</v>
      </c>
      <c r="G66">
        <v>4.4834670397183696E-258</v>
      </c>
    </row>
    <row r="67" spans="1:7" x14ac:dyDescent="0.2">
      <c r="A67" t="s">
        <v>67</v>
      </c>
      <c r="B67">
        <v>2864118.5657502301</v>
      </c>
      <c r="C67">
        <v>-3.2641274014506201</v>
      </c>
      <c r="D67">
        <v>0.15052395091262799</v>
      </c>
      <c r="E67">
        <v>-21.685103145779699</v>
      </c>
      <c r="F67">
        <v>2.8362086990583E-104</v>
      </c>
      <c r="G67">
        <v>1.01797501174885E-101</v>
      </c>
    </row>
    <row r="68" spans="1:7" x14ac:dyDescent="0.2">
      <c r="A68" t="s">
        <v>68</v>
      </c>
      <c r="B68">
        <v>151061.300929841</v>
      </c>
      <c r="C68">
        <v>-3.2543774735942699</v>
      </c>
      <c r="D68">
        <v>0.25957341433806203</v>
      </c>
      <c r="E68">
        <v>-12.5374067367155</v>
      </c>
      <c r="F68">
        <v>4.6599639743275903E-36</v>
      </c>
      <c r="G68">
        <v>3.25934608440277E-34</v>
      </c>
    </row>
    <row r="69" spans="1:7" x14ac:dyDescent="0.2">
      <c r="A69" t="s">
        <v>69</v>
      </c>
      <c r="B69">
        <v>15653155.6792509</v>
      </c>
      <c r="C69">
        <v>-3.23538084217962</v>
      </c>
      <c r="D69">
        <v>0.122039067702245</v>
      </c>
      <c r="E69">
        <v>-26.511025551862001</v>
      </c>
      <c r="F69">
        <v>7.2332009246321704E-155</v>
      </c>
      <c r="G69">
        <v>5.4807570783921196E-152</v>
      </c>
    </row>
    <row r="70" spans="1:7" x14ac:dyDescent="0.2">
      <c r="A70" t="s">
        <v>70</v>
      </c>
      <c r="B70">
        <v>72205.385128909096</v>
      </c>
      <c r="C70">
        <v>-3.2342485028053201</v>
      </c>
      <c r="D70">
        <v>0.28079359406649101</v>
      </c>
      <c r="E70">
        <v>-11.5182417660121</v>
      </c>
      <c r="F70">
        <v>1.0676737781260599E-30</v>
      </c>
      <c r="G70">
        <v>5.6441870774656204E-29</v>
      </c>
    </row>
    <row r="71" spans="1:7" x14ac:dyDescent="0.2">
      <c r="A71" t="s">
        <v>71</v>
      </c>
      <c r="B71">
        <v>180577.69518550401</v>
      </c>
      <c r="C71">
        <v>-3.2094038850998401</v>
      </c>
      <c r="D71">
        <v>0.232761429693043</v>
      </c>
      <c r="E71">
        <v>-13.788383622373701</v>
      </c>
      <c r="F71">
        <v>2.9939311857784701E-43</v>
      </c>
      <c r="G71">
        <v>2.7778386015532301E-41</v>
      </c>
    </row>
    <row r="72" spans="1:7" x14ac:dyDescent="0.2">
      <c r="A72" t="s">
        <v>72</v>
      </c>
      <c r="B72">
        <v>8868040.5217660796</v>
      </c>
      <c r="C72">
        <v>-3.2050796086447999</v>
      </c>
      <c r="D72">
        <v>0.12540027697104</v>
      </c>
      <c r="E72">
        <v>-25.558792102069901</v>
      </c>
      <c r="F72">
        <v>4.38429492541509E-144</v>
      </c>
      <c r="G72">
        <v>2.5998868907711499E-141</v>
      </c>
    </row>
    <row r="73" spans="1:7" x14ac:dyDescent="0.2">
      <c r="A73" t="s">
        <v>73</v>
      </c>
      <c r="B73">
        <v>3765854.64233879</v>
      </c>
      <c r="C73">
        <v>-3.1836963192201599</v>
      </c>
      <c r="D73">
        <v>0.182181985873451</v>
      </c>
      <c r="E73">
        <v>-17.475362912289601</v>
      </c>
      <c r="F73">
        <v>2.2073668196830901E-68</v>
      </c>
      <c r="G73">
        <v>4.1241474046106498E-66</v>
      </c>
    </row>
    <row r="74" spans="1:7" x14ac:dyDescent="0.2">
      <c r="A74" t="s">
        <v>74</v>
      </c>
      <c r="B74">
        <v>217678.102543049</v>
      </c>
      <c r="C74">
        <v>-3.1693398602551199</v>
      </c>
      <c r="D74">
        <v>0.23909339924836101</v>
      </c>
      <c r="E74">
        <v>-13.255656033243</v>
      </c>
      <c r="F74">
        <v>4.1844165042910902E-40</v>
      </c>
      <c r="G74">
        <v>3.3769974379897199E-38</v>
      </c>
    </row>
    <row r="75" spans="1:7" x14ac:dyDescent="0.2">
      <c r="A75" t="s">
        <v>75</v>
      </c>
      <c r="B75">
        <v>252967.09937531699</v>
      </c>
      <c r="C75">
        <v>-3.1639125368927998</v>
      </c>
      <c r="D75">
        <v>0.18038359889160699</v>
      </c>
      <c r="E75">
        <v>-17.5399124772647</v>
      </c>
      <c r="F75">
        <v>7.1036714011634901E-69</v>
      </c>
      <c r="G75">
        <v>1.3646052709925201E-66</v>
      </c>
    </row>
    <row r="76" spans="1:7" x14ac:dyDescent="0.2">
      <c r="A76" t="s">
        <v>76</v>
      </c>
      <c r="B76">
        <v>10052693.157325299</v>
      </c>
      <c r="C76">
        <v>-3.1633935080120299</v>
      </c>
      <c r="D76">
        <v>0.121516908518951</v>
      </c>
      <c r="E76">
        <v>-26.032537747770998</v>
      </c>
      <c r="F76">
        <v>2.1213640706776102E-149</v>
      </c>
      <c r="G76">
        <v>1.4466642279985999E-146</v>
      </c>
    </row>
    <row r="77" spans="1:7" x14ac:dyDescent="0.2">
      <c r="A77" t="s">
        <v>77</v>
      </c>
      <c r="B77">
        <v>41927.623905508503</v>
      </c>
      <c r="C77">
        <v>-3.1573655238054701</v>
      </c>
      <c r="D77">
        <v>0.37302415413056</v>
      </c>
      <c r="E77">
        <v>-8.4642388136087892</v>
      </c>
      <c r="F77">
        <v>2.5783103001193999E-17</v>
      </c>
      <c r="G77">
        <v>7.0190766832991E-16</v>
      </c>
    </row>
    <row r="78" spans="1:7" x14ac:dyDescent="0.2">
      <c r="A78" t="s">
        <v>78</v>
      </c>
      <c r="B78">
        <v>423271.65634549898</v>
      </c>
      <c r="C78">
        <v>-3.1534200488359301</v>
      </c>
      <c r="D78">
        <v>0.16527980032084599</v>
      </c>
      <c r="E78">
        <v>-19.079282784190301</v>
      </c>
      <c r="F78">
        <v>3.7537443365051202E-81</v>
      </c>
      <c r="G78">
        <v>9.6598715104893003E-79</v>
      </c>
    </row>
    <row r="79" spans="1:7" x14ac:dyDescent="0.2">
      <c r="A79" t="s">
        <v>79</v>
      </c>
      <c r="B79">
        <v>313428.50763958599</v>
      </c>
      <c r="C79">
        <v>-3.14726975928704</v>
      </c>
      <c r="D79">
        <v>0.19159630694537499</v>
      </c>
      <c r="E79">
        <v>-16.426567972337502</v>
      </c>
      <c r="F79">
        <v>1.23451014353368E-60</v>
      </c>
      <c r="G79">
        <v>1.87083153862843E-58</v>
      </c>
    </row>
    <row r="80" spans="1:7" x14ac:dyDescent="0.2">
      <c r="A80" t="s">
        <v>80</v>
      </c>
      <c r="B80">
        <v>570644.20421281003</v>
      </c>
      <c r="C80">
        <v>-3.1469564975128499</v>
      </c>
      <c r="D80">
        <v>0.18441017490640799</v>
      </c>
      <c r="E80">
        <v>-17.064982987571099</v>
      </c>
      <c r="F80">
        <v>2.7046810936429399E-65</v>
      </c>
      <c r="G80">
        <v>4.61114317952451E-63</v>
      </c>
    </row>
    <row r="81" spans="1:7" x14ac:dyDescent="0.2">
      <c r="A81" t="s">
        <v>81</v>
      </c>
      <c r="B81">
        <v>505519.43859419</v>
      </c>
      <c r="C81">
        <v>-3.1453623500022099</v>
      </c>
      <c r="D81">
        <v>0.175172841046392</v>
      </c>
      <c r="E81">
        <v>-17.9557648960504</v>
      </c>
      <c r="F81">
        <v>4.3258110945531899E-72</v>
      </c>
      <c r="G81">
        <v>9.0768826951709194E-70</v>
      </c>
    </row>
    <row r="82" spans="1:7" x14ac:dyDescent="0.2">
      <c r="A82" t="s">
        <v>82</v>
      </c>
      <c r="B82">
        <v>3184460.41107444</v>
      </c>
      <c r="C82">
        <v>-3.1444067941310898</v>
      </c>
      <c r="D82">
        <v>0.117174320446778</v>
      </c>
      <c r="E82">
        <v>-26.835289354712401</v>
      </c>
      <c r="F82">
        <v>1.2525410548206401E-158</v>
      </c>
      <c r="G82">
        <v>1.0049063203940399E-155</v>
      </c>
    </row>
    <row r="83" spans="1:7" x14ac:dyDescent="0.2">
      <c r="A83" t="s">
        <v>83</v>
      </c>
      <c r="B83">
        <v>2515922.3348211502</v>
      </c>
      <c r="C83">
        <v>-3.0965390117434799</v>
      </c>
      <c r="D83">
        <v>0.176744858962988</v>
      </c>
      <c r="E83">
        <v>-17.519825073904599</v>
      </c>
      <c r="F83">
        <v>1.01135878423945E-68</v>
      </c>
      <c r="G83">
        <v>1.9158225636447099E-66</v>
      </c>
    </row>
    <row r="84" spans="1:7" x14ac:dyDescent="0.2">
      <c r="A84" t="s">
        <v>84</v>
      </c>
      <c r="B84">
        <v>4938059.8381894398</v>
      </c>
      <c r="C84">
        <v>-3.09409477660753</v>
      </c>
      <c r="D84">
        <v>0.13146738144791301</v>
      </c>
      <c r="E84">
        <v>-23.5350757163548</v>
      </c>
      <c r="F84">
        <v>1.78497839131017E-122</v>
      </c>
      <c r="G84">
        <v>8.39493802726875E-120</v>
      </c>
    </row>
    <row r="85" spans="1:7" x14ac:dyDescent="0.2">
      <c r="A85" t="s">
        <v>85</v>
      </c>
      <c r="B85">
        <v>234968.12833930401</v>
      </c>
      <c r="C85">
        <v>-3.0887330757970601</v>
      </c>
      <c r="D85">
        <v>0.209275620023776</v>
      </c>
      <c r="E85">
        <v>-14.7591634202118</v>
      </c>
      <c r="F85">
        <v>2.6859177840427299E-49</v>
      </c>
      <c r="G85">
        <v>2.8845065083904498E-47</v>
      </c>
    </row>
    <row r="86" spans="1:7" x14ac:dyDescent="0.2">
      <c r="A86" t="s">
        <v>86</v>
      </c>
      <c r="B86">
        <v>13633103.0880417</v>
      </c>
      <c r="C86">
        <v>-3.0859532446253199</v>
      </c>
      <c r="D86">
        <v>0.11877979647021</v>
      </c>
      <c r="E86">
        <v>-25.9804557368413</v>
      </c>
      <c r="F86">
        <v>8.2360983838444302E-149</v>
      </c>
      <c r="G86">
        <v>5.3491498027263896E-146</v>
      </c>
    </row>
    <row r="87" spans="1:7" x14ac:dyDescent="0.2">
      <c r="A87" t="s">
        <v>87</v>
      </c>
      <c r="B87">
        <v>324706.69896861498</v>
      </c>
      <c r="C87">
        <v>-3.04732929614226</v>
      </c>
      <c r="D87">
        <v>0.26550813388801098</v>
      </c>
      <c r="E87">
        <v>-11.477348175809899</v>
      </c>
      <c r="F87">
        <v>1.7145885333858699E-30</v>
      </c>
      <c r="G87">
        <v>9.0290629370076699E-29</v>
      </c>
    </row>
    <row r="88" spans="1:7" x14ac:dyDescent="0.2">
      <c r="A88" t="s">
        <v>88</v>
      </c>
      <c r="B88">
        <v>1079276.03163366</v>
      </c>
      <c r="C88">
        <v>-3.0325140740902401</v>
      </c>
      <c r="D88">
        <v>0.16184761519764701</v>
      </c>
      <c r="E88">
        <v>-18.736847437553902</v>
      </c>
      <c r="F88">
        <v>2.47886174478548E-78</v>
      </c>
      <c r="G88">
        <v>6.0373563102016495E-76</v>
      </c>
    </row>
    <row r="89" spans="1:7" x14ac:dyDescent="0.2">
      <c r="A89" t="s">
        <v>89</v>
      </c>
      <c r="B89">
        <v>332247.90057884902</v>
      </c>
      <c r="C89">
        <v>-3.0307166249059501</v>
      </c>
      <c r="D89">
        <v>0.211284908535807</v>
      </c>
      <c r="E89">
        <v>-14.3442172273858</v>
      </c>
      <c r="F89">
        <v>1.1579945611569101E-46</v>
      </c>
      <c r="G89">
        <v>1.16131528085435E-44</v>
      </c>
    </row>
    <row r="90" spans="1:7" x14ac:dyDescent="0.2">
      <c r="A90" t="s">
        <v>90</v>
      </c>
      <c r="B90">
        <v>407521.05642529298</v>
      </c>
      <c r="C90">
        <v>-3.0237547298043399</v>
      </c>
      <c r="D90">
        <v>0.24346057592029299</v>
      </c>
      <c r="E90">
        <v>-12.4198947545178</v>
      </c>
      <c r="F90">
        <v>2.0382945926194201E-35</v>
      </c>
      <c r="G90">
        <v>1.40405555296648E-33</v>
      </c>
    </row>
    <row r="91" spans="1:7" x14ac:dyDescent="0.2">
      <c r="A91" t="s">
        <v>91</v>
      </c>
      <c r="B91">
        <v>296379.06731797103</v>
      </c>
      <c r="C91">
        <v>-3.01913954429445</v>
      </c>
      <c r="D91">
        <v>0.24646513571892201</v>
      </c>
      <c r="E91">
        <v>-12.249763178422</v>
      </c>
      <c r="F91">
        <v>1.68487206372965E-34</v>
      </c>
      <c r="G91">
        <v>1.0890981079245799E-32</v>
      </c>
    </row>
    <row r="92" spans="1:7" x14ac:dyDescent="0.2">
      <c r="A92" t="s">
        <v>92</v>
      </c>
      <c r="B92">
        <v>35903.168949338302</v>
      </c>
      <c r="C92">
        <v>-3.0083889640092201</v>
      </c>
      <c r="D92">
        <v>0.40264415160981898</v>
      </c>
      <c r="E92">
        <v>-7.4715824183247701</v>
      </c>
      <c r="F92">
        <v>7.92361150060987E-14</v>
      </c>
      <c r="G92">
        <v>1.56850707194221E-12</v>
      </c>
    </row>
    <row r="93" spans="1:7" x14ac:dyDescent="0.2">
      <c r="A93" t="s">
        <v>93</v>
      </c>
      <c r="B93">
        <v>29055.826025657301</v>
      </c>
      <c r="C93">
        <v>-3.0022581574620602</v>
      </c>
      <c r="D93">
        <v>0.41356768600567001</v>
      </c>
      <c r="E93">
        <v>-7.2594118424931899</v>
      </c>
      <c r="F93">
        <v>3.8877707592674098E-13</v>
      </c>
      <c r="G93">
        <v>7.1270571754903498E-12</v>
      </c>
    </row>
    <row r="94" spans="1:7" x14ac:dyDescent="0.2">
      <c r="A94" t="s">
        <v>94</v>
      </c>
      <c r="B94">
        <v>447480.224911267</v>
      </c>
      <c r="C94">
        <v>-2.9997893934590998</v>
      </c>
      <c r="D94">
        <v>0.21368670637009801</v>
      </c>
      <c r="E94">
        <v>-14.038259302212101</v>
      </c>
      <c r="F94">
        <v>9.0918449331271496E-45</v>
      </c>
      <c r="G94">
        <v>8.6715855274770092E-43</v>
      </c>
    </row>
    <row r="95" spans="1:7" x14ac:dyDescent="0.2">
      <c r="A95" t="s">
        <v>95</v>
      </c>
      <c r="B95">
        <v>4852226.0507122604</v>
      </c>
      <c r="C95">
        <v>-2.99931664202379</v>
      </c>
      <c r="D95">
        <v>0.137888774191574</v>
      </c>
      <c r="E95">
        <v>-21.7517100982908</v>
      </c>
      <c r="F95">
        <v>6.6552261408955201E-105</v>
      </c>
      <c r="G95">
        <v>2.4532602523155102E-102</v>
      </c>
    </row>
    <row r="96" spans="1:7" x14ac:dyDescent="0.2">
      <c r="A96" t="s">
        <v>96</v>
      </c>
      <c r="B96">
        <v>151120.93657057101</v>
      </c>
      <c r="C96">
        <v>-2.9940027734237602</v>
      </c>
      <c r="D96">
        <v>0.26816952666336802</v>
      </c>
      <c r="E96">
        <v>-11.1645898423877</v>
      </c>
      <c r="F96">
        <v>6.0771042690755904E-29</v>
      </c>
      <c r="G96">
        <v>3.0250228148146699E-27</v>
      </c>
    </row>
    <row r="97" spans="1:7" x14ac:dyDescent="0.2">
      <c r="A97" t="s">
        <v>97</v>
      </c>
      <c r="B97">
        <v>316135.45161832898</v>
      </c>
      <c r="C97">
        <v>-2.9853354757322501</v>
      </c>
      <c r="D97">
        <v>0.23988618938758199</v>
      </c>
      <c r="E97">
        <v>-12.4447992748297</v>
      </c>
      <c r="F97">
        <v>1.49259132179768E-35</v>
      </c>
      <c r="G97">
        <v>1.0333732506598299E-33</v>
      </c>
    </row>
    <row r="98" spans="1:7" x14ac:dyDescent="0.2">
      <c r="A98" t="s">
        <v>98</v>
      </c>
      <c r="B98">
        <v>54911.2652127728</v>
      </c>
      <c r="C98">
        <v>-2.9680301186911802</v>
      </c>
      <c r="D98">
        <v>0.36752949950838498</v>
      </c>
      <c r="E98">
        <v>-8.0756241952313506</v>
      </c>
      <c r="F98">
        <v>6.7132339710888899E-16</v>
      </c>
      <c r="G98">
        <v>1.62921348988757E-14</v>
      </c>
    </row>
    <row r="99" spans="1:7" x14ac:dyDescent="0.2">
      <c r="A99" t="s">
        <v>99</v>
      </c>
      <c r="B99">
        <v>50651.963642907198</v>
      </c>
      <c r="C99">
        <v>-2.9648008104277599</v>
      </c>
      <c r="D99">
        <v>0.35096358758135299</v>
      </c>
      <c r="E99">
        <v>-8.4476023021633804</v>
      </c>
      <c r="F99">
        <v>2.9734627584574299E-17</v>
      </c>
      <c r="G99">
        <v>8.0626358971373703E-16</v>
      </c>
    </row>
    <row r="100" spans="1:7" x14ac:dyDescent="0.2">
      <c r="A100" t="s">
        <v>100</v>
      </c>
      <c r="B100">
        <v>211907.54440852199</v>
      </c>
      <c r="C100">
        <v>-2.95321684821978</v>
      </c>
      <c r="D100">
        <v>0.235294415264622</v>
      </c>
      <c r="E100">
        <v>-12.551155729295401</v>
      </c>
      <c r="F100">
        <v>3.9175010304647499E-36</v>
      </c>
      <c r="G100">
        <v>2.7684350546377599E-34</v>
      </c>
    </row>
    <row r="101" spans="1:7" x14ac:dyDescent="0.2">
      <c r="A101" t="s">
        <v>101</v>
      </c>
      <c r="B101">
        <v>616466.59681120899</v>
      </c>
      <c r="C101">
        <v>-2.9435145001130198</v>
      </c>
      <c r="D101">
        <v>0.182623616889386</v>
      </c>
      <c r="E101">
        <v>-16.1179290512896</v>
      </c>
      <c r="F101">
        <v>1.9090016171785299E-58</v>
      </c>
      <c r="G101">
        <v>2.6036873056698002E-56</v>
      </c>
    </row>
    <row r="102" spans="1:7" x14ac:dyDescent="0.2">
      <c r="A102" t="s">
        <v>102</v>
      </c>
      <c r="B102">
        <v>50119.545968273997</v>
      </c>
      <c r="C102">
        <v>-2.94299619287984</v>
      </c>
      <c r="D102">
        <v>0.34113410281652101</v>
      </c>
      <c r="E102">
        <v>-8.6270946486482707</v>
      </c>
      <c r="F102">
        <v>6.2930096058399003E-18</v>
      </c>
      <c r="G102">
        <v>1.7956141843943601E-16</v>
      </c>
    </row>
    <row r="103" spans="1:7" x14ac:dyDescent="0.2">
      <c r="A103" t="s">
        <v>103</v>
      </c>
      <c r="B103">
        <v>120870.945996023</v>
      </c>
      <c r="C103">
        <v>-2.9318177213211198</v>
      </c>
      <c r="D103">
        <v>0.30687422543491599</v>
      </c>
      <c r="E103">
        <v>-9.5538089494678609</v>
      </c>
      <c r="F103">
        <v>1.2501357003386299E-21</v>
      </c>
      <c r="G103">
        <v>4.4172540976473003E-20</v>
      </c>
    </row>
    <row r="104" spans="1:7" x14ac:dyDescent="0.2">
      <c r="A104" t="s">
        <v>104</v>
      </c>
      <c r="B104">
        <v>130427.24765134801</v>
      </c>
      <c r="C104">
        <v>-2.9283426943065001</v>
      </c>
      <c r="D104">
        <v>0.304491257449375</v>
      </c>
      <c r="E104">
        <v>-9.6171650997019604</v>
      </c>
      <c r="F104">
        <v>6.7670459348503702E-22</v>
      </c>
      <c r="G104">
        <v>2.4352437864227999E-20</v>
      </c>
    </row>
    <row r="105" spans="1:7" x14ac:dyDescent="0.2">
      <c r="A105" t="s">
        <v>105</v>
      </c>
      <c r="B105">
        <v>93843.563289634098</v>
      </c>
      <c r="C105">
        <v>-2.91568089662564</v>
      </c>
      <c r="D105">
        <v>0.32940571503828803</v>
      </c>
      <c r="E105">
        <v>-8.8513367058210903</v>
      </c>
      <c r="F105">
        <v>8.6477231233663198E-19</v>
      </c>
      <c r="G105">
        <v>2.6210287928798499E-17</v>
      </c>
    </row>
    <row r="106" spans="1:7" x14ac:dyDescent="0.2">
      <c r="A106" t="s">
        <v>106</v>
      </c>
      <c r="B106">
        <v>270323.66407424299</v>
      </c>
      <c r="C106">
        <v>-2.90302931663508</v>
      </c>
      <c r="D106">
        <v>0.23398546099236101</v>
      </c>
      <c r="E106">
        <v>-12.4068790613014</v>
      </c>
      <c r="F106">
        <v>2.3981980512604301E-35</v>
      </c>
      <c r="G106">
        <v>1.6192585753040102E-33</v>
      </c>
    </row>
    <row r="107" spans="1:7" x14ac:dyDescent="0.2">
      <c r="A107" t="s">
        <v>52</v>
      </c>
      <c r="B107">
        <v>390040.96822635003</v>
      </c>
      <c r="C107">
        <v>-2.9015293177416401</v>
      </c>
      <c r="D107">
        <v>0.18270868199769899</v>
      </c>
      <c r="E107">
        <v>-15.8806318671719</v>
      </c>
      <c r="F107">
        <v>8.6304600989347197E-57</v>
      </c>
      <c r="G107">
        <v>1.13183505085933E-54</v>
      </c>
    </row>
    <row r="108" spans="1:7" x14ac:dyDescent="0.2">
      <c r="A108" t="s">
        <v>107</v>
      </c>
      <c r="B108">
        <v>554347.09446710895</v>
      </c>
      <c r="C108">
        <v>-2.8802512104044999</v>
      </c>
      <c r="D108">
        <v>0.15281453094563199</v>
      </c>
      <c r="E108">
        <v>-18.848019181037401</v>
      </c>
      <c r="F108">
        <v>3.0505266506308802E-79</v>
      </c>
      <c r="G108">
        <v>7.5647514523553705E-77</v>
      </c>
    </row>
    <row r="109" spans="1:7" x14ac:dyDescent="0.2">
      <c r="A109" t="s">
        <v>108</v>
      </c>
      <c r="B109">
        <v>2292987.15467586</v>
      </c>
      <c r="C109">
        <v>-2.8701011913729402</v>
      </c>
      <c r="D109">
        <v>0.16153428634157299</v>
      </c>
      <c r="E109">
        <v>-17.767752322896602</v>
      </c>
      <c r="F109">
        <v>1.25624331735812E-70</v>
      </c>
      <c r="G109">
        <v>2.5196915596246101E-68</v>
      </c>
    </row>
    <row r="110" spans="1:7" x14ac:dyDescent="0.2">
      <c r="A110" t="s">
        <v>109</v>
      </c>
      <c r="B110">
        <v>375374.89589031402</v>
      </c>
      <c r="C110">
        <v>-2.8662356009844601</v>
      </c>
      <c r="D110">
        <v>0.21109673431057499</v>
      </c>
      <c r="E110">
        <v>-13.5778301371897</v>
      </c>
      <c r="F110">
        <v>5.4208684122702903E-42</v>
      </c>
      <c r="G110">
        <v>4.7394374535227197E-40</v>
      </c>
    </row>
    <row r="111" spans="1:7" x14ac:dyDescent="0.2">
      <c r="A111" t="s">
        <v>110</v>
      </c>
      <c r="B111">
        <v>76109.260341331101</v>
      </c>
      <c r="C111">
        <v>-2.8512655084963998</v>
      </c>
      <c r="D111">
        <v>0.34733057382513199</v>
      </c>
      <c r="E111">
        <v>-8.2090829986418292</v>
      </c>
      <c r="F111">
        <v>2.2288412760130402E-16</v>
      </c>
      <c r="G111">
        <v>5.5880820153569496E-15</v>
      </c>
    </row>
    <row r="112" spans="1:7" x14ac:dyDescent="0.2">
      <c r="A112" t="s">
        <v>111</v>
      </c>
      <c r="B112">
        <v>1334538.2244970601</v>
      </c>
      <c r="C112">
        <v>-2.8292747812716201</v>
      </c>
      <c r="D112">
        <v>0.16409259522078201</v>
      </c>
      <c r="E112">
        <v>-17.241940609598601</v>
      </c>
      <c r="F112">
        <v>1.2864493960210599E-66</v>
      </c>
      <c r="G112">
        <v>2.30866885688569E-64</v>
      </c>
    </row>
    <row r="113" spans="1:7" x14ac:dyDescent="0.2">
      <c r="A113" t="s">
        <v>112</v>
      </c>
      <c r="B113">
        <v>1471019.6507395001</v>
      </c>
      <c r="C113">
        <v>-2.8143289654967401</v>
      </c>
      <c r="D113">
        <v>0.14462870032505001</v>
      </c>
      <c r="E113">
        <v>-19.458993679481399</v>
      </c>
      <c r="F113">
        <v>2.4453930234630701E-84</v>
      </c>
      <c r="G113">
        <v>6.6705430894025603E-82</v>
      </c>
    </row>
    <row r="114" spans="1:7" x14ac:dyDescent="0.2">
      <c r="A114" t="s">
        <v>113</v>
      </c>
      <c r="B114">
        <v>309004.371920506</v>
      </c>
      <c r="C114">
        <v>-2.80699716917105</v>
      </c>
      <c r="D114">
        <v>0.18057972971215699</v>
      </c>
      <c r="E114">
        <v>-15.5443646617779</v>
      </c>
      <c r="F114">
        <v>1.73737003082049E-54</v>
      </c>
      <c r="G114">
        <v>2.0969902522443098E-52</v>
      </c>
    </row>
    <row r="115" spans="1:7" x14ac:dyDescent="0.2">
      <c r="A115" t="s">
        <v>114</v>
      </c>
      <c r="B115">
        <v>11502.532308371699</v>
      </c>
      <c r="C115">
        <v>-2.7957174569211598</v>
      </c>
      <c r="D115">
        <v>0.50619532808128098</v>
      </c>
      <c r="E115">
        <v>-5.5230013037027597</v>
      </c>
      <c r="F115">
        <v>3.3325726180213197E-8</v>
      </c>
      <c r="G115">
        <v>3.2304874155787301E-7</v>
      </c>
    </row>
    <row r="116" spans="1:7" x14ac:dyDescent="0.2">
      <c r="A116" t="s">
        <v>115</v>
      </c>
      <c r="B116">
        <v>351674.57976869901</v>
      </c>
      <c r="C116">
        <v>-2.79433441407244</v>
      </c>
      <c r="D116">
        <v>0.220252832064393</v>
      </c>
      <c r="E116">
        <v>-12.6869397677279</v>
      </c>
      <c r="F116">
        <v>6.9862542032431804E-37</v>
      </c>
      <c r="G116">
        <v>5.1505687069207403E-35</v>
      </c>
    </row>
    <row r="117" spans="1:7" x14ac:dyDescent="0.2">
      <c r="A117" t="s">
        <v>116</v>
      </c>
      <c r="B117">
        <v>1674510.0067334201</v>
      </c>
      <c r="C117">
        <v>-2.7892783398163101</v>
      </c>
      <c r="D117">
        <v>0.15323313094437399</v>
      </c>
      <c r="E117">
        <v>-18.202841139027999</v>
      </c>
      <c r="F117">
        <v>4.8999230286541896E-74</v>
      </c>
      <c r="G117">
        <v>1.06079444742563E-71</v>
      </c>
    </row>
    <row r="118" spans="1:7" x14ac:dyDescent="0.2">
      <c r="A118" t="s">
        <v>117</v>
      </c>
      <c r="B118">
        <v>3293940.4720437299</v>
      </c>
      <c r="C118">
        <v>-2.7864558471238601</v>
      </c>
      <c r="D118">
        <v>0.14627233635867801</v>
      </c>
      <c r="E118">
        <v>-19.049780132663798</v>
      </c>
      <c r="F118">
        <v>6.5978720107343503E-81</v>
      </c>
      <c r="G118">
        <v>1.6664514139704801E-78</v>
      </c>
    </row>
    <row r="119" spans="1:7" x14ac:dyDescent="0.2">
      <c r="A119" t="s">
        <v>118</v>
      </c>
      <c r="B119">
        <v>95852.554315252797</v>
      </c>
      <c r="C119">
        <v>-2.7789205591886601</v>
      </c>
      <c r="D119">
        <v>0.28987592238663101</v>
      </c>
      <c r="E119">
        <v>-9.5865863446298594</v>
      </c>
      <c r="F119">
        <v>9.1047577568643509E-22</v>
      </c>
      <c r="G119">
        <v>3.2507798703108098E-20</v>
      </c>
    </row>
    <row r="120" spans="1:7" x14ac:dyDescent="0.2">
      <c r="A120" t="s">
        <v>119</v>
      </c>
      <c r="B120">
        <v>144629.39618305099</v>
      </c>
      <c r="C120">
        <v>-2.77758916870421</v>
      </c>
      <c r="D120">
        <v>0.30731228414433598</v>
      </c>
      <c r="E120">
        <v>-9.0383278248638508</v>
      </c>
      <c r="F120">
        <v>1.5908665695622E-19</v>
      </c>
      <c r="G120">
        <v>4.97656631703184E-18</v>
      </c>
    </row>
    <row r="121" spans="1:7" x14ac:dyDescent="0.2">
      <c r="A121" t="s">
        <v>120</v>
      </c>
      <c r="B121">
        <v>71403.9889774357</v>
      </c>
      <c r="C121">
        <v>-2.7496114656055499</v>
      </c>
      <c r="D121">
        <v>0.31050966180191197</v>
      </c>
      <c r="E121">
        <v>-8.85515590609754</v>
      </c>
      <c r="F121">
        <v>8.3566925239213904E-19</v>
      </c>
      <c r="G121">
        <v>2.5384616778121101E-17</v>
      </c>
    </row>
    <row r="122" spans="1:7" x14ac:dyDescent="0.2">
      <c r="A122" t="s">
        <v>121</v>
      </c>
      <c r="B122">
        <v>64491.999744112698</v>
      </c>
      <c r="C122">
        <v>-2.7394937447757499</v>
      </c>
      <c r="D122">
        <v>0.30309460225193502</v>
      </c>
      <c r="E122">
        <v>-9.0384115204356608</v>
      </c>
      <c r="F122">
        <v>1.5896491992388899E-19</v>
      </c>
      <c r="G122">
        <v>4.97656631703184E-18</v>
      </c>
    </row>
    <row r="123" spans="1:7" x14ac:dyDescent="0.2">
      <c r="A123" t="s">
        <v>122</v>
      </c>
      <c r="B123">
        <v>74580.703136076103</v>
      </c>
      <c r="C123">
        <v>-2.7323084096752899</v>
      </c>
      <c r="D123">
        <v>0.27299049826499799</v>
      </c>
      <c r="E123">
        <v>-10.0088040684221</v>
      </c>
      <c r="F123">
        <v>1.39427766067225E-23</v>
      </c>
      <c r="G123">
        <v>5.5280677366013895E-22</v>
      </c>
    </row>
    <row r="124" spans="1:7" x14ac:dyDescent="0.2">
      <c r="A124" t="s">
        <v>123</v>
      </c>
      <c r="B124">
        <v>46040846.322253898</v>
      </c>
      <c r="C124">
        <v>-2.7228622434766199</v>
      </c>
      <c r="D124">
        <v>0.13940581299923199</v>
      </c>
      <c r="E124">
        <v>-19.531913231563799</v>
      </c>
      <c r="F124">
        <v>5.8794916427653497E-85</v>
      </c>
      <c r="G124">
        <v>1.6365385003199301E-82</v>
      </c>
    </row>
    <row r="125" spans="1:7" x14ac:dyDescent="0.2">
      <c r="A125" t="s">
        <v>124</v>
      </c>
      <c r="B125">
        <v>522279.33799265302</v>
      </c>
      <c r="C125">
        <v>-2.7200786314452099</v>
      </c>
      <c r="D125">
        <v>0.19425868591813</v>
      </c>
      <c r="E125">
        <v>-14.002352680340801</v>
      </c>
      <c r="F125">
        <v>1.50794863938896E-44</v>
      </c>
      <c r="G125">
        <v>1.4282577425434799E-42</v>
      </c>
    </row>
    <row r="126" spans="1:7" x14ac:dyDescent="0.2">
      <c r="A126" t="s">
        <v>125</v>
      </c>
      <c r="B126">
        <v>32806.754489746701</v>
      </c>
      <c r="C126">
        <v>-2.7186065633577199</v>
      </c>
      <c r="D126">
        <v>0.37806299121266501</v>
      </c>
      <c r="E126">
        <v>-7.19088254218586</v>
      </c>
      <c r="F126">
        <v>6.4373844963799999E-13</v>
      </c>
      <c r="G126">
        <v>1.15222424076282E-11</v>
      </c>
    </row>
    <row r="127" spans="1:7" x14ac:dyDescent="0.2">
      <c r="A127" t="s">
        <v>126</v>
      </c>
      <c r="B127">
        <v>817970.32588964596</v>
      </c>
      <c r="C127">
        <v>-2.7160299888167798</v>
      </c>
      <c r="D127">
        <v>0.14218335437124699</v>
      </c>
      <c r="E127">
        <v>-19.102306320085201</v>
      </c>
      <c r="F127">
        <v>2.41576683050426E-81</v>
      </c>
      <c r="G127">
        <v>6.3362776540860701E-79</v>
      </c>
    </row>
    <row r="128" spans="1:7" x14ac:dyDescent="0.2">
      <c r="A128" t="s">
        <v>127</v>
      </c>
      <c r="B128">
        <v>12088.1479674449</v>
      </c>
      <c r="C128">
        <v>-2.7116462106936599</v>
      </c>
      <c r="D128">
        <v>0.53325602868291799</v>
      </c>
      <c r="E128">
        <v>-5.0850737072605101</v>
      </c>
      <c r="F128">
        <v>3.6748332972509198E-7</v>
      </c>
      <c r="G128">
        <v>3.0012605593536101E-6</v>
      </c>
    </row>
    <row r="129" spans="1:7" x14ac:dyDescent="0.2">
      <c r="A129" t="s">
        <v>128</v>
      </c>
      <c r="B129">
        <v>1562729.5737076199</v>
      </c>
      <c r="C129">
        <v>-2.7058458618432102</v>
      </c>
      <c r="D129">
        <v>0.166676449615932</v>
      </c>
      <c r="E129">
        <v>-16.234122265492299</v>
      </c>
      <c r="F129">
        <v>2.8935724270758598E-59</v>
      </c>
      <c r="G129">
        <v>4.1984504609454902E-57</v>
      </c>
    </row>
    <row r="130" spans="1:7" x14ac:dyDescent="0.2">
      <c r="A130" t="s">
        <v>129</v>
      </c>
      <c r="B130">
        <v>230550.570234429</v>
      </c>
      <c r="C130">
        <v>-2.7039192380754602</v>
      </c>
      <c r="D130">
        <v>0.20465919839677299</v>
      </c>
      <c r="E130">
        <v>-13.2118138801334</v>
      </c>
      <c r="F130">
        <v>7.4995184945262601E-40</v>
      </c>
      <c r="G130">
        <v>5.9816334939674705E-38</v>
      </c>
    </row>
    <row r="131" spans="1:7" x14ac:dyDescent="0.2">
      <c r="A131" t="s">
        <v>130</v>
      </c>
      <c r="B131">
        <v>1909866.9220259499</v>
      </c>
      <c r="C131">
        <v>-2.6966517566058901</v>
      </c>
      <c r="D131">
        <v>0.154462829625582</v>
      </c>
      <c r="E131">
        <v>-17.458256870876799</v>
      </c>
      <c r="F131">
        <v>2.9789215005445399E-68</v>
      </c>
      <c r="G131">
        <v>5.4904743710712202E-66</v>
      </c>
    </row>
    <row r="132" spans="1:7" x14ac:dyDescent="0.2">
      <c r="A132" t="s">
        <v>131</v>
      </c>
      <c r="B132">
        <v>277172.39234935999</v>
      </c>
      <c r="C132">
        <v>-2.6957479310776198</v>
      </c>
      <c r="D132">
        <v>0.21833346670598899</v>
      </c>
      <c r="E132">
        <v>-12.346929546571699</v>
      </c>
      <c r="F132">
        <v>5.0606222540497595E-35</v>
      </c>
      <c r="G132">
        <v>3.3343877740572297E-33</v>
      </c>
    </row>
    <row r="133" spans="1:7" x14ac:dyDescent="0.2">
      <c r="A133" t="s">
        <v>132</v>
      </c>
      <c r="B133">
        <v>69995.280893827003</v>
      </c>
      <c r="C133">
        <v>-2.6955680278325498</v>
      </c>
      <c r="D133">
        <v>0.37198976460556599</v>
      </c>
      <c r="E133">
        <v>-7.2463499921584003</v>
      </c>
      <c r="F133">
        <v>4.28152882140514E-13</v>
      </c>
      <c r="G133">
        <v>7.8069213362492904E-12</v>
      </c>
    </row>
    <row r="134" spans="1:7" x14ac:dyDescent="0.2">
      <c r="A134" t="s">
        <v>133</v>
      </c>
      <c r="B134">
        <v>27950.333261859902</v>
      </c>
      <c r="C134">
        <v>-2.6889614144971099</v>
      </c>
      <c r="D134">
        <v>0.46554245628634999</v>
      </c>
      <c r="E134">
        <v>-5.7759746252727604</v>
      </c>
      <c r="F134">
        <v>7.6508904247378304E-9</v>
      </c>
      <c r="G134">
        <v>8.2209941504763706E-8</v>
      </c>
    </row>
    <row r="135" spans="1:7" x14ac:dyDescent="0.2">
      <c r="A135" t="s">
        <v>134</v>
      </c>
      <c r="B135">
        <v>148584.504166492</v>
      </c>
      <c r="C135">
        <v>-2.6810646018132802</v>
      </c>
      <c r="D135">
        <v>0.24582754444997301</v>
      </c>
      <c r="E135">
        <v>-10.9062823200387</v>
      </c>
      <c r="F135">
        <v>1.0756582788207999E-27</v>
      </c>
      <c r="G135">
        <v>5.0764371158605001E-26</v>
      </c>
    </row>
    <row r="136" spans="1:7" x14ac:dyDescent="0.2">
      <c r="A136" t="s">
        <v>135</v>
      </c>
      <c r="B136">
        <v>923564.89981935301</v>
      </c>
      <c r="C136">
        <v>-2.66940132773215</v>
      </c>
      <c r="D136">
        <v>0.21951514940355699</v>
      </c>
      <c r="E136">
        <v>-12.1604423885329</v>
      </c>
      <c r="F136">
        <v>5.0484551682298502E-34</v>
      </c>
      <c r="G136">
        <v>3.1585266073159202E-32</v>
      </c>
    </row>
    <row r="137" spans="1:7" x14ac:dyDescent="0.2">
      <c r="A137" t="s">
        <v>136</v>
      </c>
      <c r="B137">
        <v>15124742.7471186</v>
      </c>
      <c r="C137">
        <v>-2.66207452603068</v>
      </c>
      <c r="D137">
        <v>0.121983290392564</v>
      </c>
      <c r="E137">
        <v>-21.823272002777099</v>
      </c>
      <c r="F137">
        <v>1.3951155307456E-105</v>
      </c>
      <c r="G137">
        <v>5.2855502010664695E-103</v>
      </c>
    </row>
    <row r="138" spans="1:7" x14ac:dyDescent="0.2">
      <c r="A138" t="s">
        <v>137</v>
      </c>
      <c r="B138">
        <v>151873.02638016501</v>
      </c>
      <c r="C138">
        <v>-2.6548756280002301</v>
      </c>
      <c r="D138">
        <v>0.25098961013731103</v>
      </c>
      <c r="E138">
        <v>-10.5776315862151</v>
      </c>
      <c r="F138">
        <v>3.78402519027049E-26</v>
      </c>
      <c r="G138">
        <v>1.6977078805953701E-24</v>
      </c>
    </row>
    <row r="139" spans="1:7" x14ac:dyDescent="0.2">
      <c r="A139" t="s">
        <v>138</v>
      </c>
      <c r="B139">
        <v>2725344.2994531798</v>
      </c>
      <c r="C139">
        <v>-2.6442201740010201</v>
      </c>
      <c r="D139">
        <v>0.11619477901334101</v>
      </c>
      <c r="E139">
        <v>-22.756789904453701</v>
      </c>
      <c r="F139">
        <v>1.2292209145239501E-114</v>
      </c>
      <c r="G139">
        <v>5.4081755010297203E-112</v>
      </c>
    </row>
    <row r="140" spans="1:7" x14ac:dyDescent="0.2">
      <c r="A140" t="s">
        <v>139</v>
      </c>
      <c r="B140">
        <v>33093376.200904701</v>
      </c>
      <c r="C140">
        <v>-2.6363318622021499</v>
      </c>
      <c r="D140">
        <v>0.106391761272014</v>
      </c>
      <c r="E140">
        <v>-24.779473811527399</v>
      </c>
      <c r="F140">
        <v>1.4924175842517899E-135</v>
      </c>
      <c r="G140">
        <v>8.1420333726440403E-133</v>
      </c>
    </row>
    <row r="141" spans="1:7" x14ac:dyDescent="0.2">
      <c r="A141" t="s">
        <v>140</v>
      </c>
      <c r="B141">
        <v>51275.118470203503</v>
      </c>
      <c r="C141">
        <v>-2.62547635157883</v>
      </c>
      <c r="D141">
        <v>0.32646509759034098</v>
      </c>
      <c r="E141">
        <v>-8.0421348896333207</v>
      </c>
      <c r="F141">
        <v>8.8286627565166297E-16</v>
      </c>
      <c r="G141">
        <v>2.11252861993211E-14</v>
      </c>
    </row>
    <row r="142" spans="1:7" x14ac:dyDescent="0.2">
      <c r="A142" t="s">
        <v>141</v>
      </c>
      <c r="B142">
        <v>46538.342291129396</v>
      </c>
      <c r="C142">
        <v>-2.6247992142075001</v>
      </c>
      <c r="D142">
        <v>0.38786610647473502</v>
      </c>
      <c r="E142">
        <v>-6.7672817252942101</v>
      </c>
      <c r="F142">
        <v>1.31224405043735E-11</v>
      </c>
      <c r="G142">
        <v>2.0338291595358E-10</v>
      </c>
    </row>
    <row r="143" spans="1:7" x14ac:dyDescent="0.2">
      <c r="A143" t="s">
        <v>142</v>
      </c>
      <c r="B143">
        <v>1050729.6874214599</v>
      </c>
      <c r="C143">
        <v>-2.6232040801449901</v>
      </c>
      <c r="D143">
        <v>0.17363931477656699</v>
      </c>
      <c r="E143">
        <v>-15.1072012897565</v>
      </c>
      <c r="F143">
        <v>1.45176033761156E-51</v>
      </c>
      <c r="G143">
        <v>1.67801349531221E-49</v>
      </c>
    </row>
    <row r="144" spans="1:7" x14ac:dyDescent="0.2">
      <c r="A144" t="s">
        <v>143</v>
      </c>
      <c r="B144">
        <v>54096.1638374924</v>
      </c>
      <c r="C144">
        <v>-2.6213160420083299</v>
      </c>
      <c r="D144">
        <v>0.37641119366396097</v>
      </c>
      <c r="E144">
        <v>-6.9639694199649398</v>
      </c>
      <c r="F144">
        <v>3.3081644717092098E-12</v>
      </c>
      <c r="G144">
        <v>5.4230835612550302E-11</v>
      </c>
    </row>
    <row r="145" spans="1:7" x14ac:dyDescent="0.2">
      <c r="A145" t="s">
        <v>144</v>
      </c>
      <c r="B145">
        <v>31724.904305182801</v>
      </c>
      <c r="C145">
        <v>-2.61680615300188</v>
      </c>
      <c r="D145">
        <v>0.449936382572802</v>
      </c>
      <c r="E145">
        <v>-5.8159469968589699</v>
      </c>
      <c r="F145">
        <v>6.0291569733608702E-9</v>
      </c>
      <c r="G145">
        <v>6.58907627881962E-8</v>
      </c>
    </row>
    <row r="146" spans="1:7" x14ac:dyDescent="0.2">
      <c r="A146" t="s">
        <v>145</v>
      </c>
      <c r="B146">
        <v>97680.382030790701</v>
      </c>
      <c r="C146">
        <v>-2.6125107519342099</v>
      </c>
      <c r="D146">
        <v>0.27068775466823702</v>
      </c>
      <c r="E146">
        <v>-9.6513813679387894</v>
      </c>
      <c r="F146">
        <v>4.8497974985506301E-22</v>
      </c>
      <c r="G146">
        <v>1.7592124490088301E-20</v>
      </c>
    </row>
    <row r="147" spans="1:7" x14ac:dyDescent="0.2">
      <c r="A147" t="s">
        <v>146</v>
      </c>
      <c r="B147">
        <v>25090.6105576312</v>
      </c>
      <c r="C147">
        <v>-2.6119318962147902</v>
      </c>
      <c r="D147">
        <v>0.48102330579691299</v>
      </c>
      <c r="E147">
        <v>-5.4299487462205001</v>
      </c>
      <c r="F147">
        <v>5.6370238778439601E-8</v>
      </c>
      <c r="G147">
        <v>5.3280227768477998E-7</v>
      </c>
    </row>
    <row r="148" spans="1:7" x14ac:dyDescent="0.2">
      <c r="A148" t="s">
        <v>147</v>
      </c>
      <c r="B148">
        <v>3692088.5286024199</v>
      </c>
      <c r="C148">
        <v>-2.6069870585021699</v>
      </c>
      <c r="D148">
        <v>0.109375176055238</v>
      </c>
      <c r="E148">
        <v>-23.8352718827676</v>
      </c>
      <c r="F148">
        <v>1.4395540839982501E-125</v>
      </c>
      <c r="G148">
        <v>7.0121707684472095E-123</v>
      </c>
    </row>
    <row r="149" spans="1:7" x14ac:dyDescent="0.2">
      <c r="A149" t="s">
        <v>148</v>
      </c>
      <c r="B149">
        <v>21418.169506470302</v>
      </c>
      <c r="C149">
        <v>-2.6049872590446301</v>
      </c>
      <c r="D149">
        <v>0.51882908652903004</v>
      </c>
      <c r="E149">
        <v>-5.0208967204826802</v>
      </c>
      <c r="F149">
        <v>5.1430809154038004E-7</v>
      </c>
      <c r="G149">
        <v>4.0901737962211303E-6</v>
      </c>
    </row>
    <row r="150" spans="1:7" x14ac:dyDescent="0.2">
      <c r="A150" t="s">
        <v>149</v>
      </c>
      <c r="B150">
        <v>26584289.1308438</v>
      </c>
      <c r="C150">
        <v>-2.5985199137581598</v>
      </c>
      <c r="D150">
        <v>0.102031663247792</v>
      </c>
      <c r="E150">
        <v>-25.467779619033099</v>
      </c>
      <c r="F150">
        <v>4.4862968611749998E-143</v>
      </c>
      <c r="G150">
        <v>2.5495251203985801E-140</v>
      </c>
    </row>
    <row r="151" spans="1:7" x14ac:dyDescent="0.2">
      <c r="A151" t="s">
        <v>150</v>
      </c>
      <c r="B151">
        <v>1539897.6682831901</v>
      </c>
      <c r="C151">
        <v>-2.58251496121501</v>
      </c>
      <c r="D151">
        <v>0.19953503775288001</v>
      </c>
      <c r="E151">
        <v>-12.942664056893101</v>
      </c>
      <c r="F151">
        <v>2.5850722691955498E-38</v>
      </c>
      <c r="G151">
        <v>1.9587667044198899E-36</v>
      </c>
    </row>
    <row r="152" spans="1:7" x14ac:dyDescent="0.2">
      <c r="A152" t="s">
        <v>151</v>
      </c>
      <c r="B152">
        <v>163571.70443332099</v>
      </c>
      <c r="C152">
        <v>-2.5775279093567098</v>
      </c>
      <c r="D152">
        <v>0.19354124129648301</v>
      </c>
      <c r="E152">
        <v>-13.317719221446101</v>
      </c>
      <c r="F152">
        <v>1.8260103777773399E-40</v>
      </c>
      <c r="G152">
        <v>1.51859485015275E-38</v>
      </c>
    </row>
    <row r="153" spans="1:7" x14ac:dyDescent="0.2">
      <c r="A153" t="s">
        <v>152</v>
      </c>
      <c r="B153">
        <v>2975123.7342108502</v>
      </c>
      <c r="C153">
        <v>-2.5503665416480801</v>
      </c>
      <c r="D153">
        <v>0.12497367504743</v>
      </c>
      <c r="E153">
        <v>-20.407230088097801</v>
      </c>
      <c r="F153">
        <v>1.4423028556686701E-92</v>
      </c>
      <c r="G153">
        <v>4.47081105646931E-90</v>
      </c>
    </row>
    <row r="154" spans="1:7" x14ac:dyDescent="0.2">
      <c r="A154" t="s">
        <v>153</v>
      </c>
      <c r="B154">
        <v>4047058.1906951801</v>
      </c>
      <c r="C154">
        <v>-2.54632046668703</v>
      </c>
      <c r="D154">
        <v>0.157047116221606</v>
      </c>
      <c r="E154">
        <v>-16.2137359026318</v>
      </c>
      <c r="F154">
        <v>4.0329010005258104E-59</v>
      </c>
      <c r="G154">
        <v>5.7899722890706902E-57</v>
      </c>
    </row>
    <row r="155" spans="1:7" x14ac:dyDescent="0.2">
      <c r="A155" t="s">
        <v>154</v>
      </c>
      <c r="B155">
        <v>1145235.27827287</v>
      </c>
      <c r="C155">
        <v>-2.5378288389226298</v>
      </c>
      <c r="D155">
        <v>0.15405339960557901</v>
      </c>
      <c r="E155">
        <v>-16.473695779646501</v>
      </c>
      <c r="F155">
        <v>5.6698156043459499E-61</v>
      </c>
      <c r="G155">
        <v>8.7875698895084604E-59</v>
      </c>
    </row>
    <row r="156" spans="1:7" x14ac:dyDescent="0.2">
      <c r="A156" t="s">
        <v>155</v>
      </c>
      <c r="B156">
        <v>838120.35208108497</v>
      </c>
      <c r="C156">
        <v>-2.5377868820037999</v>
      </c>
      <c r="D156">
        <v>0.190769557858915</v>
      </c>
      <c r="E156">
        <v>-13.3028922983647</v>
      </c>
      <c r="F156">
        <v>2.22684559781782E-40</v>
      </c>
      <c r="G156">
        <v>1.8407240671901301E-38</v>
      </c>
    </row>
    <row r="157" spans="1:7" x14ac:dyDescent="0.2">
      <c r="A157" t="s">
        <v>156</v>
      </c>
      <c r="B157">
        <v>1410814.1115243901</v>
      </c>
      <c r="C157">
        <v>-2.5328605630543501</v>
      </c>
      <c r="D157">
        <v>0.14791492154445299</v>
      </c>
      <c r="E157">
        <v>-17.123766396300699</v>
      </c>
      <c r="F157">
        <v>9.8679079524445295E-66</v>
      </c>
      <c r="G157">
        <v>1.7479012540700101E-63</v>
      </c>
    </row>
    <row r="158" spans="1:7" x14ac:dyDescent="0.2">
      <c r="A158" t="s">
        <v>157</v>
      </c>
      <c r="B158">
        <v>13004624.207585</v>
      </c>
      <c r="C158">
        <v>-2.5273773398108998</v>
      </c>
      <c r="D158">
        <v>0.118486351651823</v>
      </c>
      <c r="E158">
        <v>-21.330535581327599</v>
      </c>
      <c r="F158">
        <v>5.9127049108454199E-101</v>
      </c>
      <c r="G158">
        <v>1.9669117629029499E-98</v>
      </c>
    </row>
    <row r="159" spans="1:7" x14ac:dyDescent="0.2">
      <c r="A159" t="s">
        <v>158</v>
      </c>
      <c r="B159">
        <v>28060.504314095</v>
      </c>
      <c r="C159">
        <v>-2.5260569344705699</v>
      </c>
      <c r="D159">
        <v>0.38739589497773702</v>
      </c>
      <c r="E159">
        <v>-6.5206084194974103</v>
      </c>
      <c r="F159">
        <v>7.0022771114598401E-11</v>
      </c>
      <c r="G159">
        <v>1.0021412122056701E-9</v>
      </c>
    </row>
    <row r="160" spans="1:7" x14ac:dyDescent="0.2">
      <c r="A160" t="s">
        <v>159</v>
      </c>
      <c r="B160">
        <v>276214.91405395302</v>
      </c>
      <c r="C160">
        <v>-2.5091303229872799</v>
      </c>
      <c r="D160">
        <v>0.21338414556900601</v>
      </c>
      <c r="E160">
        <v>-11.7587476627961</v>
      </c>
      <c r="F160">
        <v>6.3671686085739897E-32</v>
      </c>
      <c r="G160">
        <v>3.5590906824729801E-30</v>
      </c>
    </row>
    <row r="161" spans="1:7" x14ac:dyDescent="0.2">
      <c r="A161" t="s">
        <v>160</v>
      </c>
      <c r="B161">
        <v>4738239.8820970897</v>
      </c>
      <c r="C161">
        <v>-2.5082073023610798</v>
      </c>
      <c r="D161">
        <v>0.12725827406669701</v>
      </c>
      <c r="E161">
        <v>-19.709581327863301</v>
      </c>
      <c r="F161">
        <v>1.78437077893488E-86</v>
      </c>
      <c r="G161">
        <v>5.0702152195610004E-84</v>
      </c>
    </row>
    <row r="162" spans="1:7" x14ac:dyDescent="0.2">
      <c r="A162" t="s">
        <v>161</v>
      </c>
      <c r="B162">
        <v>743907.77177434799</v>
      </c>
      <c r="C162">
        <v>-2.5042929269849799</v>
      </c>
      <c r="D162">
        <v>0.15372340593224701</v>
      </c>
      <c r="E162">
        <v>-16.290901907863901</v>
      </c>
      <c r="F162">
        <v>1.14527722215952E-59</v>
      </c>
      <c r="G162">
        <v>1.6796167777455599E-57</v>
      </c>
    </row>
    <row r="163" spans="1:7" x14ac:dyDescent="0.2">
      <c r="A163" t="s">
        <v>162</v>
      </c>
      <c r="B163">
        <v>362296.003836944</v>
      </c>
      <c r="C163">
        <v>-2.5024228750517201</v>
      </c>
      <c r="D163">
        <v>0.20559445297873699</v>
      </c>
      <c r="E163">
        <v>-12.171645872714899</v>
      </c>
      <c r="F163">
        <v>4.4011741932751996E-34</v>
      </c>
      <c r="G163">
        <v>2.77905624176298E-32</v>
      </c>
    </row>
    <row r="164" spans="1:7" x14ac:dyDescent="0.2">
      <c r="A164" t="s">
        <v>163</v>
      </c>
      <c r="B164">
        <v>29215.211207480701</v>
      </c>
      <c r="C164">
        <v>-2.48625269557576</v>
      </c>
      <c r="D164">
        <v>0.40923785402850299</v>
      </c>
      <c r="E164">
        <v>-6.0753243403592698</v>
      </c>
      <c r="F164">
        <v>1.23737364868314E-9</v>
      </c>
      <c r="G164">
        <v>1.48430423873257E-8</v>
      </c>
    </row>
    <row r="165" spans="1:7" x14ac:dyDescent="0.2">
      <c r="A165" t="s">
        <v>164</v>
      </c>
      <c r="B165">
        <v>10159178.9834658</v>
      </c>
      <c r="C165">
        <v>-2.4845815022081301</v>
      </c>
      <c r="D165">
        <v>0.12861057944254001</v>
      </c>
      <c r="E165">
        <v>-19.3186401381402</v>
      </c>
      <c r="F165">
        <v>3.7438361360528698E-83</v>
      </c>
      <c r="G165">
        <v>1.00121923646324E-80</v>
      </c>
    </row>
    <row r="166" spans="1:7" x14ac:dyDescent="0.2">
      <c r="A166" t="s">
        <v>165</v>
      </c>
      <c r="B166">
        <v>410220.87880463601</v>
      </c>
      <c r="C166">
        <v>-2.48243584892696</v>
      </c>
      <c r="D166">
        <v>0.19158132907502001</v>
      </c>
      <c r="E166">
        <v>-12.957608452308399</v>
      </c>
      <c r="F166">
        <v>2.12778361460638E-38</v>
      </c>
      <c r="G166">
        <v>1.6212760178556598E-36</v>
      </c>
    </row>
    <row r="167" spans="1:7" x14ac:dyDescent="0.2">
      <c r="A167" t="s">
        <v>166</v>
      </c>
      <c r="B167">
        <v>14692.7964657803</v>
      </c>
      <c r="C167">
        <v>-2.4625695187882801</v>
      </c>
      <c r="D167">
        <v>0.47814700176313402</v>
      </c>
      <c r="E167">
        <v>-5.1502351990239896</v>
      </c>
      <c r="F167">
        <v>2.6016000290022098E-7</v>
      </c>
      <c r="G167">
        <v>2.18492751204195E-6</v>
      </c>
    </row>
    <row r="168" spans="1:7" x14ac:dyDescent="0.2">
      <c r="A168" t="s">
        <v>167</v>
      </c>
      <c r="B168">
        <v>367666.514824507</v>
      </c>
      <c r="C168">
        <v>-2.4485907232854598</v>
      </c>
      <c r="D168">
        <v>0.167106126109133</v>
      </c>
      <c r="E168">
        <v>-14.652908186539699</v>
      </c>
      <c r="F168">
        <v>1.29070767430036E-48</v>
      </c>
      <c r="G168">
        <v>1.35415092075251E-46</v>
      </c>
    </row>
    <row r="169" spans="1:7" x14ac:dyDescent="0.2">
      <c r="A169" t="s">
        <v>168</v>
      </c>
      <c r="B169">
        <v>1839596.9053583301</v>
      </c>
      <c r="C169">
        <v>-2.4432459931278201</v>
      </c>
      <c r="D169">
        <v>0.14413734979395901</v>
      </c>
      <c r="E169">
        <v>-16.950818067769401</v>
      </c>
      <c r="F169">
        <v>1.8979443464892399E-64</v>
      </c>
      <c r="G169">
        <v>3.19581023972429E-62</v>
      </c>
    </row>
    <row r="170" spans="1:7" x14ac:dyDescent="0.2">
      <c r="A170" t="s">
        <v>169</v>
      </c>
      <c r="B170">
        <v>1080352.23769154</v>
      </c>
      <c r="C170">
        <v>-2.4409747826445298</v>
      </c>
      <c r="D170">
        <v>0.17877579566393301</v>
      </c>
      <c r="E170">
        <v>-13.653832576044699</v>
      </c>
      <c r="F170">
        <v>1.9153423147130901E-42</v>
      </c>
      <c r="G170">
        <v>1.73002343247495E-40</v>
      </c>
    </row>
    <row r="171" spans="1:7" x14ac:dyDescent="0.2">
      <c r="A171" t="s">
        <v>170</v>
      </c>
      <c r="B171">
        <v>948767.32162792399</v>
      </c>
      <c r="C171">
        <v>-2.4250322289644801</v>
      </c>
      <c r="D171">
        <v>0.14331186033215301</v>
      </c>
      <c r="E171">
        <v>-16.921364521708099</v>
      </c>
      <c r="F171">
        <v>3.1309187825938299E-64</v>
      </c>
      <c r="G171">
        <v>5.1448917199755699E-62</v>
      </c>
    </row>
    <row r="172" spans="1:7" x14ac:dyDescent="0.2">
      <c r="A172" t="s">
        <v>171</v>
      </c>
      <c r="B172">
        <v>1099704.08015711</v>
      </c>
      <c r="C172">
        <v>-2.41798519722655</v>
      </c>
      <c r="D172">
        <v>0.15173608068375999</v>
      </c>
      <c r="E172">
        <v>-15.9354662802051</v>
      </c>
      <c r="F172">
        <v>3.5950900484917201E-57</v>
      </c>
      <c r="G172">
        <v>4.7605274923668499E-55</v>
      </c>
    </row>
    <row r="173" spans="1:7" x14ac:dyDescent="0.2">
      <c r="A173" t="s">
        <v>172</v>
      </c>
      <c r="B173">
        <v>282068.281818074</v>
      </c>
      <c r="C173">
        <v>-2.4175658576407701</v>
      </c>
      <c r="D173">
        <v>0.164864525472873</v>
      </c>
      <c r="E173">
        <v>-14.663954241863699</v>
      </c>
      <c r="F173">
        <v>1.09694177524957E-48</v>
      </c>
      <c r="G173">
        <v>1.15978208314953E-46</v>
      </c>
    </row>
    <row r="174" spans="1:7" x14ac:dyDescent="0.2">
      <c r="A174" t="s">
        <v>173</v>
      </c>
      <c r="B174">
        <v>740694.33494678</v>
      </c>
      <c r="C174">
        <v>-2.4098778634092102</v>
      </c>
      <c r="D174">
        <v>0.15237319256704801</v>
      </c>
      <c r="E174">
        <v>-15.8156288702083</v>
      </c>
      <c r="F174">
        <v>2.42773394735967E-56</v>
      </c>
      <c r="G174">
        <v>3.1237606894375999E-54</v>
      </c>
    </row>
    <row r="175" spans="1:7" x14ac:dyDescent="0.2">
      <c r="A175" t="s">
        <v>174</v>
      </c>
      <c r="B175">
        <v>170142.10909501999</v>
      </c>
      <c r="C175">
        <v>-2.4070802720693401</v>
      </c>
      <c r="D175">
        <v>0.206265831946043</v>
      </c>
      <c r="E175">
        <v>-11.6697964435477</v>
      </c>
      <c r="F175">
        <v>1.8185785286343E-31</v>
      </c>
      <c r="G175">
        <v>1.00014486096949E-29</v>
      </c>
    </row>
    <row r="176" spans="1:7" x14ac:dyDescent="0.2">
      <c r="A176" t="s">
        <v>175</v>
      </c>
      <c r="B176">
        <v>1009455.02723712</v>
      </c>
      <c r="C176">
        <v>-2.3987842797794801</v>
      </c>
      <c r="D176">
        <v>0.16726012406270099</v>
      </c>
      <c r="E176">
        <v>-14.3416387690843</v>
      </c>
      <c r="F176">
        <v>1.2018360023953E-46</v>
      </c>
      <c r="G176">
        <v>1.1964847618006901E-44</v>
      </c>
    </row>
    <row r="177" spans="1:7" x14ac:dyDescent="0.2">
      <c r="A177" t="s">
        <v>176</v>
      </c>
      <c r="B177">
        <v>125935.34384087101</v>
      </c>
      <c r="C177">
        <v>-2.3949396453127898</v>
      </c>
      <c r="D177">
        <v>0.29010366492964901</v>
      </c>
      <c r="E177">
        <v>-8.2554615292212095</v>
      </c>
      <c r="F177">
        <v>1.5131636098918599E-16</v>
      </c>
      <c r="G177">
        <v>3.8503803125587697E-15</v>
      </c>
    </row>
    <row r="178" spans="1:7" x14ac:dyDescent="0.2">
      <c r="A178" t="s">
        <v>177</v>
      </c>
      <c r="B178">
        <v>65351.858486135097</v>
      </c>
      <c r="C178">
        <v>-2.3893959196278201</v>
      </c>
      <c r="D178">
        <v>0.317529159952118</v>
      </c>
      <c r="E178">
        <v>-7.5249653291311098</v>
      </c>
      <c r="F178">
        <v>5.2734315687382898E-14</v>
      </c>
      <c r="G178">
        <v>1.06396942553286E-12</v>
      </c>
    </row>
    <row r="179" spans="1:7" x14ac:dyDescent="0.2">
      <c r="A179" t="s">
        <v>178</v>
      </c>
      <c r="B179">
        <v>85963.783933245097</v>
      </c>
      <c r="C179">
        <v>-2.3883812999245801</v>
      </c>
      <c r="D179">
        <v>0.41407289952791998</v>
      </c>
      <c r="E179">
        <v>-5.7680212896027498</v>
      </c>
      <c r="F179">
        <v>8.0207675540464392E-9</v>
      </c>
      <c r="G179">
        <v>8.6002553985565502E-8</v>
      </c>
    </row>
    <row r="180" spans="1:7" x14ac:dyDescent="0.2">
      <c r="A180" t="s">
        <v>179</v>
      </c>
      <c r="B180">
        <v>247641.087848986</v>
      </c>
      <c r="C180">
        <v>-2.38832245024417</v>
      </c>
      <c r="D180">
        <v>0.22415873790582599</v>
      </c>
      <c r="E180">
        <v>-10.6546033964893</v>
      </c>
      <c r="F180">
        <v>1.6595049499900299E-26</v>
      </c>
      <c r="G180">
        <v>7.54466267097133E-25</v>
      </c>
    </row>
    <row r="181" spans="1:7" x14ac:dyDescent="0.2">
      <c r="A181" t="s">
        <v>180</v>
      </c>
      <c r="B181">
        <v>12426.082057132</v>
      </c>
      <c r="C181">
        <v>-2.3717675106443701</v>
      </c>
      <c r="D181">
        <v>0.51173959207231101</v>
      </c>
      <c r="E181">
        <v>-4.6347156784172201</v>
      </c>
      <c r="F181">
        <v>3.5742840252583499E-6</v>
      </c>
      <c r="G181">
        <v>2.45961956712909E-5</v>
      </c>
    </row>
    <row r="182" spans="1:7" x14ac:dyDescent="0.2">
      <c r="A182" t="s">
        <v>181</v>
      </c>
      <c r="B182">
        <v>13751.245978683301</v>
      </c>
      <c r="C182">
        <v>-2.3686771736703198</v>
      </c>
      <c r="D182">
        <v>0.50789597745190895</v>
      </c>
      <c r="E182">
        <v>-4.6637053231920902</v>
      </c>
      <c r="F182">
        <v>3.1056601416102401E-6</v>
      </c>
      <c r="G182">
        <v>2.1688734598782401E-5</v>
      </c>
    </row>
    <row r="183" spans="1:7" x14ac:dyDescent="0.2">
      <c r="A183" t="s">
        <v>182</v>
      </c>
      <c r="B183">
        <v>38040.778933266301</v>
      </c>
      <c r="C183">
        <v>-2.36805089390641</v>
      </c>
      <c r="D183">
        <v>0.33978059660499699</v>
      </c>
      <c r="E183">
        <v>-6.9693529223486497</v>
      </c>
      <c r="F183">
        <v>3.1840204458256499E-12</v>
      </c>
      <c r="G183">
        <v>5.2384625887353503E-11</v>
      </c>
    </row>
    <row r="184" spans="1:7" x14ac:dyDescent="0.2">
      <c r="A184" t="s">
        <v>183</v>
      </c>
      <c r="B184">
        <v>65710.099524382298</v>
      </c>
      <c r="C184">
        <v>-2.3676610502313098</v>
      </c>
      <c r="D184">
        <v>0.36227025934452001</v>
      </c>
      <c r="E184">
        <v>-6.5356208221875001</v>
      </c>
      <c r="F184">
        <v>6.3346219015771906E-11</v>
      </c>
      <c r="G184">
        <v>9.1233271505397301E-10</v>
      </c>
    </row>
    <row r="185" spans="1:7" x14ac:dyDescent="0.2">
      <c r="A185" t="s">
        <v>184</v>
      </c>
      <c r="B185">
        <v>20821.445739427199</v>
      </c>
      <c r="C185">
        <v>-2.3660080105221102</v>
      </c>
      <c r="D185">
        <v>0.44576964765247201</v>
      </c>
      <c r="E185">
        <v>-5.3076920400078</v>
      </c>
      <c r="F185">
        <v>1.1102201025911401E-7</v>
      </c>
      <c r="G185">
        <v>9.8904585102812103E-7</v>
      </c>
    </row>
    <row r="186" spans="1:7" x14ac:dyDescent="0.2">
      <c r="A186" t="s">
        <v>185</v>
      </c>
      <c r="B186">
        <v>3094125.69583944</v>
      </c>
      <c r="C186">
        <v>-2.36128706329528</v>
      </c>
      <c r="D186">
        <v>0.132247881767105</v>
      </c>
      <c r="E186">
        <v>-17.855008577404799</v>
      </c>
      <c r="F186">
        <v>2.6424011090022002E-71</v>
      </c>
      <c r="G186">
        <v>5.3790610038329895E-69</v>
      </c>
    </row>
    <row r="187" spans="1:7" x14ac:dyDescent="0.2">
      <c r="A187" t="s">
        <v>186</v>
      </c>
      <c r="B187">
        <v>695483.671832853</v>
      </c>
      <c r="C187">
        <v>-2.3611812482757499</v>
      </c>
      <c r="D187">
        <v>0.15708196134781299</v>
      </c>
      <c r="E187">
        <v>-15.0315238491808</v>
      </c>
      <c r="F187">
        <v>4.5638487913924599E-51</v>
      </c>
      <c r="G187">
        <v>5.2307843416640204E-49</v>
      </c>
    </row>
    <row r="188" spans="1:7" x14ac:dyDescent="0.2">
      <c r="A188" t="s">
        <v>187</v>
      </c>
      <c r="B188">
        <v>835198.96239211201</v>
      </c>
      <c r="C188">
        <v>-2.3464217069770301</v>
      </c>
      <c r="D188">
        <v>0.19936710498547799</v>
      </c>
      <c r="E188">
        <v>-11.769352357039701</v>
      </c>
      <c r="F188">
        <v>5.6153945893271798E-32</v>
      </c>
      <c r="G188">
        <v>3.1648085456129497E-30</v>
      </c>
    </row>
    <row r="189" spans="1:7" x14ac:dyDescent="0.2">
      <c r="A189" t="s">
        <v>188</v>
      </c>
      <c r="B189">
        <v>7027065.9410638297</v>
      </c>
      <c r="C189">
        <v>-2.3458925114480098</v>
      </c>
      <c r="D189">
        <v>0.15826303758541299</v>
      </c>
      <c r="E189">
        <v>-14.8227441305235</v>
      </c>
      <c r="F189">
        <v>1.04429596673353E-49</v>
      </c>
      <c r="G189">
        <v>1.1394522152222901E-47</v>
      </c>
    </row>
    <row r="190" spans="1:7" x14ac:dyDescent="0.2">
      <c r="A190" t="s">
        <v>189</v>
      </c>
      <c r="B190">
        <v>183726.50591360699</v>
      </c>
      <c r="C190">
        <v>-2.3454397383571401</v>
      </c>
      <c r="D190">
        <v>0.24462610937457199</v>
      </c>
      <c r="E190">
        <v>-9.5878552962055004</v>
      </c>
      <c r="F190">
        <v>8.9934970351017896E-22</v>
      </c>
      <c r="G190">
        <v>3.2194830987336801E-20</v>
      </c>
    </row>
    <row r="191" spans="1:7" x14ac:dyDescent="0.2">
      <c r="A191" t="s">
        <v>190</v>
      </c>
      <c r="B191">
        <v>305499.76966145402</v>
      </c>
      <c r="C191">
        <v>-2.34462834644019</v>
      </c>
      <c r="D191">
        <v>0.17391426894022599</v>
      </c>
      <c r="E191">
        <v>-13.4815179957778</v>
      </c>
      <c r="F191">
        <v>2.0092985781905999E-41</v>
      </c>
      <c r="G191">
        <v>1.70216293838147E-39</v>
      </c>
    </row>
    <row r="192" spans="1:7" x14ac:dyDescent="0.2">
      <c r="A192" t="s">
        <v>191</v>
      </c>
      <c r="B192">
        <v>108508.440725269</v>
      </c>
      <c r="C192">
        <v>-2.34046169730897</v>
      </c>
      <c r="D192">
        <v>0.24243764895439099</v>
      </c>
      <c r="E192">
        <v>-9.6538706236558003</v>
      </c>
      <c r="F192">
        <v>4.7334601741341603E-22</v>
      </c>
      <c r="G192">
        <v>1.72159102173375E-20</v>
      </c>
    </row>
    <row r="193" spans="1:7" x14ac:dyDescent="0.2">
      <c r="A193" t="s">
        <v>141</v>
      </c>
      <c r="B193">
        <v>165911.21801738799</v>
      </c>
      <c r="C193">
        <v>-2.3282020114990898</v>
      </c>
      <c r="D193">
        <v>0.192579102458694</v>
      </c>
      <c r="E193">
        <v>-12.089588027851899</v>
      </c>
      <c r="F193">
        <v>1.1988636414400101E-33</v>
      </c>
      <c r="G193">
        <v>7.3324220652916401E-32</v>
      </c>
    </row>
    <row r="194" spans="1:7" x14ac:dyDescent="0.2">
      <c r="A194" t="s">
        <v>192</v>
      </c>
      <c r="B194">
        <v>52656.718576178399</v>
      </c>
      <c r="C194">
        <v>-2.3251319417135501</v>
      </c>
      <c r="D194">
        <v>0.35915659770207498</v>
      </c>
      <c r="E194">
        <v>-6.4738667104823104</v>
      </c>
      <c r="F194">
        <v>9.5526176780638398E-11</v>
      </c>
      <c r="G194">
        <v>1.34041309167811E-9</v>
      </c>
    </row>
    <row r="195" spans="1:7" x14ac:dyDescent="0.2">
      <c r="A195" t="s">
        <v>193</v>
      </c>
      <c r="B195">
        <v>15455221.3291627</v>
      </c>
      <c r="C195">
        <v>-2.3219963891864199</v>
      </c>
      <c r="D195">
        <v>0.14176579609409601</v>
      </c>
      <c r="E195">
        <v>-16.379101681517199</v>
      </c>
      <c r="F195">
        <v>2.6969692448933603E-60</v>
      </c>
      <c r="G195">
        <v>4.0421937946264401E-58</v>
      </c>
    </row>
    <row r="196" spans="1:7" x14ac:dyDescent="0.2">
      <c r="A196" t="s">
        <v>194</v>
      </c>
      <c r="B196">
        <v>1615023.32288688</v>
      </c>
      <c r="C196">
        <v>-2.3212707537698298</v>
      </c>
      <c r="D196">
        <v>0.16058553797807401</v>
      </c>
      <c r="E196">
        <v>-14.455042359336099</v>
      </c>
      <c r="F196">
        <v>2.3298642100409502E-47</v>
      </c>
      <c r="G196">
        <v>2.3714192508021299E-45</v>
      </c>
    </row>
    <row r="197" spans="1:7" x14ac:dyDescent="0.2">
      <c r="A197" t="s">
        <v>195</v>
      </c>
      <c r="B197">
        <v>30203.076746614599</v>
      </c>
      <c r="C197">
        <v>-2.3141670353660002</v>
      </c>
      <c r="D197">
        <v>0.41742782499976699</v>
      </c>
      <c r="E197">
        <v>-5.5438734477446197</v>
      </c>
      <c r="F197">
        <v>2.95852698031947E-8</v>
      </c>
      <c r="G197">
        <v>2.8967228632144499E-7</v>
      </c>
    </row>
    <row r="198" spans="1:7" x14ac:dyDescent="0.2">
      <c r="A198" t="s">
        <v>196</v>
      </c>
      <c r="B198">
        <v>16147.792416518399</v>
      </c>
      <c r="C198">
        <v>-2.3062394074813399</v>
      </c>
      <c r="D198">
        <v>0.52760208885337601</v>
      </c>
      <c r="E198">
        <v>-4.3711718664598704</v>
      </c>
      <c r="F198">
        <v>1.2358146648580301E-5</v>
      </c>
      <c r="G198">
        <v>7.6371890412318196E-5</v>
      </c>
    </row>
    <row r="199" spans="1:7" x14ac:dyDescent="0.2">
      <c r="A199" t="s">
        <v>197</v>
      </c>
      <c r="B199">
        <v>12677.320246712399</v>
      </c>
      <c r="C199">
        <v>-2.2918704955967502</v>
      </c>
      <c r="D199">
        <v>0.51131204538359798</v>
      </c>
      <c r="E199">
        <v>-4.4823322984251801</v>
      </c>
      <c r="F199">
        <v>7.3831658137002297E-6</v>
      </c>
      <c r="G199">
        <v>4.825059824296E-5</v>
      </c>
    </row>
    <row r="200" spans="1:7" x14ac:dyDescent="0.2">
      <c r="A200" t="s">
        <v>198</v>
      </c>
      <c r="B200">
        <v>72715.402132917894</v>
      </c>
      <c r="C200">
        <v>-2.2904177637160901</v>
      </c>
      <c r="D200">
        <v>0.35378372906623801</v>
      </c>
      <c r="E200">
        <v>-6.4740619071468499</v>
      </c>
      <c r="F200">
        <v>9.5402783679947206E-11</v>
      </c>
      <c r="G200">
        <v>1.34006031576807E-9</v>
      </c>
    </row>
    <row r="201" spans="1:7" x14ac:dyDescent="0.2">
      <c r="A201" t="s">
        <v>199</v>
      </c>
      <c r="B201">
        <v>1103896.5593754</v>
      </c>
      <c r="C201">
        <v>-2.2895632269403898</v>
      </c>
      <c r="D201">
        <v>0.14807327071103801</v>
      </c>
      <c r="E201">
        <v>-15.462366813038299</v>
      </c>
      <c r="F201">
        <v>6.22679065924621E-54</v>
      </c>
      <c r="G201">
        <v>7.4497541931104507E-52</v>
      </c>
    </row>
    <row r="202" spans="1:7" x14ac:dyDescent="0.2">
      <c r="A202" t="s">
        <v>200</v>
      </c>
      <c r="B202">
        <v>768898.43882538902</v>
      </c>
      <c r="C202">
        <v>-2.2884660242120498</v>
      </c>
      <c r="D202">
        <v>0.19710920153384701</v>
      </c>
      <c r="E202">
        <v>-11.610143039512399</v>
      </c>
      <c r="F202">
        <v>3.66002826922594E-31</v>
      </c>
      <c r="G202">
        <v>1.9730879669554399E-29</v>
      </c>
    </row>
    <row r="203" spans="1:7" x14ac:dyDescent="0.2">
      <c r="A203" t="s">
        <v>201</v>
      </c>
      <c r="B203">
        <v>28841.947471348099</v>
      </c>
      <c r="C203">
        <v>-2.28827159858858</v>
      </c>
      <c r="D203">
        <v>0.42993501490143998</v>
      </c>
      <c r="E203">
        <v>-5.3223662164691499</v>
      </c>
      <c r="F203">
        <v>1.02426108018256E-7</v>
      </c>
      <c r="G203">
        <v>9.1967721347004599E-7</v>
      </c>
    </row>
    <row r="204" spans="1:7" x14ac:dyDescent="0.2">
      <c r="A204" t="s">
        <v>202</v>
      </c>
      <c r="B204">
        <v>1573702.67872362</v>
      </c>
      <c r="C204">
        <v>-2.2791334491987101</v>
      </c>
      <c r="D204">
        <v>0.14069227194587899</v>
      </c>
      <c r="E204">
        <v>-16.1994217427624</v>
      </c>
      <c r="F204">
        <v>5.0903478037339802E-59</v>
      </c>
      <c r="G204">
        <v>7.2320055932424801E-57</v>
      </c>
    </row>
    <row r="205" spans="1:7" x14ac:dyDescent="0.2">
      <c r="A205" t="s">
        <v>203</v>
      </c>
      <c r="B205">
        <v>1613249.9210272799</v>
      </c>
      <c r="C205">
        <v>-2.2763701686150402</v>
      </c>
      <c r="D205">
        <v>0.16851890029904101</v>
      </c>
      <c r="E205">
        <v>-13.508100068155899</v>
      </c>
      <c r="F205">
        <v>1.4009029126451701E-41</v>
      </c>
      <c r="G205">
        <v>1.19418217659797E-39</v>
      </c>
    </row>
    <row r="206" spans="1:7" x14ac:dyDescent="0.2">
      <c r="A206" t="s">
        <v>204</v>
      </c>
      <c r="B206">
        <v>23519037.480376601</v>
      </c>
      <c r="C206">
        <v>-2.27360841795862</v>
      </c>
      <c r="D206">
        <v>0.12486035430528</v>
      </c>
      <c r="E206">
        <v>-18.209210045966401</v>
      </c>
      <c r="F206">
        <v>4.3619502804377403E-74</v>
      </c>
      <c r="G206">
        <v>9.5955870765952098E-72</v>
      </c>
    </row>
    <row r="207" spans="1:7" x14ac:dyDescent="0.2">
      <c r="A207" t="s">
        <v>205</v>
      </c>
      <c r="B207">
        <v>7177963.8982694196</v>
      </c>
      <c r="C207">
        <v>-2.2584539115069999</v>
      </c>
      <c r="D207">
        <v>0.13089652436938201</v>
      </c>
      <c r="E207">
        <v>-17.2537347526034</v>
      </c>
      <c r="F207">
        <v>1.04894329407535E-66</v>
      </c>
      <c r="G207">
        <v>1.9075383450524901E-64</v>
      </c>
    </row>
    <row r="208" spans="1:7" x14ac:dyDescent="0.2">
      <c r="A208" t="s">
        <v>206</v>
      </c>
      <c r="B208">
        <v>41160.655276695798</v>
      </c>
      <c r="C208">
        <v>-2.25559654885806</v>
      </c>
      <c r="D208">
        <v>0.36196275923079002</v>
      </c>
      <c r="E208">
        <v>-6.23157076615131</v>
      </c>
      <c r="F208">
        <v>4.6178130714265401E-10</v>
      </c>
      <c r="G208">
        <v>5.8862011664660402E-9</v>
      </c>
    </row>
    <row r="209" spans="1:7" x14ac:dyDescent="0.2">
      <c r="A209" t="s">
        <v>207</v>
      </c>
      <c r="B209">
        <v>137708.492752853</v>
      </c>
      <c r="C209">
        <v>-2.2476684882412798</v>
      </c>
      <c r="D209">
        <v>0.22732280393290699</v>
      </c>
      <c r="E209">
        <v>-9.88756274933451</v>
      </c>
      <c r="F209">
        <v>4.7136383008596801E-23</v>
      </c>
      <c r="G209">
        <v>1.81608228207416E-21</v>
      </c>
    </row>
    <row r="210" spans="1:7" x14ac:dyDescent="0.2">
      <c r="A210" t="s">
        <v>208</v>
      </c>
      <c r="B210">
        <v>301157.58063888398</v>
      </c>
      <c r="C210">
        <v>-2.2424032107850498</v>
      </c>
      <c r="D210">
        <v>0.164273353234129</v>
      </c>
      <c r="E210">
        <v>-13.650437923362301</v>
      </c>
      <c r="F210">
        <v>2.00669014926382E-42</v>
      </c>
      <c r="G210">
        <v>1.80060835169798E-40</v>
      </c>
    </row>
    <row r="211" spans="1:7" x14ac:dyDescent="0.2">
      <c r="A211" t="s">
        <v>209</v>
      </c>
      <c r="B211">
        <v>932755.83554592298</v>
      </c>
      <c r="C211">
        <v>-2.2408331404972199</v>
      </c>
      <c r="D211">
        <v>0.18223689390297601</v>
      </c>
      <c r="E211">
        <v>-12.296265001587701</v>
      </c>
      <c r="F211">
        <v>9.4859993565242799E-35</v>
      </c>
      <c r="G211">
        <v>6.19040886237486E-33</v>
      </c>
    </row>
    <row r="212" spans="1:7" x14ac:dyDescent="0.2">
      <c r="A212" t="s">
        <v>210</v>
      </c>
      <c r="B212">
        <v>32897.208222871697</v>
      </c>
      <c r="C212">
        <v>-2.2314582970143002</v>
      </c>
      <c r="D212">
        <v>0.38425415175029298</v>
      </c>
      <c r="E212">
        <v>-5.8072457691085804</v>
      </c>
      <c r="F212">
        <v>6.3508879599806504E-9</v>
      </c>
      <c r="G212">
        <v>6.9240416375840195E-8</v>
      </c>
    </row>
    <row r="213" spans="1:7" x14ac:dyDescent="0.2">
      <c r="A213" t="s">
        <v>211</v>
      </c>
      <c r="B213">
        <v>1240484.1090025699</v>
      </c>
      <c r="C213">
        <v>-2.2271834788288798</v>
      </c>
      <c r="D213">
        <v>0.194100116793998</v>
      </c>
      <c r="E213">
        <v>-11.474405660418199</v>
      </c>
      <c r="F213">
        <v>1.77392344482097E-30</v>
      </c>
      <c r="G213">
        <v>9.3055930245819901E-29</v>
      </c>
    </row>
    <row r="214" spans="1:7" x14ac:dyDescent="0.2">
      <c r="A214" t="s">
        <v>212</v>
      </c>
      <c r="B214">
        <v>247968.96804704401</v>
      </c>
      <c r="C214">
        <v>-2.2205810779448401</v>
      </c>
      <c r="D214">
        <v>0.234441740322785</v>
      </c>
      <c r="E214">
        <v>-9.4717820934424299</v>
      </c>
      <c r="F214">
        <v>2.7510944920629901E-21</v>
      </c>
      <c r="G214">
        <v>9.4514301705912199E-20</v>
      </c>
    </row>
    <row r="215" spans="1:7" x14ac:dyDescent="0.2">
      <c r="A215" t="s">
        <v>213</v>
      </c>
      <c r="B215">
        <v>52582.679985009301</v>
      </c>
      <c r="C215">
        <v>-2.2183531054469499</v>
      </c>
      <c r="D215">
        <v>0.30990562397772797</v>
      </c>
      <c r="E215">
        <v>-7.1581569800952796</v>
      </c>
      <c r="F215">
        <v>8.1768890608200196E-13</v>
      </c>
      <c r="G215">
        <v>1.44088617442538E-11</v>
      </c>
    </row>
    <row r="216" spans="1:7" x14ac:dyDescent="0.2">
      <c r="A216" t="s">
        <v>214</v>
      </c>
      <c r="B216">
        <v>1849563.1039092001</v>
      </c>
      <c r="C216">
        <v>-2.2162471448122298</v>
      </c>
      <c r="D216">
        <v>0.17855264399316301</v>
      </c>
      <c r="E216">
        <v>-12.412289704861999</v>
      </c>
      <c r="F216">
        <v>2.2414955229884299E-35</v>
      </c>
      <c r="G216">
        <v>1.5362692179919201E-33</v>
      </c>
    </row>
    <row r="217" spans="1:7" x14ac:dyDescent="0.2">
      <c r="A217" t="s">
        <v>215</v>
      </c>
      <c r="B217">
        <v>12554.4286915548</v>
      </c>
      <c r="C217">
        <v>-2.2054022417788501</v>
      </c>
      <c r="D217">
        <v>0.54001424017594002</v>
      </c>
      <c r="E217">
        <v>-4.0839705283703598</v>
      </c>
      <c r="F217">
        <v>4.4272648288061402E-5</v>
      </c>
      <c r="G217">
        <v>2.44170905782802E-4</v>
      </c>
    </row>
    <row r="218" spans="1:7" x14ac:dyDescent="0.2">
      <c r="A218" t="s">
        <v>216</v>
      </c>
      <c r="B218">
        <v>3228619.14652187</v>
      </c>
      <c r="C218">
        <v>-2.2042834815341998</v>
      </c>
      <c r="D218">
        <v>0.217172483830741</v>
      </c>
      <c r="E218">
        <v>-10.1499206651436</v>
      </c>
      <c r="F218">
        <v>3.31632903857307E-24</v>
      </c>
      <c r="G218">
        <v>1.35423388494306E-22</v>
      </c>
    </row>
    <row r="219" spans="1:7" x14ac:dyDescent="0.2">
      <c r="A219" t="s">
        <v>217</v>
      </c>
      <c r="B219">
        <v>25837.696029314298</v>
      </c>
      <c r="C219">
        <v>-2.2034145934585698</v>
      </c>
      <c r="D219">
        <v>0.446985317779174</v>
      </c>
      <c r="E219">
        <v>-4.9295010502943004</v>
      </c>
      <c r="F219">
        <v>8.2439892470388301E-7</v>
      </c>
      <c r="G219">
        <v>6.3453594435870504E-6</v>
      </c>
    </row>
    <row r="220" spans="1:7" x14ac:dyDescent="0.2">
      <c r="A220" t="s">
        <v>218</v>
      </c>
      <c r="B220">
        <v>9993498.4280844908</v>
      </c>
      <c r="C220">
        <v>-2.2016059495912699</v>
      </c>
      <c r="D220">
        <v>0.12870694278074099</v>
      </c>
      <c r="E220">
        <v>-17.1055725668337</v>
      </c>
      <c r="F220">
        <v>1.34869852621599E-65</v>
      </c>
      <c r="G220">
        <v>2.3284682530455499E-63</v>
      </c>
    </row>
    <row r="221" spans="1:7" x14ac:dyDescent="0.2">
      <c r="A221" t="s">
        <v>219</v>
      </c>
      <c r="B221">
        <v>260037.17956097599</v>
      </c>
      <c r="C221">
        <v>-2.19744403966879</v>
      </c>
      <c r="D221">
        <v>0.19607496469486499</v>
      </c>
      <c r="E221">
        <v>-11.2071627455779</v>
      </c>
      <c r="F221">
        <v>3.7605516587186801E-29</v>
      </c>
      <c r="G221">
        <v>1.8996357064171901E-27</v>
      </c>
    </row>
    <row r="222" spans="1:7" x14ac:dyDescent="0.2">
      <c r="A222" t="s">
        <v>220</v>
      </c>
      <c r="B222">
        <v>39149.401540664199</v>
      </c>
      <c r="C222">
        <v>-2.1924604486038</v>
      </c>
      <c r="D222">
        <v>0.42491605053973402</v>
      </c>
      <c r="E222">
        <v>-5.1597496630661697</v>
      </c>
      <c r="F222">
        <v>2.4728026521783499E-7</v>
      </c>
      <c r="G222">
        <v>2.0831720428079401E-6</v>
      </c>
    </row>
    <row r="223" spans="1:7" x14ac:dyDescent="0.2">
      <c r="A223" t="s">
        <v>221</v>
      </c>
      <c r="B223">
        <v>34777.9831514451</v>
      </c>
      <c r="C223">
        <v>-2.18501263536873</v>
      </c>
      <c r="D223">
        <v>0.50040956992028296</v>
      </c>
      <c r="E223">
        <v>-4.3664485387775702</v>
      </c>
      <c r="F223">
        <v>1.26283023037182E-5</v>
      </c>
      <c r="G223">
        <v>7.7833560101176795E-5</v>
      </c>
    </row>
    <row r="224" spans="1:7" x14ac:dyDescent="0.2">
      <c r="A224" t="s">
        <v>222</v>
      </c>
      <c r="B224">
        <v>23973.5117033393</v>
      </c>
      <c r="C224">
        <v>-2.1778842148633801</v>
      </c>
      <c r="D224">
        <v>0.55274993717191101</v>
      </c>
      <c r="E224">
        <v>-3.9400894842363998</v>
      </c>
      <c r="F224">
        <v>8.1451221046213495E-5</v>
      </c>
      <c r="G224">
        <v>4.22079484745177E-4</v>
      </c>
    </row>
    <row r="225" spans="1:7" x14ac:dyDescent="0.2">
      <c r="A225" t="s">
        <v>223</v>
      </c>
      <c r="B225">
        <v>15698.0646939214</v>
      </c>
      <c r="C225">
        <v>-2.1773406871724199</v>
      </c>
      <c r="D225">
        <v>0.46806349869450797</v>
      </c>
      <c r="E225">
        <v>-4.65180620416956</v>
      </c>
      <c r="F225">
        <v>3.29040233044166E-6</v>
      </c>
      <c r="G225">
        <v>2.2826956960780199E-5</v>
      </c>
    </row>
    <row r="226" spans="1:7" x14ac:dyDescent="0.2">
      <c r="A226" t="s">
        <v>224</v>
      </c>
      <c r="B226">
        <v>223355.29172779099</v>
      </c>
      <c r="C226">
        <v>-2.1747390826174899</v>
      </c>
      <c r="D226">
        <v>0.24066612063981199</v>
      </c>
      <c r="E226">
        <v>-9.0363324793532893</v>
      </c>
      <c r="F226">
        <v>1.6201636504232101E-19</v>
      </c>
      <c r="G226">
        <v>5.0566160247419301E-18</v>
      </c>
    </row>
    <row r="227" spans="1:7" x14ac:dyDescent="0.2">
      <c r="A227" t="s">
        <v>225</v>
      </c>
      <c r="B227">
        <v>2225755.7902829698</v>
      </c>
      <c r="C227">
        <v>-2.1703453192920001</v>
      </c>
      <c r="D227">
        <v>0.14982088452250999</v>
      </c>
      <c r="E227">
        <v>-14.4862668926901</v>
      </c>
      <c r="F227">
        <v>1.47969043270274E-47</v>
      </c>
      <c r="G227">
        <v>1.52890134936611E-45</v>
      </c>
    </row>
    <row r="228" spans="1:7" x14ac:dyDescent="0.2">
      <c r="A228" t="s">
        <v>226</v>
      </c>
      <c r="B228">
        <v>75672.724278889393</v>
      </c>
      <c r="C228">
        <v>-2.1700390107589098</v>
      </c>
      <c r="D228">
        <v>0.31477656512204299</v>
      </c>
      <c r="E228">
        <v>-6.8939026954486096</v>
      </c>
      <c r="F228">
        <v>5.4282161136204499E-12</v>
      </c>
      <c r="G228">
        <v>8.7203109038479794E-11</v>
      </c>
    </row>
    <row r="229" spans="1:7" x14ac:dyDescent="0.2">
      <c r="A229" t="s">
        <v>227</v>
      </c>
      <c r="B229">
        <v>101085876.90738299</v>
      </c>
      <c r="C229">
        <v>-2.1687309120243898</v>
      </c>
      <c r="D229">
        <v>9.8136696412293001E-2</v>
      </c>
      <c r="E229">
        <v>-22.099082110050698</v>
      </c>
      <c r="F229">
        <v>3.22557203769905E-108</v>
      </c>
      <c r="G229">
        <v>1.3331386976417399E-105</v>
      </c>
    </row>
    <row r="230" spans="1:7" x14ac:dyDescent="0.2">
      <c r="A230" t="s">
        <v>228</v>
      </c>
      <c r="B230">
        <v>1473941.2030503999</v>
      </c>
      <c r="C230">
        <v>-2.1631108705869302</v>
      </c>
      <c r="D230">
        <v>0.17844112487181499</v>
      </c>
      <c r="E230">
        <v>-12.122266501855</v>
      </c>
      <c r="F230">
        <v>8.0501624203150501E-34</v>
      </c>
      <c r="G230">
        <v>4.9907347841216805E-32</v>
      </c>
    </row>
    <row r="231" spans="1:7" x14ac:dyDescent="0.2">
      <c r="A231" t="s">
        <v>229</v>
      </c>
      <c r="B231">
        <v>6049.2114176672303</v>
      </c>
      <c r="C231">
        <v>-2.1549520535156401</v>
      </c>
      <c r="D231">
        <v>0.58245150072713303</v>
      </c>
      <c r="E231">
        <v>-3.69979655100106</v>
      </c>
      <c r="F231">
        <v>2.1577237426601299E-4</v>
      </c>
      <c r="G231">
        <v>1.0144499871127699E-3</v>
      </c>
    </row>
    <row r="232" spans="1:7" x14ac:dyDescent="0.2">
      <c r="A232" t="s">
        <v>230</v>
      </c>
      <c r="B232">
        <v>400433.95023825398</v>
      </c>
      <c r="C232">
        <v>-2.1472084714891002</v>
      </c>
      <c r="D232">
        <v>0.16384357851814499</v>
      </c>
      <c r="E232">
        <v>-13.105234217350199</v>
      </c>
      <c r="F232">
        <v>3.0731205858290799E-39</v>
      </c>
      <c r="G232">
        <v>2.40886733736338E-37</v>
      </c>
    </row>
    <row r="233" spans="1:7" x14ac:dyDescent="0.2">
      <c r="A233" t="s">
        <v>231</v>
      </c>
      <c r="B233">
        <v>13960.910795648</v>
      </c>
      <c r="C233">
        <v>-2.1450508698516</v>
      </c>
      <c r="D233">
        <v>0.51768546347396105</v>
      </c>
      <c r="E233">
        <v>-4.1435408586849203</v>
      </c>
      <c r="F233">
        <v>3.4198410669595301E-5</v>
      </c>
      <c r="G233">
        <v>1.9378152186232201E-4</v>
      </c>
    </row>
    <row r="234" spans="1:7" x14ac:dyDescent="0.2">
      <c r="A234" t="s">
        <v>232</v>
      </c>
      <c r="B234">
        <v>19930.849680413601</v>
      </c>
      <c r="C234">
        <v>-2.1434197281293601</v>
      </c>
      <c r="D234">
        <v>0.486298436175086</v>
      </c>
      <c r="E234">
        <v>-4.4076220869393303</v>
      </c>
      <c r="F234">
        <v>1.0451169230961899E-5</v>
      </c>
      <c r="G234">
        <v>6.5809555466800397E-5</v>
      </c>
    </row>
    <row r="235" spans="1:7" x14ac:dyDescent="0.2">
      <c r="A235" t="s">
        <v>233</v>
      </c>
      <c r="B235">
        <v>1766582.28162655</v>
      </c>
      <c r="C235">
        <v>-2.14338745472925</v>
      </c>
      <c r="D235">
        <v>0.11474113230139001</v>
      </c>
      <c r="E235">
        <v>-18.680201351850201</v>
      </c>
      <c r="F235">
        <v>7.1748002555152002E-78</v>
      </c>
      <c r="G235">
        <v>1.6871913911202001E-75</v>
      </c>
    </row>
    <row r="236" spans="1:7" x14ac:dyDescent="0.2">
      <c r="A236" t="s">
        <v>234</v>
      </c>
      <c r="B236">
        <v>1324533.15368874</v>
      </c>
      <c r="C236">
        <v>-2.1425721294982401</v>
      </c>
      <c r="D236">
        <v>0.17867433007985101</v>
      </c>
      <c r="E236">
        <v>-11.9914938454825</v>
      </c>
      <c r="F236">
        <v>3.9373956121057101E-33</v>
      </c>
      <c r="G236">
        <v>2.34507156128864E-31</v>
      </c>
    </row>
    <row r="237" spans="1:7" x14ac:dyDescent="0.2">
      <c r="A237" t="s">
        <v>235</v>
      </c>
      <c r="B237">
        <v>15178.080176531799</v>
      </c>
      <c r="C237">
        <v>-2.1407866665104498</v>
      </c>
      <c r="D237">
        <v>0.465925965150914</v>
      </c>
      <c r="E237">
        <v>-4.5946927766024901</v>
      </c>
      <c r="F237">
        <v>4.3338730971684997E-6</v>
      </c>
      <c r="G237">
        <v>2.9437099189383001E-5</v>
      </c>
    </row>
    <row r="238" spans="1:7" x14ac:dyDescent="0.2">
      <c r="A238" t="s">
        <v>236</v>
      </c>
      <c r="B238">
        <v>105905.64926779699</v>
      </c>
      <c r="C238">
        <v>-2.1384382530736601</v>
      </c>
      <c r="D238">
        <v>0.23355825040155501</v>
      </c>
      <c r="E238">
        <v>-9.1559097115904091</v>
      </c>
      <c r="F238">
        <v>5.3901717834245998E-20</v>
      </c>
      <c r="G238">
        <v>1.7587692094289E-18</v>
      </c>
    </row>
    <row r="239" spans="1:7" x14ac:dyDescent="0.2">
      <c r="A239" t="s">
        <v>237</v>
      </c>
      <c r="B239">
        <v>227154.36525879099</v>
      </c>
      <c r="C239">
        <v>-2.1324519314345798</v>
      </c>
      <c r="D239">
        <v>0.17585030553127201</v>
      </c>
      <c r="E239">
        <v>-12.1265182053116</v>
      </c>
      <c r="F239">
        <v>7.6430511580496896E-34</v>
      </c>
      <c r="G239">
        <v>4.7599805819470198E-32</v>
      </c>
    </row>
    <row r="240" spans="1:7" x14ac:dyDescent="0.2">
      <c r="A240" t="s">
        <v>238</v>
      </c>
      <c r="B240">
        <v>417325.72464477201</v>
      </c>
      <c r="C240">
        <v>-2.12767882765925</v>
      </c>
      <c r="D240">
        <v>0.18244387191625999</v>
      </c>
      <c r="E240">
        <v>-11.6621008166053</v>
      </c>
      <c r="F240">
        <v>1.9906918982761102E-31</v>
      </c>
      <c r="G240">
        <v>1.09040348596738E-29</v>
      </c>
    </row>
    <row r="241" spans="1:7" x14ac:dyDescent="0.2">
      <c r="A241" t="s">
        <v>239</v>
      </c>
      <c r="B241">
        <v>582837.12072965596</v>
      </c>
      <c r="C241">
        <v>-2.1246307987995601</v>
      </c>
      <c r="D241">
        <v>0.17821875093234299</v>
      </c>
      <c r="E241">
        <v>-11.921477328758399</v>
      </c>
      <c r="F241">
        <v>9.1471991284478904E-33</v>
      </c>
      <c r="G241">
        <v>5.3544484511974599E-31</v>
      </c>
    </row>
    <row r="242" spans="1:7" x14ac:dyDescent="0.2">
      <c r="A242" t="s">
        <v>240</v>
      </c>
      <c r="B242">
        <v>102911.08523994801</v>
      </c>
      <c r="C242">
        <v>-2.1189262001108702</v>
      </c>
      <c r="D242">
        <v>0.240928322699481</v>
      </c>
      <c r="E242">
        <v>-8.7948406246694795</v>
      </c>
      <c r="F242">
        <v>1.4325116371587599E-18</v>
      </c>
      <c r="G242">
        <v>4.2659445893467997E-17</v>
      </c>
    </row>
    <row r="243" spans="1:7" x14ac:dyDescent="0.2">
      <c r="A243" t="s">
        <v>241</v>
      </c>
      <c r="B243">
        <v>535983.782292485</v>
      </c>
      <c r="C243">
        <v>-2.1188127981390998</v>
      </c>
      <c r="D243">
        <v>0.176292032189796</v>
      </c>
      <c r="E243">
        <v>-12.018766655647701</v>
      </c>
      <c r="F243">
        <v>2.8316641415705599E-33</v>
      </c>
      <c r="G243">
        <v>1.70136860030312E-31</v>
      </c>
    </row>
    <row r="244" spans="1:7" x14ac:dyDescent="0.2">
      <c r="A244" t="s">
        <v>242</v>
      </c>
      <c r="B244">
        <v>63953.681372668601</v>
      </c>
      <c r="C244">
        <v>-2.1167846692471799</v>
      </c>
      <c r="D244">
        <v>0.30609273173781798</v>
      </c>
      <c r="E244">
        <v>-6.9155012509748204</v>
      </c>
      <c r="F244">
        <v>4.6621192730565201E-12</v>
      </c>
      <c r="G244">
        <v>7.5250467177772697E-11</v>
      </c>
    </row>
    <row r="245" spans="1:7" x14ac:dyDescent="0.2">
      <c r="A245" t="s">
        <v>243</v>
      </c>
      <c r="B245">
        <v>187492.08310561601</v>
      </c>
      <c r="C245">
        <v>-2.1162742253149398</v>
      </c>
      <c r="D245">
        <v>0.24174015226954801</v>
      </c>
      <c r="E245">
        <v>-8.7543347906690503</v>
      </c>
      <c r="F245">
        <v>2.0531080483529501E-18</v>
      </c>
      <c r="G245">
        <v>6.0742604493461801E-17</v>
      </c>
    </row>
    <row r="246" spans="1:7" x14ac:dyDescent="0.2">
      <c r="A246" t="s">
        <v>244</v>
      </c>
      <c r="B246">
        <v>132941.95372931199</v>
      </c>
      <c r="C246">
        <v>-2.1153886040557501</v>
      </c>
      <c r="D246">
        <v>0.29089956645652398</v>
      </c>
      <c r="E246">
        <v>-7.2718864102256999</v>
      </c>
      <c r="F246">
        <v>3.5450164094215201E-13</v>
      </c>
      <c r="G246">
        <v>6.53384848758109E-12</v>
      </c>
    </row>
    <row r="247" spans="1:7" x14ac:dyDescent="0.2">
      <c r="A247" t="s">
        <v>245</v>
      </c>
      <c r="B247">
        <v>11319745.496338099</v>
      </c>
      <c r="C247">
        <v>-2.1121669945536001</v>
      </c>
      <c r="D247">
        <v>0.106725333429387</v>
      </c>
      <c r="E247">
        <v>-19.790680681743499</v>
      </c>
      <c r="F247">
        <v>3.5817180668746602E-87</v>
      </c>
      <c r="G247">
        <v>1.0393841003000701E-84</v>
      </c>
    </row>
    <row r="248" spans="1:7" x14ac:dyDescent="0.2">
      <c r="A248" t="s">
        <v>246</v>
      </c>
      <c r="B248">
        <v>327789.33320389199</v>
      </c>
      <c r="C248">
        <v>-2.10360402761285</v>
      </c>
      <c r="D248">
        <v>0.23372305956219799</v>
      </c>
      <c r="E248">
        <v>-9.0004128456698105</v>
      </c>
      <c r="F248">
        <v>2.2487046415291998E-19</v>
      </c>
      <c r="G248">
        <v>6.9704733195038099E-18</v>
      </c>
    </row>
    <row r="249" spans="1:7" x14ac:dyDescent="0.2">
      <c r="A249" t="s">
        <v>247</v>
      </c>
      <c r="B249">
        <v>53190.877471507898</v>
      </c>
      <c r="C249">
        <v>-2.1033512824437399</v>
      </c>
      <c r="D249">
        <v>0.31328460731768898</v>
      </c>
      <c r="E249">
        <v>-6.7138673056822604</v>
      </c>
      <c r="F249">
        <v>1.8953268027172101E-11</v>
      </c>
      <c r="G249">
        <v>2.8627200733399802E-10</v>
      </c>
    </row>
    <row r="250" spans="1:7" x14ac:dyDescent="0.2">
      <c r="A250" t="s">
        <v>248</v>
      </c>
      <c r="B250">
        <v>1272708.42112672</v>
      </c>
      <c r="C250">
        <v>-2.1011296648214501</v>
      </c>
      <c r="D250">
        <v>0.13682472752358499</v>
      </c>
      <c r="E250">
        <v>-15.356359211161401</v>
      </c>
      <c r="F250">
        <v>3.2110830409681698E-53</v>
      </c>
      <c r="G250">
        <v>3.7755139306693903E-51</v>
      </c>
    </row>
    <row r="251" spans="1:7" x14ac:dyDescent="0.2">
      <c r="A251" t="s">
        <v>249</v>
      </c>
      <c r="B251">
        <v>3367709.8774693199</v>
      </c>
      <c r="C251">
        <v>-2.0981741783425099</v>
      </c>
      <c r="D251">
        <v>0.14356673501838799</v>
      </c>
      <c r="E251">
        <v>-14.614626278669499</v>
      </c>
      <c r="F251">
        <v>2.2659436643357799E-48</v>
      </c>
      <c r="G251">
        <v>2.3591760028912801E-46</v>
      </c>
    </row>
    <row r="252" spans="1:7" x14ac:dyDescent="0.2">
      <c r="A252" t="s">
        <v>250</v>
      </c>
      <c r="B252">
        <v>287637.98751047498</v>
      </c>
      <c r="C252">
        <v>-2.0850852071152901</v>
      </c>
      <c r="D252">
        <v>0.19155107433474899</v>
      </c>
      <c r="E252">
        <v>-10.8852702307034</v>
      </c>
      <c r="F252">
        <v>1.35496160020436E-27</v>
      </c>
      <c r="G252">
        <v>6.3506258643255297E-26</v>
      </c>
    </row>
    <row r="253" spans="1:7" x14ac:dyDescent="0.2">
      <c r="A253" t="s">
        <v>251</v>
      </c>
      <c r="B253">
        <v>92317.735736558301</v>
      </c>
      <c r="C253">
        <v>-2.07920595634701</v>
      </c>
      <c r="D253">
        <v>0.32029371632891901</v>
      </c>
      <c r="E253">
        <v>-6.4915602471945304</v>
      </c>
      <c r="F253">
        <v>8.4951925134094696E-11</v>
      </c>
      <c r="G253">
        <v>1.2019287416015699E-9</v>
      </c>
    </row>
    <row r="254" spans="1:7" x14ac:dyDescent="0.2">
      <c r="A254" t="s">
        <v>252</v>
      </c>
      <c r="B254">
        <v>628129.639055053</v>
      </c>
      <c r="C254">
        <v>-2.07767839542689</v>
      </c>
      <c r="D254">
        <v>0.13333890718734101</v>
      </c>
      <c r="E254">
        <v>-15.581936579904299</v>
      </c>
      <c r="F254">
        <v>9.6583762132615599E-55</v>
      </c>
      <c r="G254">
        <v>1.18676210065472E-52</v>
      </c>
    </row>
    <row r="255" spans="1:7" x14ac:dyDescent="0.2">
      <c r="A255" t="s">
        <v>253</v>
      </c>
      <c r="B255">
        <v>1430788.16535245</v>
      </c>
      <c r="C255">
        <v>-2.0770992211507902</v>
      </c>
      <c r="D255">
        <v>0.16745313318593</v>
      </c>
      <c r="E255">
        <v>-12.404063045177599</v>
      </c>
      <c r="F255">
        <v>2.48401397307985E-35</v>
      </c>
      <c r="G255">
        <v>1.66893924033676E-33</v>
      </c>
    </row>
    <row r="256" spans="1:7" x14ac:dyDescent="0.2">
      <c r="A256" t="s">
        <v>254</v>
      </c>
      <c r="B256">
        <v>574835.54208964598</v>
      </c>
      <c r="C256">
        <v>-2.0769593481266999</v>
      </c>
      <c r="D256">
        <v>0.19744476514053599</v>
      </c>
      <c r="E256">
        <v>-10.51919176813</v>
      </c>
      <c r="F256">
        <v>7.0475522145567001E-26</v>
      </c>
      <c r="G256">
        <v>3.1006956340109301E-24</v>
      </c>
    </row>
    <row r="257" spans="1:7" x14ac:dyDescent="0.2">
      <c r="A257" t="s">
        <v>255</v>
      </c>
      <c r="B257">
        <v>800009.77103303</v>
      </c>
      <c r="C257">
        <v>-2.07412756614726</v>
      </c>
      <c r="D257">
        <v>0.20556117966378201</v>
      </c>
      <c r="E257">
        <v>-10.0900742520534</v>
      </c>
      <c r="F257">
        <v>6.1123265733838199E-24</v>
      </c>
      <c r="G257">
        <v>2.4737692028006498E-22</v>
      </c>
    </row>
    <row r="258" spans="1:7" x14ac:dyDescent="0.2">
      <c r="A258" t="s">
        <v>256</v>
      </c>
      <c r="B258">
        <v>302216.49818406103</v>
      </c>
      <c r="C258">
        <v>-2.0693386544911099</v>
      </c>
      <c r="D258">
        <v>0.26543399409873902</v>
      </c>
      <c r="E258">
        <v>-7.79605740220802</v>
      </c>
      <c r="F258">
        <v>6.3871341237532497E-15</v>
      </c>
      <c r="G258">
        <v>1.41189825468186E-13</v>
      </c>
    </row>
    <row r="259" spans="1:7" x14ac:dyDescent="0.2">
      <c r="A259" t="s">
        <v>257</v>
      </c>
      <c r="B259">
        <v>1617718.5101046099</v>
      </c>
      <c r="C259">
        <v>-2.0692448122836802</v>
      </c>
      <c r="D259">
        <v>0.15794699244240101</v>
      </c>
      <c r="E259">
        <v>-13.100881379797601</v>
      </c>
      <c r="F259">
        <v>3.2545611502812398E-39</v>
      </c>
      <c r="G259">
        <v>2.5365119730677601E-37</v>
      </c>
    </row>
    <row r="260" spans="1:7" x14ac:dyDescent="0.2">
      <c r="A260" t="s">
        <v>258</v>
      </c>
      <c r="B260">
        <v>2573346.4786494402</v>
      </c>
      <c r="C260">
        <v>-2.0689352488734198</v>
      </c>
      <c r="D260">
        <v>0.15567381495522101</v>
      </c>
      <c r="E260">
        <v>-13.2901943044728</v>
      </c>
      <c r="F260">
        <v>2.6389205593295699E-40</v>
      </c>
      <c r="G260">
        <v>2.15522380291593E-38</v>
      </c>
    </row>
    <row r="261" spans="1:7" x14ac:dyDescent="0.2">
      <c r="A261" t="s">
        <v>259</v>
      </c>
      <c r="B261">
        <v>51660.964638037702</v>
      </c>
      <c r="C261">
        <v>-2.0676603295623002</v>
      </c>
      <c r="D261">
        <v>0.330236432313321</v>
      </c>
      <c r="E261">
        <v>-6.2611514879755799</v>
      </c>
      <c r="F261">
        <v>3.8214506431136998E-10</v>
      </c>
      <c r="G261">
        <v>4.9403569025050002E-9</v>
      </c>
    </row>
    <row r="262" spans="1:7" x14ac:dyDescent="0.2">
      <c r="A262" t="s">
        <v>260</v>
      </c>
      <c r="B262">
        <v>2339196.6268674098</v>
      </c>
      <c r="C262">
        <v>-2.0638265489202201</v>
      </c>
      <c r="D262">
        <v>0.13380401316388499</v>
      </c>
      <c r="E262">
        <v>-15.4242499916084</v>
      </c>
      <c r="F262">
        <v>1.12453958514244E-53</v>
      </c>
      <c r="G262">
        <v>1.3337039479789399E-51</v>
      </c>
    </row>
    <row r="263" spans="1:7" x14ac:dyDescent="0.2">
      <c r="A263" t="s">
        <v>261</v>
      </c>
      <c r="B263">
        <v>148416.03584150501</v>
      </c>
      <c r="C263">
        <v>-2.0588128928069001</v>
      </c>
      <c r="D263">
        <v>0.31213599321062102</v>
      </c>
      <c r="E263">
        <v>-6.5958842863010299</v>
      </c>
      <c r="F263">
        <v>4.2272854611153102E-11</v>
      </c>
      <c r="G263">
        <v>6.1730135336350801E-10</v>
      </c>
    </row>
    <row r="264" spans="1:7" x14ac:dyDescent="0.2">
      <c r="A264" t="s">
        <v>262</v>
      </c>
      <c r="B264">
        <v>3599027.9360619299</v>
      </c>
      <c r="C264">
        <v>-2.0524525053158502</v>
      </c>
      <c r="D264">
        <v>0.121238299858679</v>
      </c>
      <c r="E264">
        <v>-16.929076931203099</v>
      </c>
      <c r="F264">
        <v>2.7465339114817401E-64</v>
      </c>
      <c r="G264">
        <v>4.56828975837798E-62</v>
      </c>
    </row>
    <row r="265" spans="1:7" x14ac:dyDescent="0.2">
      <c r="A265" t="s">
        <v>263</v>
      </c>
      <c r="B265">
        <v>1295323.2375980699</v>
      </c>
      <c r="C265">
        <v>-2.04026019146841</v>
      </c>
      <c r="D265">
        <v>0.13824831750043801</v>
      </c>
      <c r="E265">
        <v>-14.757938674096</v>
      </c>
      <c r="F265">
        <v>2.7351333925556799E-49</v>
      </c>
      <c r="G265">
        <v>2.91441283914585E-47</v>
      </c>
    </row>
    <row r="266" spans="1:7" x14ac:dyDescent="0.2">
      <c r="A266" t="s">
        <v>264</v>
      </c>
      <c r="B266">
        <v>642043.70739801996</v>
      </c>
      <c r="C266">
        <v>-2.02922486822448</v>
      </c>
      <c r="D266">
        <v>0.20816909197058101</v>
      </c>
      <c r="E266">
        <v>-9.7479642583599997</v>
      </c>
      <c r="F266">
        <v>1.8820438346226701E-22</v>
      </c>
      <c r="G266">
        <v>6.97532496207026E-21</v>
      </c>
    </row>
    <row r="267" spans="1:7" x14ac:dyDescent="0.2">
      <c r="A267" t="s">
        <v>265</v>
      </c>
      <c r="B267">
        <v>2809987.7703310698</v>
      </c>
      <c r="C267">
        <v>-2.02796643694314</v>
      </c>
      <c r="D267">
        <v>0.171498674439263</v>
      </c>
      <c r="E267">
        <v>-11.8249685810916</v>
      </c>
      <c r="F267">
        <v>2.9001121071141602E-32</v>
      </c>
      <c r="G267">
        <v>1.6481095428720898E-30</v>
      </c>
    </row>
    <row r="268" spans="1:7" x14ac:dyDescent="0.2">
      <c r="A268" t="s">
        <v>266</v>
      </c>
      <c r="B268">
        <v>46341.888811557903</v>
      </c>
      <c r="C268">
        <v>-2.0262215137495501</v>
      </c>
      <c r="D268">
        <v>0.326164354798476</v>
      </c>
      <c r="E268">
        <v>-6.2122714635738596</v>
      </c>
      <c r="F268">
        <v>5.2224103285748497E-10</v>
      </c>
      <c r="G268">
        <v>6.5952272658733703E-9</v>
      </c>
    </row>
    <row r="269" spans="1:7" x14ac:dyDescent="0.2">
      <c r="A269" t="s">
        <v>267</v>
      </c>
      <c r="B269">
        <v>21346911.916748799</v>
      </c>
      <c r="C269">
        <v>-2.0251207245659399</v>
      </c>
      <c r="D269">
        <v>0.12785344434617801</v>
      </c>
      <c r="E269">
        <v>-15.8393912258062</v>
      </c>
      <c r="F269">
        <v>1.66424204127727E-56</v>
      </c>
      <c r="G269">
        <v>2.1617711619981599E-54</v>
      </c>
    </row>
    <row r="270" spans="1:7" x14ac:dyDescent="0.2">
      <c r="A270" t="s">
        <v>268</v>
      </c>
      <c r="B270">
        <v>5223924.2209756402</v>
      </c>
      <c r="C270">
        <v>-2.0228143839462902</v>
      </c>
      <c r="D270">
        <v>0.12957947474106099</v>
      </c>
      <c r="E270">
        <v>-15.6106079916475</v>
      </c>
      <c r="F270">
        <v>6.1646715508212099E-55</v>
      </c>
      <c r="G270">
        <v>7.7137573652890398E-53</v>
      </c>
    </row>
    <row r="271" spans="1:7" x14ac:dyDescent="0.2">
      <c r="A271" t="s">
        <v>269</v>
      </c>
      <c r="B271">
        <v>54863.670323340601</v>
      </c>
      <c r="C271">
        <v>-2.0212797703241598</v>
      </c>
      <c r="D271">
        <v>0.37303373122922101</v>
      </c>
      <c r="E271">
        <v>-5.4184906111938904</v>
      </c>
      <c r="F271">
        <v>6.0104294912048299E-8</v>
      </c>
      <c r="G271">
        <v>5.6282687132791197E-7</v>
      </c>
    </row>
    <row r="272" spans="1:7" x14ac:dyDescent="0.2">
      <c r="A272" t="s">
        <v>270</v>
      </c>
      <c r="B272">
        <v>454660.79920615</v>
      </c>
      <c r="C272">
        <v>-2.0202024510252699</v>
      </c>
      <c r="D272">
        <v>0.20651423977751701</v>
      </c>
      <c r="E272">
        <v>-9.7823881452518204</v>
      </c>
      <c r="F272">
        <v>1.3401052722767799E-22</v>
      </c>
      <c r="G272">
        <v>4.9939059586292297E-21</v>
      </c>
    </row>
    <row r="273" spans="1:7" x14ac:dyDescent="0.2">
      <c r="A273" t="s">
        <v>271</v>
      </c>
      <c r="B273">
        <v>222551.74408128599</v>
      </c>
      <c r="C273">
        <v>-2.0194237029295299</v>
      </c>
      <c r="D273">
        <v>0.20608242791197801</v>
      </c>
      <c r="E273">
        <v>-9.7991067137081007</v>
      </c>
      <c r="F273">
        <v>1.13585673837005E-22</v>
      </c>
      <c r="G273">
        <v>4.2913989070994603E-21</v>
      </c>
    </row>
    <row r="274" spans="1:7" x14ac:dyDescent="0.2">
      <c r="A274" t="s">
        <v>272</v>
      </c>
      <c r="B274">
        <v>685493.22236435104</v>
      </c>
      <c r="C274">
        <v>-2.0177186154147102</v>
      </c>
      <c r="D274">
        <v>0.17628381567581</v>
      </c>
      <c r="E274">
        <v>-11.445852857674399</v>
      </c>
      <c r="F274">
        <v>2.4666660415980899E-30</v>
      </c>
      <c r="G274">
        <v>1.2840785550136E-28</v>
      </c>
    </row>
    <row r="275" spans="1:7" x14ac:dyDescent="0.2">
      <c r="A275" t="s">
        <v>273</v>
      </c>
      <c r="B275">
        <v>135819.529238374</v>
      </c>
      <c r="C275">
        <v>-2.00967273815046</v>
      </c>
      <c r="D275">
        <v>0.31784007062921599</v>
      </c>
      <c r="E275">
        <v>-6.3229055234350504</v>
      </c>
      <c r="F275">
        <v>2.5669025648633998E-10</v>
      </c>
      <c r="G275">
        <v>3.39573075481783E-9</v>
      </c>
    </row>
    <row r="276" spans="1:7" x14ac:dyDescent="0.2">
      <c r="A276" t="s">
        <v>274</v>
      </c>
      <c r="B276">
        <v>164497.141308878</v>
      </c>
      <c r="C276">
        <v>-2.0089836918058701</v>
      </c>
      <c r="D276">
        <v>0.200841404201275</v>
      </c>
      <c r="E276">
        <v>-10.0028363165224</v>
      </c>
      <c r="F276">
        <v>1.4809352233360899E-23</v>
      </c>
      <c r="G276">
        <v>5.8377096852835104E-22</v>
      </c>
    </row>
    <row r="277" spans="1:7" x14ac:dyDescent="0.2">
      <c r="A277" t="s">
        <v>275</v>
      </c>
      <c r="B277">
        <v>371705.50659005402</v>
      </c>
      <c r="C277">
        <v>-2.0076988733972199</v>
      </c>
      <c r="D277">
        <v>0.18971829318248401</v>
      </c>
      <c r="E277">
        <v>-10.582526543532</v>
      </c>
      <c r="F277">
        <v>3.5914087480852798E-26</v>
      </c>
      <c r="G277">
        <v>1.62196105679256E-24</v>
      </c>
    </row>
    <row r="278" spans="1:7" x14ac:dyDescent="0.2">
      <c r="A278" t="s">
        <v>276</v>
      </c>
      <c r="B278">
        <v>1432468.9411569899</v>
      </c>
      <c r="C278">
        <v>-1.9918045363349199</v>
      </c>
      <c r="D278">
        <v>0.15208995283990101</v>
      </c>
      <c r="E278">
        <v>-13.0962269311215</v>
      </c>
      <c r="F278">
        <v>3.46036925892959E-39</v>
      </c>
      <c r="G278">
        <v>2.6815895637807201E-37</v>
      </c>
    </row>
    <row r="279" spans="1:7" x14ac:dyDescent="0.2">
      <c r="A279" t="s">
        <v>277</v>
      </c>
      <c r="B279">
        <v>9215758.1583789196</v>
      </c>
      <c r="C279">
        <v>-1.99059028399699</v>
      </c>
      <c r="D279">
        <v>0.170501783043008</v>
      </c>
      <c r="E279">
        <v>-11.6748942355335</v>
      </c>
      <c r="F279">
        <v>1.7127862423413001E-31</v>
      </c>
      <c r="G279">
        <v>9.4577698620619496E-30</v>
      </c>
    </row>
    <row r="280" spans="1:7" x14ac:dyDescent="0.2">
      <c r="A280" t="s">
        <v>278</v>
      </c>
      <c r="B280">
        <v>332171.24763005099</v>
      </c>
      <c r="C280">
        <v>-1.9890184073778701</v>
      </c>
      <c r="D280">
        <v>0.19776697890866299</v>
      </c>
      <c r="E280">
        <v>-10.0573837874951</v>
      </c>
      <c r="F280">
        <v>8.5233245610795802E-24</v>
      </c>
      <c r="G280">
        <v>3.4191065790754201E-22</v>
      </c>
    </row>
    <row r="281" spans="1:7" x14ac:dyDescent="0.2">
      <c r="A281" t="s">
        <v>279</v>
      </c>
      <c r="B281">
        <v>513178.098420422</v>
      </c>
      <c r="C281">
        <v>-1.98202936586129</v>
      </c>
      <c r="D281">
        <v>0.177976048081848</v>
      </c>
      <c r="E281">
        <v>-11.136494979087299</v>
      </c>
      <c r="F281">
        <v>8.3334862285008903E-29</v>
      </c>
      <c r="G281">
        <v>4.1331061334735796E-27</v>
      </c>
    </row>
    <row r="282" spans="1:7" x14ac:dyDescent="0.2">
      <c r="A282" t="s">
        <v>115</v>
      </c>
      <c r="B282">
        <v>2504361.6672795499</v>
      </c>
      <c r="C282">
        <v>-1.98189695441362</v>
      </c>
      <c r="D282">
        <v>0.15640466290170199</v>
      </c>
      <c r="E282">
        <v>-12.671597621480201</v>
      </c>
      <c r="F282">
        <v>8.4966089828547808E-37</v>
      </c>
      <c r="G282">
        <v>6.1970721880832303E-35</v>
      </c>
    </row>
    <row r="283" spans="1:7" x14ac:dyDescent="0.2">
      <c r="A283" t="s">
        <v>280</v>
      </c>
      <c r="B283">
        <v>49145.984932550899</v>
      </c>
      <c r="C283">
        <v>-1.9757548090210999</v>
      </c>
      <c r="D283">
        <v>0.31025589346840798</v>
      </c>
      <c r="E283">
        <v>-6.3681459421568896</v>
      </c>
      <c r="F283">
        <v>1.9132682628917199E-10</v>
      </c>
      <c r="G283">
        <v>2.5658865130364002E-9</v>
      </c>
    </row>
    <row r="284" spans="1:7" x14ac:dyDescent="0.2">
      <c r="A284" t="s">
        <v>281</v>
      </c>
      <c r="B284">
        <v>115407.33279260799</v>
      </c>
      <c r="C284">
        <v>-1.9738533551114501</v>
      </c>
      <c r="D284">
        <v>0.21812834814686</v>
      </c>
      <c r="E284">
        <v>-9.0490455361744395</v>
      </c>
      <c r="F284">
        <v>1.44223429482697E-19</v>
      </c>
      <c r="G284">
        <v>4.5428714889480402E-18</v>
      </c>
    </row>
    <row r="285" spans="1:7" x14ac:dyDescent="0.2">
      <c r="A285" t="s">
        <v>282</v>
      </c>
      <c r="B285">
        <v>55887.475847706097</v>
      </c>
      <c r="C285">
        <v>-1.9718767692119601</v>
      </c>
      <c r="D285">
        <v>0.42338308007319603</v>
      </c>
      <c r="E285">
        <v>-4.6574293164267502</v>
      </c>
      <c r="F285">
        <v>3.2018230055372301E-6</v>
      </c>
      <c r="G285">
        <v>2.2257728834109198E-5</v>
      </c>
    </row>
    <row r="286" spans="1:7" x14ac:dyDescent="0.2">
      <c r="A286" t="s">
        <v>283</v>
      </c>
      <c r="B286">
        <v>1115307.6732620299</v>
      </c>
      <c r="C286">
        <v>-1.9713443231186401</v>
      </c>
      <c r="D286">
        <v>0.15919099910075801</v>
      </c>
      <c r="E286">
        <v>-12.3835162430943</v>
      </c>
      <c r="F286">
        <v>3.2096613984626799E-35</v>
      </c>
      <c r="G286">
        <v>2.1459103830212001E-33</v>
      </c>
    </row>
    <row r="287" spans="1:7" x14ac:dyDescent="0.2">
      <c r="A287" t="s">
        <v>284</v>
      </c>
      <c r="B287">
        <v>159949.828875003</v>
      </c>
      <c r="C287">
        <v>-1.9695731309920499</v>
      </c>
      <c r="D287">
        <v>0.224020219765526</v>
      </c>
      <c r="E287">
        <v>-8.7919435712255591</v>
      </c>
      <c r="F287">
        <v>1.46994599286E-18</v>
      </c>
      <c r="G287">
        <v>4.3678852715942198E-17</v>
      </c>
    </row>
    <row r="288" spans="1:7" x14ac:dyDescent="0.2">
      <c r="A288" t="s">
        <v>285</v>
      </c>
      <c r="B288">
        <v>81341.670544912005</v>
      </c>
      <c r="C288">
        <v>-1.9664857229777599</v>
      </c>
      <c r="D288">
        <v>0.31102941916400001</v>
      </c>
      <c r="E288">
        <v>-6.3225071385960003</v>
      </c>
      <c r="F288">
        <v>2.5735313089164702E-10</v>
      </c>
      <c r="G288">
        <v>3.4012009227046198E-9</v>
      </c>
    </row>
    <row r="289" spans="1:7" x14ac:dyDescent="0.2">
      <c r="A289" t="s">
        <v>286</v>
      </c>
      <c r="B289">
        <v>520126.22255635803</v>
      </c>
      <c r="C289">
        <v>-1.9664211056591701</v>
      </c>
      <c r="D289">
        <v>0.21462126995973599</v>
      </c>
      <c r="E289">
        <v>-9.1622843627198698</v>
      </c>
      <c r="F289">
        <v>5.0810142557304698E-20</v>
      </c>
      <c r="G289">
        <v>1.66586426523817E-18</v>
      </c>
    </row>
    <row r="290" spans="1:7" x14ac:dyDescent="0.2">
      <c r="A290" t="s">
        <v>287</v>
      </c>
      <c r="B290">
        <v>2295148.42070683</v>
      </c>
      <c r="C290">
        <v>-1.9657897889342699</v>
      </c>
      <c r="D290">
        <v>0.131883672450679</v>
      </c>
      <c r="E290">
        <v>-14.9054826303037</v>
      </c>
      <c r="F290">
        <v>3.0361083207814201E-50</v>
      </c>
      <c r="G290">
        <v>3.39421978583097E-48</v>
      </c>
    </row>
    <row r="291" spans="1:7" x14ac:dyDescent="0.2">
      <c r="A291" t="s">
        <v>288</v>
      </c>
      <c r="B291">
        <v>579266.96943960304</v>
      </c>
      <c r="C291">
        <v>-1.96190287707083</v>
      </c>
      <c r="D291">
        <v>0.192984403166789</v>
      </c>
      <c r="E291">
        <v>-10.166121431975199</v>
      </c>
      <c r="F291">
        <v>2.8087101824337601E-24</v>
      </c>
      <c r="G291">
        <v>1.1503903356821E-22</v>
      </c>
    </row>
    <row r="292" spans="1:7" x14ac:dyDescent="0.2">
      <c r="A292" t="s">
        <v>289</v>
      </c>
      <c r="B292">
        <v>31374.285499747399</v>
      </c>
      <c r="C292">
        <v>-1.95549976957317</v>
      </c>
      <c r="D292">
        <v>0.46607500228393001</v>
      </c>
      <c r="E292">
        <v>-4.19567614652264</v>
      </c>
      <c r="F292">
        <v>2.72058752697069E-5</v>
      </c>
      <c r="G292">
        <v>1.56830487237334E-4</v>
      </c>
    </row>
    <row r="293" spans="1:7" x14ac:dyDescent="0.2">
      <c r="A293" t="s">
        <v>290</v>
      </c>
      <c r="B293">
        <v>96194.474606317395</v>
      </c>
      <c r="C293">
        <v>-1.9523341611634999</v>
      </c>
      <c r="D293">
        <v>0.30683491265496499</v>
      </c>
      <c r="E293">
        <v>-6.36281622671439</v>
      </c>
      <c r="F293">
        <v>1.9808764767005099E-10</v>
      </c>
      <c r="G293">
        <v>2.6461483120194201E-9</v>
      </c>
    </row>
    <row r="294" spans="1:7" x14ac:dyDescent="0.2">
      <c r="A294" t="s">
        <v>291</v>
      </c>
      <c r="B294">
        <v>52116.523474768503</v>
      </c>
      <c r="C294">
        <v>-1.9516006685962799</v>
      </c>
      <c r="D294">
        <v>0.37357427273351801</v>
      </c>
      <c r="E294">
        <v>-5.2241302761992499</v>
      </c>
      <c r="F294">
        <v>1.74975561491797E-7</v>
      </c>
      <c r="G294">
        <v>1.5161954785175499E-6</v>
      </c>
    </row>
    <row r="295" spans="1:7" x14ac:dyDescent="0.2">
      <c r="A295" t="s">
        <v>292</v>
      </c>
      <c r="B295">
        <v>2151529.3435809901</v>
      </c>
      <c r="C295">
        <v>-1.9515655884093399</v>
      </c>
      <c r="D295">
        <v>0.40286427723313301</v>
      </c>
      <c r="E295">
        <v>-4.8442259557304697</v>
      </c>
      <c r="F295">
        <v>1.2710621792318E-6</v>
      </c>
      <c r="G295">
        <v>9.5043953193763593E-6</v>
      </c>
    </row>
    <row r="296" spans="1:7" x14ac:dyDescent="0.2">
      <c r="A296" t="s">
        <v>293</v>
      </c>
      <c r="B296">
        <v>1661811.2886396099</v>
      </c>
      <c r="C296">
        <v>-1.94074286680546</v>
      </c>
      <c r="D296">
        <v>0.158148518412979</v>
      </c>
      <c r="E296">
        <v>-12.271647475934699</v>
      </c>
      <c r="F296">
        <v>1.2860953806377699E-34</v>
      </c>
      <c r="G296">
        <v>8.3528832840564506E-33</v>
      </c>
    </row>
    <row r="297" spans="1:7" x14ac:dyDescent="0.2">
      <c r="A297" t="s">
        <v>294</v>
      </c>
      <c r="B297">
        <v>173549.31568636399</v>
      </c>
      <c r="C297">
        <v>-1.9403089380802501</v>
      </c>
      <c r="D297">
        <v>0.230354273201787</v>
      </c>
      <c r="E297">
        <v>-8.4231514836304804</v>
      </c>
      <c r="F297">
        <v>3.6649012368731999E-17</v>
      </c>
      <c r="G297">
        <v>9.8010956803360006E-16</v>
      </c>
    </row>
    <row r="298" spans="1:7" x14ac:dyDescent="0.2">
      <c r="A298" t="s">
        <v>295</v>
      </c>
      <c r="B298">
        <v>26845.253114691801</v>
      </c>
      <c r="C298">
        <v>-1.93930149560376</v>
      </c>
      <c r="D298">
        <v>0.40655641847209101</v>
      </c>
      <c r="E298">
        <v>-4.7700673448767299</v>
      </c>
      <c r="F298">
        <v>1.8416433842139799E-6</v>
      </c>
      <c r="G298">
        <v>1.34035080668594E-5</v>
      </c>
    </row>
    <row r="299" spans="1:7" x14ac:dyDescent="0.2">
      <c r="A299" t="s">
        <v>296</v>
      </c>
      <c r="B299">
        <v>115476.507030906</v>
      </c>
      <c r="C299">
        <v>-1.9388910704671201</v>
      </c>
      <c r="D299">
        <v>0.25266837218635102</v>
      </c>
      <c r="E299">
        <v>-7.6736595628879698</v>
      </c>
      <c r="F299">
        <v>1.6715736593928599E-14</v>
      </c>
      <c r="G299">
        <v>3.54015421435703E-13</v>
      </c>
    </row>
    <row r="300" spans="1:7" x14ac:dyDescent="0.2">
      <c r="A300" t="s">
        <v>297</v>
      </c>
      <c r="B300">
        <v>319453.12508893898</v>
      </c>
      <c r="C300">
        <v>-1.9383548640728401</v>
      </c>
      <c r="D300">
        <v>0.21424064402125101</v>
      </c>
      <c r="E300">
        <v>-9.0475589864291592</v>
      </c>
      <c r="F300">
        <v>1.46199911863285E-19</v>
      </c>
      <c r="G300">
        <v>4.5945175066897296E-18</v>
      </c>
    </row>
    <row r="301" spans="1:7" x14ac:dyDescent="0.2">
      <c r="A301" t="s">
        <v>298</v>
      </c>
      <c r="B301">
        <v>235674.293772943</v>
      </c>
      <c r="C301">
        <v>-1.9360052581264799</v>
      </c>
      <c r="D301">
        <v>0.20724766090167801</v>
      </c>
      <c r="E301">
        <v>-9.3415059533287401</v>
      </c>
      <c r="F301">
        <v>9.4973517019484997E-21</v>
      </c>
      <c r="G301">
        <v>3.1826628958937499E-19</v>
      </c>
    </row>
    <row r="302" spans="1:7" x14ac:dyDescent="0.2">
      <c r="A302" t="s">
        <v>299</v>
      </c>
      <c r="B302">
        <v>1386050.24726347</v>
      </c>
      <c r="C302">
        <v>-1.9355484667434399</v>
      </c>
      <c r="D302">
        <v>0.142274994354464</v>
      </c>
      <c r="E302">
        <v>-13.604277234559</v>
      </c>
      <c r="F302">
        <v>3.7768363192277103E-42</v>
      </c>
      <c r="G302">
        <v>3.3233722940610798E-40</v>
      </c>
    </row>
    <row r="303" spans="1:7" x14ac:dyDescent="0.2">
      <c r="A303" t="s">
        <v>300</v>
      </c>
      <c r="B303">
        <v>1926980.5815284799</v>
      </c>
      <c r="C303">
        <v>-1.9347401501795101</v>
      </c>
      <c r="D303">
        <v>0.15590496243367899</v>
      </c>
      <c r="E303">
        <v>-12.4097406521139</v>
      </c>
      <c r="F303">
        <v>2.3140110911414E-35</v>
      </c>
      <c r="G303">
        <v>1.5780398636038801E-33</v>
      </c>
    </row>
    <row r="304" spans="1:7" x14ac:dyDescent="0.2">
      <c r="A304" t="s">
        <v>301</v>
      </c>
      <c r="B304">
        <v>986145.55059135903</v>
      </c>
      <c r="C304">
        <v>-1.92687192740771</v>
      </c>
      <c r="D304">
        <v>0.17151029805044199</v>
      </c>
      <c r="E304">
        <v>-11.2347302133486</v>
      </c>
      <c r="F304">
        <v>2.7533362443921701E-29</v>
      </c>
      <c r="G304">
        <v>1.39601312406189E-27</v>
      </c>
    </row>
    <row r="305" spans="1:7" x14ac:dyDescent="0.2">
      <c r="A305" t="s">
        <v>302</v>
      </c>
      <c r="B305">
        <v>212371.975612571</v>
      </c>
      <c r="C305">
        <v>-1.92477202277146</v>
      </c>
      <c r="D305">
        <v>0.192090693501244</v>
      </c>
      <c r="E305">
        <v>-10.02012116094</v>
      </c>
      <c r="F305">
        <v>1.2435041092189199E-23</v>
      </c>
      <c r="G305">
        <v>4.9446508879407799E-22</v>
      </c>
    </row>
    <row r="306" spans="1:7" x14ac:dyDescent="0.2">
      <c r="A306" t="s">
        <v>303</v>
      </c>
      <c r="B306">
        <v>1501126.1659786899</v>
      </c>
      <c r="C306">
        <v>-1.9216317392684601</v>
      </c>
      <c r="D306">
        <v>0.17644796332996701</v>
      </c>
      <c r="E306">
        <v>-10.890642787839401</v>
      </c>
      <c r="F306">
        <v>1.27735495660865E-27</v>
      </c>
      <c r="G306">
        <v>6.0075325010983897E-26</v>
      </c>
    </row>
    <row r="307" spans="1:7" x14ac:dyDescent="0.2">
      <c r="A307" t="s">
        <v>304</v>
      </c>
      <c r="B307">
        <v>114653.03575251</v>
      </c>
      <c r="C307">
        <v>-1.92078485334977</v>
      </c>
      <c r="D307">
        <v>0.30648049892700902</v>
      </c>
      <c r="E307">
        <v>-6.2672335110209403</v>
      </c>
      <c r="F307">
        <v>3.6751882738600902E-10</v>
      </c>
      <c r="G307">
        <v>4.7602937195800403E-9</v>
      </c>
    </row>
    <row r="308" spans="1:7" x14ac:dyDescent="0.2">
      <c r="A308" t="s">
        <v>305</v>
      </c>
      <c r="B308">
        <v>2598678.85786069</v>
      </c>
      <c r="C308">
        <v>-1.91382241371659</v>
      </c>
      <c r="D308">
        <v>0.127364426274586</v>
      </c>
      <c r="E308">
        <v>-15.026349740629801</v>
      </c>
      <c r="F308">
        <v>4.9345868173966799E-51</v>
      </c>
      <c r="G308">
        <v>5.6085691335394498E-49</v>
      </c>
    </row>
    <row r="309" spans="1:7" x14ac:dyDescent="0.2">
      <c r="A309" t="s">
        <v>306</v>
      </c>
      <c r="B309">
        <v>991360.22263563203</v>
      </c>
      <c r="C309">
        <v>-1.91057545324151</v>
      </c>
      <c r="D309">
        <v>0.17465085859698301</v>
      </c>
      <c r="E309">
        <v>-10.939399145184099</v>
      </c>
      <c r="F309">
        <v>7.4693280361347996E-28</v>
      </c>
      <c r="G309">
        <v>3.5620337442252601E-26</v>
      </c>
    </row>
    <row r="310" spans="1:7" x14ac:dyDescent="0.2">
      <c r="A310" t="s">
        <v>307</v>
      </c>
      <c r="B310">
        <v>172214.69643255899</v>
      </c>
      <c r="C310">
        <v>-1.9094671294950301</v>
      </c>
      <c r="D310">
        <v>0.200455231725783</v>
      </c>
      <c r="E310">
        <v>-9.5256537484994297</v>
      </c>
      <c r="F310">
        <v>1.6400635042913899E-21</v>
      </c>
      <c r="G310">
        <v>5.7503409087481295E-20</v>
      </c>
    </row>
    <row r="311" spans="1:7" x14ac:dyDescent="0.2">
      <c r="A311" t="s">
        <v>308</v>
      </c>
      <c r="B311">
        <v>1140761.1228052599</v>
      </c>
      <c r="C311">
        <v>-1.9086602556294201</v>
      </c>
      <c r="D311">
        <v>0.230106091220423</v>
      </c>
      <c r="E311">
        <v>-8.2946967874964894</v>
      </c>
      <c r="F311">
        <v>1.08862523219815E-16</v>
      </c>
      <c r="G311">
        <v>2.80146406451897E-15</v>
      </c>
    </row>
    <row r="312" spans="1:7" x14ac:dyDescent="0.2">
      <c r="A312" t="s">
        <v>309</v>
      </c>
      <c r="B312">
        <v>1102785.1534975299</v>
      </c>
      <c r="C312">
        <v>-1.89842642117271</v>
      </c>
      <c r="D312">
        <v>0.142763192045852</v>
      </c>
      <c r="E312">
        <v>-13.2977302760433</v>
      </c>
      <c r="F312">
        <v>2.3860192742943399E-40</v>
      </c>
      <c r="G312">
        <v>1.9604166796446099E-38</v>
      </c>
    </row>
    <row r="313" spans="1:7" x14ac:dyDescent="0.2">
      <c r="A313" t="s">
        <v>310</v>
      </c>
      <c r="B313">
        <v>236629.91917430999</v>
      </c>
      <c r="C313">
        <v>-1.8918010756954</v>
      </c>
      <c r="D313">
        <v>0.19311945238560399</v>
      </c>
      <c r="E313">
        <v>-9.79601512082799</v>
      </c>
      <c r="F313">
        <v>1.17115045725486E-22</v>
      </c>
      <c r="G313">
        <v>4.4125196371544201E-21</v>
      </c>
    </row>
    <row r="314" spans="1:7" x14ac:dyDescent="0.2">
      <c r="A314" t="s">
        <v>311</v>
      </c>
      <c r="B314">
        <v>14082.6036103305</v>
      </c>
      <c r="C314">
        <v>-1.89066548726601</v>
      </c>
      <c r="D314">
        <v>0.55792896013798599</v>
      </c>
      <c r="E314">
        <v>-3.38872082710748</v>
      </c>
      <c r="F314">
        <v>7.0219462281050202E-4</v>
      </c>
      <c r="G314">
        <v>2.8838399459537598E-3</v>
      </c>
    </row>
    <row r="315" spans="1:7" x14ac:dyDescent="0.2">
      <c r="A315" t="s">
        <v>312</v>
      </c>
      <c r="B315">
        <v>21741759.098519601</v>
      </c>
      <c r="C315">
        <v>-1.8752272926445399</v>
      </c>
      <c r="D315">
        <v>0.15003777141715799</v>
      </c>
      <c r="E315">
        <v>-12.498368077134</v>
      </c>
      <c r="F315">
        <v>7.61994615864861E-36</v>
      </c>
      <c r="G315">
        <v>5.3024717172351201E-34</v>
      </c>
    </row>
    <row r="316" spans="1:7" x14ac:dyDescent="0.2">
      <c r="A316" t="s">
        <v>313</v>
      </c>
      <c r="B316">
        <v>40171.431681081202</v>
      </c>
      <c r="C316">
        <v>-1.87405440487376</v>
      </c>
      <c r="D316">
        <v>0.36667705511910897</v>
      </c>
      <c r="E316">
        <v>-5.1109126647289296</v>
      </c>
      <c r="F316">
        <v>3.2060618043958799E-7</v>
      </c>
      <c r="G316">
        <v>2.6437410489815799E-6</v>
      </c>
    </row>
    <row r="317" spans="1:7" x14ac:dyDescent="0.2">
      <c r="A317" t="s">
        <v>314</v>
      </c>
      <c r="B317">
        <v>7418.3064582939196</v>
      </c>
      <c r="C317">
        <v>-1.87085095547713</v>
      </c>
      <c r="D317">
        <v>0.58531635895184297</v>
      </c>
      <c r="E317">
        <v>-3.1963073077734601</v>
      </c>
      <c r="F317">
        <v>1.39198768435323E-3</v>
      </c>
      <c r="G317">
        <v>5.2828716028551501E-3</v>
      </c>
    </row>
    <row r="318" spans="1:7" x14ac:dyDescent="0.2">
      <c r="A318" t="s">
        <v>315</v>
      </c>
      <c r="B318">
        <v>1450060.1470278299</v>
      </c>
      <c r="C318">
        <v>-1.8681071710163799</v>
      </c>
      <c r="D318">
        <v>0.14864178244054299</v>
      </c>
      <c r="E318">
        <v>-12.567846942791</v>
      </c>
      <c r="F318">
        <v>3.1724622088937201E-36</v>
      </c>
      <c r="G318">
        <v>2.2654037731466701E-34</v>
      </c>
    </row>
    <row r="319" spans="1:7" x14ac:dyDescent="0.2">
      <c r="A319" t="s">
        <v>316</v>
      </c>
      <c r="B319">
        <v>3113609.26192221</v>
      </c>
      <c r="C319">
        <v>-1.86794261067849</v>
      </c>
      <c r="D319">
        <v>0.36612337561583302</v>
      </c>
      <c r="E319">
        <v>-5.1019485099429804</v>
      </c>
      <c r="F319">
        <v>3.3617422383162102E-7</v>
      </c>
      <c r="G319">
        <v>2.7609629963969801E-6</v>
      </c>
    </row>
    <row r="320" spans="1:7" x14ac:dyDescent="0.2">
      <c r="A320" t="s">
        <v>317</v>
      </c>
      <c r="B320">
        <v>50943.335242006098</v>
      </c>
      <c r="C320">
        <v>-1.86294138127441</v>
      </c>
      <c r="D320">
        <v>0.34335919627919997</v>
      </c>
      <c r="E320">
        <v>-5.4256341506565402</v>
      </c>
      <c r="F320">
        <v>5.7749137109342402E-8</v>
      </c>
      <c r="G320">
        <v>5.4432652455723597E-7</v>
      </c>
    </row>
    <row r="321" spans="1:7" x14ac:dyDescent="0.2">
      <c r="A321" t="s">
        <v>318</v>
      </c>
      <c r="B321">
        <v>478949.13524865801</v>
      </c>
      <c r="C321">
        <v>-1.8477761163111699</v>
      </c>
      <c r="D321">
        <v>0.16873931998840899</v>
      </c>
      <c r="E321">
        <v>-10.950477437257</v>
      </c>
      <c r="F321">
        <v>6.6098295508388801E-28</v>
      </c>
      <c r="G321">
        <v>3.1743473677426601E-26</v>
      </c>
    </row>
    <row r="322" spans="1:7" x14ac:dyDescent="0.2">
      <c r="A322" t="s">
        <v>319</v>
      </c>
      <c r="B322">
        <v>292345.69443642901</v>
      </c>
      <c r="C322">
        <v>-1.84666242842825</v>
      </c>
      <c r="D322">
        <v>0.20245707750943701</v>
      </c>
      <c r="E322">
        <v>-9.1212540018126802</v>
      </c>
      <c r="F322">
        <v>7.4260027642528595E-20</v>
      </c>
      <c r="G322">
        <v>2.3831353341563498E-18</v>
      </c>
    </row>
    <row r="323" spans="1:7" x14ac:dyDescent="0.2">
      <c r="A323" t="s">
        <v>320</v>
      </c>
      <c r="B323">
        <v>358242.39990029001</v>
      </c>
      <c r="C323">
        <v>-1.84578240725027</v>
      </c>
      <c r="D323">
        <v>0.21634426690452799</v>
      </c>
      <c r="E323">
        <v>-8.5316908724223595</v>
      </c>
      <c r="F323">
        <v>1.4422401333070299E-17</v>
      </c>
      <c r="G323">
        <v>4.0062552297707998E-16</v>
      </c>
    </row>
    <row r="324" spans="1:7" x14ac:dyDescent="0.2">
      <c r="A324" t="s">
        <v>321</v>
      </c>
      <c r="B324">
        <v>23064.039146962499</v>
      </c>
      <c r="C324">
        <v>-1.84394607994343</v>
      </c>
      <c r="D324">
        <v>0.39903535771701198</v>
      </c>
      <c r="E324">
        <v>-4.6210092521453303</v>
      </c>
      <c r="F324">
        <v>3.8187774250500397E-6</v>
      </c>
      <c r="G324">
        <v>2.61870791233821E-5</v>
      </c>
    </row>
    <row r="325" spans="1:7" x14ac:dyDescent="0.2">
      <c r="A325" t="s">
        <v>322</v>
      </c>
      <c r="B325">
        <v>4950585.7880333299</v>
      </c>
      <c r="C325">
        <v>-1.83975297830135</v>
      </c>
      <c r="D325">
        <v>0.15280690537578701</v>
      </c>
      <c r="E325">
        <v>-12.0397240803809</v>
      </c>
      <c r="F325">
        <v>2.19689203791534E-33</v>
      </c>
      <c r="G325">
        <v>1.3376522546931801E-31</v>
      </c>
    </row>
    <row r="326" spans="1:7" x14ac:dyDescent="0.2">
      <c r="A326" t="s">
        <v>323</v>
      </c>
      <c r="B326">
        <v>13070.134815943</v>
      </c>
      <c r="C326">
        <v>-1.8340719250158299</v>
      </c>
      <c r="D326">
        <v>0.518897682644193</v>
      </c>
      <c r="E326">
        <v>-3.5345540871753198</v>
      </c>
      <c r="F326">
        <v>4.0846382908243202E-4</v>
      </c>
      <c r="G326">
        <v>1.78673449802928E-3</v>
      </c>
    </row>
    <row r="327" spans="1:7" x14ac:dyDescent="0.2">
      <c r="A327" t="s">
        <v>324</v>
      </c>
      <c r="B327">
        <v>51702.7632749197</v>
      </c>
      <c r="C327">
        <v>-1.8324263057055299</v>
      </c>
      <c r="D327">
        <v>0.38880463046854402</v>
      </c>
      <c r="E327">
        <v>-4.7129744918348599</v>
      </c>
      <c r="F327">
        <v>2.4412676668911101E-6</v>
      </c>
      <c r="G327">
        <v>1.74144611447321E-5</v>
      </c>
    </row>
    <row r="328" spans="1:7" x14ac:dyDescent="0.2">
      <c r="A328" t="s">
        <v>325</v>
      </c>
      <c r="B328">
        <v>1901918.3157404801</v>
      </c>
      <c r="C328">
        <v>-1.83174177521503</v>
      </c>
      <c r="D328">
        <v>0.16383063720621799</v>
      </c>
      <c r="E328">
        <v>-11.1807034780031</v>
      </c>
      <c r="F328">
        <v>5.0686593108401797E-29</v>
      </c>
      <c r="G328">
        <v>2.5322873384816599E-27</v>
      </c>
    </row>
    <row r="329" spans="1:7" x14ac:dyDescent="0.2">
      <c r="A329" t="s">
        <v>326</v>
      </c>
      <c r="B329">
        <v>1053437.12306922</v>
      </c>
      <c r="C329">
        <v>-1.8300988979238799</v>
      </c>
      <c r="D329">
        <v>0.17916894862574001</v>
      </c>
      <c r="E329">
        <v>-10.214375381231401</v>
      </c>
      <c r="F329">
        <v>1.7097675450013499E-24</v>
      </c>
      <c r="G329">
        <v>7.0665210746283201E-23</v>
      </c>
    </row>
    <row r="330" spans="1:7" x14ac:dyDescent="0.2">
      <c r="A330" t="s">
        <v>327</v>
      </c>
      <c r="B330">
        <v>39631.693490244397</v>
      </c>
      <c r="C330">
        <v>-1.82724535107887</v>
      </c>
      <c r="D330">
        <v>0.37098674220113298</v>
      </c>
      <c r="E330">
        <v>-4.9253656350021702</v>
      </c>
      <c r="F330">
        <v>8.4202754751759804E-7</v>
      </c>
      <c r="G330">
        <v>6.4628101972946097E-6</v>
      </c>
    </row>
    <row r="331" spans="1:7" x14ac:dyDescent="0.2">
      <c r="A331" t="s">
        <v>328</v>
      </c>
      <c r="B331">
        <v>1314678.31120326</v>
      </c>
      <c r="C331">
        <v>-1.82701412909466</v>
      </c>
      <c r="D331">
        <v>0.15524998024614201</v>
      </c>
      <c r="E331">
        <v>-11.7682084480656</v>
      </c>
      <c r="F331">
        <v>5.69204801986029E-32</v>
      </c>
      <c r="G331">
        <v>3.1948083515586203E-30</v>
      </c>
    </row>
    <row r="332" spans="1:7" x14ac:dyDescent="0.2">
      <c r="A332" t="s">
        <v>329</v>
      </c>
      <c r="B332">
        <v>125184.67014431</v>
      </c>
      <c r="C332">
        <v>-1.8216994486106699</v>
      </c>
      <c r="D332">
        <v>0.27434245826980302</v>
      </c>
      <c r="E332">
        <v>-6.6402388463659303</v>
      </c>
      <c r="F332">
        <v>3.13175251184191E-11</v>
      </c>
      <c r="G332">
        <v>4.6478751369980101E-10</v>
      </c>
    </row>
    <row r="333" spans="1:7" x14ac:dyDescent="0.2">
      <c r="A333" t="s">
        <v>330</v>
      </c>
      <c r="B333">
        <v>843530.20893092104</v>
      </c>
      <c r="C333">
        <v>-1.8098174405743199</v>
      </c>
      <c r="D333">
        <v>0.18059159259135599</v>
      </c>
      <c r="E333">
        <v>-10.0216040769384</v>
      </c>
      <c r="F333">
        <v>1.22498428940015E-23</v>
      </c>
      <c r="G333">
        <v>4.8852516734294196E-22</v>
      </c>
    </row>
    <row r="334" spans="1:7" x14ac:dyDescent="0.2">
      <c r="A334" t="s">
        <v>331</v>
      </c>
      <c r="B334">
        <v>46310.996803537702</v>
      </c>
      <c r="C334">
        <v>-1.8076950731002901</v>
      </c>
      <c r="D334">
        <v>0.33321616827950401</v>
      </c>
      <c r="E334">
        <v>-5.4249920777673202</v>
      </c>
      <c r="F334">
        <v>5.7957110539514601E-8</v>
      </c>
      <c r="G334">
        <v>5.45532802379875E-7</v>
      </c>
    </row>
    <row r="335" spans="1:7" x14ac:dyDescent="0.2">
      <c r="A335" t="s">
        <v>332</v>
      </c>
      <c r="B335">
        <v>379575.19014139601</v>
      </c>
      <c r="C335">
        <v>-1.8064244853879201</v>
      </c>
      <c r="D335">
        <v>0.16441491547189099</v>
      </c>
      <c r="E335">
        <v>-10.986986674556</v>
      </c>
      <c r="F335">
        <v>4.4141818342054496E-28</v>
      </c>
      <c r="G335">
        <v>2.1273860790363299E-26</v>
      </c>
    </row>
    <row r="336" spans="1:7" x14ac:dyDescent="0.2">
      <c r="A336" t="s">
        <v>333</v>
      </c>
      <c r="B336">
        <v>605246.52733521699</v>
      </c>
      <c r="C336">
        <v>-1.8059472041106399</v>
      </c>
      <c r="D336">
        <v>0.224589995723257</v>
      </c>
      <c r="E336">
        <v>-8.04108481455226</v>
      </c>
      <c r="F336">
        <v>8.9046594795329603E-16</v>
      </c>
      <c r="G336">
        <v>2.1269816224404601E-14</v>
      </c>
    </row>
    <row r="337" spans="1:7" x14ac:dyDescent="0.2">
      <c r="A337" t="s">
        <v>334</v>
      </c>
      <c r="B337">
        <v>15532.6589155773</v>
      </c>
      <c r="C337">
        <v>-1.8049604155572401</v>
      </c>
      <c r="D337">
        <v>0.523924787674512</v>
      </c>
      <c r="E337">
        <v>-3.4450754345269998</v>
      </c>
      <c r="F337">
        <v>5.7090004429948004E-4</v>
      </c>
      <c r="G337">
        <v>2.4039844718124802E-3</v>
      </c>
    </row>
    <row r="338" spans="1:7" x14ac:dyDescent="0.2">
      <c r="A338" t="s">
        <v>335</v>
      </c>
      <c r="B338">
        <v>1158802.5974697699</v>
      </c>
      <c r="C338">
        <v>-1.8038384346784</v>
      </c>
      <c r="D338">
        <v>0.370262429503046</v>
      </c>
      <c r="E338">
        <v>-4.8717836079114099</v>
      </c>
      <c r="F338">
        <v>1.1059526232062001E-6</v>
      </c>
      <c r="G338">
        <v>8.3573163911775799E-6</v>
      </c>
    </row>
    <row r="339" spans="1:7" x14ac:dyDescent="0.2">
      <c r="A339" t="s">
        <v>336</v>
      </c>
      <c r="B339">
        <v>17307.3177599261</v>
      </c>
      <c r="C339">
        <v>-1.8013902181600201</v>
      </c>
      <c r="D339">
        <v>0.46948221951345098</v>
      </c>
      <c r="E339">
        <v>-3.8369721861392199</v>
      </c>
      <c r="F339">
        <v>1.24560573406462E-4</v>
      </c>
      <c r="G339">
        <v>6.1844982187504E-4</v>
      </c>
    </row>
    <row r="340" spans="1:7" x14ac:dyDescent="0.2">
      <c r="A340" t="s">
        <v>337</v>
      </c>
      <c r="B340">
        <v>29803.2663506436</v>
      </c>
      <c r="C340">
        <v>-1.7960526085337301</v>
      </c>
      <c r="D340">
        <v>0.443494055824943</v>
      </c>
      <c r="E340">
        <v>-4.04977831144297</v>
      </c>
      <c r="F340">
        <v>5.12661752863795E-5</v>
      </c>
      <c r="G340">
        <v>2.7846251084465601E-4</v>
      </c>
    </row>
    <row r="341" spans="1:7" x14ac:dyDescent="0.2">
      <c r="A341" t="s">
        <v>338</v>
      </c>
      <c r="B341">
        <v>2247799.4484807602</v>
      </c>
      <c r="C341">
        <v>-1.79358360745198</v>
      </c>
      <c r="D341">
        <v>0.124415708242369</v>
      </c>
      <c r="E341">
        <v>-14.416054313318501</v>
      </c>
      <c r="F341">
        <v>4.1012808459384202E-47</v>
      </c>
      <c r="G341">
        <v>4.1435088487225302E-45</v>
      </c>
    </row>
    <row r="342" spans="1:7" x14ac:dyDescent="0.2">
      <c r="A342" t="s">
        <v>339</v>
      </c>
      <c r="B342">
        <v>2311676.3090802399</v>
      </c>
      <c r="C342">
        <v>-1.7911113559691401</v>
      </c>
      <c r="D342">
        <v>0.12953795260347201</v>
      </c>
      <c r="E342">
        <v>-13.826923461202901</v>
      </c>
      <c r="F342">
        <v>1.75361593551877E-43</v>
      </c>
      <c r="G342">
        <v>1.6381895715438699E-41</v>
      </c>
    </row>
    <row r="343" spans="1:7" x14ac:dyDescent="0.2">
      <c r="A343" t="s">
        <v>340</v>
      </c>
      <c r="B343">
        <v>10248.2404589943</v>
      </c>
      <c r="C343">
        <v>-1.79021988211663</v>
      </c>
      <c r="D343">
        <v>0.528954109193704</v>
      </c>
      <c r="E343">
        <v>-3.3844521689140499</v>
      </c>
      <c r="F343">
        <v>7.1320444012408599E-4</v>
      </c>
      <c r="G343">
        <v>2.92641256283165E-3</v>
      </c>
    </row>
    <row r="344" spans="1:7" x14ac:dyDescent="0.2">
      <c r="A344" t="s">
        <v>341</v>
      </c>
      <c r="B344">
        <v>8567441.5067842994</v>
      </c>
      <c r="C344">
        <v>-1.7818643706322701</v>
      </c>
      <c r="D344">
        <v>0.16906527926621501</v>
      </c>
      <c r="E344">
        <v>-10.5395050856451</v>
      </c>
      <c r="F344">
        <v>5.6797003406953796E-26</v>
      </c>
      <c r="G344">
        <v>2.5151114593098801E-24</v>
      </c>
    </row>
    <row r="345" spans="1:7" x14ac:dyDescent="0.2">
      <c r="A345" t="s">
        <v>342</v>
      </c>
      <c r="B345">
        <v>138856.49286577699</v>
      </c>
      <c r="C345">
        <v>-1.78104576866623</v>
      </c>
      <c r="D345">
        <v>0.24609604060323301</v>
      </c>
      <c r="E345">
        <v>-7.2371979829521598</v>
      </c>
      <c r="F345">
        <v>4.5804926470915499E-13</v>
      </c>
      <c r="G345">
        <v>8.2965921930520192E-12</v>
      </c>
    </row>
    <row r="346" spans="1:7" x14ac:dyDescent="0.2">
      <c r="A346" t="s">
        <v>343</v>
      </c>
      <c r="B346">
        <v>284429.99247411202</v>
      </c>
      <c r="C346">
        <v>-1.77755375734299</v>
      </c>
      <c r="D346">
        <v>0.220136133963412</v>
      </c>
      <c r="E346">
        <v>-8.0747931988231691</v>
      </c>
      <c r="F346">
        <v>6.7591100775925804E-16</v>
      </c>
      <c r="G346">
        <v>1.6374334342501799E-14</v>
      </c>
    </row>
    <row r="347" spans="1:7" x14ac:dyDescent="0.2">
      <c r="A347" t="s">
        <v>344</v>
      </c>
      <c r="B347">
        <v>8473.5511576120098</v>
      </c>
      <c r="C347">
        <v>-1.7774359003689999</v>
      </c>
      <c r="D347">
        <v>0.56644203325339204</v>
      </c>
      <c r="E347">
        <v>-3.1378954880170098</v>
      </c>
      <c r="F347">
        <v>1.7016553927873301E-3</v>
      </c>
      <c r="G347">
        <v>6.3033345742059804E-3</v>
      </c>
    </row>
    <row r="348" spans="1:7" x14ac:dyDescent="0.2">
      <c r="A348" t="s">
        <v>345</v>
      </c>
      <c r="B348">
        <v>369606.95402709499</v>
      </c>
      <c r="C348">
        <v>-1.7760533226472699</v>
      </c>
      <c r="D348">
        <v>0.160540240998439</v>
      </c>
      <c r="E348">
        <v>-11.0629790487516</v>
      </c>
      <c r="F348">
        <v>1.8969059720255001E-28</v>
      </c>
      <c r="G348">
        <v>9.2070820471373006E-27</v>
      </c>
    </row>
    <row r="349" spans="1:7" x14ac:dyDescent="0.2">
      <c r="A349" t="s">
        <v>346</v>
      </c>
      <c r="B349">
        <v>15913.4965685811</v>
      </c>
      <c r="C349">
        <v>-1.7729338358670199</v>
      </c>
      <c r="D349">
        <v>0.46545116749730697</v>
      </c>
      <c r="E349">
        <v>-3.8090651816385801</v>
      </c>
      <c r="F349">
        <v>1.3949318439156999E-4</v>
      </c>
      <c r="G349">
        <v>6.8634471209113495E-4</v>
      </c>
    </row>
    <row r="350" spans="1:7" x14ac:dyDescent="0.2">
      <c r="A350" t="s">
        <v>347</v>
      </c>
      <c r="B350">
        <v>3107195.7433140199</v>
      </c>
      <c r="C350">
        <v>-1.77187288769559</v>
      </c>
      <c r="D350">
        <v>0.136183092583119</v>
      </c>
      <c r="E350">
        <v>-13.010960862224</v>
      </c>
      <c r="F350">
        <v>1.0600078981584199E-38</v>
      </c>
      <c r="G350">
        <v>8.1221616421251308E-37</v>
      </c>
    </row>
    <row r="351" spans="1:7" x14ac:dyDescent="0.2">
      <c r="A351" t="s">
        <v>348</v>
      </c>
      <c r="B351">
        <v>204355.07220142701</v>
      </c>
      <c r="C351">
        <v>-1.76641511784808</v>
      </c>
      <c r="D351">
        <v>0.23410530420162801</v>
      </c>
      <c r="E351">
        <v>-7.5453869952759298</v>
      </c>
      <c r="F351">
        <v>4.50946387096936E-14</v>
      </c>
      <c r="G351">
        <v>9.2072721161902908E-13</v>
      </c>
    </row>
    <row r="352" spans="1:7" x14ac:dyDescent="0.2">
      <c r="A352" t="s">
        <v>349</v>
      </c>
      <c r="B352">
        <v>12186.678911843601</v>
      </c>
      <c r="C352">
        <v>-1.7653919718018001</v>
      </c>
      <c r="D352">
        <v>0.61295495786916299</v>
      </c>
      <c r="E352">
        <v>-2.8801332775558199</v>
      </c>
      <c r="F352">
        <v>3.9750709422279804E-3</v>
      </c>
      <c r="G352">
        <v>1.31051604425616E-2</v>
      </c>
    </row>
    <row r="353" spans="1:7" x14ac:dyDescent="0.2">
      <c r="A353" t="s">
        <v>350</v>
      </c>
      <c r="B353">
        <v>6442915.6399801103</v>
      </c>
      <c r="C353">
        <v>-1.76272804001503</v>
      </c>
      <c r="D353">
        <v>0.107301190459518</v>
      </c>
      <c r="E353">
        <v>-16.4278516619074</v>
      </c>
      <c r="F353">
        <v>1.20865628369116E-60</v>
      </c>
      <c r="G353">
        <v>1.8522318037375E-58</v>
      </c>
    </row>
    <row r="354" spans="1:7" x14ac:dyDescent="0.2">
      <c r="A354" t="s">
        <v>351</v>
      </c>
      <c r="B354">
        <v>2608186.7614305299</v>
      </c>
      <c r="C354">
        <v>-1.7597838048533001</v>
      </c>
      <c r="D354">
        <v>0.14398118696793</v>
      </c>
      <c r="E354">
        <v>-12.222317664635399</v>
      </c>
      <c r="F354">
        <v>2.3625181171479499E-34</v>
      </c>
      <c r="G354">
        <v>1.4987155627805E-32</v>
      </c>
    </row>
    <row r="355" spans="1:7" x14ac:dyDescent="0.2">
      <c r="A355" t="s">
        <v>352</v>
      </c>
      <c r="B355">
        <v>418914.87148933299</v>
      </c>
      <c r="C355">
        <v>-1.75728397123012</v>
      </c>
      <c r="D355">
        <v>0.166729083471819</v>
      </c>
      <c r="E355">
        <v>-10.539756679746599</v>
      </c>
      <c r="F355">
        <v>5.6645264901817602E-26</v>
      </c>
      <c r="G355">
        <v>2.5151114593098801E-24</v>
      </c>
    </row>
    <row r="356" spans="1:7" x14ac:dyDescent="0.2">
      <c r="A356" t="s">
        <v>353</v>
      </c>
      <c r="B356">
        <v>35360.552696972198</v>
      </c>
      <c r="C356">
        <v>-1.7563713641893799</v>
      </c>
      <c r="D356">
        <v>0.39351574270797901</v>
      </c>
      <c r="E356">
        <v>-4.4632810674940604</v>
      </c>
      <c r="F356">
        <v>8.0714064321081102E-6</v>
      </c>
      <c r="G356">
        <v>5.2173418164702602E-5</v>
      </c>
    </row>
    <row r="357" spans="1:7" x14ac:dyDescent="0.2">
      <c r="A357" t="s">
        <v>354</v>
      </c>
      <c r="B357">
        <v>33490.763596701203</v>
      </c>
      <c r="C357">
        <v>-1.7562767920070499</v>
      </c>
      <c r="D357">
        <v>0.44369174667685901</v>
      </c>
      <c r="E357">
        <v>-3.9583264849101401</v>
      </c>
      <c r="F357">
        <v>7.5476742217002194E-5</v>
      </c>
      <c r="G357">
        <v>3.94054910786077E-4</v>
      </c>
    </row>
    <row r="358" spans="1:7" x14ac:dyDescent="0.2">
      <c r="A358" t="s">
        <v>355</v>
      </c>
      <c r="B358">
        <v>945641.09058174305</v>
      </c>
      <c r="C358">
        <v>-1.7511169965622</v>
      </c>
      <c r="D358">
        <v>0.123191437819829</v>
      </c>
      <c r="E358">
        <v>-14.214599874410601</v>
      </c>
      <c r="F358">
        <v>7.4375327430932094E-46</v>
      </c>
      <c r="G358">
        <v>7.2457506487891603E-44</v>
      </c>
    </row>
    <row r="359" spans="1:7" x14ac:dyDescent="0.2">
      <c r="A359" t="s">
        <v>356</v>
      </c>
      <c r="B359">
        <v>103385.254074902</v>
      </c>
      <c r="C359">
        <v>-1.7504522895511501</v>
      </c>
      <c r="D359">
        <v>0.258578474951006</v>
      </c>
      <c r="E359">
        <v>-6.7695205097130096</v>
      </c>
      <c r="F359">
        <v>1.29209896754703E-11</v>
      </c>
      <c r="G359">
        <v>2.0048848485067099E-10</v>
      </c>
    </row>
    <row r="360" spans="1:7" x14ac:dyDescent="0.2">
      <c r="A360" t="s">
        <v>357</v>
      </c>
      <c r="B360">
        <v>45915.322913282202</v>
      </c>
      <c r="C360">
        <v>-1.7501317329502699</v>
      </c>
      <c r="D360">
        <v>0.33733642891519</v>
      </c>
      <c r="E360">
        <v>-5.1880899391102302</v>
      </c>
      <c r="F360">
        <v>2.1246199244900799E-7</v>
      </c>
      <c r="G360">
        <v>1.8090949589180301E-6</v>
      </c>
    </row>
    <row r="361" spans="1:7" x14ac:dyDescent="0.2">
      <c r="A361" t="s">
        <v>358</v>
      </c>
      <c r="B361">
        <v>12271.5750418225</v>
      </c>
      <c r="C361">
        <v>-1.7484941477542399</v>
      </c>
      <c r="D361">
        <v>0.51667260329237796</v>
      </c>
      <c r="E361">
        <v>-3.38414333682949</v>
      </c>
      <c r="F361">
        <v>7.14007176243377E-4</v>
      </c>
      <c r="G361">
        <v>2.9288252261002799E-3</v>
      </c>
    </row>
    <row r="362" spans="1:7" x14ac:dyDescent="0.2">
      <c r="A362" t="s">
        <v>359</v>
      </c>
      <c r="B362">
        <v>12743576.3946632</v>
      </c>
      <c r="C362">
        <v>-1.7480965182247099</v>
      </c>
      <c r="D362">
        <v>0.11707099782612899</v>
      </c>
      <c r="E362">
        <v>-14.931934900059</v>
      </c>
      <c r="F362">
        <v>2.0425220051673499E-50</v>
      </c>
      <c r="G362">
        <v>2.3023105478080599E-48</v>
      </c>
    </row>
    <row r="363" spans="1:7" x14ac:dyDescent="0.2">
      <c r="A363" t="s">
        <v>360</v>
      </c>
      <c r="B363">
        <v>85358.260119245693</v>
      </c>
      <c r="C363">
        <v>-1.74789294480199</v>
      </c>
      <c r="D363">
        <v>0.30265598833465401</v>
      </c>
      <c r="E363">
        <v>-5.77518044304911</v>
      </c>
      <c r="F363">
        <v>7.6870660322060894E-9</v>
      </c>
      <c r="G363">
        <v>8.2489294738992002E-8</v>
      </c>
    </row>
    <row r="364" spans="1:7" x14ac:dyDescent="0.2">
      <c r="A364" t="s">
        <v>361</v>
      </c>
      <c r="B364">
        <v>15905499.977457499</v>
      </c>
      <c r="C364">
        <v>-1.74787685019017</v>
      </c>
      <c r="D364">
        <v>0.37348806649029398</v>
      </c>
      <c r="E364">
        <v>-4.6798733534250498</v>
      </c>
      <c r="F364">
        <v>2.8705217922894902E-6</v>
      </c>
      <c r="G364">
        <v>2.0212207911737901E-5</v>
      </c>
    </row>
    <row r="365" spans="1:7" x14ac:dyDescent="0.2">
      <c r="A365" t="s">
        <v>362</v>
      </c>
      <c r="B365">
        <v>1583698.5755779699</v>
      </c>
      <c r="C365">
        <v>-1.7473670731198601</v>
      </c>
      <c r="D365">
        <v>0.128432862721959</v>
      </c>
      <c r="E365">
        <v>-13.6052956859078</v>
      </c>
      <c r="F365">
        <v>3.7245901598744601E-42</v>
      </c>
      <c r="G365">
        <v>3.2986808565277698E-40</v>
      </c>
    </row>
    <row r="366" spans="1:7" x14ac:dyDescent="0.2">
      <c r="A366" t="s">
        <v>363</v>
      </c>
      <c r="B366">
        <v>212018.81281934801</v>
      </c>
      <c r="C366">
        <v>-1.7412802140754</v>
      </c>
      <c r="D366">
        <v>0.25399087860470998</v>
      </c>
      <c r="E366">
        <v>-6.85568010804585</v>
      </c>
      <c r="F366">
        <v>7.0974038083319397E-12</v>
      </c>
      <c r="G366">
        <v>1.1308585343672801E-10</v>
      </c>
    </row>
    <row r="367" spans="1:7" x14ac:dyDescent="0.2">
      <c r="A367" t="s">
        <v>364</v>
      </c>
      <c r="B367">
        <v>165533.40798853399</v>
      </c>
      <c r="C367">
        <v>-1.73956382364493</v>
      </c>
      <c r="D367">
        <v>0.27321892771721901</v>
      </c>
      <c r="E367">
        <v>-6.3669228123366901</v>
      </c>
      <c r="F367">
        <v>1.9285816591800501E-10</v>
      </c>
      <c r="G367">
        <v>2.5813469332243998E-9</v>
      </c>
    </row>
    <row r="368" spans="1:7" x14ac:dyDescent="0.2">
      <c r="A368" t="s">
        <v>365</v>
      </c>
      <c r="B368">
        <v>7701412.1881405301</v>
      </c>
      <c r="C368">
        <v>-1.73702456060871</v>
      </c>
      <c r="D368">
        <v>0.126162515758101</v>
      </c>
      <c r="E368">
        <v>-13.768150945398199</v>
      </c>
      <c r="F368">
        <v>3.96224943744051E-43</v>
      </c>
      <c r="G368">
        <v>3.6269208105537602E-41</v>
      </c>
    </row>
    <row r="369" spans="1:7" x14ac:dyDescent="0.2">
      <c r="A369" t="s">
        <v>366</v>
      </c>
      <c r="B369">
        <v>137108.65548762999</v>
      </c>
      <c r="C369">
        <v>-1.7325862822670199</v>
      </c>
      <c r="D369">
        <v>0.21984587894267399</v>
      </c>
      <c r="E369">
        <v>-7.8809131678961002</v>
      </c>
      <c r="F369">
        <v>3.24997105761575E-15</v>
      </c>
      <c r="G369">
        <v>7.4000593079835198E-14</v>
      </c>
    </row>
    <row r="370" spans="1:7" x14ac:dyDescent="0.2">
      <c r="A370" t="s">
        <v>367</v>
      </c>
      <c r="B370">
        <v>19110.862380544</v>
      </c>
      <c r="C370">
        <v>-1.72257257987081</v>
      </c>
      <c r="D370">
        <v>0.42515022215321802</v>
      </c>
      <c r="E370">
        <v>-4.05167983012372</v>
      </c>
      <c r="F370">
        <v>5.0851219740215198E-5</v>
      </c>
      <c r="G370">
        <v>2.7654318008309598E-4</v>
      </c>
    </row>
    <row r="371" spans="1:7" x14ac:dyDescent="0.2">
      <c r="A371" t="s">
        <v>368</v>
      </c>
      <c r="B371">
        <v>53407.388706624697</v>
      </c>
      <c r="C371">
        <v>-1.7209411020711201</v>
      </c>
      <c r="D371">
        <v>0.327609093836225</v>
      </c>
      <c r="E371">
        <v>-5.25303214852587</v>
      </c>
      <c r="F371">
        <v>1.49615408702905E-7</v>
      </c>
      <c r="G371">
        <v>1.3114425188296401E-6</v>
      </c>
    </row>
    <row r="372" spans="1:7" x14ac:dyDescent="0.2">
      <c r="A372" t="s">
        <v>369</v>
      </c>
      <c r="B372">
        <v>4315792.5657058796</v>
      </c>
      <c r="C372">
        <v>-1.71829703245137</v>
      </c>
      <c r="D372">
        <v>0.13848643615536399</v>
      </c>
      <c r="E372">
        <v>-12.4076919022139</v>
      </c>
      <c r="F372">
        <v>2.3739798436359699E-35</v>
      </c>
      <c r="G372">
        <v>1.61088114862443E-33</v>
      </c>
    </row>
    <row r="373" spans="1:7" x14ac:dyDescent="0.2">
      <c r="A373" t="s">
        <v>370</v>
      </c>
      <c r="B373">
        <v>34912.619785786002</v>
      </c>
      <c r="C373">
        <v>-1.7120792103313101</v>
      </c>
      <c r="D373">
        <v>0.359833445030324</v>
      </c>
      <c r="E373">
        <v>-4.7579768750707103</v>
      </c>
      <c r="F373">
        <v>1.95542893430468E-6</v>
      </c>
      <c r="G373">
        <v>1.41636193494326E-5</v>
      </c>
    </row>
    <row r="374" spans="1:7" x14ac:dyDescent="0.2">
      <c r="A374" t="s">
        <v>371</v>
      </c>
      <c r="B374">
        <v>101368.405084395</v>
      </c>
      <c r="C374">
        <v>-1.7111058865606801</v>
      </c>
      <c r="D374">
        <v>0.25470348379985402</v>
      </c>
      <c r="E374">
        <v>-6.71803094733193</v>
      </c>
      <c r="F374">
        <v>1.8419657953223601E-11</v>
      </c>
      <c r="G374">
        <v>2.7852074814192602E-10</v>
      </c>
    </row>
    <row r="375" spans="1:7" x14ac:dyDescent="0.2">
      <c r="A375" t="s">
        <v>372</v>
      </c>
      <c r="B375">
        <v>2174822.6975252</v>
      </c>
      <c r="C375">
        <v>-1.7090300447261599</v>
      </c>
      <c r="D375">
        <v>0.199636184499971</v>
      </c>
      <c r="E375">
        <v>-8.5607228419375296</v>
      </c>
      <c r="F375">
        <v>1.12162048405816E-17</v>
      </c>
      <c r="G375">
        <v>3.1476917247055999E-16</v>
      </c>
    </row>
    <row r="376" spans="1:7" x14ac:dyDescent="0.2">
      <c r="A376" t="s">
        <v>373</v>
      </c>
      <c r="B376">
        <v>45307.039431895602</v>
      </c>
      <c r="C376">
        <v>-1.70832406516892</v>
      </c>
      <c r="D376">
        <v>0.34352173005252001</v>
      </c>
      <c r="E376">
        <v>-4.9729723499812897</v>
      </c>
      <c r="F376">
        <v>6.5934068172573503E-7</v>
      </c>
      <c r="G376">
        <v>5.1801541233049002E-6</v>
      </c>
    </row>
    <row r="377" spans="1:7" x14ac:dyDescent="0.2">
      <c r="A377" t="s">
        <v>374</v>
      </c>
      <c r="B377">
        <v>9603.4398895322902</v>
      </c>
      <c r="C377">
        <v>-1.7078047377212999</v>
      </c>
      <c r="D377">
        <v>0.60968601169422698</v>
      </c>
      <c r="E377">
        <v>-2.8011217330959699</v>
      </c>
      <c r="F377">
        <v>5.0925304750830099E-3</v>
      </c>
      <c r="G377">
        <v>1.6281533790355601E-2</v>
      </c>
    </row>
    <row r="378" spans="1:7" x14ac:dyDescent="0.2">
      <c r="A378" t="s">
        <v>375</v>
      </c>
      <c r="B378">
        <v>39364.806176967999</v>
      </c>
      <c r="C378">
        <v>-1.7074389530466301</v>
      </c>
      <c r="D378">
        <v>0.371962158667969</v>
      </c>
      <c r="E378">
        <v>-4.59035660821284</v>
      </c>
      <c r="F378">
        <v>4.4248935755943197E-6</v>
      </c>
      <c r="G378">
        <v>2.9950929765524099E-5</v>
      </c>
    </row>
    <row r="379" spans="1:7" x14ac:dyDescent="0.2">
      <c r="A379" t="s">
        <v>376</v>
      </c>
      <c r="B379">
        <v>13236893.4092901</v>
      </c>
      <c r="C379">
        <v>-1.7067176399705499</v>
      </c>
      <c r="D379">
        <v>0.129667153968995</v>
      </c>
      <c r="E379">
        <v>-13.162297372383501</v>
      </c>
      <c r="F379">
        <v>1.44620604983867E-39</v>
      </c>
      <c r="G379">
        <v>1.14016209906067E-37</v>
      </c>
    </row>
    <row r="380" spans="1:7" x14ac:dyDescent="0.2">
      <c r="A380" t="s">
        <v>377</v>
      </c>
      <c r="B380">
        <v>1374753.5793895801</v>
      </c>
      <c r="C380">
        <v>-1.7052264094055301</v>
      </c>
      <c r="D380">
        <v>0.214927199462046</v>
      </c>
      <c r="E380">
        <v>-7.9339721248573598</v>
      </c>
      <c r="F380">
        <v>2.12245755186117E-15</v>
      </c>
      <c r="G380">
        <v>4.8816523692807001E-14</v>
      </c>
    </row>
    <row r="381" spans="1:7" x14ac:dyDescent="0.2">
      <c r="A381" t="s">
        <v>378</v>
      </c>
      <c r="B381">
        <v>1780301.61541744</v>
      </c>
      <c r="C381">
        <v>-1.7039401334951101</v>
      </c>
      <c r="D381">
        <v>0.15400282022880199</v>
      </c>
      <c r="E381">
        <v>-11.064343698145001</v>
      </c>
      <c r="F381">
        <v>1.86825473213586E-28</v>
      </c>
      <c r="G381">
        <v>9.1004022470003394E-27</v>
      </c>
    </row>
    <row r="382" spans="1:7" x14ac:dyDescent="0.2">
      <c r="A382" t="s">
        <v>379</v>
      </c>
      <c r="B382">
        <v>11358.5723283321</v>
      </c>
      <c r="C382">
        <v>-1.6950049960728799</v>
      </c>
      <c r="D382">
        <v>0.51242378228881602</v>
      </c>
      <c r="E382">
        <v>-3.3078187520920501</v>
      </c>
      <c r="F382">
        <v>9.4025641386345196E-4</v>
      </c>
      <c r="G382">
        <v>3.7395814846681399E-3</v>
      </c>
    </row>
    <row r="383" spans="1:7" x14ac:dyDescent="0.2">
      <c r="A383" t="s">
        <v>380</v>
      </c>
      <c r="B383">
        <v>12604827.9573834</v>
      </c>
      <c r="C383">
        <v>-1.6919403175612</v>
      </c>
      <c r="D383">
        <v>0.133491343081553</v>
      </c>
      <c r="E383">
        <v>-12.6745321344738</v>
      </c>
      <c r="F383">
        <v>8.1845571941144902E-37</v>
      </c>
      <c r="G383">
        <v>6.0015685790606202E-35</v>
      </c>
    </row>
    <row r="384" spans="1:7" x14ac:dyDescent="0.2">
      <c r="A384" t="s">
        <v>381</v>
      </c>
      <c r="B384">
        <v>2130066.6445310698</v>
      </c>
      <c r="C384">
        <v>-1.6884373039123</v>
      </c>
      <c r="D384">
        <v>0.129678575441562</v>
      </c>
      <c r="E384">
        <v>-13.0201715908977</v>
      </c>
      <c r="F384">
        <v>9.3959528742347094E-39</v>
      </c>
      <c r="G384">
        <v>7.2401921611122699E-37</v>
      </c>
    </row>
    <row r="385" spans="1:7" x14ac:dyDescent="0.2">
      <c r="A385" t="s">
        <v>382</v>
      </c>
      <c r="B385">
        <v>870881.337505884</v>
      </c>
      <c r="C385">
        <v>-1.6875485809674899</v>
      </c>
      <c r="D385">
        <v>0.14527973140813699</v>
      </c>
      <c r="E385">
        <v>-11.615856972</v>
      </c>
      <c r="F385">
        <v>3.4233855364351802E-31</v>
      </c>
      <c r="G385">
        <v>1.8528394972793401E-29</v>
      </c>
    </row>
    <row r="386" spans="1:7" x14ac:dyDescent="0.2">
      <c r="A386" t="s">
        <v>383</v>
      </c>
      <c r="B386">
        <v>1550527.36374165</v>
      </c>
      <c r="C386">
        <v>-1.6859749694492401</v>
      </c>
      <c r="D386">
        <v>0.20430282553967699</v>
      </c>
      <c r="E386">
        <v>-8.2523330991416302</v>
      </c>
      <c r="F386">
        <v>1.5533174620213999E-16</v>
      </c>
      <c r="G386">
        <v>3.9451949468360899E-15</v>
      </c>
    </row>
    <row r="387" spans="1:7" x14ac:dyDescent="0.2">
      <c r="A387" t="s">
        <v>384</v>
      </c>
      <c r="B387">
        <v>2443216.52825244</v>
      </c>
      <c r="C387">
        <v>-1.6836276942975801</v>
      </c>
      <c r="D387">
        <v>0.122240227124688</v>
      </c>
      <c r="E387">
        <v>-13.7731067251718</v>
      </c>
      <c r="F387">
        <v>3.6995512137454499E-43</v>
      </c>
      <c r="G387">
        <v>3.4093364192077099E-41</v>
      </c>
    </row>
    <row r="388" spans="1:7" x14ac:dyDescent="0.2">
      <c r="A388" t="s">
        <v>385</v>
      </c>
      <c r="B388">
        <v>166564.901737262</v>
      </c>
      <c r="C388">
        <v>-1.68345451576312</v>
      </c>
      <c r="D388">
        <v>0.21099290193640099</v>
      </c>
      <c r="E388">
        <v>-7.9787258259074596</v>
      </c>
      <c r="F388">
        <v>1.47851582896254E-15</v>
      </c>
      <c r="G388">
        <v>3.43534538180922E-14</v>
      </c>
    </row>
    <row r="389" spans="1:7" x14ac:dyDescent="0.2">
      <c r="A389" t="s">
        <v>386</v>
      </c>
      <c r="B389">
        <v>69121.362333892306</v>
      </c>
      <c r="C389">
        <v>-1.6814800568460899</v>
      </c>
      <c r="D389">
        <v>0.37611763700013301</v>
      </c>
      <c r="E389">
        <v>-4.4706227292539804</v>
      </c>
      <c r="F389">
        <v>7.7992172477607501E-6</v>
      </c>
      <c r="G389">
        <v>5.0702347017258797E-5</v>
      </c>
    </row>
    <row r="390" spans="1:7" x14ac:dyDescent="0.2">
      <c r="A390" t="s">
        <v>387</v>
      </c>
      <c r="B390">
        <v>207271.298819138</v>
      </c>
      <c r="C390">
        <v>-1.67974717400086</v>
      </c>
      <c r="D390">
        <v>0.25555339820197498</v>
      </c>
      <c r="E390">
        <v>-6.5729792122477901</v>
      </c>
      <c r="F390">
        <v>4.9318346030298203E-11</v>
      </c>
      <c r="G390">
        <v>7.1711398881368601E-10</v>
      </c>
    </row>
    <row r="391" spans="1:7" x14ac:dyDescent="0.2">
      <c r="A391" t="s">
        <v>388</v>
      </c>
      <c r="B391">
        <v>10023107.531051099</v>
      </c>
      <c r="C391">
        <v>-1.6751627712566699</v>
      </c>
      <c r="D391">
        <v>0.10981780915742</v>
      </c>
      <c r="E391">
        <v>-15.2540173958068</v>
      </c>
      <c r="F391">
        <v>1.5480789774844601E-52</v>
      </c>
      <c r="G391">
        <v>1.8046366815308201E-50</v>
      </c>
    </row>
    <row r="392" spans="1:7" x14ac:dyDescent="0.2">
      <c r="A392" t="s">
        <v>389</v>
      </c>
      <c r="B392">
        <v>68371.324254983803</v>
      </c>
      <c r="C392">
        <v>-1.6743815200983601</v>
      </c>
      <c r="D392">
        <v>0.27215856604718203</v>
      </c>
      <c r="E392">
        <v>-6.1522278883850703</v>
      </c>
      <c r="F392">
        <v>7.6401986586108595E-10</v>
      </c>
      <c r="G392">
        <v>9.4473861745053001E-9</v>
      </c>
    </row>
    <row r="393" spans="1:7" x14ac:dyDescent="0.2">
      <c r="A393" t="s">
        <v>390</v>
      </c>
      <c r="B393">
        <v>13406.261151885299</v>
      </c>
      <c r="C393">
        <v>-1.67399345880428</v>
      </c>
      <c r="D393">
        <v>0.49066603123660701</v>
      </c>
      <c r="E393">
        <v>-3.41167586960397</v>
      </c>
      <c r="F393">
        <v>6.4564836561220801E-4</v>
      </c>
      <c r="G393">
        <v>2.6774089566995798E-3</v>
      </c>
    </row>
    <row r="394" spans="1:7" x14ac:dyDescent="0.2">
      <c r="A394" t="s">
        <v>391</v>
      </c>
      <c r="B394">
        <v>8654.2450146869596</v>
      </c>
      <c r="C394">
        <v>-1.6686620144030599</v>
      </c>
      <c r="D394">
        <v>0.60954908583936895</v>
      </c>
      <c r="E394">
        <v>-2.7375350946597701</v>
      </c>
      <c r="F394">
        <v>6.1901514978348502E-3</v>
      </c>
      <c r="G394">
        <v>1.9273621793711199E-2</v>
      </c>
    </row>
    <row r="395" spans="1:7" x14ac:dyDescent="0.2">
      <c r="A395" t="s">
        <v>392</v>
      </c>
      <c r="B395">
        <v>2696519.6870854502</v>
      </c>
      <c r="C395">
        <v>-1.667967369473</v>
      </c>
      <c r="D395">
        <v>0.160318378855799</v>
      </c>
      <c r="E395">
        <v>-10.404093288476201</v>
      </c>
      <c r="F395">
        <v>2.3750631474204601E-25</v>
      </c>
      <c r="G395">
        <v>1.01866309017823E-23</v>
      </c>
    </row>
    <row r="396" spans="1:7" x14ac:dyDescent="0.2">
      <c r="A396" t="s">
        <v>393</v>
      </c>
      <c r="B396">
        <v>93426.138244225207</v>
      </c>
      <c r="C396">
        <v>-1.66510305786485</v>
      </c>
      <c r="D396">
        <v>0.243182027968189</v>
      </c>
      <c r="E396">
        <v>-6.8471468544651701</v>
      </c>
      <c r="F396">
        <v>7.5337371596681897E-12</v>
      </c>
      <c r="G396">
        <v>1.1989806431821999E-10</v>
      </c>
    </row>
    <row r="397" spans="1:7" x14ac:dyDescent="0.2">
      <c r="A397" t="s">
        <v>394</v>
      </c>
      <c r="B397">
        <v>1201000.0611375801</v>
      </c>
      <c r="C397">
        <v>-1.6648134977528299</v>
      </c>
      <c r="D397">
        <v>0.12981010750989799</v>
      </c>
      <c r="E397">
        <v>-12.8249912867986</v>
      </c>
      <c r="F397">
        <v>1.1879992891414499E-37</v>
      </c>
      <c r="G397">
        <v>8.9520012732598294E-36</v>
      </c>
    </row>
    <row r="398" spans="1:7" x14ac:dyDescent="0.2">
      <c r="A398" t="s">
        <v>395</v>
      </c>
      <c r="B398">
        <v>5295.1753518452797</v>
      </c>
      <c r="C398">
        <v>-1.65754589249742</v>
      </c>
      <c r="D398">
        <v>0.59390405323708295</v>
      </c>
      <c r="E398">
        <v>-2.79093211009917</v>
      </c>
      <c r="F398">
        <v>5.2556494752708004E-3</v>
      </c>
      <c r="G398">
        <v>1.67237140496755E-2</v>
      </c>
    </row>
    <row r="399" spans="1:7" x14ac:dyDescent="0.2">
      <c r="A399" t="s">
        <v>396</v>
      </c>
      <c r="B399">
        <v>4130263.2375844801</v>
      </c>
      <c r="C399">
        <v>-1.6555474071768499</v>
      </c>
      <c r="D399">
        <v>0.14923390456062399</v>
      </c>
      <c r="E399">
        <v>-11.093641301225199</v>
      </c>
      <c r="F399">
        <v>1.3469109342381601E-28</v>
      </c>
      <c r="G399">
        <v>6.6319560404600396E-27</v>
      </c>
    </row>
    <row r="400" spans="1:7" x14ac:dyDescent="0.2">
      <c r="A400" t="s">
        <v>397</v>
      </c>
      <c r="B400">
        <v>1626294.02218645</v>
      </c>
      <c r="C400">
        <v>-1.65485722537087</v>
      </c>
      <c r="D400">
        <v>0.138933589014968</v>
      </c>
      <c r="E400">
        <v>-11.911138531032799</v>
      </c>
      <c r="F400">
        <v>1.03553555498481E-32</v>
      </c>
      <c r="G400">
        <v>6.0100720997607604E-31</v>
      </c>
    </row>
    <row r="401" spans="1:7" x14ac:dyDescent="0.2">
      <c r="A401" t="s">
        <v>398</v>
      </c>
      <c r="B401">
        <v>14685.758307668901</v>
      </c>
      <c r="C401">
        <v>-1.6521747028276399</v>
      </c>
      <c r="D401">
        <v>0.48320025010756701</v>
      </c>
      <c r="E401">
        <v>-3.4192339562320999</v>
      </c>
      <c r="F401">
        <v>6.2797707634568601E-4</v>
      </c>
      <c r="G401">
        <v>2.61526086848208E-3</v>
      </c>
    </row>
    <row r="402" spans="1:7" x14ac:dyDescent="0.2">
      <c r="A402" t="s">
        <v>399</v>
      </c>
      <c r="B402">
        <v>138875.44715784799</v>
      </c>
      <c r="C402">
        <v>-1.64875105407708</v>
      </c>
      <c r="D402">
        <v>0.25682235574408602</v>
      </c>
      <c r="E402">
        <v>-6.4198112711028603</v>
      </c>
      <c r="F402">
        <v>1.3644339472742101E-10</v>
      </c>
      <c r="G402">
        <v>1.8609514606873E-9</v>
      </c>
    </row>
    <row r="403" spans="1:7" x14ac:dyDescent="0.2">
      <c r="A403" t="s">
        <v>400</v>
      </c>
      <c r="B403">
        <v>242718.93655290501</v>
      </c>
      <c r="C403">
        <v>-1.64731189825484</v>
      </c>
      <c r="D403">
        <v>0.189873085484982</v>
      </c>
      <c r="E403">
        <v>-8.6758578449768393</v>
      </c>
      <c r="F403">
        <v>4.1044461554502801E-18</v>
      </c>
      <c r="G403">
        <v>1.1835209537882901E-16</v>
      </c>
    </row>
    <row r="404" spans="1:7" x14ac:dyDescent="0.2">
      <c r="A404" t="s">
        <v>401</v>
      </c>
      <c r="B404">
        <v>4730258.2067660596</v>
      </c>
      <c r="C404">
        <v>-1.64141635146631</v>
      </c>
      <c r="D404">
        <v>0.13562106595495699</v>
      </c>
      <c r="E404">
        <v>-12.102960111015999</v>
      </c>
      <c r="F404">
        <v>1.0187036697756701E-33</v>
      </c>
      <c r="G404">
        <v>6.2586033117434098E-32</v>
      </c>
    </row>
    <row r="405" spans="1:7" x14ac:dyDescent="0.2">
      <c r="A405" t="s">
        <v>402</v>
      </c>
      <c r="B405">
        <v>165326.861107259</v>
      </c>
      <c r="C405">
        <v>-1.6407017703171001</v>
      </c>
      <c r="D405">
        <v>0.24046902223182701</v>
      </c>
      <c r="E405">
        <v>-6.82292361439952</v>
      </c>
      <c r="F405">
        <v>8.9206095194950504E-12</v>
      </c>
      <c r="G405">
        <v>1.40494449464657E-10</v>
      </c>
    </row>
    <row r="406" spans="1:7" x14ac:dyDescent="0.2">
      <c r="A406" t="s">
        <v>403</v>
      </c>
      <c r="B406">
        <v>501101.09594644298</v>
      </c>
      <c r="C406">
        <v>-1.6341956933842099</v>
      </c>
      <c r="D406">
        <v>0.15294750026623499</v>
      </c>
      <c r="E406">
        <v>-10.6846838983283</v>
      </c>
      <c r="F406">
        <v>1.20057345599314E-26</v>
      </c>
      <c r="G406">
        <v>5.4764619954148403E-25</v>
      </c>
    </row>
    <row r="407" spans="1:7" x14ac:dyDescent="0.2">
      <c r="A407" t="s">
        <v>404</v>
      </c>
      <c r="B407">
        <v>125423.545293159</v>
      </c>
      <c r="C407">
        <v>-1.63095434784738</v>
      </c>
      <c r="D407">
        <v>0.22655321727605501</v>
      </c>
      <c r="E407">
        <v>-7.1989900097514701</v>
      </c>
      <c r="F407">
        <v>6.0660194825980503E-13</v>
      </c>
      <c r="G407">
        <v>1.08861104898888E-11</v>
      </c>
    </row>
    <row r="408" spans="1:7" x14ac:dyDescent="0.2">
      <c r="A408" t="s">
        <v>204</v>
      </c>
      <c r="B408">
        <v>811088.31713257404</v>
      </c>
      <c r="C408">
        <v>-1.63059661167134</v>
      </c>
      <c r="D408">
        <v>0.135689866516817</v>
      </c>
      <c r="E408">
        <v>-12.017084646989799</v>
      </c>
      <c r="F408">
        <v>2.88988559209306E-33</v>
      </c>
      <c r="G408">
        <v>1.7287346311647899E-31</v>
      </c>
    </row>
    <row r="409" spans="1:7" x14ac:dyDescent="0.2">
      <c r="A409" t="s">
        <v>405</v>
      </c>
      <c r="B409">
        <v>192062.08274573699</v>
      </c>
      <c r="C409">
        <v>-1.6290710982744301</v>
      </c>
      <c r="D409">
        <v>0.218359877804291</v>
      </c>
      <c r="E409">
        <v>-7.4604873141324699</v>
      </c>
      <c r="F409">
        <v>8.6203055420057098E-14</v>
      </c>
      <c r="G409">
        <v>1.6990223596447401E-12</v>
      </c>
    </row>
    <row r="410" spans="1:7" x14ac:dyDescent="0.2">
      <c r="A410" t="s">
        <v>406</v>
      </c>
      <c r="B410">
        <v>12016.723826465801</v>
      </c>
      <c r="C410">
        <v>-1.62874844378658</v>
      </c>
      <c r="D410">
        <v>0.53899772982892702</v>
      </c>
      <c r="E410">
        <v>-3.02180946903716</v>
      </c>
      <c r="F410">
        <v>2.5126865005627298E-3</v>
      </c>
      <c r="G410">
        <v>8.8235147222386796E-3</v>
      </c>
    </row>
    <row r="411" spans="1:7" x14ac:dyDescent="0.2">
      <c r="A411" t="s">
        <v>407</v>
      </c>
      <c r="B411">
        <v>96102.519302629793</v>
      </c>
      <c r="C411">
        <v>-1.6281590717646599</v>
      </c>
      <c r="D411">
        <v>0.30251694236239302</v>
      </c>
      <c r="E411">
        <v>-5.3820426024743</v>
      </c>
      <c r="F411">
        <v>7.3645328642932306E-8</v>
      </c>
      <c r="G411">
        <v>6.7822325277579598E-7</v>
      </c>
    </row>
    <row r="412" spans="1:7" x14ac:dyDescent="0.2">
      <c r="A412" t="s">
        <v>408</v>
      </c>
      <c r="B412">
        <v>250066.28054208899</v>
      </c>
      <c r="C412">
        <v>-1.62800259106835</v>
      </c>
      <c r="D412">
        <v>0.18835543107042199</v>
      </c>
      <c r="E412">
        <v>-8.6432474063340106</v>
      </c>
      <c r="F412">
        <v>5.4637432538488498E-18</v>
      </c>
      <c r="G412">
        <v>1.56554609746312E-16</v>
      </c>
    </row>
    <row r="413" spans="1:7" x14ac:dyDescent="0.2">
      <c r="A413" t="s">
        <v>409</v>
      </c>
      <c r="B413">
        <v>5141.6368384527796</v>
      </c>
      <c r="C413">
        <v>-1.6262236720879899</v>
      </c>
      <c r="D413">
        <v>0.59405536788816904</v>
      </c>
      <c r="E413">
        <v>-2.7374951224986299</v>
      </c>
      <c r="F413">
        <v>6.1909038110014598E-3</v>
      </c>
      <c r="G413">
        <v>1.9273621793711199E-2</v>
      </c>
    </row>
    <row r="414" spans="1:7" x14ac:dyDescent="0.2">
      <c r="A414" t="s">
        <v>410</v>
      </c>
      <c r="B414">
        <v>32526.125087369401</v>
      </c>
      <c r="C414">
        <v>-1.62541608794598</v>
      </c>
      <c r="D414">
        <v>0.42009926826697103</v>
      </c>
      <c r="E414">
        <v>-3.8691238255455298</v>
      </c>
      <c r="F414">
        <v>1.09227162431494E-4</v>
      </c>
      <c r="G414">
        <v>5.4891277391420305E-4</v>
      </c>
    </row>
    <row r="415" spans="1:7" x14ac:dyDescent="0.2">
      <c r="A415" t="s">
        <v>411</v>
      </c>
      <c r="B415">
        <v>29666.8318384944</v>
      </c>
      <c r="C415">
        <v>-1.6229422637067801</v>
      </c>
      <c r="D415">
        <v>0.39577793606936801</v>
      </c>
      <c r="E415">
        <v>-4.1006385546018098</v>
      </c>
      <c r="F415">
        <v>4.12011660449026E-5</v>
      </c>
      <c r="G415">
        <v>2.28710909111285E-4</v>
      </c>
    </row>
    <row r="416" spans="1:7" x14ac:dyDescent="0.2">
      <c r="A416" t="s">
        <v>412</v>
      </c>
      <c r="B416">
        <v>90153.205418443496</v>
      </c>
      <c r="C416">
        <v>-1.6157877944907799</v>
      </c>
      <c r="D416">
        <v>0.24895592538494499</v>
      </c>
      <c r="E416">
        <v>-6.4902564258809603</v>
      </c>
      <c r="F416">
        <v>8.5690399643517198E-11</v>
      </c>
      <c r="G416">
        <v>1.21112058107558E-9</v>
      </c>
    </row>
    <row r="417" spans="1:7" x14ac:dyDescent="0.2">
      <c r="A417" t="s">
        <v>413</v>
      </c>
      <c r="B417">
        <v>175226.25778058101</v>
      </c>
      <c r="C417">
        <v>-1.61529062559016</v>
      </c>
      <c r="D417">
        <v>0.230085244244596</v>
      </c>
      <c r="E417">
        <v>-7.0204007688254899</v>
      </c>
      <c r="F417">
        <v>2.2123273867295901E-12</v>
      </c>
      <c r="G417">
        <v>3.7297816103343502E-11</v>
      </c>
    </row>
    <row r="418" spans="1:7" x14ac:dyDescent="0.2">
      <c r="A418" t="s">
        <v>414</v>
      </c>
      <c r="B418">
        <v>127031.94562896399</v>
      </c>
      <c r="C418">
        <v>-1.6149018107874</v>
      </c>
      <c r="D418">
        <v>0.28380382203765397</v>
      </c>
      <c r="E418">
        <v>-5.6902045898914499</v>
      </c>
      <c r="F418">
        <v>1.26887250336258E-8</v>
      </c>
      <c r="G418">
        <v>1.32614192133044E-7</v>
      </c>
    </row>
    <row r="419" spans="1:7" x14ac:dyDescent="0.2">
      <c r="A419" t="s">
        <v>415</v>
      </c>
      <c r="B419">
        <v>83968.707965923197</v>
      </c>
      <c r="C419">
        <v>-1.61471360339113</v>
      </c>
      <c r="D419">
        <v>0.26646197336841099</v>
      </c>
      <c r="E419">
        <v>-6.0598275355359199</v>
      </c>
      <c r="F419">
        <v>1.3626757729466399E-9</v>
      </c>
      <c r="G419">
        <v>1.6274548920507199E-8</v>
      </c>
    </row>
    <row r="420" spans="1:7" x14ac:dyDescent="0.2">
      <c r="A420" t="s">
        <v>416</v>
      </c>
      <c r="B420">
        <v>110893.444197023</v>
      </c>
      <c r="C420">
        <v>-1.61253263747411</v>
      </c>
      <c r="D420">
        <v>0.28366869323993599</v>
      </c>
      <c r="E420">
        <v>-5.6845632806937303</v>
      </c>
      <c r="F420">
        <v>1.3114735622183199E-8</v>
      </c>
      <c r="G420">
        <v>1.3654341919920401E-7</v>
      </c>
    </row>
    <row r="421" spans="1:7" x14ac:dyDescent="0.2">
      <c r="A421" t="s">
        <v>127</v>
      </c>
      <c r="B421">
        <v>36550.357508673304</v>
      </c>
      <c r="C421">
        <v>-1.6098539005025401</v>
      </c>
      <c r="D421">
        <v>0.38306302281655402</v>
      </c>
      <c r="E421">
        <v>-4.2025823548974799</v>
      </c>
      <c r="F421">
        <v>2.6388719449603098E-5</v>
      </c>
      <c r="G421">
        <v>1.52377537922581E-4</v>
      </c>
    </row>
    <row r="422" spans="1:7" x14ac:dyDescent="0.2">
      <c r="A422" t="s">
        <v>417</v>
      </c>
      <c r="B422">
        <v>11754.8010867386</v>
      </c>
      <c r="C422">
        <v>-1.6074294289179201</v>
      </c>
      <c r="D422">
        <v>0.61140332716231105</v>
      </c>
      <c r="E422">
        <v>-2.6290819128813601</v>
      </c>
      <c r="F422">
        <v>8.5615735557345498E-3</v>
      </c>
      <c r="G422">
        <v>2.5445914518776099E-2</v>
      </c>
    </row>
    <row r="423" spans="1:7" x14ac:dyDescent="0.2">
      <c r="A423" t="s">
        <v>418</v>
      </c>
      <c r="B423">
        <v>10018391.778547</v>
      </c>
      <c r="C423">
        <v>-1.6073937133916301</v>
      </c>
      <c r="D423">
        <v>0.16619746057559701</v>
      </c>
      <c r="E423">
        <v>-9.6715900942450794</v>
      </c>
      <c r="F423">
        <v>3.9814319440226399E-22</v>
      </c>
      <c r="G423">
        <v>1.45583780923659E-20</v>
      </c>
    </row>
    <row r="424" spans="1:7" x14ac:dyDescent="0.2">
      <c r="A424" t="s">
        <v>419</v>
      </c>
      <c r="B424">
        <v>33749.084333484803</v>
      </c>
      <c r="C424">
        <v>-1.6069187690676601</v>
      </c>
      <c r="D424">
        <v>0.372549941965367</v>
      </c>
      <c r="E424">
        <v>-4.3132975959959703</v>
      </c>
      <c r="F424">
        <v>1.6083738670719699E-5</v>
      </c>
      <c r="G424">
        <v>9.70217212427889E-5</v>
      </c>
    </row>
    <row r="425" spans="1:7" x14ac:dyDescent="0.2">
      <c r="A425" t="s">
        <v>420</v>
      </c>
      <c r="B425">
        <v>62367.319142251203</v>
      </c>
      <c r="C425">
        <v>-1.6060917718797501</v>
      </c>
      <c r="D425">
        <v>0.365256312771776</v>
      </c>
      <c r="E425">
        <v>-4.3971636237900897</v>
      </c>
      <c r="F425">
        <v>1.0967466689602201E-5</v>
      </c>
      <c r="G425">
        <v>6.8774840542291805E-5</v>
      </c>
    </row>
    <row r="426" spans="1:7" x14ac:dyDescent="0.2">
      <c r="A426" t="s">
        <v>421</v>
      </c>
      <c r="B426">
        <v>1269976.87710086</v>
      </c>
      <c r="C426">
        <v>-1.60330348902106</v>
      </c>
      <c r="D426">
        <v>0.16653579168272201</v>
      </c>
      <c r="E426">
        <v>-9.6273808339988403</v>
      </c>
      <c r="F426">
        <v>6.1271282789472704E-22</v>
      </c>
      <c r="G426">
        <v>2.2107910739831201E-20</v>
      </c>
    </row>
    <row r="427" spans="1:7" x14ac:dyDescent="0.2">
      <c r="A427" t="s">
        <v>422</v>
      </c>
      <c r="B427">
        <v>181091.520552242</v>
      </c>
      <c r="C427">
        <v>-1.5998332108076001</v>
      </c>
      <c r="D427">
        <v>0.30136954273943001</v>
      </c>
      <c r="E427">
        <v>-5.3085431137639798</v>
      </c>
      <c r="F427">
        <v>1.1050494829770901E-7</v>
      </c>
      <c r="G427">
        <v>9.8543611395230808E-7</v>
      </c>
    </row>
    <row r="428" spans="1:7" x14ac:dyDescent="0.2">
      <c r="A428" t="s">
        <v>423</v>
      </c>
      <c r="B428">
        <v>764215.36588646495</v>
      </c>
      <c r="C428">
        <v>-1.59977554835062</v>
      </c>
      <c r="D428">
        <v>0.12995638355751099</v>
      </c>
      <c r="E428">
        <v>-12.3100959303216</v>
      </c>
      <c r="F428">
        <v>7.9928129582075095E-35</v>
      </c>
      <c r="G428">
        <v>5.2410565354323199E-33</v>
      </c>
    </row>
    <row r="429" spans="1:7" x14ac:dyDescent="0.2">
      <c r="A429" t="s">
        <v>424</v>
      </c>
      <c r="B429">
        <v>19179.668990730999</v>
      </c>
      <c r="C429">
        <v>-1.59932142568211</v>
      </c>
      <c r="D429">
        <v>0.49181347385393898</v>
      </c>
      <c r="E429">
        <v>-3.2518861534019101</v>
      </c>
      <c r="F429">
        <v>1.1464193097362101E-3</v>
      </c>
      <c r="G429">
        <v>4.4357483590048499E-3</v>
      </c>
    </row>
    <row r="430" spans="1:7" x14ac:dyDescent="0.2">
      <c r="A430" t="s">
        <v>425</v>
      </c>
      <c r="B430">
        <v>140472.774650251</v>
      </c>
      <c r="C430">
        <v>-1.5906793884057</v>
      </c>
      <c r="D430">
        <v>0.238862783249146</v>
      </c>
      <c r="E430">
        <v>-6.65938563876876</v>
      </c>
      <c r="F430">
        <v>2.74974566650066E-11</v>
      </c>
      <c r="G430">
        <v>4.0942992516814899E-10</v>
      </c>
    </row>
    <row r="431" spans="1:7" x14ac:dyDescent="0.2">
      <c r="A431" t="s">
        <v>426</v>
      </c>
      <c r="B431">
        <v>244269.268296052</v>
      </c>
      <c r="C431">
        <v>-1.5809101257177101</v>
      </c>
      <c r="D431">
        <v>0.21674177005640299</v>
      </c>
      <c r="E431">
        <v>-7.2939799527626903</v>
      </c>
      <c r="F431">
        <v>3.0093023456041598E-13</v>
      </c>
      <c r="G431">
        <v>5.6070867065157298E-12</v>
      </c>
    </row>
    <row r="432" spans="1:7" x14ac:dyDescent="0.2">
      <c r="A432" t="s">
        <v>427</v>
      </c>
      <c r="B432">
        <v>1331560.6392705799</v>
      </c>
      <c r="C432">
        <v>-1.5729431119238599</v>
      </c>
      <c r="D432">
        <v>0.12528590486132399</v>
      </c>
      <c r="E432">
        <v>-12.554829002232299</v>
      </c>
      <c r="F432">
        <v>3.7398831634720699E-36</v>
      </c>
      <c r="G432">
        <v>2.6566805451351898E-34</v>
      </c>
    </row>
    <row r="433" spans="1:7" x14ac:dyDescent="0.2">
      <c r="A433" t="s">
        <v>428</v>
      </c>
      <c r="B433">
        <v>111506.375938867</v>
      </c>
      <c r="C433">
        <v>-1.57248414472075</v>
      </c>
      <c r="D433">
        <v>0.25777469452462798</v>
      </c>
      <c r="E433">
        <v>-6.1002269738720001</v>
      </c>
      <c r="F433">
        <v>1.05917954871467E-9</v>
      </c>
      <c r="G433">
        <v>1.2886841984763101E-8</v>
      </c>
    </row>
    <row r="434" spans="1:7" x14ac:dyDescent="0.2">
      <c r="A434" t="s">
        <v>429</v>
      </c>
      <c r="B434">
        <v>766635.81882482499</v>
      </c>
      <c r="C434">
        <v>-1.56669965626409</v>
      </c>
      <c r="D434">
        <v>0.191995102444732</v>
      </c>
      <c r="E434">
        <v>-8.1601021917477006</v>
      </c>
      <c r="F434">
        <v>3.3474125992232699E-16</v>
      </c>
      <c r="G434">
        <v>8.2859093358994804E-15</v>
      </c>
    </row>
    <row r="435" spans="1:7" x14ac:dyDescent="0.2">
      <c r="A435" t="s">
        <v>430</v>
      </c>
      <c r="B435">
        <v>79795.569746429697</v>
      </c>
      <c r="C435">
        <v>-1.5636515352479601</v>
      </c>
      <c r="D435">
        <v>0.35512476873443199</v>
      </c>
      <c r="E435">
        <v>-4.4031046914029499</v>
      </c>
      <c r="F435">
        <v>1.0671263770746999E-5</v>
      </c>
      <c r="G435">
        <v>6.7102520317758804E-5</v>
      </c>
    </row>
    <row r="436" spans="1:7" x14ac:dyDescent="0.2">
      <c r="A436" t="s">
        <v>431</v>
      </c>
      <c r="B436">
        <v>1191036.8137791499</v>
      </c>
      <c r="C436">
        <v>-1.56089054863192</v>
      </c>
      <c r="D436">
        <v>0.148564223653122</v>
      </c>
      <c r="E436">
        <v>-10.506503586465101</v>
      </c>
      <c r="F436">
        <v>8.06275477810732E-26</v>
      </c>
      <c r="G436">
        <v>3.5359457369326598E-24</v>
      </c>
    </row>
    <row r="437" spans="1:7" x14ac:dyDescent="0.2">
      <c r="A437" t="s">
        <v>432</v>
      </c>
      <c r="B437">
        <v>23733679.841502201</v>
      </c>
      <c r="C437">
        <v>-1.56081337592584</v>
      </c>
      <c r="D437">
        <v>0.12366431877020399</v>
      </c>
      <c r="E437">
        <v>-12.6213720452881</v>
      </c>
      <c r="F437">
        <v>1.6099165822601399E-36</v>
      </c>
      <c r="G437">
        <v>1.1617805431452901E-34</v>
      </c>
    </row>
    <row r="438" spans="1:7" x14ac:dyDescent="0.2">
      <c r="A438" t="s">
        <v>433</v>
      </c>
      <c r="B438">
        <v>8828.9110643163494</v>
      </c>
      <c r="C438">
        <v>-1.5600839170522001</v>
      </c>
      <c r="D438">
        <v>0.58881156824154801</v>
      </c>
      <c r="E438">
        <v>-2.6495469878611599</v>
      </c>
      <c r="F438">
        <v>8.0599763479213896E-3</v>
      </c>
      <c r="G438">
        <v>2.4171068031948101E-2</v>
      </c>
    </row>
    <row r="439" spans="1:7" x14ac:dyDescent="0.2">
      <c r="A439" t="s">
        <v>434</v>
      </c>
      <c r="B439">
        <v>66680.7605455054</v>
      </c>
      <c r="C439">
        <v>-1.557003007202</v>
      </c>
      <c r="D439">
        <v>0.32802977045543702</v>
      </c>
      <c r="E439">
        <v>-4.7465295757767798</v>
      </c>
      <c r="F439">
        <v>2.0693647789686698E-6</v>
      </c>
      <c r="G439">
        <v>1.48782636902233E-5</v>
      </c>
    </row>
    <row r="440" spans="1:7" x14ac:dyDescent="0.2">
      <c r="A440" t="s">
        <v>435</v>
      </c>
      <c r="B440">
        <v>227588.91771627401</v>
      </c>
      <c r="C440">
        <v>-1.5565501653698399</v>
      </c>
      <c r="D440">
        <v>0.186035631542038</v>
      </c>
      <c r="E440">
        <v>-8.3669464417525301</v>
      </c>
      <c r="F440">
        <v>5.9130557579781297E-17</v>
      </c>
      <c r="G440">
        <v>1.5509262977512299E-15</v>
      </c>
    </row>
    <row r="441" spans="1:7" x14ac:dyDescent="0.2">
      <c r="A441" t="s">
        <v>436</v>
      </c>
      <c r="B441">
        <v>2196374.4374546702</v>
      </c>
      <c r="C441">
        <v>-1.55478393497295</v>
      </c>
      <c r="D441">
        <v>0.18704036895241599</v>
      </c>
      <c r="E441">
        <v>-8.3125581054028803</v>
      </c>
      <c r="F441">
        <v>9.3660765039404502E-17</v>
      </c>
      <c r="G441">
        <v>2.42859158625939E-15</v>
      </c>
    </row>
    <row r="442" spans="1:7" x14ac:dyDescent="0.2">
      <c r="A442" t="s">
        <v>437</v>
      </c>
      <c r="B442">
        <v>11952.5667123245</v>
      </c>
      <c r="C442">
        <v>-1.5545672477793799</v>
      </c>
      <c r="D442">
        <v>0.528123249197332</v>
      </c>
      <c r="E442">
        <v>-2.9435690440481399</v>
      </c>
      <c r="F442">
        <v>3.2445144346797501E-3</v>
      </c>
      <c r="G442">
        <v>1.1007943376765399E-2</v>
      </c>
    </row>
    <row r="443" spans="1:7" x14ac:dyDescent="0.2">
      <c r="A443" t="s">
        <v>438</v>
      </c>
      <c r="B443">
        <v>680670.48986908596</v>
      </c>
      <c r="C443">
        <v>-1.5532879404727999</v>
      </c>
      <c r="D443">
        <v>0.17082924245999301</v>
      </c>
      <c r="E443">
        <v>-9.0926349499944195</v>
      </c>
      <c r="F443">
        <v>9.6667370159745905E-20</v>
      </c>
      <c r="G443">
        <v>3.08048191964667E-18</v>
      </c>
    </row>
    <row r="444" spans="1:7" x14ac:dyDescent="0.2">
      <c r="A444" t="s">
        <v>439</v>
      </c>
      <c r="B444">
        <v>449361.30610407202</v>
      </c>
      <c r="C444">
        <v>-1.5515917308954601</v>
      </c>
      <c r="D444">
        <v>0.18979426845087899</v>
      </c>
      <c r="E444">
        <v>-8.1751242730337701</v>
      </c>
      <c r="F444">
        <v>2.9556107815714201E-16</v>
      </c>
      <c r="G444">
        <v>7.3293773545186604E-15</v>
      </c>
    </row>
    <row r="445" spans="1:7" x14ac:dyDescent="0.2">
      <c r="A445" t="s">
        <v>440</v>
      </c>
      <c r="B445">
        <v>59415.214193247702</v>
      </c>
      <c r="C445">
        <v>-1.5493835278661101</v>
      </c>
      <c r="D445">
        <v>0.343255036152746</v>
      </c>
      <c r="E445">
        <v>-4.5137969284641404</v>
      </c>
      <c r="F445">
        <v>6.3677191804830897E-6</v>
      </c>
      <c r="G445">
        <v>4.19764726450502E-5</v>
      </c>
    </row>
    <row r="446" spans="1:7" x14ac:dyDescent="0.2">
      <c r="A446" t="s">
        <v>441</v>
      </c>
      <c r="B446">
        <v>148801.34115483001</v>
      </c>
      <c r="C446">
        <v>-1.5470265698274901</v>
      </c>
      <c r="D446">
        <v>0.24910735749209001</v>
      </c>
      <c r="E446">
        <v>-6.2102805208256999</v>
      </c>
      <c r="F446">
        <v>5.2890099789376501E-10</v>
      </c>
      <c r="G446">
        <v>6.6485536500212499E-9</v>
      </c>
    </row>
    <row r="447" spans="1:7" x14ac:dyDescent="0.2">
      <c r="A447" t="s">
        <v>442</v>
      </c>
      <c r="B447">
        <v>15786.2890430358</v>
      </c>
      <c r="C447">
        <v>-1.5431903712684001</v>
      </c>
      <c r="D447">
        <v>0.51089861659348801</v>
      </c>
      <c r="E447">
        <v>-3.0205412994811298</v>
      </c>
      <c r="F447">
        <v>2.5232329439783298E-3</v>
      </c>
      <c r="G447">
        <v>8.8582687575084699E-3</v>
      </c>
    </row>
    <row r="448" spans="1:7" x14ac:dyDescent="0.2">
      <c r="A448" t="s">
        <v>443</v>
      </c>
      <c r="B448">
        <v>68756.205880579801</v>
      </c>
      <c r="C448">
        <v>-1.54311365532534</v>
      </c>
      <c r="D448">
        <v>0.311726161548804</v>
      </c>
      <c r="E448">
        <v>-4.9502218474651301</v>
      </c>
      <c r="F448">
        <v>7.4128933109627699E-7</v>
      </c>
      <c r="G448">
        <v>5.7675100894592798E-6</v>
      </c>
    </row>
    <row r="449" spans="1:7" x14ac:dyDescent="0.2">
      <c r="A449" t="s">
        <v>444</v>
      </c>
      <c r="B449">
        <v>16450132.128547899</v>
      </c>
      <c r="C449">
        <v>-1.5429934886486001</v>
      </c>
      <c r="D449">
        <v>0.121108901023306</v>
      </c>
      <c r="E449">
        <v>-12.7405457039997</v>
      </c>
      <c r="F449">
        <v>3.5192457584874999E-37</v>
      </c>
      <c r="G449">
        <v>2.6086409184788601E-35</v>
      </c>
    </row>
    <row r="450" spans="1:7" x14ac:dyDescent="0.2">
      <c r="A450" t="s">
        <v>445</v>
      </c>
      <c r="B450">
        <v>4720589.2809786303</v>
      </c>
      <c r="C450">
        <v>-1.54098788715673</v>
      </c>
      <c r="D450">
        <v>0.12598887153192101</v>
      </c>
      <c r="E450">
        <v>-12.2311428653943</v>
      </c>
      <c r="F450">
        <v>2.1193559656477301E-34</v>
      </c>
      <c r="G450">
        <v>1.3634856611070499E-32</v>
      </c>
    </row>
    <row r="451" spans="1:7" x14ac:dyDescent="0.2">
      <c r="A451" t="s">
        <v>446</v>
      </c>
      <c r="B451">
        <v>86157.621229307799</v>
      </c>
      <c r="C451">
        <v>-1.5380423895742099</v>
      </c>
      <c r="D451">
        <v>0.26377610690667902</v>
      </c>
      <c r="E451">
        <v>-5.8308631801831696</v>
      </c>
      <c r="F451">
        <v>5.5141384260226397E-9</v>
      </c>
      <c r="G451">
        <v>6.0456056264085894E-8</v>
      </c>
    </row>
    <row r="452" spans="1:7" x14ac:dyDescent="0.2">
      <c r="A452" t="s">
        <v>447</v>
      </c>
      <c r="B452">
        <v>1677178.81448146</v>
      </c>
      <c r="C452">
        <v>-1.5370474995255401</v>
      </c>
      <c r="D452">
        <v>0.129260435406303</v>
      </c>
      <c r="E452">
        <v>-11.891090221800299</v>
      </c>
      <c r="F452">
        <v>1.31676443818803E-32</v>
      </c>
      <c r="G452">
        <v>7.6098941408671998E-31</v>
      </c>
    </row>
    <row r="453" spans="1:7" x14ac:dyDescent="0.2">
      <c r="A453" t="s">
        <v>448</v>
      </c>
      <c r="B453">
        <v>2066135.5738250001</v>
      </c>
      <c r="C453">
        <v>-1.53227884654543</v>
      </c>
      <c r="D453">
        <v>0.14880390724777601</v>
      </c>
      <c r="E453">
        <v>-10.297302502910799</v>
      </c>
      <c r="F453">
        <v>7.2464836696052396E-25</v>
      </c>
      <c r="G453">
        <v>3.0599006430261902E-23</v>
      </c>
    </row>
    <row r="454" spans="1:7" x14ac:dyDescent="0.2">
      <c r="A454" t="s">
        <v>449</v>
      </c>
      <c r="B454">
        <v>152405.53848710901</v>
      </c>
      <c r="C454">
        <v>-1.53121118677474</v>
      </c>
      <c r="D454">
        <v>0.242082214697519</v>
      </c>
      <c r="E454">
        <v>-6.3251701025950098</v>
      </c>
      <c r="F454">
        <v>2.5295377411462801E-10</v>
      </c>
      <c r="G454">
        <v>3.3495500244169E-9</v>
      </c>
    </row>
    <row r="455" spans="1:7" x14ac:dyDescent="0.2">
      <c r="A455" t="s">
        <v>450</v>
      </c>
      <c r="B455">
        <v>11524123.6509609</v>
      </c>
      <c r="C455">
        <v>-1.53051437018206</v>
      </c>
      <c r="D455">
        <v>0.120106393737465</v>
      </c>
      <c r="E455">
        <v>-12.7429883002527</v>
      </c>
      <c r="F455">
        <v>3.41075711027532E-37</v>
      </c>
      <c r="G455">
        <v>2.5420391380898998E-35</v>
      </c>
    </row>
    <row r="456" spans="1:7" x14ac:dyDescent="0.2">
      <c r="A456" t="s">
        <v>451</v>
      </c>
      <c r="B456">
        <v>3510281.57478501</v>
      </c>
      <c r="C456">
        <v>-1.52484053693077</v>
      </c>
      <c r="D456">
        <v>0.112491250416852</v>
      </c>
      <c r="E456">
        <v>-13.5551923485628</v>
      </c>
      <c r="F456">
        <v>7.3818392906621605E-42</v>
      </c>
      <c r="G456">
        <v>6.4127965659453002E-40</v>
      </c>
    </row>
    <row r="457" spans="1:7" x14ac:dyDescent="0.2">
      <c r="A457" t="s">
        <v>452</v>
      </c>
      <c r="B457">
        <v>6552.1674439872604</v>
      </c>
      <c r="C457">
        <v>-1.5232390850409201</v>
      </c>
      <c r="D457">
        <v>0.597018393505242</v>
      </c>
      <c r="E457">
        <v>-2.5514106459896602</v>
      </c>
      <c r="F457">
        <v>1.0728783104123001E-2</v>
      </c>
      <c r="G457">
        <v>3.0923472687475299E-2</v>
      </c>
    </row>
    <row r="458" spans="1:7" x14ac:dyDescent="0.2">
      <c r="A458" t="s">
        <v>453</v>
      </c>
      <c r="B458">
        <v>300577.31234477798</v>
      </c>
      <c r="C458">
        <v>-1.5228532543019599</v>
      </c>
      <c r="D458">
        <v>0.24276553810404</v>
      </c>
      <c r="E458">
        <v>-6.2729383511152399</v>
      </c>
      <c r="F458">
        <v>3.5429721752415002E-10</v>
      </c>
      <c r="G458">
        <v>4.5977733109532698E-9</v>
      </c>
    </row>
    <row r="459" spans="1:7" x14ac:dyDescent="0.2">
      <c r="A459" t="s">
        <v>454</v>
      </c>
      <c r="B459">
        <v>634838.087322679</v>
      </c>
      <c r="C459">
        <v>-1.5216631916515899</v>
      </c>
      <c r="D459">
        <v>0.200557841583829</v>
      </c>
      <c r="E459">
        <v>-7.5871538087707497</v>
      </c>
      <c r="F459">
        <v>3.2700883447731103E-14</v>
      </c>
      <c r="G459">
        <v>6.7679415681882305E-13</v>
      </c>
    </row>
    <row r="460" spans="1:7" x14ac:dyDescent="0.2">
      <c r="A460" t="s">
        <v>455</v>
      </c>
      <c r="B460">
        <v>2018100.64891713</v>
      </c>
      <c r="C460">
        <v>-1.52143944515138</v>
      </c>
      <c r="D460">
        <v>0.13125346244098299</v>
      </c>
      <c r="E460">
        <v>-11.591613789506599</v>
      </c>
      <c r="F460">
        <v>4.5448775077320602E-31</v>
      </c>
      <c r="G460">
        <v>2.4308856599199E-29</v>
      </c>
    </row>
    <row r="461" spans="1:7" x14ac:dyDescent="0.2">
      <c r="A461" t="s">
        <v>456</v>
      </c>
      <c r="B461">
        <v>296325.82062767498</v>
      </c>
      <c r="C461">
        <v>-1.5211268890629599</v>
      </c>
      <c r="D461">
        <v>0.23598055200951701</v>
      </c>
      <c r="E461">
        <v>-6.4459841122907804</v>
      </c>
      <c r="F461">
        <v>1.14852693910347E-10</v>
      </c>
      <c r="G461">
        <v>1.5917681451813001E-9</v>
      </c>
    </row>
    <row r="462" spans="1:7" x14ac:dyDescent="0.2">
      <c r="A462" t="s">
        <v>457</v>
      </c>
      <c r="B462">
        <v>245222.37671680801</v>
      </c>
      <c r="C462">
        <v>-1.51787913587763</v>
      </c>
      <c r="D462">
        <v>0.244431226967114</v>
      </c>
      <c r="E462">
        <v>-6.2098413312872003</v>
      </c>
      <c r="F462">
        <v>5.3038126452090199E-10</v>
      </c>
      <c r="G462">
        <v>6.6610221609581799E-9</v>
      </c>
    </row>
    <row r="463" spans="1:7" x14ac:dyDescent="0.2">
      <c r="A463" t="s">
        <v>458</v>
      </c>
      <c r="B463">
        <v>1109407.97950466</v>
      </c>
      <c r="C463">
        <v>-1.5156046071115199</v>
      </c>
      <c r="D463">
        <v>0.1596478907053</v>
      </c>
      <c r="E463">
        <v>-9.4934208050968305</v>
      </c>
      <c r="F463">
        <v>2.2357433214236002E-21</v>
      </c>
      <c r="G463">
        <v>7.7198235850370701E-20</v>
      </c>
    </row>
    <row r="464" spans="1:7" x14ac:dyDescent="0.2">
      <c r="A464" t="s">
        <v>459</v>
      </c>
      <c r="B464">
        <v>106714.47420841501</v>
      </c>
      <c r="C464">
        <v>-1.514711880635</v>
      </c>
      <c r="D464">
        <v>0.270521448667705</v>
      </c>
      <c r="E464">
        <v>-5.5992302573227697</v>
      </c>
      <c r="F464">
        <v>2.1530566480048898E-8</v>
      </c>
      <c r="G464">
        <v>2.1481740762354601E-7</v>
      </c>
    </row>
    <row r="465" spans="1:7" x14ac:dyDescent="0.2">
      <c r="A465" t="s">
        <v>460</v>
      </c>
      <c r="B465">
        <v>9312989.2698150203</v>
      </c>
      <c r="C465">
        <v>-1.5112228096301701</v>
      </c>
      <c r="D465">
        <v>0.106807351457261</v>
      </c>
      <c r="E465">
        <v>-14.1490523733742</v>
      </c>
      <c r="F465">
        <v>1.8929082985020001E-45</v>
      </c>
      <c r="G465">
        <v>1.8181250903710398E-43</v>
      </c>
    </row>
    <row r="466" spans="1:7" x14ac:dyDescent="0.2">
      <c r="A466" t="s">
        <v>461</v>
      </c>
      <c r="B466">
        <v>56780.140545022201</v>
      </c>
      <c r="C466">
        <v>-1.5097570213667999</v>
      </c>
      <c r="D466">
        <v>0.32841561596337598</v>
      </c>
      <c r="E466">
        <v>-4.5970926715469096</v>
      </c>
      <c r="F466">
        <v>4.2842709544948698E-6</v>
      </c>
      <c r="G466">
        <v>2.91291981796389E-5</v>
      </c>
    </row>
    <row r="467" spans="1:7" x14ac:dyDescent="0.2">
      <c r="A467" t="s">
        <v>462</v>
      </c>
      <c r="B467">
        <v>82330.652237836795</v>
      </c>
      <c r="C467">
        <v>-1.5097117892952101</v>
      </c>
      <c r="D467">
        <v>0.27750067117135602</v>
      </c>
      <c r="E467">
        <v>-5.4403896859873404</v>
      </c>
      <c r="F467">
        <v>5.3164151646765398E-8</v>
      </c>
      <c r="G467">
        <v>5.0354573910432802E-7</v>
      </c>
    </row>
    <row r="468" spans="1:7" x14ac:dyDescent="0.2">
      <c r="A468" t="s">
        <v>463</v>
      </c>
      <c r="B468">
        <v>285781.79261785402</v>
      </c>
      <c r="C468">
        <v>-1.50809559129313</v>
      </c>
      <c r="D468">
        <v>0.17941209304346101</v>
      </c>
      <c r="E468">
        <v>-8.4057633223631694</v>
      </c>
      <c r="F468">
        <v>4.25087635183365E-17</v>
      </c>
      <c r="G468">
        <v>1.1279708669778101E-15</v>
      </c>
    </row>
    <row r="469" spans="1:7" x14ac:dyDescent="0.2">
      <c r="A469" t="s">
        <v>464</v>
      </c>
      <c r="B469">
        <v>160996.54976466799</v>
      </c>
      <c r="C469">
        <v>-1.5077491475275</v>
      </c>
      <c r="D469">
        <v>0.23381368326976801</v>
      </c>
      <c r="E469">
        <v>-6.4485068899406697</v>
      </c>
      <c r="F469">
        <v>1.12957429228336E-10</v>
      </c>
      <c r="G469">
        <v>1.5686778356262301E-9</v>
      </c>
    </row>
    <row r="470" spans="1:7" x14ac:dyDescent="0.2">
      <c r="A470" t="s">
        <v>465</v>
      </c>
      <c r="B470">
        <v>411043.58096071199</v>
      </c>
      <c r="C470">
        <v>-1.50756463081237</v>
      </c>
      <c r="D470">
        <v>0.19353681827230801</v>
      </c>
      <c r="E470">
        <v>-7.7895495248414202</v>
      </c>
      <c r="F470">
        <v>6.7248520048872497E-15</v>
      </c>
      <c r="G470">
        <v>1.4817488932900999E-13</v>
      </c>
    </row>
    <row r="471" spans="1:7" x14ac:dyDescent="0.2">
      <c r="A471" t="s">
        <v>466</v>
      </c>
      <c r="B471">
        <v>1415746.67659653</v>
      </c>
      <c r="C471">
        <v>-1.50744782485563</v>
      </c>
      <c r="D471">
        <v>0.204751704523077</v>
      </c>
      <c r="E471">
        <v>-7.3623212483964302</v>
      </c>
      <c r="F471">
        <v>1.8073936520031799E-13</v>
      </c>
      <c r="G471">
        <v>3.4525268935114001E-12</v>
      </c>
    </row>
    <row r="472" spans="1:7" x14ac:dyDescent="0.2">
      <c r="A472" t="s">
        <v>467</v>
      </c>
      <c r="B472">
        <v>1801042.3657275799</v>
      </c>
      <c r="C472">
        <v>-1.50410381779328</v>
      </c>
      <c r="D472">
        <v>0.142421167849512</v>
      </c>
      <c r="E472">
        <v>-10.5609569174617</v>
      </c>
      <c r="F472">
        <v>4.5203000873559702E-26</v>
      </c>
      <c r="G472">
        <v>2.0213892751294501E-24</v>
      </c>
    </row>
    <row r="473" spans="1:7" x14ac:dyDescent="0.2">
      <c r="A473" t="s">
        <v>468</v>
      </c>
      <c r="B473">
        <v>2903405.5104888901</v>
      </c>
      <c r="C473">
        <v>-1.50269277081996</v>
      </c>
      <c r="D473">
        <v>0.40219003404713599</v>
      </c>
      <c r="E473">
        <v>-3.7362755006600898</v>
      </c>
      <c r="F473">
        <v>1.86766039766036E-4</v>
      </c>
      <c r="G473">
        <v>8.8880042441345504E-4</v>
      </c>
    </row>
    <row r="474" spans="1:7" x14ac:dyDescent="0.2">
      <c r="A474" t="s">
        <v>469</v>
      </c>
      <c r="B474">
        <v>163370.96331343599</v>
      </c>
      <c r="C474">
        <v>-1.49851594159832</v>
      </c>
      <c r="D474">
        <v>0.21114567047341401</v>
      </c>
      <c r="E474">
        <v>-7.0970716010348003</v>
      </c>
      <c r="F474">
        <v>1.27428049460187E-12</v>
      </c>
      <c r="G474">
        <v>2.1999888184651701E-11</v>
      </c>
    </row>
    <row r="475" spans="1:7" x14ac:dyDescent="0.2">
      <c r="A475" t="s">
        <v>470</v>
      </c>
      <c r="B475">
        <v>353674.74508825602</v>
      </c>
      <c r="C475">
        <v>-1.49707994557076</v>
      </c>
      <c r="D475">
        <v>0.20244535972251301</v>
      </c>
      <c r="E475">
        <v>-7.3949827628688203</v>
      </c>
      <c r="F475">
        <v>1.4142661862217101E-13</v>
      </c>
      <c r="G475">
        <v>2.7206172798135298E-12</v>
      </c>
    </row>
    <row r="476" spans="1:7" x14ac:dyDescent="0.2">
      <c r="A476" t="s">
        <v>471</v>
      </c>
      <c r="B476">
        <v>62639.278466711898</v>
      </c>
      <c r="C476">
        <v>-1.4969979563648199</v>
      </c>
      <c r="D476">
        <v>0.33736384820670701</v>
      </c>
      <c r="E476">
        <v>-4.4373395795734396</v>
      </c>
      <c r="F476">
        <v>9.1077551652049093E-6</v>
      </c>
      <c r="G476">
        <v>5.8049928887905199E-5</v>
      </c>
    </row>
    <row r="477" spans="1:7" x14ac:dyDescent="0.2">
      <c r="A477" t="s">
        <v>472</v>
      </c>
      <c r="B477">
        <v>3181333.1352803102</v>
      </c>
      <c r="C477">
        <v>-1.4967053944151401</v>
      </c>
      <c r="D477">
        <v>0.150472584023706</v>
      </c>
      <c r="E477">
        <v>-9.94669829142663</v>
      </c>
      <c r="F477">
        <v>2.6068894221361999E-23</v>
      </c>
      <c r="G477">
        <v>1.02170588587688E-21</v>
      </c>
    </row>
    <row r="478" spans="1:7" x14ac:dyDescent="0.2">
      <c r="A478" t="s">
        <v>473</v>
      </c>
      <c r="B478">
        <v>928853.32599859696</v>
      </c>
      <c r="C478">
        <v>-1.49281906611973</v>
      </c>
      <c r="D478">
        <v>0.20577989273899899</v>
      </c>
      <c r="E478">
        <v>-7.25444573932762</v>
      </c>
      <c r="F478">
        <v>4.03309910956761E-13</v>
      </c>
      <c r="G478">
        <v>7.3637802885398397E-12</v>
      </c>
    </row>
    <row r="479" spans="1:7" x14ac:dyDescent="0.2">
      <c r="A479" t="s">
        <v>474</v>
      </c>
      <c r="B479">
        <v>65425.747033588399</v>
      </c>
      <c r="C479">
        <v>-1.4923424808287</v>
      </c>
      <c r="D479">
        <v>0.33316952192952398</v>
      </c>
      <c r="E479">
        <v>-4.4792286887045503</v>
      </c>
      <c r="F479">
        <v>7.4913241041416196E-6</v>
      </c>
      <c r="G479">
        <v>4.8910564603344903E-5</v>
      </c>
    </row>
    <row r="480" spans="1:7" x14ac:dyDescent="0.2">
      <c r="A480" t="s">
        <v>475</v>
      </c>
      <c r="B480">
        <v>99744.752244867093</v>
      </c>
      <c r="C480">
        <v>-1.49136559021893</v>
      </c>
      <c r="D480">
        <v>0.27239019097430101</v>
      </c>
      <c r="E480">
        <v>-5.4751075465842902</v>
      </c>
      <c r="F480">
        <v>4.3724597651903797E-8</v>
      </c>
      <c r="G480">
        <v>4.1645236548485802E-7</v>
      </c>
    </row>
    <row r="481" spans="1:7" x14ac:dyDescent="0.2">
      <c r="A481" t="s">
        <v>476</v>
      </c>
      <c r="B481">
        <v>199549.907540215</v>
      </c>
      <c r="C481">
        <v>-1.4906587329305401</v>
      </c>
      <c r="D481">
        <v>0.20763291808569501</v>
      </c>
      <c r="E481">
        <v>-7.1792986712989002</v>
      </c>
      <c r="F481">
        <v>7.0069923034523505E-13</v>
      </c>
      <c r="G481">
        <v>1.2427616128320799E-11</v>
      </c>
    </row>
    <row r="482" spans="1:7" x14ac:dyDescent="0.2">
      <c r="A482" t="s">
        <v>477</v>
      </c>
      <c r="B482">
        <v>5471678.8979897797</v>
      </c>
      <c r="C482">
        <v>-1.48591645905418</v>
      </c>
      <c r="D482">
        <v>0.13672679833394499</v>
      </c>
      <c r="E482">
        <v>-10.8677777667619</v>
      </c>
      <c r="F482">
        <v>1.6415033328830301E-27</v>
      </c>
      <c r="G482">
        <v>7.6151237949631602E-26</v>
      </c>
    </row>
    <row r="483" spans="1:7" x14ac:dyDescent="0.2">
      <c r="A483" t="s">
        <v>478</v>
      </c>
      <c r="B483">
        <v>61073.385310296901</v>
      </c>
      <c r="C483">
        <v>-1.4849622700496501</v>
      </c>
      <c r="D483">
        <v>0.32814971020522499</v>
      </c>
      <c r="E483">
        <v>-4.5252585142341104</v>
      </c>
      <c r="F483">
        <v>6.0321724615097499E-6</v>
      </c>
      <c r="G483">
        <v>3.9860852811303998E-5</v>
      </c>
    </row>
    <row r="484" spans="1:7" x14ac:dyDescent="0.2">
      <c r="A484" t="s">
        <v>479</v>
      </c>
      <c r="B484">
        <v>166703.81391102099</v>
      </c>
      <c r="C484">
        <v>-1.47757426346752</v>
      </c>
      <c r="D484">
        <v>0.22782331111249901</v>
      </c>
      <c r="E484">
        <v>-6.4856149103104404</v>
      </c>
      <c r="F484">
        <v>8.8370616477151505E-11</v>
      </c>
      <c r="G484">
        <v>1.2477089421655E-9</v>
      </c>
    </row>
    <row r="485" spans="1:7" x14ac:dyDescent="0.2">
      <c r="A485" t="s">
        <v>480</v>
      </c>
      <c r="B485">
        <v>362044.46138699102</v>
      </c>
      <c r="C485">
        <v>-1.47277248622662</v>
      </c>
      <c r="D485">
        <v>0.18867602866208999</v>
      </c>
      <c r="E485">
        <v>-7.8058272514537901</v>
      </c>
      <c r="F485">
        <v>5.9112504130431002E-15</v>
      </c>
      <c r="G485">
        <v>1.3109519411950401E-13</v>
      </c>
    </row>
    <row r="486" spans="1:7" x14ac:dyDescent="0.2">
      <c r="A486" t="s">
        <v>481</v>
      </c>
      <c r="B486">
        <v>799855.75114434597</v>
      </c>
      <c r="C486">
        <v>-1.46818883947415</v>
      </c>
      <c r="D486">
        <v>0.48507327047593901</v>
      </c>
      <c r="E486">
        <v>-3.0267362248874599</v>
      </c>
      <c r="F486">
        <v>2.47209576844227E-3</v>
      </c>
      <c r="G486">
        <v>8.7056323743310501E-3</v>
      </c>
    </row>
    <row r="487" spans="1:7" x14ac:dyDescent="0.2">
      <c r="A487" t="s">
        <v>482</v>
      </c>
      <c r="B487">
        <v>184781.860980547</v>
      </c>
      <c r="C487">
        <v>-1.4673310912003099</v>
      </c>
      <c r="D487">
        <v>0.19985947999890499</v>
      </c>
      <c r="E487">
        <v>-7.3418138144277902</v>
      </c>
      <c r="F487">
        <v>2.1071839656548899E-13</v>
      </c>
      <c r="G487">
        <v>4.00835175837754E-12</v>
      </c>
    </row>
    <row r="488" spans="1:7" x14ac:dyDescent="0.2">
      <c r="A488" t="s">
        <v>483</v>
      </c>
      <c r="B488">
        <v>39360.878707457101</v>
      </c>
      <c r="C488">
        <v>-1.46696050713344</v>
      </c>
      <c r="D488">
        <v>0.39223904937328902</v>
      </c>
      <c r="E488">
        <v>-3.7399654865504002</v>
      </c>
      <c r="F488">
        <v>1.8404552392825999E-4</v>
      </c>
      <c r="G488">
        <v>8.7677153365614405E-4</v>
      </c>
    </row>
    <row r="489" spans="1:7" x14ac:dyDescent="0.2">
      <c r="A489" t="s">
        <v>484</v>
      </c>
      <c r="B489">
        <v>13690.171469234599</v>
      </c>
      <c r="C489">
        <v>-1.46484006256576</v>
      </c>
      <c r="D489">
        <v>0.56577780367339303</v>
      </c>
      <c r="E489">
        <v>-2.5890730478556701</v>
      </c>
      <c r="F489">
        <v>9.6234677760033902E-3</v>
      </c>
      <c r="G489">
        <v>2.8172242326016401E-2</v>
      </c>
    </row>
    <row r="490" spans="1:7" x14ac:dyDescent="0.2">
      <c r="A490" t="s">
        <v>485</v>
      </c>
      <c r="B490">
        <v>26824.718602282199</v>
      </c>
      <c r="C490">
        <v>-1.46424865245445</v>
      </c>
      <c r="D490">
        <v>0.38502820039674401</v>
      </c>
      <c r="E490">
        <v>-3.8029646943928901</v>
      </c>
      <c r="F490">
        <v>1.4297473798206199E-4</v>
      </c>
      <c r="G490">
        <v>7.0069437705258595E-4</v>
      </c>
    </row>
    <row r="491" spans="1:7" x14ac:dyDescent="0.2">
      <c r="A491" t="s">
        <v>486</v>
      </c>
      <c r="B491">
        <v>178056.59014532799</v>
      </c>
      <c r="C491">
        <v>-1.46409298466078</v>
      </c>
      <c r="D491">
        <v>0.27328175799735999</v>
      </c>
      <c r="E491">
        <v>-5.3574486471025997</v>
      </c>
      <c r="F491">
        <v>8.4405346751706594E-8</v>
      </c>
      <c r="G491">
        <v>7.7003647113479999E-7</v>
      </c>
    </row>
    <row r="492" spans="1:7" x14ac:dyDescent="0.2">
      <c r="A492" t="s">
        <v>487</v>
      </c>
      <c r="B492">
        <v>378125.31568055699</v>
      </c>
      <c r="C492">
        <v>-1.46287342054778</v>
      </c>
      <c r="D492">
        <v>0.17754045441342001</v>
      </c>
      <c r="E492">
        <v>-8.2396624779462595</v>
      </c>
      <c r="F492">
        <v>1.72697140973697E-16</v>
      </c>
      <c r="G492">
        <v>4.3618820476671303E-15</v>
      </c>
    </row>
    <row r="493" spans="1:7" x14ac:dyDescent="0.2">
      <c r="A493" t="s">
        <v>488</v>
      </c>
      <c r="B493">
        <v>243498.836240334</v>
      </c>
      <c r="C493">
        <v>-1.4547937625757399</v>
      </c>
      <c r="D493">
        <v>0.23163862971714999</v>
      </c>
      <c r="E493">
        <v>-6.2804453831908802</v>
      </c>
      <c r="F493">
        <v>3.37604468455188E-10</v>
      </c>
      <c r="G493">
        <v>4.3936902149430401E-9</v>
      </c>
    </row>
    <row r="494" spans="1:7" x14ac:dyDescent="0.2">
      <c r="A494" t="s">
        <v>489</v>
      </c>
      <c r="B494">
        <v>2455015.09350082</v>
      </c>
      <c r="C494">
        <v>-1.4547190817986</v>
      </c>
      <c r="D494">
        <v>0.123551774819482</v>
      </c>
      <c r="E494">
        <v>-11.774165801535901</v>
      </c>
      <c r="F494">
        <v>5.3039188472626195E-32</v>
      </c>
      <c r="G494">
        <v>3.0016659401582898E-30</v>
      </c>
    </row>
    <row r="495" spans="1:7" x14ac:dyDescent="0.2">
      <c r="A495" t="s">
        <v>490</v>
      </c>
      <c r="B495">
        <v>101003.27620884799</v>
      </c>
      <c r="C495">
        <v>-1.4546700947711499</v>
      </c>
      <c r="D495">
        <v>0.29656067602644098</v>
      </c>
      <c r="E495">
        <v>-4.9051348083703799</v>
      </c>
      <c r="F495">
        <v>9.3363194362345996E-7</v>
      </c>
      <c r="G495">
        <v>7.1218154804700003E-6</v>
      </c>
    </row>
    <row r="496" spans="1:7" x14ac:dyDescent="0.2">
      <c r="A496" t="s">
        <v>491</v>
      </c>
      <c r="B496">
        <v>1288183.4998806601</v>
      </c>
      <c r="C496">
        <v>-1.45252070779048</v>
      </c>
      <c r="D496">
        <v>0.117420823548004</v>
      </c>
      <c r="E496">
        <v>-12.370213935662401</v>
      </c>
      <c r="F496">
        <v>3.7881110446060401E-35</v>
      </c>
      <c r="G496">
        <v>2.5202949530430099E-33</v>
      </c>
    </row>
    <row r="497" spans="1:7" x14ac:dyDescent="0.2">
      <c r="A497" t="s">
        <v>492</v>
      </c>
      <c r="B497">
        <v>159325.70652519001</v>
      </c>
      <c r="C497">
        <v>-1.45167365124238</v>
      </c>
      <c r="D497">
        <v>0.25528841096571803</v>
      </c>
      <c r="E497">
        <v>-5.6864063893496404</v>
      </c>
      <c r="F497">
        <v>1.2974044952772199E-8</v>
      </c>
      <c r="G497">
        <v>1.35285167515948E-7</v>
      </c>
    </row>
    <row r="498" spans="1:7" x14ac:dyDescent="0.2">
      <c r="A498" t="s">
        <v>493</v>
      </c>
      <c r="B498">
        <v>326100.687165335</v>
      </c>
      <c r="C498">
        <v>-1.4498637920192901</v>
      </c>
      <c r="D498">
        <v>0.24491123976371401</v>
      </c>
      <c r="E498">
        <v>-5.9199561172369899</v>
      </c>
      <c r="F498">
        <v>3.2202753217924299E-9</v>
      </c>
      <c r="G498">
        <v>3.65098379999393E-8</v>
      </c>
    </row>
    <row r="499" spans="1:7" x14ac:dyDescent="0.2">
      <c r="A499" t="s">
        <v>494</v>
      </c>
      <c r="B499">
        <v>1269361.3805406301</v>
      </c>
      <c r="C499">
        <v>-1.4474918391321001</v>
      </c>
      <c r="D499">
        <v>0.15236836058408901</v>
      </c>
      <c r="E499">
        <v>-9.4999502100257693</v>
      </c>
      <c r="F499">
        <v>2.0999068127411199E-21</v>
      </c>
      <c r="G499">
        <v>7.2876918623349101E-20</v>
      </c>
    </row>
    <row r="500" spans="1:7" x14ac:dyDescent="0.2">
      <c r="A500" t="s">
        <v>495</v>
      </c>
      <c r="B500">
        <v>1793744.17248821</v>
      </c>
      <c r="C500">
        <v>-1.44547190393179</v>
      </c>
      <c r="D500">
        <v>0.15846629608526899</v>
      </c>
      <c r="E500">
        <v>-9.1216362068183994</v>
      </c>
      <c r="F500">
        <v>7.3998558165274198E-20</v>
      </c>
      <c r="G500">
        <v>2.3803451292834301E-18</v>
      </c>
    </row>
    <row r="501" spans="1:7" x14ac:dyDescent="0.2">
      <c r="A501" t="s">
        <v>496</v>
      </c>
      <c r="B501">
        <v>494618.77013662999</v>
      </c>
      <c r="C501">
        <v>-1.44197960014419</v>
      </c>
      <c r="D501">
        <v>0.140130776418674</v>
      </c>
      <c r="E501">
        <v>-10.290241993921001</v>
      </c>
      <c r="F501">
        <v>7.7980144076838202E-25</v>
      </c>
      <c r="G501">
        <v>3.2826271143950499E-23</v>
      </c>
    </row>
    <row r="502" spans="1:7" x14ac:dyDescent="0.2">
      <c r="A502" t="s">
        <v>497</v>
      </c>
      <c r="B502">
        <v>69455.695084660299</v>
      </c>
      <c r="C502">
        <v>-1.4409282532882699</v>
      </c>
      <c r="D502">
        <v>0.28071269909461599</v>
      </c>
      <c r="E502">
        <v>-5.1331067598142397</v>
      </c>
      <c r="F502">
        <v>2.8499813586678103E-7</v>
      </c>
      <c r="G502">
        <v>2.3716226815662101E-6</v>
      </c>
    </row>
    <row r="503" spans="1:7" x14ac:dyDescent="0.2">
      <c r="A503" t="s">
        <v>498</v>
      </c>
      <c r="B503">
        <v>13718.555704112699</v>
      </c>
      <c r="C503">
        <v>-1.4400534719749301</v>
      </c>
      <c r="D503">
        <v>0.546608251512268</v>
      </c>
      <c r="E503">
        <v>-2.6345256735346099</v>
      </c>
      <c r="F503">
        <v>8.4254931731337895E-3</v>
      </c>
      <c r="G503">
        <v>2.5096156669222901E-2</v>
      </c>
    </row>
    <row r="504" spans="1:7" x14ac:dyDescent="0.2">
      <c r="A504" t="s">
        <v>499</v>
      </c>
      <c r="B504">
        <v>1485188.26376678</v>
      </c>
      <c r="C504">
        <v>-1.4377886901606001</v>
      </c>
      <c r="D504">
        <v>0.13853861064008399</v>
      </c>
      <c r="E504">
        <v>-10.378252557302501</v>
      </c>
      <c r="F504">
        <v>3.1142310435876698E-25</v>
      </c>
      <c r="G504">
        <v>1.3273436626091299E-23</v>
      </c>
    </row>
    <row r="505" spans="1:7" x14ac:dyDescent="0.2">
      <c r="A505" t="s">
        <v>500</v>
      </c>
      <c r="B505">
        <v>5827833.6718962798</v>
      </c>
      <c r="C505">
        <v>-1.43734337812584</v>
      </c>
      <c r="D505">
        <v>0.123633609068575</v>
      </c>
      <c r="E505">
        <v>-11.6258304594877</v>
      </c>
      <c r="F505">
        <v>3.0461657472052601E-31</v>
      </c>
      <c r="G505">
        <v>1.6618661850452999E-29</v>
      </c>
    </row>
    <row r="506" spans="1:7" x14ac:dyDescent="0.2">
      <c r="A506" t="s">
        <v>501</v>
      </c>
      <c r="B506">
        <v>447608.73903674702</v>
      </c>
      <c r="C506">
        <v>-1.43580687617173</v>
      </c>
      <c r="D506">
        <v>0.174222609607003</v>
      </c>
      <c r="E506">
        <v>-8.2412201229823694</v>
      </c>
      <c r="F506">
        <v>1.7046328220149601E-16</v>
      </c>
      <c r="G506">
        <v>4.3134484340374897E-15</v>
      </c>
    </row>
    <row r="507" spans="1:7" x14ac:dyDescent="0.2">
      <c r="A507" t="s">
        <v>502</v>
      </c>
      <c r="B507">
        <v>388360.51771694497</v>
      </c>
      <c r="C507">
        <v>-1.4353089372002801</v>
      </c>
      <c r="D507">
        <v>0.18821980082424</v>
      </c>
      <c r="E507">
        <v>-7.6257063864421903</v>
      </c>
      <c r="F507">
        <v>2.4270167222941999E-14</v>
      </c>
      <c r="G507">
        <v>5.06923140511036E-13</v>
      </c>
    </row>
    <row r="508" spans="1:7" x14ac:dyDescent="0.2">
      <c r="A508" t="s">
        <v>503</v>
      </c>
      <c r="B508">
        <v>113841.03914788501</v>
      </c>
      <c r="C508">
        <v>-1.4331024112886299</v>
      </c>
      <c r="D508">
        <v>0.237990130288012</v>
      </c>
      <c r="E508">
        <v>-6.0216884185672503</v>
      </c>
      <c r="F508">
        <v>1.72606932203898E-9</v>
      </c>
      <c r="G508">
        <v>2.0259775803175201E-8</v>
      </c>
    </row>
    <row r="509" spans="1:7" x14ac:dyDescent="0.2">
      <c r="A509" t="s">
        <v>504</v>
      </c>
      <c r="B509">
        <v>297966.415109177</v>
      </c>
      <c r="C509">
        <v>-1.43255284140887</v>
      </c>
      <c r="D509">
        <v>0.227154156531612</v>
      </c>
      <c r="E509">
        <v>-6.30652268610155</v>
      </c>
      <c r="F509">
        <v>2.8537416726718301E-10</v>
      </c>
      <c r="G509">
        <v>3.76059735976532E-9</v>
      </c>
    </row>
    <row r="510" spans="1:7" x14ac:dyDescent="0.2">
      <c r="A510" t="s">
        <v>505</v>
      </c>
      <c r="B510">
        <v>944501.68683361204</v>
      </c>
      <c r="C510">
        <v>-1.4305218168635701</v>
      </c>
      <c r="D510">
        <v>0.16698670378994901</v>
      </c>
      <c r="E510">
        <v>-8.5666809655875795</v>
      </c>
      <c r="F510">
        <v>1.06510454636832E-17</v>
      </c>
      <c r="G510">
        <v>3.0014382041152002E-16</v>
      </c>
    </row>
    <row r="511" spans="1:7" x14ac:dyDescent="0.2">
      <c r="A511" t="s">
        <v>506</v>
      </c>
      <c r="B511">
        <v>6615.4827025944096</v>
      </c>
      <c r="C511">
        <v>-1.4305151457057299</v>
      </c>
      <c r="D511">
        <v>0.60308548619308699</v>
      </c>
      <c r="E511">
        <v>-2.3719939850247602</v>
      </c>
      <c r="F511">
        <v>1.7692378735086101E-2</v>
      </c>
      <c r="G511">
        <v>4.7445927833676398E-2</v>
      </c>
    </row>
    <row r="512" spans="1:7" x14ac:dyDescent="0.2">
      <c r="A512" t="s">
        <v>507</v>
      </c>
      <c r="B512">
        <v>36148.158884062897</v>
      </c>
      <c r="C512">
        <v>-1.4299961463812001</v>
      </c>
      <c r="D512">
        <v>0.39291442944822402</v>
      </c>
      <c r="E512">
        <v>-3.6394594833011502</v>
      </c>
      <c r="F512">
        <v>2.7321091919611199E-4</v>
      </c>
      <c r="G512">
        <v>1.24834965725821E-3</v>
      </c>
    </row>
    <row r="513" spans="1:7" x14ac:dyDescent="0.2">
      <c r="A513" t="s">
        <v>508</v>
      </c>
      <c r="B513">
        <v>2723291.3415919701</v>
      </c>
      <c r="C513">
        <v>-1.42842810051242</v>
      </c>
      <c r="D513">
        <v>0.15203297503378699</v>
      </c>
      <c r="E513">
        <v>-9.3955150203104392</v>
      </c>
      <c r="F513">
        <v>5.6938575018711796E-21</v>
      </c>
      <c r="G513">
        <v>1.92701048307744E-19</v>
      </c>
    </row>
    <row r="514" spans="1:7" x14ac:dyDescent="0.2">
      <c r="A514" t="s">
        <v>509</v>
      </c>
      <c r="B514">
        <v>1825328.14243716</v>
      </c>
      <c r="C514">
        <v>-1.4270047544312701</v>
      </c>
      <c r="D514">
        <v>0.13943218813682801</v>
      </c>
      <c r="E514">
        <v>-10.2343997716719</v>
      </c>
      <c r="F514">
        <v>1.39054755509918E-24</v>
      </c>
      <c r="G514">
        <v>5.78221893414566E-23</v>
      </c>
    </row>
    <row r="515" spans="1:7" x14ac:dyDescent="0.2">
      <c r="A515" t="s">
        <v>510</v>
      </c>
      <c r="B515">
        <v>67239558.777171895</v>
      </c>
      <c r="C515">
        <v>-1.4260118981054299</v>
      </c>
      <c r="D515">
        <v>0.18339212277563</v>
      </c>
      <c r="E515">
        <v>-7.77575326858548</v>
      </c>
      <c r="F515">
        <v>7.4999762324376298E-15</v>
      </c>
      <c r="G515">
        <v>1.6340603168405201E-13</v>
      </c>
    </row>
    <row r="516" spans="1:7" x14ac:dyDescent="0.2">
      <c r="A516" t="s">
        <v>511</v>
      </c>
      <c r="B516">
        <v>397064.35935242602</v>
      </c>
      <c r="C516">
        <v>-1.4258436746337499</v>
      </c>
      <c r="D516">
        <v>0.192033241086534</v>
      </c>
      <c r="E516">
        <v>-7.4249836464054404</v>
      </c>
      <c r="F516">
        <v>1.12793850393896E-13</v>
      </c>
      <c r="G516">
        <v>2.1958787367631701E-12</v>
      </c>
    </row>
    <row r="517" spans="1:7" x14ac:dyDescent="0.2">
      <c r="A517" t="s">
        <v>512</v>
      </c>
      <c r="B517">
        <v>130706.550994095</v>
      </c>
      <c r="C517">
        <v>-1.4257778489313</v>
      </c>
      <c r="D517">
        <v>0.29091241571946802</v>
      </c>
      <c r="E517">
        <v>-4.9010553413650202</v>
      </c>
      <c r="F517">
        <v>9.5323196916168002E-7</v>
      </c>
      <c r="G517">
        <v>7.2632015795509196E-6</v>
      </c>
    </row>
    <row r="518" spans="1:7" x14ac:dyDescent="0.2">
      <c r="A518" t="s">
        <v>513</v>
      </c>
      <c r="B518">
        <v>19296087.452047698</v>
      </c>
      <c r="C518">
        <v>-1.4219509367846399</v>
      </c>
      <c r="D518">
        <v>0.11628628090217</v>
      </c>
      <c r="E518">
        <v>-12.2280197264276</v>
      </c>
      <c r="F518">
        <v>2.2024249521452601E-34</v>
      </c>
      <c r="G518">
        <v>1.4036856973041701E-32</v>
      </c>
    </row>
    <row r="519" spans="1:7" x14ac:dyDescent="0.2">
      <c r="A519" t="s">
        <v>514</v>
      </c>
      <c r="B519">
        <v>8293.6436538224898</v>
      </c>
      <c r="C519">
        <v>-1.4216351168675601</v>
      </c>
      <c r="D519">
        <v>0.56518389310359096</v>
      </c>
      <c r="E519">
        <v>-2.5153496662138601</v>
      </c>
      <c r="F519">
        <v>1.18914379548631E-2</v>
      </c>
      <c r="G519">
        <v>3.3718778017957897E-2</v>
      </c>
    </row>
    <row r="520" spans="1:7" x14ac:dyDescent="0.2">
      <c r="A520" t="s">
        <v>515</v>
      </c>
      <c r="B520">
        <v>2418662.8591210302</v>
      </c>
      <c r="C520">
        <v>-1.42132563391638</v>
      </c>
      <c r="D520">
        <v>0.20836113976477999</v>
      </c>
      <c r="E520">
        <v>-6.8214525775819697</v>
      </c>
      <c r="F520">
        <v>9.0124521092994601E-12</v>
      </c>
      <c r="G520">
        <v>1.4161386442250599E-10</v>
      </c>
    </row>
    <row r="521" spans="1:7" x14ac:dyDescent="0.2">
      <c r="A521" t="s">
        <v>516</v>
      </c>
      <c r="B521">
        <v>804602.80766399496</v>
      </c>
      <c r="C521">
        <v>-1.4207400929443099</v>
      </c>
      <c r="D521">
        <v>0.18260078335052299</v>
      </c>
      <c r="E521">
        <v>-7.7805804930039004</v>
      </c>
      <c r="F521">
        <v>7.2192515401388794E-15</v>
      </c>
      <c r="G521">
        <v>1.58047145675689E-13</v>
      </c>
    </row>
    <row r="522" spans="1:7" x14ac:dyDescent="0.2">
      <c r="A522" t="s">
        <v>517</v>
      </c>
      <c r="B522">
        <v>314680.40786941501</v>
      </c>
      <c r="C522">
        <v>-1.4202406688672899</v>
      </c>
      <c r="D522">
        <v>0.189228599980371</v>
      </c>
      <c r="E522">
        <v>-7.5054229065511997</v>
      </c>
      <c r="F522">
        <v>6.1230598111757496E-14</v>
      </c>
      <c r="G522">
        <v>1.22272932305455E-12</v>
      </c>
    </row>
    <row r="523" spans="1:7" x14ac:dyDescent="0.2">
      <c r="A523" t="s">
        <v>518</v>
      </c>
      <c r="B523">
        <v>8445.7499470310995</v>
      </c>
      <c r="C523">
        <v>-1.4194452775395301</v>
      </c>
      <c r="D523">
        <v>0.56290947366770305</v>
      </c>
      <c r="E523">
        <v>-2.5216226479383401</v>
      </c>
      <c r="F523">
        <v>1.16814945024261E-2</v>
      </c>
      <c r="G523">
        <v>3.32472151468809E-2</v>
      </c>
    </row>
    <row r="524" spans="1:7" x14ac:dyDescent="0.2">
      <c r="A524" t="s">
        <v>519</v>
      </c>
      <c r="B524">
        <v>743587.163894061</v>
      </c>
      <c r="C524">
        <v>-1.4185831909706399</v>
      </c>
      <c r="D524">
        <v>0.164521231286957</v>
      </c>
      <c r="E524">
        <v>-8.6224931571072307</v>
      </c>
      <c r="F524">
        <v>6.5511879572608696E-18</v>
      </c>
      <c r="G524">
        <v>1.86537896762173E-16</v>
      </c>
    </row>
    <row r="525" spans="1:7" x14ac:dyDescent="0.2">
      <c r="A525" t="s">
        <v>520</v>
      </c>
      <c r="B525">
        <v>34113.835625763</v>
      </c>
      <c r="C525">
        <v>-1.41604242625272</v>
      </c>
      <c r="D525">
        <v>0.45933630047379698</v>
      </c>
      <c r="E525">
        <v>-3.0828010431400701</v>
      </c>
      <c r="F525">
        <v>2.05062202654856E-3</v>
      </c>
      <c r="G525">
        <v>7.3951437916699803E-3</v>
      </c>
    </row>
    <row r="526" spans="1:7" x14ac:dyDescent="0.2">
      <c r="A526" t="s">
        <v>521</v>
      </c>
      <c r="B526">
        <v>1891889.84470532</v>
      </c>
      <c r="C526">
        <v>-1.41460477855525</v>
      </c>
      <c r="D526">
        <v>0.129539255313975</v>
      </c>
      <c r="E526">
        <v>-10.920278761264701</v>
      </c>
      <c r="F526">
        <v>9.2212352154693194E-28</v>
      </c>
      <c r="G526">
        <v>4.3821751604106601E-26</v>
      </c>
    </row>
    <row r="527" spans="1:7" x14ac:dyDescent="0.2">
      <c r="A527" t="s">
        <v>522</v>
      </c>
      <c r="B527">
        <v>110825.691056279</v>
      </c>
      <c r="C527">
        <v>-1.4120780107966799</v>
      </c>
      <c r="D527">
        <v>0.23493419178720701</v>
      </c>
      <c r="E527">
        <v>-6.0105257564027896</v>
      </c>
      <c r="F527">
        <v>1.8492262558365999E-9</v>
      </c>
      <c r="G527">
        <v>2.1593832965201499E-8</v>
      </c>
    </row>
    <row r="528" spans="1:7" x14ac:dyDescent="0.2">
      <c r="A528" t="s">
        <v>523</v>
      </c>
      <c r="B528">
        <v>389499.00905360602</v>
      </c>
      <c r="C528">
        <v>-1.4108149944179</v>
      </c>
      <c r="D528">
        <v>0.198960629231064</v>
      </c>
      <c r="E528">
        <v>-7.0909254754087003</v>
      </c>
      <c r="F528">
        <v>1.33218074275743E-12</v>
      </c>
      <c r="G528">
        <v>2.2970433818544301E-11</v>
      </c>
    </row>
    <row r="529" spans="1:7" x14ac:dyDescent="0.2">
      <c r="A529" t="s">
        <v>524</v>
      </c>
      <c r="B529">
        <v>1486902.2622116599</v>
      </c>
      <c r="C529">
        <v>-1.4091030869815999</v>
      </c>
      <c r="D529">
        <v>0.12152364208194499</v>
      </c>
      <c r="E529">
        <v>-11.5952999995789</v>
      </c>
      <c r="F529">
        <v>4.3533752634899903E-31</v>
      </c>
      <c r="G529">
        <v>2.3376254023125899E-29</v>
      </c>
    </row>
    <row r="530" spans="1:7" x14ac:dyDescent="0.2">
      <c r="A530" t="s">
        <v>525</v>
      </c>
      <c r="B530">
        <v>858305.98149131495</v>
      </c>
      <c r="C530">
        <v>-1.4077914339467501</v>
      </c>
      <c r="D530">
        <v>0.13600175607214199</v>
      </c>
      <c r="E530">
        <v>-10.3512739438452</v>
      </c>
      <c r="F530">
        <v>4.12953900126896E-25</v>
      </c>
      <c r="G530">
        <v>1.7546038142774899E-23</v>
      </c>
    </row>
    <row r="531" spans="1:7" x14ac:dyDescent="0.2">
      <c r="A531" t="s">
        <v>526</v>
      </c>
      <c r="B531">
        <v>1637456.1142366701</v>
      </c>
      <c r="C531">
        <v>-1.40378645507769</v>
      </c>
      <c r="D531">
        <v>0.12339586102986699</v>
      </c>
      <c r="E531">
        <v>-11.3762847745591</v>
      </c>
      <c r="F531">
        <v>5.4888566228898799E-30</v>
      </c>
      <c r="G531">
        <v>2.8250005841356602E-28</v>
      </c>
    </row>
    <row r="532" spans="1:7" x14ac:dyDescent="0.2">
      <c r="A532" t="s">
        <v>527</v>
      </c>
      <c r="B532">
        <v>247341.26382982399</v>
      </c>
      <c r="C532">
        <v>-1.4024336321969499</v>
      </c>
      <c r="D532">
        <v>0.34041265674927801</v>
      </c>
      <c r="E532">
        <v>-4.1198046088805498</v>
      </c>
      <c r="F532">
        <v>3.79193820990076E-5</v>
      </c>
      <c r="G532">
        <v>2.12482519493987E-4</v>
      </c>
    </row>
    <row r="533" spans="1:7" x14ac:dyDescent="0.2">
      <c r="A533" t="s">
        <v>528</v>
      </c>
      <c r="B533">
        <v>943047.029075481</v>
      </c>
      <c r="C533">
        <v>-1.40148976311316</v>
      </c>
      <c r="D533">
        <v>0.136321432409232</v>
      </c>
      <c r="E533">
        <v>-10.280773450985601</v>
      </c>
      <c r="F533">
        <v>8.6034376247232008E-25</v>
      </c>
      <c r="G533">
        <v>3.6105318696492199E-23</v>
      </c>
    </row>
    <row r="534" spans="1:7" x14ac:dyDescent="0.2">
      <c r="A534" t="s">
        <v>529</v>
      </c>
      <c r="B534">
        <v>1728093.2812777599</v>
      </c>
      <c r="C534">
        <v>-1.4012842887575401</v>
      </c>
      <c r="D534">
        <v>0.15560929959106901</v>
      </c>
      <c r="E534">
        <v>-9.0051448881269796</v>
      </c>
      <c r="F534">
        <v>2.1538122664239001E-19</v>
      </c>
      <c r="G534">
        <v>6.6915365607643602E-18</v>
      </c>
    </row>
    <row r="535" spans="1:7" x14ac:dyDescent="0.2">
      <c r="A535" t="s">
        <v>530</v>
      </c>
      <c r="B535">
        <v>960318.89991859102</v>
      </c>
      <c r="C535">
        <v>-1.40032681232654</v>
      </c>
      <c r="D535">
        <v>0.14855198529156199</v>
      </c>
      <c r="E535">
        <v>-9.4265102521392095</v>
      </c>
      <c r="F535">
        <v>4.2395978865102298E-21</v>
      </c>
      <c r="G535">
        <v>1.44921993920083E-19</v>
      </c>
    </row>
    <row r="536" spans="1:7" x14ac:dyDescent="0.2">
      <c r="A536" t="s">
        <v>531</v>
      </c>
      <c r="B536">
        <v>569035.20140233799</v>
      </c>
      <c r="C536">
        <v>-1.4002984376693299</v>
      </c>
      <c r="D536">
        <v>0.18057290032172399</v>
      </c>
      <c r="E536">
        <v>-7.7547540919730302</v>
      </c>
      <c r="F536">
        <v>8.8514827469622192E-15</v>
      </c>
      <c r="G536">
        <v>1.9132388777467201E-13</v>
      </c>
    </row>
    <row r="537" spans="1:7" x14ac:dyDescent="0.2">
      <c r="A537" t="s">
        <v>532</v>
      </c>
      <c r="B537">
        <v>207815.50841470101</v>
      </c>
      <c r="C537">
        <v>-1.3998915402891301</v>
      </c>
      <c r="D537">
        <v>0.20095803700116499</v>
      </c>
      <c r="E537">
        <v>-6.9660888471010098</v>
      </c>
      <c r="F537">
        <v>3.2587339009706298E-12</v>
      </c>
      <c r="G537">
        <v>5.34848034600944E-11</v>
      </c>
    </row>
    <row r="538" spans="1:7" x14ac:dyDescent="0.2">
      <c r="A538" t="s">
        <v>533</v>
      </c>
      <c r="B538">
        <v>3598067.0254947799</v>
      </c>
      <c r="C538">
        <v>-1.3993823966521699</v>
      </c>
      <c r="D538">
        <v>0.115469466443349</v>
      </c>
      <c r="E538">
        <v>-12.1190687006312</v>
      </c>
      <c r="F538">
        <v>8.3704873494559495E-34</v>
      </c>
      <c r="G538">
        <v>5.1658405863904802E-32</v>
      </c>
    </row>
    <row r="539" spans="1:7" x14ac:dyDescent="0.2">
      <c r="A539" t="s">
        <v>534</v>
      </c>
      <c r="B539">
        <v>690341.19660744502</v>
      </c>
      <c r="C539">
        <v>-1.3979342312515599</v>
      </c>
      <c r="D539">
        <v>0.149094711420139</v>
      </c>
      <c r="E539">
        <v>-9.3761490125043405</v>
      </c>
      <c r="F539">
        <v>6.8426357148849597E-21</v>
      </c>
      <c r="G539">
        <v>2.3043631732176802E-19</v>
      </c>
    </row>
    <row r="540" spans="1:7" x14ac:dyDescent="0.2">
      <c r="A540" t="s">
        <v>535</v>
      </c>
      <c r="B540">
        <v>1454237.30285769</v>
      </c>
      <c r="C540">
        <v>-1.3962840114522701</v>
      </c>
      <c r="D540">
        <v>0.16545736562801699</v>
      </c>
      <c r="E540">
        <v>-8.4389353484051792</v>
      </c>
      <c r="F540">
        <v>3.20241154910819E-17</v>
      </c>
      <c r="G540">
        <v>8.6149292146521899E-16</v>
      </c>
    </row>
    <row r="541" spans="1:7" x14ac:dyDescent="0.2">
      <c r="A541" t="s">
        <v>536</v>
      </c>
      <c r="B541">
        <v>757967.30820724799</v>
      </c>
      <c r="C541">
        <v>-1.3956019857301101</v>
      </c>
      <c r="D541">
        <v>0.17045496092922599</v>
      </c>
      <c r="E541">
        <v>-8.1875116929543097</v>
      </c>
      <c r="F541">
        <v>2.6668232819010602E-16</v>
      </c>
      <c r="G541">
        <v>6.6252828309377999E-15</v>
      </c>
    </row>
    <row r="542" spans="1:7" x14ac:dyDescent="0.2">
      <c r="A542" t="s">
        <v>537</v>
      </c>
      <c r="B542">
        <v>4261589.5197186898</v>
      </c>
      <c r="C542">
        <v>-1.3931262514024401</v>
      </c>
      <c r="D542">
        <v>0.121775177048353</v>
      </c>
      <c r="E542">
        <v>-11.4401496690025</v>
      </c>
      <c r="F542">
        <v>2.6343069119889101E-30</v>
      </c>
      <c r="G542">
        <v>1.36613353508049E-28</v>
      </c>
    </row>
    <row r="543" spans="1:7" x14ac:dyDescent="0.2">
      <c r="A543" t="s">
        <v>538</v>
      </c>
      <c r="B543">
        <v>80067.662797145997</v>
      </c>
      <c r="C543">
        <v>-1.3929932573316901</v>
      </c>
      <c r="D543">
        <v>0.259907852591509</v>
      </c>
      <c r="E543">
        <v>-5.3595658747603396</v>
      </c>
      <c r="F543">
        <v>8.3422171730708406E-8</v>
      </c>
      <c r="G543">
        <v>7.6157630537826804E-7</v>
      </c>
    </row>
    <row r="544" spans="1:7" x14ac:dyDescent="0.2">
      <c r="A544" t="s">
        <v>539</v>
      </c>
      <c r="B544">
        <v>82279.981906054294</v>
      </c>
      <c r="C544">
        <v>-1.3897117925323299</v>
      </c>
      <c r="D544">
        <v>0.33505522846668101</v>
      </c>
      <c r="E544">
        <v>-4.1477096145972601</v>
      </c>
      <c r="F544">
        <v>3.3581796020273903E-5</v>
      </c>
      <c r="G544">
        <v>1.90763063690344E-4</v>
      </c>
    </row>
    <row r="545" spans="1:7" x14ac:dyDescent="0.2">
      <c r="A545" t="s">
        <v>540</v>
      </c>
      <c r="B545">
        <v>13279778.8053036</v>
      </c>
      <c r="C545">
        <v>-1.3878614700827501</v>
      </c>
      <c r="D545">
        <v>0.102003910494362</v>
      </c>
      <c r="E545">
        <v>-13.6059633729382</v>
      </c>
      <c r="F545">
        <v>3.69072885902487E-42</v>
      </c>
      <c r="G545">
        <v>3.2900556149176599E-40</v>
      </c>
    </row>
    <row r="546" spans="1:7" x14ac:dyDescent="0.2">
      <c r="A546" t="s">
        <v>541</v>
      </c>
      <c r="B546">
        <v>31510.384025607</v>
      </c>
      <c r="C546">
        <v>-1.3878089780292</v>
      </c>
      <c r="D546">
        <v>0.39655333600538101</v>
      </c>
      <c r="E546">
        <v>-3.4996779802915801</v>
      </c>
      <c r="F546">
        <v>4.6582051696443402E-4</v>
      </c>
      <c r="G546">
        <v>2.0086392762813498E-3</v>
      </c>
    </row>
    <row r="547" spans="1:7" x14ac:dyDescent="0.2">
      <c r="A547" t="s">
        <v>542</v>
      </c>
      <c r="B547">
        <v>214430.00943202799</v>
      </c>
      <c r="C547">
        <v>-1.38643245366207</v>
      </c>
      <c r="D547">
        <v>0.22377537162932301</v>
      </c>
      <c r="E547">
        <v>-6.1956436205081999</v>
      </c>
      <c r="F547">
        <v>5.80473340508429E-10</v>
      </c>
      <c r="G547">
        <v>7.2700421406744403E-9</v>
      </c>
    </row>
    <row r="548" spans="1:7" x14ac:dyDescent="0.2">
      <c r="A548" t="s">
        <v>543</v>
      </c>
      <c r="B548">
        <v>122522.78984251501</v>
      </c>
      <c r="C548">
        <v>-1.3858225768382699</v>
      </c>
      <c r="D548">
        <v>0.28079167112493703</v>
      </c>
      <c r="E548">
        <v>-4.9354119774501903</v>
      </c>
      <c r="F548">
        <v>7.9981747122192804E-7</v>
      </c>
      <c r="G548">
        <v>6.1805725155783999E-6</v>
      </c>
    </row>
    <row r="549" spans="1:7" x14ac:dyDescent="0.2">
      <c r="A549" t="s">
        <v>544</v>
      </c>
      <c r="B549">
        <v>95082.124277231705</v>
      </c>
      <c r="C549">
        <v>-1.38381935428879</v>
      </c>
      <c r="D549">
        <v>0.24622086028580001</v>
      </c>
      <c r="E549">
        <v>-5.6202360461356697</v>
      </c>
      <c r="F549">
        <v>1.9069673339698199E-8</v>
      </c>
      <c r="G549">
        <v>1.91525239086998E-7</v>
      </c>
    </row>
    <row r="550" spans="1:7" x14ac:dyDescent="0.2">
      <c r="A550" t="s">
        <v>545</v>
      </c>
      <c r="B550">
        <v>1811478.9667956701</v>
      </c>
      <c r="C550">
        <v>-1.38263232616444</v>
      </c>
      <c r="D550">
        <v>0.160425767659375</v>
      </c>
      <c r="E550">
        <v>-8.6185177502165509</v>
      </c>
      <c r="F550">
        <v>6.7826367297741601E-18</v>
      </c>
      <c r="G550">
        <v>1.9272579657789501E-16</v>
      </c>
    </row>
    <row r="551" spans="1:7" x14ac:dyDescent="0.2">
      <c r="A551" t="s">
        <v>546</v>
      </c>
      <c r="B551">
        <v>273100.324434974</v>
      </c>
      <c r="C551">
        <v>-1.38200329398805</v>
      </c>
      <c r="D551">
        <v>0.15879569884610101</v>
      </c>
      <c r="E551">
        <v>-8.7030272484107805</v>
      </c>
      <c r="F551">
        <v>3.2314628895782199E-18</v>
      </c>
      <c r="G551">
        <v>9.4376707389630205E-17</v>
      </c>
    </row>
    <row r="552" spans="1:7" x14ac:dyDescent="0.2">
      <c r="A552" t="s">
        <v>547</v>
      </c>
      <c r="B552">
        <v>11821.20612923</v>
      </c>
      <c r="C552">
        <v>-1.38084552925686</v>
      </c>
      <c r="D552">
        <v>0.54203826660825505</v>
      </c>
      <c r="E552">
        <v>-2.547505617818</v>
      </c>
      <c r="F552">
        <v>1.0849610619412401E-2</v>
      </c>
      <c r="G552">
        <v>3.12057864272808E-2</v>
      </c>
    </row>
    <row r="553" spans="1:7" x14ac:dyDescent="0.2">
      <c r="A553" t="s">
        <v>548</v>
      </c>
      <c r="B553">
        <v>910715.47088322602</v>
      </c>
      <c r="C553">
        <v>-1.37840627828271</v>
      </c>
      <c r="D553">
        <v>0.15547659267234601</v>
      </c>
      <c r="E553">
        <v>-8.8656836028532506</v>
      </c>
      <c r="F553">
        <v>7.6036107847696396E-19</v>
      </c>
      <c r="G553">
        <v>2.3200368566772499E-17</v>
      </c>
    </row>
    <row r="554" spans="1:7" x14ac:dyDescent="0.2">
      <c r="A554" t="s">
        <v>549</v>
      </c>
      <c r="B554">
        <v>586226.56025735405</v>
      </c>
      <c r="C554">
        <v>-1.3759533454228701</v>
      </c>
      <c r="D554">
        <v>0.166400722892936</v>
      </c>
      <c r="E554">
        <v>-8.2689144704507491</v>
      </c>
      <c r="F554">
        <v>1.35184202457947E-16</v>
      </c>
      <c r="G554">
        <v>3.4592445353169601E-15</v>
      </c>
    </row>
    <row r="555" spans="1:7" x14ac:dyDescent="0.2">
      <c r="A555" t="s">
        <v>550</v>
      </c>
      <c r="B555">
        <v>1256652.7811322899</v>
      </c>
      <c r="C555">
        <v>-1.3740364525214901</v>
      </c>
      <c r="D555">
        <v>0.131009929857966</v>
      </c>
      <c r="E555">
        <v>-10.48803288431</v>
      </c>
      <c r="F555">
        <v>9.8048405053422395E-26</v>
      </c>
      <c r="G555">
        <v>4.2724670815451402E-24</v>
      </c>
    </row>
    <row r="556" spans="1:7" x14ac:dyDescent="0.2">
      <c r="A556" t="s">
        <v>551</v>
      </c>
      <c r="B556">
        <v>65268.115498674299</v>
      </c>
      <c r="C556">
        <v>-1.3714772334012899</v>
      </c>
      <c r="D556">
        <v>0.32369984816214298</v>
      </c>
      <c r="E556">
        <v>-4.23687944615381</v>
      </c>
      <c r="F556">
        <v>2.26647745783556E-5</v>
      </c>
      <c r="G556">
        <v>1.32956929236212E-4</v>
      </c>
    </row>
    <row r="557" spans="1:7" x14ac:dyDescent="0.2">
      <c r="A557" t="s">
        <v>552</v>
      </c>
      <c r="B557">
        <v>155849.194027302</v>
      </c>
      <c r="C557">
        <v>-1.3711464823997299</v>
      </c>
      <c r="D557">
        <v>0.259035439945905</v>
      </c>
      <c r="E557">
        <v>-5.2932775634332998</v>
      </c>
      <c r="F557">
        <v>1.2014335476756999E-7</v>
      </c>
      <c r="G557">
        <v>1.0675147984852701E-6</v>
      </c>
    </row>
    <row r="558" spans="1:7" x14ac:dyDescent="0.2">
      <c r="A558" t="s">
        <v>553</v>
      </c>
      <c r="B558">
        <v>372387.93895582599</v>
      </c>
      <c r="C558">
        <v>-1.3669192720039001</v>
      </c>
      <c r="D558">
        <v>0.160053000436747</v>
      </c>
      <c r="E558">
        <v>-8.54041641377483</v>
      </c>
      <c r="F558">
        <v>1.33739002348096E-17</v>
      </c>
      <c r="G558">
        <v>3.73019683645333E-16</v>
      </c>
    </row>
    <row r="559" spans="1:7" x14ac:dyDescent="0.2">
      <c r="A559" t="s">
        <v>554</v>
      </c>
      <c r="B559">
        <v>211488.89587849801</v>
      </c>
      <c r="C559">
        <v>-1.36690041066835</v>
      </c>
      <c r="D559">
        <v>0.20316759998013501</v>
      </c>
      <c r="E559">
        <v>-6.7279448632655798</v>
      </c>
      <c r="F559">
        <v>1.7207609683768401E-11</v>
      </c>
      <c r="G559">
        <v>2.61643911345505E-10</v>
      </c>
    </row>
    <row r="560" spans="1:7" x14ac:dyDescent="0.2">
      <c r="A560" t="s">
        <v>555</v>
      </c>
      <c r="B560">
        <v>3511149.2566798101</v>
      </c>
      <c r="C560">
        <v>-1.3643288314088999</v>
      </c>
      <c r="D560">
        <v>0.13985641134927901</v>
      </c>
      <c r="E560">
        <v>-9.7552112073118806</v>
      </c>
      <c r="F560">
        <v>1.75235532755355E-22</v>
      </c>
      <c r="G560">
        <v>6.5123635728890802E-21</v>
      </c>
    </row>
    <row r="561" spans="1:7" x14ac:dyDescent="0.2">
      <c r="A561" t="s">
        <v>556</v>
      </c>
      <c r="B561">
        <v>19892.738177524701</v>
      </c>
      <c r="C561">
        <v>-1.36315284450258</v>
      </c>
      <c r="D561">
        <v>0.45351236482227703</v>
      </c>
      <c r="E561">
        <v>-3.0057677590263201</v>
      </c>
      <c r="F561">
        <v>2.6491124390870999E-3</v>
      </c>
      <c r="G561">
        <v>9.2383647549754595E-3</v>
      </c>
    </row>
    <row r="562" spans="1:7" x14ac:dyDescent="0.2">
      <c r="A562" t="s">
        <v>557</v>
      </c>
      <c r="B562">
        <v>153283.02858758601</v>
      </c>
      <c r="C562">
        <v>-1.3628711709400001</v>
      </c>
      <c r="D562">
        <v>0.26481728662735898</v>
      </c>
      <c r="E562">
        <v>-5.1464584819864099</v>
      </c>
      <c r="F562">
        <v>2.65450180892267E-7</v>
      </c>
      <c r="G562">
        <v>2.2225138227069501E-6</v>
      </c>
    </row>
    <row r="563" spans="1:7" x14ac:dyDescent="0.2">
      <c r="A563" t="s">
        <v>558</v>
      </c>
      <c r="B563">
        <v>12308.1554286065</v>
      </c>
      <c r="C563">
        <v>-1.36176522734506</v>
      </c>
      <c r="D563">
        <v>0.50822574942542498</v>
      </c>
      <c r="E563">
        <v>-2.6794494944118901</v>
      </c>
      <c r="F563">
        <v>7.3743327038797001E-3</v>
      </c>
      <c r="G563">
        <v>2.2338294825391802E-2</v>
      </c>
    </row>
    <row r="564" spans="1:7" x14ac:dyDescent="0.2">
      <c r="A564" t="s">
        <v>559</v>
      </c>
      <c r="B564">
        <v>157225.43046072801</v>
      </c>
      <c r="C564">
        <v>-1.3611714225889799</v>
      </c>
      <c r="D564">
        <v>0.20178587078239399</v>
      </c>
      <c r="E564">
        <v>-6.7456230573094302</v>
      </c>
      <c r="F564">
        <v>1.5237172962584999E-11</v>
      </c>
      <c r="G564">
        <v>2.3350539554685098E-10</v>
      </c>
    </row>
    <row r="565" spans="1:7" x14ac:dyDescent="0.2">
      <c r="A565" t="s">
        <v>560</v>
      </c>
      <c r="B565">
        <v>38753.199960045204</v>
      </c>
      <c r="C565">
        <v>-1.3586015354947201</v>
      </c>
      <c r="D565">
        <v>0.33986739162179402</v>
      </c>
      <c r="E565">
        <v>-3.99744597153521</v>
      </c>
      <c r="F565">
        <v>6.4029599182293496E-5</v>
      </c>
      <c r="G565">
        <v>3.4006997790004E-4</v>
      </c>
    </row>
    <row r="566" spans="1:7" x14ac:dyDescent="0.2">
      <c r="A566" t="s">
        <v>561</v>
      </c>
      <c r="B566">
        <v>21952.105789398702</v>
      </c>
      <c r="C566">
        <v>-1.3584862638816699</v>
      </c>
      <c r="D566">
        <v>0.472991984383272</v>
      </c>
      <c r="E566">
        <v>-2.8721126546213802</v>
      </c>
      <c r="F566">
        <v>4.0773758710608704E-3</v>
      </c>
      <c r="G566">
        <v>1.33841948268109E-2</v>
      </c>
    </row>
    <row r="567" spans="1:7" x14ac:dyDescent="0.2">
      <c r="A567" t="s">
        <v>225</v>
      </c>
      <c r="B567">
        <v>348286.94360899698</v>
      </c>
      <c r="C567">
        <v>-1.3559117557162801</v>
      </c>
      <c r="D567">
        <v>0.23154773423795399</v>
      </c>
      <c r="E567">
        <v>-5.8558627670390102</v>
      </c>
      <c r="F567">
        <v>4.7453995829471403E-9</v>
      </c>
      <c r="G567">
        <v>5.2619922692533303E-8</v>
      </c>
    </row>
    <row r="568" spans="1:7" x14ac:dyDescent="0.2">
      <c r="A568" t="s">
        <v>562</v>
      </c>
      <c r="B568">
        <v>441752.11926777899</v>
      </c>
      <c r="C568">
        <v>-1.35514953751022</v>
      </c>
      <c r="D568">
        <v>0.16790247282392001</v>
      </c>
      <c r="E568">
        <v>-8.0710516927964999</v>
      </c>
      <c r="F568">
        <v>6.9695199430682097E-16</v>
      </c>
      <c r="G568">
        <v>1.67945728804783E-14</v>
      </c>
    </row>
    <row r="569" spans="1:7" x14ac:dyDescent="0.2">
      <c r="A569" t="s">
        <v>563</v>
      </c>
      <c r="B569">
        <v>14387907.8230216</v>
      </c>
      <c r="C569">
        <v>-1.3549278495785599</v>
      </c>
      <c r="D569">
        <v>0.12795835485176299</v>
      </c>
      <c r="E569">
        <v>-10.588818925878</v>
      </c>
      <c r="F569">
        <v>3.3580188584645497E-26</v>
      </c>
      <c r="G569">
        <v>1.52159532261123E-24</v>
      </c>
    </row>
    <row r="570" spans="1:7" x14ac:dyDescent="0.2">
      <c r="A570" t="s">
        <v>564</v>
      </c>
      <c r="B570">
        <v>9695.7258961382904</v>
      </c>
      <c r="C570">
        <v>-1.3512677581914601</v>
      </c>
      <c r="D570">
        <v>0.55440135754109099</v>
      </c>
      <c r="E570">
        <v>-2.4373456879410802</v>
      </c>
      <c r="F570">
        <v>1.47955275974054E-2</v>
      </c>
      <c r="G570">
        <v>4.0707901746503697E-2</v>
      </c>
    </row>
    <row r="571" spans="1:7" x14ac:dyDescent="0.2">
      <c r="A571" t="s">
        <v>565</v>
      </c>
      <c r="B571">
        <v>70312.638050001799</v>
      </c>
      <c r="C571">
        <v>-1.3461688222747099</v>
      </c>
      <c r="D571">
        <v>0.26281945271696799</v>
      </c>
      <c r="E571">
        <v>-5.1220288618605698</v>
      </c>
      <c r="F571">
        <v>3.0226561041032201E-7</v>
      </c>
      <c r="G571">
        <v>2.5030969401253102E-6</v>
      </c>
    </row>
    <row r="572" spans="1:7" x14ac:dyDescent="0.2">
      <c r="A572" t="s">
        <v>566</v>
      </c>
      <c r="B572">
        <v>721934.17427097901</v>
      </c>
      <c r="C572">
        <v>-1.3439446407808999</v>
      </c>
      <c r="D572">
        <v>0.14580797377580301</v>
      </c>
      <c r="E572">
        <v>-9.2172232147424698</v>
      </c>
      <c r="F572">
        <v>3.0489337657865603E-20</v>
      </c>
      <c r="G572">
        <v>1.0093302823194901E-18</v>
      </c>
    </row>
    <row r="573" spans="1:7" x14ac:dyDescent="0.2">
      <c r="A573" t="s">
        <v>567</v>
      </c>
      <c r="B573">
        <v>169583.014230539</v>
      </c>
      <c r="C573">
        <v>-1.34337946867916</v>
      </c>
      <c r="D573">
        <v>0.20774183543117899</v>
      </c>
      <c r="E573">
        <v>-6.4665813021768104</v>
      </c>
      <c r="F573">
        <v>1.00244903470831E-10</v>
      </c>
      <c r="G573">
        <v>1.4022976804499201E-9</v>
      </c>
    </row>
    <row r="574" spans="1:7" x14ac:dyDescent="0.2">
      <c r="A574" t="s">
        <v>568</v>
      </c>
      <c r="B574">
        <v>65852.330484436301</v>
      </c>
      <c r="C574">
        <v>-1.33809358676934</v>
      </c>
      <c r="D574">
        <v>0.30669289610936001</v>
      </c>
      <c r="E574">
        <v>-4.3629754837627797</v>
      </c>
      <c r="F574">
        <v>1.28305326591415E-5</v>
      </c>
      <c r="G574">
        <v>7.8897941811555895E-5</v>
      </c>
    </row>
    <row r="575" spans="1:7" x14ac:dyDescent="0.2">
      <c r="A575" t="s">
        <v>547</v>
      </c>
      <c r="B575">
        <v>61975.506544300501</v>
      </c>
      <c r="C575">
        <v>-1.3349423284072299</v>
      </c>
      <c r="D575">
        <v>0.31888029983830901</v>
      </c>
      <c r="E575">
        <v>-4.1863430543816298</v>
      </c>
      <c r="F575">
        <v>2.8348479065145501E-5</v>
      </c>
      <c r="G575">
        <v>1.6300375462458699E-4</v>
      </c>
    </row>
    <row r="576" spans="1:7" x14ac:dyDescent="0.2">
      <c r="A576" t="s">
        <v>569</v>
      </c>
      <c r="B576">
        <v>135770.550807274</v>
      </c>
      <c r="C576">
        <v>-1.3347325876279299</v>
      </c>
      <c r="D576">
        <v>0.25968080650462799</v>
      </c>
      <c r="E576">
        <v>-5.1398969588618497</v>
      </c>
      <c r="F576">
        <v>2.7488917191558799E-7</v>
      </c>
      <c r="G576">
        <v>2.29450025444107E-6</v>
      </c>
    </row>
    <row r="577" spans="1:7" x14ac:dyDescent="0.2">
      <c r="A577" t="s">
        <v>570</v>
      </c>
      <c r="B577">
        <v>700191.11362618103</v>
      </c>
      <c r="C577">
        <v>-1.3347082968661399</v>
      </c>
      <c r="D577">
        <v>0.17913277469441599</v>
      </c>
      <c r="E577">
        <v>-7.4509441342771101</v>
      </c>
      <c r="F577">
        <v>9.2674602297332797E-14</v>
      </c>
      <c r="G577">
        <v>1.81607600680075E-12</v>
      </c>
    </row>
    <row r="578" spans="1:7" x14ac:dyDescent="0.2">
      <c r="A578" t="s">
        <v>571</v>
      </c>
      <c r="B578">
        <v>1470108.7057799001</v>
      </c>
      <c r="C578">
        <v>-1.33300847019192</v>
      </c>
      <c r="D578">
        <v>0.15346884176022799</v>
      </c>
      <c r="E578">
        <v>-8.6858573695013899</v>
      </c>
      <c r="F578">
        <v>3.7589632242478703E-18</v>
      </c>
      <c r="G578">
        <v>1.08850317230396E-16</v>
      </c>
    </row>
    <row r="579" spans="1:7" x14ac:dyDescent="0.2">
      <c r="A579" t="s">
        <v>572</v>
      </c>
      <c r="B579">
        <v>294104.754610356</v>
      </c>
      <c r="C579">
        <v>-1.3319508495172001</v>
      </c>
      <c r="D579">
        <v>0.213237221291495</v>
      </c>
      <c r="E579">
        <v>-6.2463337378441404</v>
      </c>
      <c r="F579">
        <v>4.2019884965759898E-10</v>
      </c>
      <c r="G579">
        <v>5.3965085786063904E-9</v>
      </c>
    </row>
    <row r="580" spans="1:7" x14ac:dyDescent="0.2">
      <c r="A580" t="s">
        <v>573</v>
      </c>
      <c r="B580">
        <v>86730.479241941503</v>
      </c>
      <c r="C580">
        <v>-1.33031914094879</v>
      </c>
      <c r="D580">
        <v>0.27072019838717298</v>
      </c>
      <c r="E580">
        <v>-4.9140003179453302</v>
      </c>
      <c r="F580">
        <v>8.9236604509960503E-7</v>
      </c>
      <c r="G580">
        <v>6.8184764644893599E-6</v>
      </c>
    </row>
    <row r="581" spans="1:7" x14ac:dyDescent="0.2">
      <c r="A581" t="s">
        <v>574</v>
      </c>
      <c r="B581">
        <v>25945.711799024401</v>
      </c>
      <c r="C581">
        <v>-1.3272537271236899</v>
      </c>
      <c r="D581">
        <v>0.45479566438902302</v>
      </c>
      <c r="E581">
        <v>-2.9183517589305499</v>
      </c>
      <c r="F581">
        <v>3.5188714603635301E-3</v>
      </c>
      <c r="G581">
        <v>1.17950080727201E-2</v>
      </c>
    </row>
    <row r="582" spans="1:7" x14ac:dyDescent="0.2">
      <c r="A582" t="s">
        <v>575</v>
      </c>
      <c r="B582">
        <v>435614.43457664899</v>
      </c>
      <c r="C582">
        <v>-1.32714985273903</v>
      </c>
      <c r="D582">
        <v>0.182714389618853</v>
      </c>
      <c r="E582">
        <v>-7.2635212558107503</v>
      </c>
      <c r="F582">
        <v>3.7714114025419599E-13</v>
      </c>
      <c r="G582">
        <v>6.9230525059582602E-12</v>
      </c>
    </row>
    <row r="583" spans="1:7" x14ac:dyDescent="0.2">
      <c r="A583" t="s">
        <v>576</v>
      </c>
      <c r="B583">
        <v>1172131.1217872901</v>
      </c>
      <c r="C583">
        <v>-1.32564120693043</v>
      </c>
      <c r="D583">
        <v>0.188199095629492</v>
      </c>
      <c r="E583">
        <v>-7.0438234705453802</v>
      </c>
      <c r="F583">
        <v>1.8703507870173002E-12</v>
      </c>
      <c r="G583">
        <v>3.1768012931667399E-11</v>
      </c>
    </row>
    <row r="584" spans="1:7" x14ac:dyDescent="0.2">
      <c r="A584" t="s">
        <v>577</v>
      </c>
      <c r="B584">
        <v>503070.24409663299</v>
      </c>
      <c r="C584">
        <v>-1.32363919217297</v>
      </c>
      <c r="D584">
        <v>0.138190040655126</v>
      </c>
      <c r="E584">
        <v>-9.5783978780085004</v>
      </c>
      <c r="F584">
        <v>9.8561918809192106E-22</v>
      </c>
      <c r="G584">
        <v>3.5098851452704201E-20</v>
      </c>
    </row>
    <row r="585" spans="1:7" x14ac:dyDescent="0.2">
      <c r="A585" t="s">
        <v>578</v>
      </c>
      <c r="B585">
        <v>23966.565532818699</v>
      </c>
      <c r="C585">
        <v>-1.32319165534087</v>
      </c>
      <c r="D585">
        <v>0.40618382261518199</v>
      </c>
      <c r="E585">
        <v>-3.2576178116144701</v>
      </c>
      <c r="F585">
        <v>1.1235161082327101E-3</v>
      </c>
      <c r="G585">
        <v>4.3607388162168201E-3</v>
      </c>
    </row>
    <row r="586" spans="1:7" x14ac:dyDescent="0.2">
      <c r="A586" t="s">
        <v>579</v>
      </c>
      <c r="B586">
        <v>51742.771443570302</v>
      </c>
      <c r="C586">
        <v>-1.3222395746894</v>
      </c>
      <c r="D586">
        <v>0.32601379675161202</v>
      </c>
      <c r="E586">
        <v>-4.0557779697182896</v>
      </c>
      <c r="F586">
        <v>4.9967708405425403E-5</v>
      </c>
      <c r="G586">
        <v>2.7227709745968699E-4</v>
      </c>
    </row>
    <row r="587" spans="1:7" x14ac:dyDescent="0.2">
      <c r="A587" t="s">
        <v>580</v>
      </c>
      <c r="B587">
        <v>1517917.94637278</v>
      </c>
      <c r="C587">
        <v>-1.3221331529224101</v>
      </c>
      <c r="D587">
        <v>0.127250860678054</v>
      </c>
      <c r="E587">
        <v>-10.389974149309801</v>
      </c>
      <c r="F587">
        <v>2.75427748493968E-25</v>
      </c>
      <c r="G587">
        <v>1.17760472153894E-23</v>
      </c>
    </row>
    <row r="588" spans="1:7" x14ac:dyDescent="0.2">
      <c r="A588" t="s">
        <v>581</v>
      </c>
      <c r="B588">
        <v>333350.63388177101</v>
      </c>
      <c r="C588">
        <v>-1.32160808249226</v>
      </c>
      <c r="D588">
        <v>0.17890508153356699</v>
      </c>
      <c r="E588">
        <v>-7.3872025946020798</v>
      </c>
      <c r="F588">
        <v>1.49950037095627E-13</v>
      </c>
      <c r="G588">
        <v>2.8683990967002199E-12</v>
      </c>
    </row>
    <row r="589" spans="1:7" x14ac:dyDescent="0.2">
      <c r="A589" t="s">
        <v>582</v>
      </c>
      <c r="B589">
        <v>8956256.1197477896</v>
      </c>
      <c r="C589">
        <v>-1.3214301564592299</v>
      </c>
      <c r="D589">
        <v>0.116527941874134</v>
      </c>
      <c r="E589">
        <v>-11.340028281685001</v>
      </c>
      <c r="F589">
        <v>8.3117595983283896E-30</v>
      </c>
      <c r="G589">
        <v>4.2458460360150202E-28</v>
      </c>
    </row>
    <row r="590" spans="1:7" x14ac:dyDescent="0.2">
      <c r="A590" t="s">
        <v>583</v>
      </c>
      <c r="B590">
        <v>81521.487005149495</v>
      </c>
      <c r="C590">
        <v>-1.3210355393787401</v>
      </c>
      <c r="D590">
        <v>0.35268059024017101</v>
      </c>
      <c r="E590">
        <v>-3.7456995818203001</v>
      </c>
      <c r="F590">
        <v>1.7989176354270999E-4</v>
      </c>
      <c r="G590">
        <v>8.5998729861865605E-4</v>
      </c>
    </row>
    <row r="591" spans="1:7" x14ac:dyDescent="0.2">
      <c r="A591" t="s">
        <v>584</v>
      </c>
      <c r="B591">
        <v>34836989.551010802</v>
      </c>
      <c r="C591">
        <v>-1.31638311874378</v>
      </c>
      <c r="D591">
        <v>0.332372914829342</v>
      </c>
      <c r="E591">
        <v>-3.9605607437046402</v>
      </c>
      <c r="F591">
        <v>7.4773968521006203E-5</v>
      </c>
      <c r="G591">
        <v>3.9116539675278298E-4</v>
      </c>
    </row>
    <row r="592" spans="1:7" x14ac:dyDescent="0.2">
      <c r="A592" t="s">
        <v>585</v>
      </c>
      <c r="B592">
        <v>27679.002827066</v>
      </c>
      <c r="C592">
        <v>-1.3159715943098</v>
      </c>
      <c r="D592">
        <v>0.41743458214182599</v>
      </c>
      <c r="E592">
        <v>-3.1525217377957602</v>
      </c>
      <c r="F592">
        <v>1.6186676912733999E-3</v>
      </c>
      <c r="G592">
        <v>6.0369178674536403E-3</v>
      </c>
    </row>
    <row r="593" spans="1:7" x14ac:dyDescent="0.2">
      <c r="A593" t="s">
        <v>586</v>
      </c>
      <c r="B593">
        <v>24701.324847466502</v>
      </c>
      <c r="C593">
        <v>-1.31586913403073</v>
      </c>
      <c r="D593">
        <v>0.42128642251378001</v>
      </c>
      <c r="E593">
        <v>-3.12345488415946</v>
      </c>
      <c r="F593">
        <v>1.7874126561233099E-3</v>
      </c>
      <c r="G593">
        <v>6.5857967685489698E-3</v>
      </c>
    </row>
    <row r="594" spans="1:7" x14ac:dyDescent="0.2">
      <c r="A594" t="s">
        <v>587</v>
      </c>
      <c r="B594">
        <v>1693627.2434179501</v>
      </c>
      <c r="C594">
        <v>-1.3151001249852501</v>
      </c>
      <c r="D594">
        <v>0.48689013546994098</v>
      </c>
      <c r="E594">
        <v>-2.70102026962598</v>
      </c>
      <c r="F594">
        <v>6.9127125450740698E-3</v>
      </c>
      <c r="G594">
        <v>2.1153799955634999E-2</v>
      </c>
    </row>
    <row r="595" spans="1:7" x14ac:dyDescent="0.2">
      <c r="A595" t="s">
        <v>588</v>
      </c>
      <c r="B595">
        <v>550389.27521207195</v>
      </c>
      <c r="C595">
        <v>-1.3129065730006699</v>
      </c>
      <c r="D595">
        <v>0.187076341769737</v>
      </c>
      <c r="E595">
        <v>-7.0180256925093296</v>
      </c>
      <c r="F595">
        <v>2.2502517406677401E-12</v>
      </c>
      <c r="G595">
        <v>3.78903499888485E-11</v>
      </c>
    </row>
    <row r="596" spans="1:7" x14ac:dyDescent="0.2">
      <c r="A596" t="s">
        <v>589</v>
      </c>
      <c r="B596">
        <v>687535.55444230605</v>
      </c>
      <c r="C596">
        <v>-1.3127567722542699</v>
      </c>
      <c r="D596">
        <v>0.14709808707824701</v>
      </c>
      <c r="E596">
        <v>-8.9243633165396901</v>
      </c>
      <c r="F596">
        <v>4.4827019120550401E-19</v>
      </c>
      <c r="G596">
        <v>1.3801257647521101E-17</v>
      </c>
    </row>
    <row r="597" spans="1:7" x14ac:dyDescent="0.2">
      <c r="A597" t="s">
        <v>590</v>
      </c>
      <c r="B597">
        <v>38505.390005778398</v>
      </c>
      <c r="C597">
        <v>-1.31219616649911</v>
      </c>
      <c r="D597">
        <v>0.39896317256445901</v>
      </c>
      <c r="E597">
        <v>-3.2890157707152898</v>
      </c>
      <c r="F597">
        <v>1.0053839006685999E-3</v>
      </c>
      <c r="G597">
        <v>3.9551286475970797E-3</v>
      </c>
    </row>
    <row r="598" spans="1:7" x14ac:dyDescent="0.2">
      <c r="A598" t="s">
        <v>591</v>
      </c>
      <c r="B598">
        <v>1248957.5543875101</v>
      </c>
      <c r="C598">
        <v>-1.31168865247607</v>
      </c>
      <c r="D598">
        <v>0.17062327812720601</v>
      </c>
      <c r="E598">
        <v>-7.6876301221816004</v>
      </c>
      <c r="F598">
        <v>1.49885377387113E-14</v>
      </c>
      <c r="G598">
        <v>3.1941979096606801E-13</v>
      </c>
    </row>
    <row r="599" spans="1:7" x14ac:dyDescent="0.2">
      <c r="A599" t="s">
        <v>592</v>
      </c>
      <c r="B599">
        <v>13774.253279643101</v>
      </c>
      <c r="C599">
        <v>-1.3061269783416301</v>
      </c>
      <c r="D599">
        <v>0.49979005918198599</v>
      </c>
      <c r="E599">
        <v>-2.6133512548836801</v>
      </c>
      <c r="F599">
        <v>8.9659102016555695E-3</v>
      </c>
      <c r="G599">
        <v>2.64745722538169E-2</v>
      </c>
    </row>
    <row r="600" spans="1:7" x14ac:dyDescent="0.2">
      <c r="A600" t="s">
        <v>593</v>
      </c>
      <c r="B600">
        <v>19304599.156991601</v>
      </c>
      <c r="C600">
        <v>-1.3043174619608799</v>
      </c>
      <c r="D600">
        <v>0.12885921710168299</v>
      </c>
      <c r="E600">
        <v>-10.122034661530201</v>
      </c>
      <c r="F600">
        <v>4.4114809023029203E-24</v>
      </c>
      <c r="G600">
        <v>1.79606531422416E-22</v>
      </c>
    </row>
    <row r="601" spans="1:7" x14ac:dyDescent="0.2">
      <c r="A601" t="s">
        <v>594</v>
      </c>
      <c r="B601">
        <v>496032.93476416002</v>
      </c>
      <c r="C601">
        <v>-1.3039601533018601</v>
      </c>
      <c r="D601">
        <v>0.45172048838037399</v>
      </c>
      <c r="E601">
        <v>-2.8866526687269798</v>
      </c>
      <c r="F601">
        <v>3.8936379620404999E-3</v>
      </c>
      <c r="G601">
        <v>1.28833886861403E-2</v>
      </c>
    </row>
    <row r="602" spans="1:7" x14ac:dyDescent="0.2">
      <c r="A602" t="s">
        <v>595</v>
      </c>
      <c r="B602">
        <v>9061424.4628992006</v>
      </c>
      <c r="C602">
        <v>-1.3038876917773901</v>
      </c>
      <c r="D602">
        <v>0.125007589713024</v>
      </c>
      <c r="E602">
        <v>-10.4304682201352</v>
      </c>
      <c r="F602">
        <v>1.79999116874203E-25</v>
      </c>
      <c r="G602">
        <v>7.7690125159723294E-24</v>
      </c>
    </row>
    <row r="603" spans="1:7" x14ac:dyDescent="0.2">
      <c r="A603" t="s">
        <v>596</v>
      </c>
      <c r="B603">
        <v>815839.56869810598</v>
      </c>
      <c r="C603">
        <v>-1.3038695901855399</v>
      </c>
      <c r="D603">
        <v>0.136939230645756</v>
      </c>
      <c r="E603">
        <v>-9.5215197576104398</v>
      </c>
      <c r="F603">
        <v>1.70664657873205E-21</v>
      </c>
      <c r="G603">
        <v>5.9531848305182597E-20</v>
      </c>
    </row>
    <row r="604" spans="1:7" x14ac:dyDescent="0.2">
      <c r="A604" t="s">
        <v>597</v>
      </c>
      <c r="B604">
        <v>1517411.77578155</v>
      </c>
      <c r="C604">
        <v>-1.2988061842195999</v>
      </c>
      <c r="D604">
        <v>0.20745956963022699</v>
      </c>
      <c r="E604">
        <v>-6.2605267452090603</v>
      </c>
      <c r="F604">
        <v>3.8367926051192298E-10</v>
      </c>
      <c r="G604">
        <v>4.9554937823126002E-9</v>
      </c>
    </row>
    <row r="605" spans="1:7" x14ac:dyDescent="0.2">
      <c r="A605" t="s">
        <v>598</v>
      </c>
      <c r="B605">
        <v>60840.996257816798</v>
      </c>
      <c r="C605">
        <v>-1.2987690923130699</v>
      </c>
      <c r="D605">
        <v>0.343389474682537</v>
      </c>
      <c r="E605">
        <v>-3.7822041386498002</v>
      </c>
      <c r="F605">
        <v>1.5544579858318701E-4</v>
      </c>
      <c r="G605">
        <v>7.5315284080855797E-4</v>
      </c>
    </row>
    <row r="606" spans="1:7" x14ac:dyDescent="0.2">
      <c r="A606" t="s">
        <v>599</v>
      </c>
      <c r="B606">
        <v>488908.75185352197</v>
      </c>
      <c r="C606">
        <v>-1.29579229853621</v>
      </c>
      <c r="D606">
        <v>0.17998774848329799</v>
      </c>
      <c r="E606">
        <v>-7.1993361184605797</v>
      </c>
      <c r="F606">
        <v>6.0506430139169998E-13</v>
      </c>
      <c r="G606">
        <v>1.0872822143190199E-11</v>
      </c>
    </row>
    <row r="607" spans="1:7" x14ac:dyDescent="0.2">
      <c r="A607" t="s">
        <v>600</v>
      </c>
      <c r="B607">
        <v>252712.547535791</v>
      </c>
      <c r="C607">
        <v>-1.29523521860949</v>
      </c>
      <c r="D607">
        <v>0.200445660946515</v>
      </c>
      <c r="E607">
        <v>-6.4617772841443601</v>
      </c>
      <c r="F607">
        <v>1.03480325557634E-10</v>
      </c>
      <c r="G607">
        <v>1.44017159212303E-9</v>
      </c>
    </row>
    <row r="608" spans="1:7" x14ac:dyDescent="0.2">
      <c r="A608" t="s">
        <v>601</v>
      </c>
      <c r="B608">
        <v>10698.6245033293</v>
      </c>
      <c r="C608">
        <v>-1.2945467698511599</v>
      </c>
      <c r="D608">
        <v>0.51356619583745</v>
      </c>
      <c r="E608">
        <v>-2.5207008957047901</v>
      </c>
      <c r="F608">
        <v>1.1712136053232999E-2</v>
      </c>
      <c r="G608">
        <v>3.3321198087201798E-2</v>
      </c>
    </row>
    <row r="609" spans="1:7" x14ac:dyDescent="0.2">
      <c r="A609" t="s">
        <v>602</v>
      </c>
      <c r="B609">
        <v>258769.68846892801</v>
      </c>
      <c r="C609">
        <v>-1.29346807380461</v>
      </c>
      <c r="D609">
        <v>0.17742135863045499</v>
      </c>
      <c r="E609">
        <v>-7.2903740777835697</v>
      </c>
      <c r="F609">
        <v>3.0909558522674702E-13</v>
      </c>
      <c r="G609">
        <v>5.7435349957869199E-12</v>
      </c>
    </row>
    <row r="610" spans="1:7" x14ac:dyDescent="0.2">
      <c r="A610" t="s">
        <v>603</v>
      </c>
      <c r="B610">
        <v>3579651.7834468698</v>
      </c>
      <c r="C610">
        <v>-1.2932187191681701</v>
      </c>
      <c r="D610">
        <v>0.12271861065716699</v>
      </c>
      <c r="E610">
        <v>-10.5380814877457</v>
      </c>
      <c r="F610">
        <v>5.7663207783800302E-26</v>
      </c>
      <c r="G610">
        <v>2.54520547237298E-24</v>
      </c>
    </row>
    <row r="611" spans="1:7" x14ac:dyDescent="0.2">
      <c r="A611" t="s">
        <v>604</v>
      </c>
      <c r="B611">
        <v>195590.807005045</v>
      </c>
      <c r="C611">
        <v>-1.2910310262170199</v>
      </c>
      <c r="D611">
        <v>0.24144495759818199</v>
      </c>
      <c r="E611">
        <v>-5.3471028720574196</v>
      </c>
      <c r="F611">
        <v>8.9373224943535604E-8</v>
      </c>
      <c r="G611">
        <v>8.1264094333658795E-7</v>
      </c>
    </row>
    <row r="612" spans="1:7" x14ac:dyDescent="0.2">
      <c r="A612" t="s">
        <v>605</v>
      </c>
      <c r="B612">
        <v>195751.13559815299</v>
      </c>
      <c r="C612">
        <v>-1.28939340224614</v>
      </c>
      <c r="D612">
        <v>0.191708540558157</v>
      </c>
      <c r="E612">
        <v>-6.7258005224602</v>
      </c>
      <c r="F612">
        <v>1.74629666200818E-11</v>
      </c>
      <c r="G612">
        <v>2.65230959611687E-10</v>
      </c>
    </row>
    <row r="613" spans="1:7" x14ac:dyDescent="0.2">
      <c r="A613" t="s">
        <v>606</v>
      </c>
      <c r="B613">
        <v>215347.919523416</v>
      </c>
      <c r="C613">
        <v>-1.28463826147339</v>
      </c>
      <c r="D613">
        <v>0.181360338338942</v>
      </c>
      <c r="E613">
        <v>-7.0833472921325296</v>
      </c>
      <c r="F613">
        <v>1.40713439794149E-12</v>
      </c>
      <c r="G613">
        <v>2.4201646977962201E-11</v>
      </c>
    </row>
    <row r="614" spans="1:7" x14ac:dyDescent="0.2">
      <c r="A614" t="s">
        <v>607</v>
      </c>
      <c r="B614">
        <v>210417.40412525201</v>
      </c>
      <c r="C614">
        <v>-1.27610359267796</v>
      </c>
      <c r="D614">
        <v>0.241194016929758</v>
      </c>
      <c r="E614">
        <v>-5.2907763174307698</v>
      </c>
      <c r="F614">
        <v>1.2179825493400199E-7</v>
      </c>
      <c r="G614">
        <v>1.0801081918367099E-6</v>
      </c>
    </row>
    <row r="615" spans="1:7" x14ac:dyDescent="0.2">
      <c r="A615" t="s">
        <v>608</v>
      </c>
      <c r="B615">
        <v>4516205.1124558402</v>
      </c>
      <c r="C615">
        <v>-1.2759165288962799</v>
      </c>
      <c r="D615">
        <v>0.17118647410282301</v>
      </c>
      <c r="E615">
        <v>-7.4533723273598298</v>
      </c>
      <c r="F615">
        <v>9.0984043023097701E-14</v>
      </c>
      <c r="G615">
        <v>1.7855127522187499E-12</v>
      </c>
    </row>
    <row r="616" spans="1:7" x14ac:dyDescent="0.2">
      <c r="A616" t="s">
        <v>609</v>
      </c>
      <c r="B616">
        <v>20388.982624620501</v>
      </c>
      <c r="C616">
        <v>-1.27550477773634</v>
      </c>
      <c r="D616">
        <v>0.49873016128543202</v>
      </c>
      <c r="E616">
        <v>-2.55750479266952</v>
      </c>
      <c r="F616">
        <v>1.05426105216588E-2</v>
      </c>
      <c r="G616">
        <v>3.04383287266944E-2</v>
      </c>
    </row>
    <row r="617" spans="1:7" x14ac:dyDescent="0.2">
      <c r="A617" t="s">
        <v>610</v>
      </c>
      <c r="B617">
        <v>22179.248384635299</v>
      </c>
      <c r="C617">
        <v>-1.27213947542854</v>
      </c>
      <c r="D617">
        <v>0.40739125765429302</v>
      </c>
      <c r="E617">
        <v>-3.1226479496721602</v>
      </c>
      <c r="F617">
        <v>1.79231996790345E-3</v>
      </c>
      <c r="G617">
        <v>6.5961824183041603E-3</v>
      </c>
    </row>
    <row r="618" spans="1:7" x14ac:dyDescent="0.2">
      <c r="A618" t="s">
        <v>611</v>
      </c>
      <c r="B618">
        <v>148421.90924182901</v>
      </c>
      <c r="C618">
        <v>-1.27104306407098</v>
      </c>
      <c r="D618">
        <v>0.210460788481202</v>
      </c>
      <c r="E618">
        <v>-6.0393343256172098</v>
      </c>
      <c r="F618">
        <v>1.54751311319709E-9</v>
      </c>
      <c r="G618">
        <v>1.83694789825022E-8</v>
      </c>
    </row>
    <row r="619" spans="1:7" x14ac:dyDescent="0.2">
      <c r="A619" t="s">
        <v>612</v>
      </c>
      <c r="B619">
        <v>526379.17628997401</v>
      </c>
      <c r="C619">
        <v>-1.2705945370010301</v>
      </c>
      <c r="D619">
        <v>0.19658794209031299</v>
      </c>
      <c r="E619">
        <v>-6.4632373862345496</v>
      </c>
      <c r="F619">
        <v>1.02486323562644E-10</v>
      </c>
      <c r="G619">
        <v>1.4277946548221701E-9</v>
      </c>
    </row>
    <row r="620" spans="1:7" x14ac:dyDescent="0.2">
      <c r="A620" t="s">
        <v>613</v>
      </c>
      <c r="B620">
        <v>94067.384325225503</v>
      </c>
      <c r="C620">
        <v>-1.2693288427478899</v>
      </c>
      <c r="D620">
        <v>0.28436502907446598</v>
      </c>
      <c r="E620">
        <v>-4.4637304624947296</v>
      </c>
      <c r="F620">
        <v>8.05448764845054E-6</v>
      </c>
      <c r="G620">
        <v>5.2162942562780999E-5</v>
      </c>
    </row>
    <row r="621" spans="1:7" x14ac:dyDescent="0.2">
      <c r="A621" t="s">
        <v>614</v>
      </c>
      <c r="B621">
        <v>167887.35219607799</v>
      </c>
      <c r="C621">
        <v>-1.26762690975929</v>
      </c>
      <c r="D621">
        <v>0.23729666284655301</v>
      </c>
      <c r="E621">
        <v>-5.3419500070213699</v>
      </c>
      <c r="F621">
        <v>9.1952017134398397E-8</v>
      </c>
      <c r="G621">
        <v>8.3386540006386896E-7</v>
      </c>
    </row>
    <row r="622" spans="1:7" x14ac:dyDescent="0.2">
      <c r="A622" t="s">
        <v>615</v>
      </c>
      <c r="B622">
        <v>179936.96394336599</v>
      </c>
      <c r="C622">
        <v>-1.2653561733010299</v>
      </c>
      <c r="D622">
        <v>0.221503126373883</v>
      </c>
      <c r="E622">
        <v>-5.7125883233141899</v>
      </c>
      <c r="F622">
        <v>1.11270631558776E-8</v>
      </c>
      <c r="G622">
        <v>1.17462859429578E-7</v>
      </c>
    </row>
    <row r="623" spans="1:7" x14ac:dyDescent="0.2">
      <c r="A623" t="s">
        <v>616</v>
      </c>
      <c r="B623">
        <v>42160.086720058804</v>
      </c>
      <c r="C623">
        <v>-1.26433825019111</v>
      </c>
      <c r="D623">
        <v>0.34698462705120198</v>
      </c>
      <c r="E623">
        <v>-3.6437875099421602</v>
      </c>
      <c r="F623">
        <v>2.68655241284249E-4</v>
      </c>
      <c r="G623">
        <v>1.2308326623701299E-3</v>
      </c>
    </row>
    <row r="624" spans="1:7" x14ac:dyDescent="0.2">
      <c r="A624" t="s">
        <v>617</v>
      </c>
      <c r="B624">
        <v>144458.402835763</v>
      </c>
      <c r="C624">
        <v>-1.2593656994721201</v>
      </c>
      <c r="D624">
        <v>0.198162025164035</v>
      </c>
      <c r="E624">
        <v>-6.3552322824195802</v>
      </c>
      <c r="F624">
        <v>2.08111902893997E-10</v>
      </c>
      <c r="G624">
        <v>2.7746219389747998E-9</v>
      </c>
    </row>
    <row r="625" spans="1:7" x14ac:dyDescent="0.2">
      <c r="A625" t="s">
        <v>618</v>
      </c>
      <c r="B625">
        <v>844369.12774146895</v>
      </c>
      <c r="C625">
        <v>-1.25855821093947</v>
      </c>
      <c r="D625">
        <v>0.148685656809626</v>
      </c>
      <c r="E625">
        <v>-8.4645569582472007</v>
      </c>
      <c r="F625">
        <v>2.5712823815848E-17</v>
      </c>
      <c r="G625">
        <v>7.0139440804870299E-16</v>
      </c>
    </row>
    <row r="626" spans="1:7" x14ac:dyDescent="0.2">
      <c r="A626" t="s">
        <v>619</v>
      </c>
      <c r="B626">
        <v>11760898.467179</v>
      </c>
      <c r="C626">
        <v>-1.2568046923141001</v>
      </c>
      <c r="D626">
        <v>0.138351438456118</v>
      </c>
      <c r="E626">
        <v>-9.0841461884238495</v>
      </c>
      <c r="F626">
        <v>1.0451574793009001E-19</v>
      </c>
      <c r="G626">
        <v>3.3228211795302901E-18</v>
      </c>
    </row>
    <row r="627" spans="1:7" x14ac:dyDescent="0.2">
      <c r="A627" t="s">
        <v>620</v>
      </c>
      <c r="B627">
        <v>314169.69944316999</v>
      </c>
      <c r="C627">
        <v>-1.2543140553626599</v>
      </c>
      <c r="D627">
        <v>0.24554472654904899</v>
      </c>
      <c r="E627">
        <v>-5.1082915646005702</v>
      </c>
      <c r="F627">
        <v>3.2508474969828599E-7</v>
      </c>
      <c r="G627">
        <v>2.6790519040090098E-6</v>
      </c>
    </row>
    <row r="628" spans="1:7" x14ac:dyDescent="0.2">
      <c r="A628" t="s">
        <v>621</v>
      </c>
      <c r="B628">
        <v>390141.88466702501</v>
      </c>
      <c r="C628">
        <v>-1.2538208376633799</v>
      </c>
      <c r="D628">
        <v>0.15289792370768401</v>
      </c>
      <c r="E628">
        <v>-8.2003784437287592</v>
      </c>
      <c r="F628">
        <v>2.3963143912280901E-16</v>
      </c>
      <c r="G628">
        <v>5.98595823845421E-15</v>
      </c>
    </row>
    <row r="629" spans="1:7" x14ac:dyDescent="0.2">
      <c r="A629" t="s">
        <v>622</v>
      </c>
      <c r="B629">
        <v>1070211.2149964201</v>
      </c>
      <c r="C629">
        <v>-1.25177357129363</v>
      </c>
      <c r="D629">
        <v>0.19826977472549701</v>
      </c>
      <c r="E629">
        <v>-6.3134866271306498</v>
      </c>
      <c r="F629">
        <v>2.7281791049645901E-10</v>
      </c>
      <c r="G629">
        <v>3.6020943671453999E-9</v>
      </c>
    </row>
    <row r="630" spans="1:7" x14ac:dyDescent="0.2">
      <c r="A630" t="s">
        <v>623</v>
      </c>
      <c r="B630">
        <v>133914.68958465799</v>
      </c>
      <c r="C630">
        <v>-1.2493537726166799</v>
      </c>
      <c r="D630">
        <v>0.28115883403168501</v>
      </c>
      <c r="E630">
        <v>-4.4435871165829397</v>
      </c>
      <c r="F630">
        <v>8.8471309501201408E-6</v>
      </c>
      <c r="G630">
        <v>5.6597569900885903E-5</v>
      </c>
    </row>
    <row r="631" spans="1:7" x14ac:dyDescent="0.2">
      <c r="A631" t="s">
        <v>624</v>
      </c>
      <c r="B631">
        <v>1626324.5500252501</v>
      </c>
      <c r="C631">
        <v>-1.2488754515295</v>
      </c>
      <c r="D631">
        <v>0.110245675474754</v>
      </c>
      <c r="E631">
        <v>-11.328112836639001</v>
      </c>
      <c r="F631">
        <v>9.5234516930806297E-30</v>
      </c>
      <c r="G631">
        <v>4.8466551358927899E-28</v>
      </c>
    </row>
    <row r="632" spans="1:7" x14ac:dyDescent="0.2">
      <c r="A632" t="s">
        <v>625</v>
      </c>
      <c r="B632">
        <v>291508.76150810497</v>
      </c>
      <c r="C632">
        <v>-1.2487399537778401</v>
      </c>
      <c r="D632">
        <v>0.224450625636957</v>
      </c>
      <c r="E632">
        <v>-5.5635396436704196</v>
      </c>
      <c r="F632">
        <v>2.64356772374028E-8</v>
      </c>
      <c r="G632">
        <v>2.6029330115964498E-7</v>
      </c>
    </row>
    <row r="633" spans="1:7" x14ac:dyDescent="0.2">
      <c r="A633" t="s">
        <v>626</v>
      </c>
      <c r="B633">
        <v>495013.83142417599</v>
      </c>
      <c r="C633">
        <v>-1.24796477814792</v>
      </c>
      <c r="D633">
        <v>0.183473207647571</v>
      </c>
      <c r="E633">
        <v>-6.8018910997899198</v>
      </c>
      <c r="F633">
        <v>1.0325464183318499E-11</v>
      </c>
      <c r="G633">
        <v>1.6131615807134201E-10</v>
      </c>
    </row>
    <row r="634" spans="1:7" x14ac:dyDescent="0.2">
      <c r="A634" t="s">
        <v>627</v>
      </c>
      <c r="B634">
        <v>411554.05680764699</v>
      </c>
      <c r="C634">
        <v>-1.2469964500702999</v>
      </c>
      <c r="D634">
        <v>0.17343282521575201</v>
      </c>
      <c r="E634">
        <v>-7.1900832412723501</v>
      </c>
      <c r="F634">
        <v>6.4751832567033698E-13</v>
      </c>
      <c r="G634">
        <v>1.1574708314309001E-11</v>
      </c>
    </row>
    <row r="635" spans="1:7" x14ac:dyDescent="0.2">
      <c r="A635" t="s">
        <v>444</v>
      </c>
      <c r="B635">
        <v>376796.16396620998</v>
      </c>
      <c r="C635">
        <v>-1.24592798266366</v>
      </c>
      <c r="D635">
        <v>0.149256652923412</v>
      </c>
      <c r="E635">
        <v>-8.3475540839240594</v>
      </c>
      <c r="F635">
        <v>6.9691120735025302E-17</v>
      </c>
      <c r="G635">
        <v>1.8174324965679001E-15</v>
      </c>
    </row>
    <row r="636" spans="1:7" x14ac:dyDescent="0.2">
      <c r="A636" t="s">
        <v>628</v>
      </c>
      <c r="B636">
        <v>500364.85486130102</v>
      </c>
      <c r="C636">
        <v>-1.24426653818968</v>
      </c>
      <c r="D636">
        <v>0.200081448325067</v>
      </c>
      <c r="E636">
        <v>-6.2188001366730896</v>
      </c>
      <c r="F636">
        <v>5.0097093139960695E-10</v>
      </c>
      <c r="G636">
        <v>6.3501324659472496E-9</v>
      </c>
    </row>
    <row r="637" spans="1:7" x14ac:dyDescent="0.2">
      <c r="A637" t="s">
        <v>629</v>
      </c>
      <c r="B637">
        <v>704930.75759182102</v>
      </c>
      <c r="C637">
        <v>-1.24310030033425</v>
      </c>
      <c r="D637">
        <v>0.15832736305849199</v>
      </c>
      <c r="E637">
        <v>-7.8514558464224402</v>
      </c>
      <c r="F637">
        <v>4.11235290552322E-15</v>
      </c>
      <c r="G637">
        <v>9.2555084617873298E-14</v>
      </c>
    </row>
    <row r="638" spans="1:7" x14ac:dyDescent="0.2">
      <c r="A638" t="s">
        <v>630</v>
      </c>
      <c r="B638">
        <v>30499.215287339201</v>
      </c>
      <c r="C638">
        <v>-1.2425490000483199</v>
      </c>
      <c r="D638">
        <v>0.416497838494791</v>
      </c>
      <c r="E638">
        <v>-2.9833264070201402</v>
      </c>
      <c r="F638">
        <v>2.85133731276256E-3</v>
      </c>
      <c r="G638">
        <v>9.8279983848290706E-3</v>
      </c>
    </row>
    <row r="639" spans="1:7" x14ac:dyDescent="0.2">
      <c r="A639" t="s">
        <v>631</v>
      </c>
      <c r="B639">
        <v>14383.500669703501</v>
      </c>
      <c r="C639">
        <v>-1.24075583491707</v>
      </c>
      <c r="D639">
        <v>0.51079039154615202</v>
      </c>
      <c r="E639">
        <v>-2.4290900053177</v>
      </c>
      <c r="F639">
        <v>1.51367741080851E-2</v>
      </c>
      <c r="G639">
        <v>4.1464242229397902E-2</v>
      </c>
    </row>
    <row r="640" spans="1:7" x14ac:dyDescent="0.2">
      <c r="A640" t="s">
        <v>632</v>
      </c>
      <c r="B640">
        <v>1460922.00158288</v>
      </c>
      <c r="C640">
        <v>-1.24042048242999</v>
      </c>
      <c r="D640">
        <v>0.13694924187678001</v>
      </c>
      <c r="E640">
        <v>-9.0575198915380408</v>
      </c>
      <c r="F640">
        <v>1.33450211822945E-19</v>
      </c>
      <c r="G640">
        <v>4.21325796077118E-18</v>
      </c>
    </row>
    <row r="641" spans="1:7" x14ac:dyDescent="0.2">
      <c r="A641" t="s">
        <v>633</v>
      </c>
      <c r="B641">
        <v>112671.92010140201</v>
      </c>
      <c r="C641">
        <v>-1.2386971569376</v>
      </c>
      <c r="D641">
        <v>0.24598731030530499</v>
      </c>
      <c r="E641">
        <v>-5.0356140542379997</v>
      </c>
      <c r="F641">
        <v>4.7631941246233801E-7</v>
      </c>
      <c r="G641">
        <v>3.7969143580209401E-6</v>
      </c>
    </row>
    <row r="642" spans="1:7" x14ac:dyDescent="0.2">
      <c r="A642" t="s">
        <v>634</v>
      </c>
      <c r="B642">
        <v>57995188.541432999</v>
      </c>
      <c r="C642">
        <v>-1.23495327199451</v>
      </c>
      <c r="D642">
        <v>0.12912803027758901</v>
      </c>
      <c r="E642">
        <v>-9.5637892821543797</v>
      </c>
      <c r="F642">
        <v>1.1352236803760001E-21</v>
      </c>
      <c r="G642">
        <v>4.0321134835021597E-20</v>
      </c>
    </row>
    <row r="643" spans="1:7" x14ac:dyDescent="0.2">
      <c r="A643" t="s">
        <v>635</v>
      </c>
      <c r="B643">
        <v>3580159.8900287701</v>
      </c>
      <c r="C643">
        <v>-1.2332661853809701</v>
      </c>
      <c r="D643">
        <v>0.11295474153815099</v>
      </c>
      <c r="E643">
        <v>-10.918232989488301</v>
      </c>
      <c r="F643">
        <v>9.4312782734040503E-28</v>
      </c>
      <c r="G643">
        <v>4.46643070732492E-26</v>
      </c>
    </row>
    <row r="644" spans="1:7" x14ac:dyDescent="0.2">
      <c r="A644" t="s">
        <v>636</v>
      </c>
      <c r="B644">
        <v>874358.86423779605</v>
      </c>
      <c r="C644">
        <v>-1.23231479608979</v>
      </c>
      <c r="D644">
        <v>0.16528276349207199</v>
      </c>
      <c r="E644">
        <v>-7.4557973865732396</v>
      </c>
      <c r="F644">
        <v>8.9325928077278705E-14</v>
      </c>
      <c r="G644">
        <v>1.75549903897119E-12</v>
      </c>
    </row>
    <row r="645" spans="1:7" x14ac:dyDescent="0.2">
      <c r="A645" t="s">
        <v>637</v>
      </c>
      <c r="B645">
        <v>713985.87231009605</v>
      </c>
      <c r="C645">
        <v>-1.2319776627719199</v>
      </c>
      <c r="D645">
        <v>0.18862645127284999</v>
      </c>
      <c r="E645">
        <v>-6.5313091268936301</v>
      </c>
      <c r="F645">
        <v>6.5197273844637097E-11</v>
      </c>
      <c r="G645">
        <v>9.3602696628105808E-10</v>
      </c>
    </row>
    <row r="646" spans="1:7" x14ac:dyDescent="0.2">
      <c r="A646" t="s">
        <v>638</v>
      </c>
      <c r="B646">
        <v>82725.349719073594</v>
      </c>
      <c r="C646">
        <v>-1.2319060351365401</v>
      </c>
      <c r="D646">
        <v>0.29054048298795399</v>
      </c>
      <c r="E646">
        <v>-4.2400495189774103</v>
      </c>
      <c r="F646">
        <v>2.2347048289854301E-5</v>
      </c>
      <c r="G646">
        <v>1.3143225167111801E-4</v>
      </c>
    </row>
    <row r="647" spans="1:7" x14ac:dyDescent="0.2">
      <c r="A647" t="s">
        <v>639</v>
      </c>
      <c r="B647">
        <v>14950.8812797378</v>
      </c>
      <c r="C647">
        <v>-1.23036303804103</v>
      </c>
      <c r="D647">
        <v>0.48097688515058301</v>
      </c>
      <c r="E647">
        <v>-2.5580502432166399</v>
      </c>
      <c r="F647">
        <v>1.05260882718545E-2</v>
      </c>
      <c r="G647">
        <v>3.04176846633753E-2</v>
      </c>
    </row>
    <row r="648" spans="1:7" x14ac:dyDescent="0.2">
      <c r="A648" t="s">
        <v>640</v>
      </c>
      <c r="B648">
        <v>303171.53024265898</v>
      </c>
      <c r="C648">
        <v>-1.23014056201514</v>
      </c>
      <c r="D648">
        <v>0.184603301740386</v>
      </c>
      <c r="E648">
        <v>-6.6636975092955204</v>
      </c>
      <c r="F648">
        <v>2.6702277780659602E-11</v>
      </c>
      <c r="G648">
        <v>3.98024444426684E-10</v>
      </c>
    </row>
    <row r="649" spans="1:7" x14ac:dyDescent="0.2">
      <c r="A649" t="s">
        <v>524</v>
      </c>
      <c r="B649">
        <v>725354.53022404201</v>
      </c>
      <c r="C649">
        <v>-1.22941217168803</v>
      </c>
      <c r="D649">
        <v>0.14114174558919401</v>
      </c>
      <c r="E649">
        <v>-8.7104787216274406</v>
      </c>
      <c r="F649">
        <v>3.02594124137902E-18</v>
      </c>
      <c r="G649">
        <v>8.8754435679932196E-17</v>
      </c>
    </row>
    <row r="650" spans="1:7" x14ac:dyDescent="0.2">
      <c r="A650" t="s">
        <v>641</v>
      </c>
      <c r="B650">
        <v>198028.57637442101</v>
      </c>
      <c r="C650">
        <v>-1.22744564867374</v>
      </c>
      <c r="D650">
        <v>0.21813569366489499</v>
      </c>
      <c r="E650">
        <v>-5.62698212315206</v>
      </c>
      <c r="F650">
        <v>1.8338972491006901E-8</v>
      </c>
      <c r="G650">
        <v>1.8473060990018E-7</v>
      </c>
    </row>
    <row r="651" spans="1:7" x14ac:dyDescent="0.2">
      <c r="A651" t="s">
        <v>642</v>
      </c>
      <c r="B651">
        <v>1824121.02331747</v>
      </c>
      <c r="C651">
        <v>-1.2268783439609601</v>
      </c>
      <c r="D651">
        <v>0.13260337422246901</v>
      </c>
      <c r="E651">
        <v>-9.2522407604999692</v>
      </c>
      <c r="F651">
        <v>2.1983486694385699E-20</v>
      </c>
      <c r="G651">
        <v>7.3308746949810801E-19</v>
      </c>
    </row>
    <row r="652" spans="1:7" x14ac:dyDescent="0.2">
      <c r="A652" t="s">
        <v>643</v>
      </c>
      <c r="B652">
        <v>46987.175646426302</v>
      </c>
      <c r="C652">
        <v>-1.2250815499255301</v>
      </c>
      <c r="D652">
        <v>0.37767613194080502</v>
      </c>
      <c r="E652">
        <v>-3.2437356939398501</v>
      </c>
      <c r="F652">
        <v>1.1797316117414399E-3</v>
      </c>
      <c r="G652">
        <v>4.5504410216463502E-3</v>
      </c>
    </row>
    <row r="653" spans="1:7" x14ac:dyDescent="0.2">
      <c r="A653" t="s">
        <v>644</v>
      </c>
      <c r="B653">
        <v>159847.635768846</v>
      </c>
      <c r="C653">
        <v>-1.2240309011083901</v>
      </c>
      <c r="D653">
        <v>0.242919667313657</v>
      </c>
      <c r="E653">
        <v>-5.0388299747172001</v>
      </c>
      <c r="F653">
        <v>4.6838633910603199E-7</v>
      </c>
      <c r="G653">
        <v>3.74242605686419E-6</v>
      </c>
    </row>
    <row r="654" spans="1:7" x14ac:dyDescent="0.2">
      <c r="A654" t="s">
        <v>17</v>
      </c>
      <c r="B654">
        <v>13844.536615123099</v>
      </c>
      <c r="C654">
        <v>-1.2235848915519201</v>
      </c>
      <c r="D654">
        <v>0.519694095080104</v>
      </c>
      <c r="E654">
        <v>-2.3544329310944399</v>
      </c>
      <c r="F654">
        <v>1.8550991066806698E-2</v>
      </c>
      <c r="G654">
        <v>4.9340282207522797E-2</v>
      </c>
    </row>
    <row r="655" spans="1:7" x14ac:dyDescent="0.2">
      <c r="A655" t="s">
        <v>645</v>
      </c>
      <c r="B655">
        <v>59130.3460096868</v>
      </c>
      <c r="C655">
        <v>-1.22328305434798</v>
      </c>
      <c r="D655">
        <v>0.35687566661849301</v>
      </c>
      <c r="E655">
        <v>-3.4277569718859402</v>
      </c>
      <c r="F655">
        <v>6.0859001300305002E-4</v>
      </c>
      <c r="G655">
        <v>2.5461837998001901E-3</v>
      </c>
    </row>
    <row r="656" spans="1:7" x14ac:dyDescent="0.2">
      <c r="A656" t="s">
        <v>646</v>
      </c>
      <c r="B656">
        <v>44382.992414539898</v>
      </c>
      <c r="C656">
        <v>-1.2213342478546001</v>
      </c>
      <c r="D656">
        <v>0.34754900856202398</v>
      </c>
      <c r="E656">
        <v>-3.5141353241312401</v>
      </c>
      <c r="F656">
        <v>4.4118799264596499E-4</v>
      </c>
      <c r="G656">
        <v>1.9163576534071099E-3</v>
      </c>
    </row>
    <row r="657" spans="1:7" x14ac:dyDescent="0.2">
      <c r="A657" t="s">
        <v>647</v>
      </c>
      <c r="B657">
        <v>236362.131172063</v>
      </c>
      <c r="C657">
        <v>-1.2212632497003799</v>
      </c>
      <c r="D657">
        <v>0.22066343395756499</v>
      </c>
      <c r="E657">
        <v>-5.5345066819509503</v>
      </c>
      <c r="F657">
        <v>3.1210553358217698E-8</v>
      </c>
      <c r="G657">
        <v>3.04057669466236E-7</v>
      </c>
    </row>
    <row r="658" spans="1:7" x14ac:dyDescent="0.2">
      <c r="A658" t="s">
        <v>648</v>
      </c>
      <c r="B658">
        <v>54322.285348074001</v>
      </c>
      <c r="C658">
        <v>-1.2177533286025399</v>
      </c>
      <c r="D658">
        <v>0.36054855775849298</v>
      </c>
      <c r="E658">
        <v>-3.3775015941631601</v>
      </c>
      <c r="F658">
        <v>7.3147529098035796E-4</v>
      </c>
      <c r="G658">
        <v>2.99417511815159E-3</v>
      </c>
    </row>
    <row r="659" spans="1:7" x14ac:dyDescent="0.2">
      <c r="A659" t="s">
        <v>649</v>
      </c>
      <c r="B659">
        <v>1285572.40448371</v>
      </c>
      <c r="C659">
        <v>-1.21466280332884</v>
      </c>
      <c r="D659">
        <v>0.152954027496533</v>
      </c>
      <c r="E659">
        <v>-7.9413587416413396</v>
      </c>
      <c r="F659">
        <v>1.99978365864147E-15</v>
      </c>
      <c r="G659">
        <v>4.6150675668715599E-14</v>
      </c>
    </row>
    <row r="660" spans="1:7" x14ac:dyDescent="0.2">
      <c r="A660" t="s">
        <v>650</v>
      </c>
      <c r="B660">
        <v>136782.78500738399</v>
      </c>
      <c r="C660">
        <v>-1.2138281025864901</v>
      </c>
      <c r="D660">
        <v>0.25129250689418597</v>
      </c>
      <c r="E660">
        <v>-4.8303394223274898</v>
      </c>
      <c r="F660">
        <v>1.3630049949368E-6</v>
      </c>
      <c r="G660">
        <v>1.0125286016308801E-5</v>
      </c>
    </row>
    <row r="661" spans="1:7" x14ac:dyDescent="0.2">
      <c r="A661" t="s">
        <v>651</v>
      </c>
      <c r="B661">
        <v>84123.709497793694</v>
      </c>
      <c r="C661">
        <v>-1.21234216362757</v>
      </c>
      <c r="D661">
        <v>0.30124119067918498</v>
      </c>
      <c r="E661">
        <v>-4.0244900137799604</v>
      </c>
      <c r="F661">
        <v>5.7098916848874702E-5</v>
      </c>
      <c r="G661">
        <v>3.0708680082878602E-4</v>
      </c>
    </row>
    <row r="662" spans="1:7" x14ac:dyDescent="0.2">
      <c r="A662" t="s">
        <v>652</v>
      </c>
      <c r="B662">
        <v>26203.953208512699</v>
      </c>
      <c r="C662">
        <v>-1.21216544029574</v>
      </c>
      <c r="D662">
        <v>0.48030580480005403</v>
      </c>
      <c r="E662">
        <v>-2.5237368113848899</v>
      </c>
      <c r="F662">
        <v>1.16114824351548E-2</v>
      </c>
      <c r="G662">
        <v>3.3076234113006801E-2</v>
      </c>
    </row>
    <row r="663" spans="1:7" x14ac:dyDescent="0.2">
      <c r="A663" t="s">
        <v>653</v>
      </c>
      <c r="B663">
        <v>140776.973495257</v>
      </c>
      <c r="C663">
        <v>-1.21186040375527</v>
      </c>
      <c r="D663">
        <v>0.24447594178575899</v>
      </c>
      <c r="E663">
        <v>-4.9569720231091399</v>
      </c>
      <c r="F663">
        <v>7.1600281937468096E-7</v>
      </c>
      <c r="G663">
        <v>5.5803214019721496E-6</v>
      </c>
    </row>
    <row r="664" spans="1:7" x14ac:dyDescent="0.2">
      <c r="A664" t="s">
        <v>654</v>
      </c>
      <c r="B664">
        <v>1500668.84493463</v>
      </c>
      <c r="C664">
        <v>-1.2118483357526799</v>
      </c>
      <c r="D664">
        <v>0.15986057208236501</v>
      </c>
      <c r="E664">
        <v>-7.58065806951012</v>
      </c>
      <c r="F664">
        <v>3.43806602663046E-14</v>
      </c>
      <c r="G664">
        <v>7.10481553594134E-13</v>
      </c>
    </row>
    <row r="665" spans="1:7" x14ac:dyDescent="0.2">
      <c r="A665" t="s">
        <v>655</v>
      </c>
      <c r="B665">
        <v>13715.4924876201</v>
      </c>
      <c r="C665">
        <v>-1.2111058786999001</v>
      </c>
      <c r="D665">
        <v>0.49261652824372498</v>
      </c>
      <c r="E665">
        <v>-2.4585165321547899</v>
      </c>
      <c r="F665">
        <v>1.3951235300380499E-2</v>
      </c>
      <c r="G665">
        <v>3.8674979321522099E-2</v>
      </c>
    </row>
    <row r="666" spans="1:7" x14ac:dyDescent="0.2">
      <c r="A666" t="s">
        <v>656</v>
      </c>
      <c r="B666">
        <v>68003.502471897096</v>
      </c>
      <c r="C666">
        <v>-1.2096684492535399</v>
      </c>
      <c r="D666">
        <v>0.31500277330098603</v>
      </c>
      <c r="E666">
        <v>-3.84018348974248</v>
      </c>
      <c r="F666">
        <v>1.22942385607305E-4</v>
      </c>
      <c r="G666">
        <v>6.11528518343555E-4</v>
      </c>
    </row>
    <row r="667" spans="1:7" x14ac:dyDescent="0.2">
      <c r="A667" t="s">
        <v>657</v>
      </c>
      <c r="B667">
        <v>687244.61805752397</v>
      </c>
      <c r="C667">
        <v>-1.2086030307256601</v>
      </c>
      <c r="D667">
        <v>0.17083083857492801</v>
      </c>
      <c r="E667">
        <v>-7.07485276550669</v>
      </c>
      <c r="F667">
        <v>1.4960751856174099E-12</v>
      </c>
      <c r="G667">
        <v>2.5666628247340699E-11</v>
      </c>
    </row>
    <row r="668" spans="1:7" x14ac:dyDescent="0.2">
      <c r="A668" t="s">
        <v>658</v>
      </c>
      <c r="B668">
        <v>874934.72750265698</v>
      </c>
      <c r="C668">
        <v>-1.20860275130522</v>
      </c>
      <c r="D668">
        <v>0.20514071176403001</v>
      </c>
      <c r="E668">
        <v>-5.8915792039146897</v>
      </c>
      <c r="F668">
        <v>3.8252223709049403E-9</v>
      </c>
      <c r="G668">
        <v>4.2904776247345797E-8</v>
      </c>
    </row>
    <row r="669" spans="1:7" x14ac:dyDescent="0.2">
      <c r="A669" t="s">
        <v>659</v>
      </c>
      <c r="B669">
        <v>63137.937976319699</v>
      </c>
      <c r="C669">
        <v>-1.2080477622118999</v>
      </c>
      <c r="D669">
        <v>0.30289557942527601</v>
      </c>
      <c r="E669">
        <v>-3.98833077889114</v>
      </c>
      <c r="F669">
        <v>6.6539841808492902E-5</v>
      </c>
      <c r="G669">
        <v>3.5203138185649103E-4</v>
      </c>
    </row>
    <row r="670" spans="1:7" x14ac:dyDescent="0.2">
      <c r="A670" t="s">
        <v>660</v>
      </c>
      <c r="B670">
        <v>426441.93938675203</v>
      </c>
      <c r="C670">
        <v>-1.2065605228748699</v>
      </c>
      <c r="D670">
        <v>0.22328693819182399</v>
      </c>
      <c r="E670">
        <v>-5.40363235147381</v>
      </c>
      <c r="F670">
        <v>6.5304728823182598E-8</v>
      </c>
      <c r="G670">
        <v>6.0673787222029104E-7</v>
      </c>
    </row>
    <row r="671" spans="1:7" x14ac:dyDescent="0.2">
      <c r="A671" t="s">
        <v>661</v>
      </c>
      <c r="B671">
        <v>353083.15843404201</v>
      </c>
      <c r="C671">
        <v>-1.20410990122059</v>
      </c>
      <c r="D671">
        <v>0.18750443124736599</v>
      </c>
      <c r="E671">
        <v>-6.4217677054898799</v>
      </c>
      <c r="F671">
        <v>1.34700868875738E-10</v>
      </c>
      <c r="G671">
        <v>1.8408668843649099E-9</v>
      </c>
    </row>
    <row r="672" spans="1:7" x14ac:dyDescent="0.2">
      <c r="A672" t="s">
        <v>662</v>
      </c>
      <c r="B672">
        <v>406231.46538655</v>
      </c>
      <c r="C672">
        <v>-1.2022813474982901</v>
      </c>
      <c r="D672">
        <v>0.16726583142964599</v>
      </c>
      <c r="E672">
        <v>-7.18784785405491</v>
      </c>
      <c r="F672">
        <v>6.58205474304445E-13</v>
      </c>
      <c r="G672">
        <v>1.17503461571182E-11</v>
      </c>
    </row>
    <row r="673" spans="1:7" x14ac:dyDescent="0.2">
      <c r="A673" t="s">
        <v>663</v>
      </c>
      <c r="B673">
        <v>10059238.2700931</v>
      </c>
      <c r="C673">
        <v>-1.20132069081504</v>
      </c>
      <c r="D673">
        <v>0.14313182082874701</v>
      </c>
      <c r="E673">
        <v>-8.3931070244148405</v>
      </c>
      <c r="F673">
        <v>4.7346023927980403E-17</v>
      </c>
      <c r="G673">
        <v>1.25145817898009E-15</v>
      </c>
    </row>
    <row r="674" spans="1:7" x14ac:dyDescent="0.2">
      <c r="A674" t="s">
        <v>664</v>
      </c>
      <c r="B674">
        <v>1550172.7215314901</v>
      </c>
      <c r="C674">
        <v>-1.20030081678884</v>
      </c>
      <c r="D674">
        <v>0.19968025771471601</v>
      </c>
      <c r="E674">
        <v>-6.0111141207746099</v>
      </c>
      <c r="F674">
        <v>1.8425263867901799E-9</v>
      </c>
      <c r="G674">
        <v>2.1534033752726099E-8</v>
      </c>
    </row>
    <row r="675" spans="1:7" x14ac:dyDescent="0.2">
      <c r="A675" t="s">
        <v>665</v>
      </c>
      <c r="B675">
        <v>139055.898084883</v>
      </c>
      <c r="C675">
        <v>-1.1958184254812001</v>
      </c>
      <c r="D675">
        <v>0.23144368119259701</v>
      </c>
      <c r="E675">
        <v>-5.16677931892246</v>
      </c>
      <c r="F675">
        <v>2.3816218129119299E-7</v>
      </c>
      <c r="G675">
        <v>2.0150707137906798E-6</v>
      </c>
    </row>
    <row r="676" spans="1:7" x14ac:dyDescent="0.2">
      <c r="A676" t="s">
        <v>666</v>
      </c>
      <c r="B676">
        <v>529114.91560277995</v>
      </c>
      <c r="C676">
        <v>-1.1957138120281301</v>
      </c>
      <c r="D676">
        <v>0.13751532833921701</v>
      </c>
      <c r="E676">
        <v>-8.6951311280629593</v>
      </c>
      <c r="F676">
        <v>3.4642947322918699E-18</v>
      </c>
      <c r="G676">
        <v>1.0070098655477999E-16</v>
      </c>
    </row>
    <row r="677" spans="1:7" x14ac:dyDescent="0.2">
      <c r="A677" t="s">
        <v>667</v>
      </c>
      <c r="B677">
        <v>216284.18121735399</v>
      </c>
      <c r="C677">
        <v>-1.19536007702958</v>
      </c>
      <c r="D677">
        <v>0.181087547282618</v>
      </c>
      <c r="E677">
        <v>-6.60100650192153</v>
      </c>
      <c r="F677">
        <v>4.08375641182856E-11</v>
      </c>
      <c r="G677">
        <v>5.9762182082542698E-10</v>
      </c>
    </row>
    <row r="678" spans="1:7" x14ac:dyDescent="0.2">
      <c r="A678" t="s">
        <v>668</v>
      </c>
      <c r="B678">
        <v>514446.32296879799</v>
      </c>
      <c r="C678">
        <v>-1.19416769160771</v>
      </c>
      <c r="D678">
        <v>0.21420920254925199</v>
      </c>
      <c r="E678">
        <v>-5.5747730601496697</v>
      </c>
      <c r="F678">
        <v>2.4785275505330799E-8</v>
      </c>
      <c r="G678">
        <v>2.45138776372159E-7</v>
      </c>
    </row>
    <row r="679" spans="1:7" x14ac:dyDescent="0.2">
      <c r="A679" t="s">
        <v>669</v>
      </c>
      <c r="B679">
        <v>2063069.2412954101</v>
      </c>
      <c r="C679">
        <v>-1.19243839340863</v>
      </c>
      <c r="D679">
        <v>0.15200832966334599</v>
      </c>
      <c r="E679">
        <v>-7.8445595451875896</v>
      </c>
      <c r="F679">
        <v>4.3447570658402297E-15</v>
      </c>
      <c r="G679">
        <v>9.7304009229876696E-14</v>
      </c>
    </row>
    <row r="680" spans="1:7" x14ac:dyDescent="0.2">
      <c r="A680" t="s">
        <v>670</v>
      </c>
      <c r="B680">
        <v>123999.46850736599</v>
      </c>
      <c r="C680">
        <v>-1.1917443094840701</v>
      </c>
      <c r="D680">
        <v>0.25619698637714899</v>
      </c>
      <c r="E680">
        <v>-4.65167184960442</v>
      </c>
      <c r="F680">
        <v>3.2925472633390798E-6</v>
      </c>
      <c r="G680">
        <v>2.2830224771063398E-5</v>
      </c>
    </row>
    <row r="681" spans="1:7" x14ac:dyDescent="0.2">
      <c r="A681" t="s">
        <v>671</v>
      </c>
      <c r="B681">
        <v>922509.91188051202</v>
      </c>
      <c r="C681">
        <v>-1.19066812600342</v>
      </c>
      <c r="D681">
        <v>0.161049811956404</v>
      </c>
      <c r="E681">
        <v>-7.39316681925553</v>
      </c>
      <c r="F681">
        <v>1.4337241503459999E-13</v>
      </c>
      <c r="G681">
        <v>2.7541638995167701E-12</v>
      </c>
    </row>
    <row r="682" spans="1:7" x14ac:dyDescent="0.2">
      <c r="A682" t="s">
        <v>672</v>
      </c>
      <c r="B682">
        <v>28495.3775565338</v>
      </c>
      <c r="C682">
        <v>-1.18941214774374</v>
      </c>
      <c r="D682">
        <v>0.42334276740506399</v>
      </c>
      <c r="E682">
        <v>-2.8095723827630201</v>
      </c>
      <c r="F682">
        <v>4.96073627277103E-3</v>
      </c>
      <c r="G682">
        <v>1.5907507043596201E-2</v>
      </c>
    </row>
    <row r="683" spans="1:7" x14ac:dyDescent="0.2">
      <c r="A683" t="s">
        <v>673</v>
      </c>
      <c r="B683">
        <v>1100002.95159441</v>
      </c>
      <c r="C683">
        <v>-1.1883076612933801</v>
      </c>
      <c r="D683">
        <v>0.16004348598224299</v>
      </c>
      <c r="E683">
        <v>-7.4249048875705697</v>
      </c>
      <c r="F683">
        <v>1.12860986470488E-13</v>
      </c>
      <c r="G683">
        <v>2.1958787367631701E-12</v>
      </c>
    </row>
    <row r="684" spans="1:7" x14ac:dyDescent="0.2">
      <c r="A684" t="s">
        <v>674</v>
      </c>
      <c r="B684">
        <v>610136.64522139099</v>
      </c>
      <c r="C684">
        <v>-1.18598709149988</v>
      </c>
      <c r="D684">
        <v>0.176062199769419</v>
      </c>
      <c r="E684">
        <v>-6.7361824006125</v>
      </c>
      <c r="F684">
        <v>1.62602146653767E-11</v>
      </c>
      <c r="G684">
        <v>2.4862451549447603E-10</v>
      </c>
    </row>
    <row r="685" spans="1:7" x14ac:dyDescent="0.2">
      <c r="A685" t="s">
        <v>675</v>
      </c>
      <c r="B685">
        <v>1311167.7315442101</v>
      </c>
      <c r="C685">
        <v>-1.1854560944772199</v>
      </c>
      <c r="D685">
        <v>0.16109860769904799</v>
      </c>
      <c r="E685">
        <v>-7.3585744247510796</v>
      </c>
      <c r="F685">
        <v>1.85884611006657E-13</v>
      </c>
      <c r="G685">
        <v>3.5408941473740201E-12</v>
      </c>
    </row>
    <row r="686" spans="1:7" x14ac:dyDescent="0.2">
      <c r="A686" t="s">
        <v>676</v>
      </c>
      <c r="B686">
        <v>21882.288117734399</v>
      </c>
      <c r="C686">
        <v>-1.1851401155011301</v>
      </c>
      <c r="D686">
        <v>0.44934934524320502</v>
      </c>
      <c r="E686">
        <v>-2.6374582005003</v>
      </c>
      <c r="F686">
        <v>8.3529919227237608E-3</v>
      </c>
      <c r="G686">
        <v>2.4918297645238299E-2</v>
      </c>
    </row>
    <row r="687" spans="1:7" x14ac:dyDescent="0.2">
      <c r="A687" t="s">
        <v>677</v>
      </c>
      <c r="B687">
        <v>14971290.7861444</v>
      </c>
      <c r="C687">
        <v>-1.18370784022507</v>
      </c>
      <c r="D687">
        <v>9.9831744764695196E-2</v>
      </c>
      <c r="E687">
        <v>-11.8570284734088</v>
      </c>
      <c r="F687">
        <v>1.97873555863246E-32</v>
      </c>
      <c r="G687">
        <v>1.12920394494511E-30</v>
      </c>
    </row>
    <row r="688" spans="1:7" x14ac:dyDescent="0.2">
      <c r="A688" t="s">
        <v>678</v>
      </c>
      <c r="B688">
        <v>1171651.6541286199</v>
      </c>
      <c r="C688">
        <v>-1.18321011878052</v>
      </c>
      <c r="D688">
        <v>0.15567890486660099</v>
      </c>
      <c r="E688">
        <v>-7.6003240117497102</v>
      </c>
      <c r="F688">
        <v>2.9539022166678603E-14</v>
      </c>
      <c r="G688">
        <v>6.1321571283307402E-13</v>
      </c>
    </row>
    <row r="689" spans="1:7" x14ac:dyDescent="0.2">
      <c r="A689" t="s">
        <v>679</v>
      </c>
      <c r="B689">
        <v>212430.28936404301</v>
      </c>
      <c r="C689">
        <v>-1.18073662021398</v>
      </c>
      <c r="D689">
        <v>0.17992057042832901</v>
      </c>
      <c r="E689">
        <v>-6.5625437791968402</v>
      </c>
      <c r="F689">
        <v>5.2897502572272401E-11</v>
      </c>
      <c r="G689">
        <v>7.6752025274811002E-10</v>
      </c>
    </row>
    <row r="690" spans="1:7" x14ac:dyDescent="0.2">
      <c r="A690" t="s">
        <v>680</v>
      </c>
      <c r="B690">
        <v>33431.678524998897</v>
      </c>
      <c r="C690">
        <v>-1.18031570722677</v>
      </c>
      <c r="D690">
        <v>0.40761096493281201</v>
      </c>
      <c r="E690">
        <v>-2.8956917472063601</v>
      </c>
      <c r="F690">
        <v>3.7832382151163002E-3</v>
      </c>
      <c r="G690">
        <v>1.25598179099642E-2</v>
      </c>
    </row>
    <row r="691" spans="1:7" x14ac:dyDescent="0.2">
      <c r="A691" t="s">
        <v>681</v>
      </c>
      <c r="B691">
        <v>575693.947598211</v>
      </c>
      <c r="C691">
        <v>-1.1788811357664899</v>
      </c>
      <c r="D691">
        <v>0.223814480261844</v>
      </c>
      <c r="E691">
        <v>-5.2672245977440904</v>
      </c>
      <c r="F691">
        <v>1.3850171688309199E-7</v>
      </c>
      <c r="G691">
        <v>1.22187898872477E-6</v>
      </c>
    </row>
    <row r="692" spans="1:7" x14ac:dyDescent="0.2">
      <c r="A692" t="s">
        <v>682</v>
      </c>
      <c r="B692">
        <v>27994.150886065199</v>
      </c>
      <c r="C692">
        <v>-1.1778915895114299</v>
      </c>
      <c r="D692">
        <v>0.39669434679194798</v>
      </c>
      <c r="E692">
        <v>-2.96926739449904</v>
      </c>
      <c r="F692">
        <v>2.9851071477072799E-3</v>
      </c>
      <c r="G692">
        <v>1.0241309065181999E-2</v>
      </c>
    </row>
    <row r="693" spans="1:7" x14ac:dyDescent="0.2">
      <c r="A693" t="s">
        <v>683</v>
      </c>
      <c r="B693">
        <v>218860.07944868901</v>
      </c>
      <c r="C693">
        <v>-1.1778594860601901</v>
      </c>
      <c r="D693">
        <v>0.204296245225043</v>
      </c>
      <c r="E693">
        <v>-5.7654485267838398</v>
      </c>
      <c r="F693">
        <v>8.1440956163227508E-9</v>
      </c>
      <c r="G693">
        <v>8.7256339443068399E-8</v>
      </c>
    </row>
    <row r="694" spans="1:7" x14ac:dyDescent="0.2">
      <c r="A694" t="s">
        <v>684</v>
      </c>
      <c r="B694">
        <v>293690.41393645701</v>
      </c>
      <c r="C694">
        <v>-1.17676053560856</v>
      </c>
      <c r="D694">
        <v>0.199597685599257</v>
      </c>
      <c r="E694">
        <v>-5.8956622271222203</v>
      </c>
      <c r="F694">
        <v>3.7318166080287501E-9</v>
      </c>
      <c r="G694">
        <v>4.20299312278317E-8</v>
      </c>
    </row>
    <row r="695" spans="1:7" x14ac:dyDescent="0.2">
      <c r="A695" t="s">
        <v>685</v>
      </c>
      <c r="B695">
        <v>43739.3090029917</v>
      </c>
      <c r="C695">
        <v>-1.17659738893016</v>
      </c>
      <c r="D695">
        <v>0.35839417969458698</v>
      </c>
      <c r="E695">
        <v>-3.28297013621376</v>
      </c>
      <c r="F695">
        <v>1.02719546806928E-3</v>
      </c>
      <c r="G695">
        <v>4.03163136374013E-3</v>
      </c>
    </row>
    <row r="696" spans="1:7" x14ac:dyDescent="0.2">
      <c r="A696" t="s">
        <v>686</v>
      </c>
      <c r="B696">
        <v>76091.5128768133</v>
      </c>
      <c r="C696">
        <v>-1.1738511357629899</v>
      </c>
      <c r="D696">
        <v>0.29389746278443402</v>
      </c>
      <c r="E696">
        <v>-3.9940839388054701</v>
      </c>
      <c r="F696">
        <v>6.4944854658755395E-5</v>
      </c>
      <c r="G696">
        <v>3.4426073559687702E-4</v>
      </c>
    </row>
    <row r="697" spans="1:7" x14ac:dyDescent="0.2">
      <c r="A697" t="s">
        <v>687</v>
      </c>
      <c r="B697">
        <v>17973.9282582704</v>
      </c>
      <c r="C697">
        <v>-1.1718925356783301</v>
      </c>
      <c r="D697">
        <v>0.47342175168629502</v>
      </c>
      <c r="E697">
        <v>-2.4753669038317998</v>
      </c>
      <c r="F697">
        <v>1.33099361204197E-2</v>
      </c>
      <c r="G697">
        <v>3.7184395482672002E-2</v>
      </c>
    </row>
    <row r="698" spans="1:7" x14ac:dyDescent="0.2">
      <c r="A698" t="s">
        <v>688</v>
      </c>
      <c r="B698">
        <v>99491.649292815899</v>
      </c>
      <c r="C698">
        <v>-1.17183353126711</v>
      </c>
      <c r="D698">
        <v>0.32666415742925697</v>
      </c>
      <c r="E698">
        <v>-3.58727305893941</v>
      </c>
      <c r="F698">
        <v>3.3415434319327602E-4</v>
      </c>
      <c r="G698">
        <v>1.4967261368844301E-3</v>
      </c>
    </row>
    <row r="699" spans="1:7" x14ac:dyDescent="0.2">
      <c r="A699" t="s">
        <v>689</v>
      </c>
      <c r="B699">
        <v>38550.275155055198</v>
      </c>
      <c r="C699">
        <v>-1.1716642311240599</v>
      </c>
      <c r="D699">
        <v>0.374290543745469</v>
      </c>
      <c r="E699">
        <v>-3.13036022604095</v>
      </c>
      <c r="F699">
        <v>1.7459206313597099E-3</v>
      </c>
      <c r="G699">
        <v>6.4462943939131304E-3</v>
      </c>
    </row>
    <row r="700" spans="1:7" x14ac:dyDescent="0.2">
      <c r="A700" t="s">
        <v>690</v>
      </c>
      <c r="B700">
        <v>5968943.8487274097</v>
      </c>
      <c r="C700">
        <v>-1.1704572988516999</v>
      </c>
      <c r="D700">
        <v>0.12045463735770701</v>
      </c>
      <c r="E700">
        <v>-9.7169965766935302</v>
      </c>
      <c r="F700">
        <v>2.5519778604616699E-22</v>
      </c>
      <c r="G700">
        <v>9.4071421726585895E-21</v>
      </c>
    </row>
    <row r="701" spans="1:7" x14ac:dyDescent="0.2">
      <c r="A701" t="s">
        <v>691</v>
      </c>
      <c r="B701">
        <v>22934.172324673102</v>
      </c>
      <c r="C701">
        <v>-1.1700841674709299</v>
      </c>
      <c r="D701">
        <v>0.445004782524763</v>
      </c>
      <c r="E701">
        <v>-2.6293743649953099</v>
      </c>
      <c r="F701">
        <v>8.5542133395484308E-3</v>
      </c>
      <c r="G701">
        <v>2.5435124425136499E-2</v>
      </c>
    </row>
    <row r="702" spans="1:7" x14ac:dyDescent="0.2">
      <c r="A702" t="s">
        <v>692</v>
      </c>
      <c r="B702">
        <v>351171.46930387901</v>
      </c>
      <c r="C702">
        <v>-1.16699217970391</v>
      </c>
      <c r="D702">
        <v>0.23722508877177101</v>
      </c>
      <c r="E702">
        <v>-4.9193455285273204</v>
      </c>
      <c r="F702">
        <v>8.6834064958654404E-7</v>
      </c>
      <c r="G702">
        <v>6.6535382695004903E-6</v>
      </c>
    </row>
    <row r="703" spans="1:7" x14ac:dyDescent="0.2">
      <c r="A703" t="s">
        <v>693</v>
      </c>
      <c r="B703">
        <v>351907.03660712502</v>
      </c>
      <c r="C703">
        <v>-1.1640489710280999</v>
      </c>
      <c r="D703">
        <v>0.17316686632990899</v>
      </c>
      <c r="E703">
        <v>-6.7221229770965998</v>
      </c>
      <c r="F703">
        <v>1.7909569317667301E-11</v>
      </c>
      <c r="G703">
        <v>2.71711474887279E-10</v>
      </c>
    </row>
    <row r="704" spans="1:7" x14ac:dyDescent="0.2">
      <c r="A704" t="s">
        <v>694</v>
      </c>
      <c r="B704">
        <v>2926302.61439517</v>
      </c>
      <c r="C704">
        <v>-1.16203590669156</v>
      </c>
      <c r="D704">
        <v>0.14146944796466901</v>
      </c>
      <c r="E704">
        <v>-8.2140414302159304</v>
      </c>
      <c r="F704">
        <v>2.1386573992504701E-16</v>
      </c>
      <c r="G704">
        <v>5.37185050983005E-15</v>
      </c>
    </row>
    <row r="705" spans="1:7" x14ac:dyDescent="0.2">
      <c r="A705" t="s">
        <v>695</v>
      </c>
      <c r="B705">
        <v>1733081.53856632</v>
      </c>
      <c r="C705">
        <v>-1.1612536620270899</v>
      </c>
      <c r="D705">
        <v>0.16779268355535501</v>
      </c>
      <c r="E705">
        <v>-6.9207645853282296</v>
      </c>
      <c r="F705">
        <v>4.4921246088436196E-12</v>
      </c>
      <c r="G705">
        <v>7.2678632906308594E-11</v>
      </c>
    </row>
    <row r="706" spans="1:7" x14ac:dyDescent="0.2">
      <c r="A706" t="s">
        <v>696</v>
      </c>
      <c r="B706">
        <v>86063.291239465107</v>
      </c>
      <c r="C706">
        <v>-1.16038222383795</v>
      </c>
      <c r="D706">
        <v>0.29451410869920502</v>
      </c>
      <c r="E706">
        <v>-3.93998857631327</v>
      </c>
      <c r="F706">
        <v>8.1485489273315395E-5</v>
      </c>
      <c r="G706">
        <v>4.2209669130222099E-4</v>
      </c>
    </row>
    <row r="707" spans="1:7" x14ac:dyDescent="0.2">
      <c r="A707" t="s">
        <v>697</v>
      </c>
      <c r="B707">
        <v>76293.227652770598</v>
      </c>
      <c r="C707">
        <v>-1.1589827860275199</v>
      </c>
      <c r="D707">
        <v>0.28023133951538198</v>
      </c>
      <c r="E707">
        <v>-4.1358071799956599</v>
      </c>
      <c r="F707">
        <v>3.5370910754964902E-5</v>
      </c>
      <c r="G707">
        <v>1.99844180524841E-4</v>
      </c>
    </row>
    <row r="708" spans="1:7" x14ac:dyDescent="0.2">
      <c r="A708" t="s">
        <v>698</v>
      </c>
      <c r="B708">
        <v>39337.3197212905</v>
      </c>
      <c r="C708">
        <v>-1.15816829179915</v>
      </c>
      <c r="D708">
        <v>0.36932694130928501</v>
      </c>
      <c r="E708">
        <v>-3.1358889976815001</v>
      </c>
      <c r="F708">
        <v>1.7133403935325E-3</v>
      </c>
      <c r="G708">
        <v>6.3414517306349298E-3</v>
      </c>
    </row>
    <row r="709" spans="1:7" x14ac:dyDescent="0.2">
      <c r="A709" t="s">
        <v>699</v>
      </c>
      <c r="B709">
        <v>61344.132250363997</v>
      </c>
      <c r="C709">
        <v>-1.1559397828440801</v>
      </c>
      <c r="D709">
        <v>0.30741623478869201</v>
      </c>
      <c r="E709">
        <v>-3.7601780648918401</v>
      </c>
      <c r="F709">
        <v>1.69792455368085E-4</v>
      </c>
      <c r="G709">
        <v>8.1657239025575295E-4</v>
      </c>
    </row>
    <row r="710" spans="1:7" x14ac:dyDescent="0.2">
      <c r="A710" t="s">
        <v>700</v>
      </c>
      <c r="B710">
        <v>148329.41739772301</v>
      </c>
      <c r="C710">
        <v>-1.1551977853934901</v>
      </c>
      <c r="D710">
        <v>0.22803615827113</v>
      </c>
      <c r="E710">
        <v>-5.0658535652928496</v>
      </c>
      <c r="F710">
        <v>4.0657437870894198E-7</v>
      </c>
      <c r="G710">
        <v>3.2851113455043002E-6</v>
      </c>
    </row>
    <row r="711" spans="1:7" x14ac:dyDescent="0.2">
      <c r="A711" t="s">
        <v>701</v>
      </c>
      <c r="B711">
        <v>7659343.9673634302</v>
      </c>
      <c r="C711">
        <v>-1.15464763493043</v>
      </c>
      <c r="D711">
        <v>0.123466328501853</v>
      </c>
      <c r="E711">
        <v>-9.3519233052524093</v>
      </c>
      <c r="F711">
        <v>8.6068172793737003E-21</v>
      </c>
      <c r="G711">
        <v>2.8913394303787598E-19</v>
      </c>
    </row>
    <row r="712" spans="1:7" x14ac:dyDescent="0.2">
      <c r="A712" t="s">
        <v>702</v>
      </c>
      <c r="B712">
        <v>915546.76843907998</v>
      </c>
      <c r="C712">
        <v>-1.15338908416847</v>
      </c>
      <c r="D712">
        <v>0.144274503399895</v>
      </c>
      <c r="E712">
        <v>-7.9944068909496897</v>
      </c>
      <c r="F712">
        <v>1.30199108391174E-15</v>
      </c>
      <c r="G712">
        <v>3.0407288344986597E-14</v>
      </c>
    </row>
    <row r="713" spans="1:7" x14ac:dyDescent="0.2">
      <c r="A713" t="s">
        <v>703</v>
      </c>
      <c r="B713">
        <v>90063.176497091306</v>
      </c>
      <c r="C713">
        <v>-1.1532039677606101</v>
      </c>
      <c r="D713">
        <v>0.32385412170581401</v>
      </c>
      <c r="E713">
        <v>-3.5608747595566101</v>
      </c>
      <c r="F713">
        <v>3.6962136139741697E-4</v>
      </c>
      <c r="G713">
        <v>1.6394360156420701E-3</v>
      </c>
    </row>
    <row r="714" spans="1:7" x14ac:dyDescent="0.2">
      <c r="A714" t="s">
        <v>704</v>
      </c>
      <c r="B714">
        <v>2337743.8288371</v>
      </c>
      <c r="C714">
        <v>-1.15262074692085</v>
      </c>
      <c r="D714">
        <v>0.162091750796233</v>
      </c>
      <c r="E714">
        <v>-7.1109155232077104</v>
      </c>
      <c r="F714">
        <v>1.1527568574901001E-12</v>
      </c>
      <c r="G714">
        <v>2.0003118039831401E-11</v>
      </c>
    </row>
    <row r="715" spans="1:7" x14ac:dyDescent="0.2">
      <c r="A715" t="s">
        <v>705</v>
      </c>
      <c r="B715">
        <v>1251464.34501474</v>
      </c>
      <c r="C715">
        <v>-1.15141087946443</v>
      </c>
      <c r="D715">
        <v>0.143402552081206</v>
      </c>
      <c r="E715">
        <v>-8.0292216753046404</v>
      </c>
      <c r="F715">
        <v>9.809297650836719E-16</v>
      </c>
      <c r="G715">
        <v>2.3267654027784701E-14</v>
      </c>
    </row>
    <row r="716" spans="1:7" x14ac:dyDescent="0.2">
      <c r="A716" t="s">
        <v>706</v>
      </c>
      <c r="B716">
        <v>231740.935022469</v>
      </c>
      <c r="C716">
        <v>-1.15010451578752</v>
      </c>
      <c r="D716">
        <v>0.21372496421725301</v>
      </c>
      <c r="E716">
        <v>-5.3812362070086799</v>
      </c>
      <c r="F716">
        <v>7.3976048907504604E-8</v>
      </c>
      <c r="G716">
        <v>6.8035018951412997E-7</v>
      </c>
    </row>
    <row r="717" spans="1:7" x14ac:dyDescent="0.2">
      <c r="A717" t="s">
        <v>707</v>
      </c>
      <c r="B717">
        <v>3377115.92705375</v>
      </c>
      <c r="C717">
        <v>-1.1492436323916899</v>
      </c>
      <c r="D717">
        <v>0.14823883547223701</v>
      </c>
      <c r="E717">
        <v>-7.7526488165574099</v>
      </c>
      <c r="F717">
        <v>8.9995252087489106E-15</v>
      </c>
      <c r="G717">
        <v>1.939092011408E-13</v>
      </c>
    </row>
    <row r="718" spans="1:7" x14ac:dyDescent="0.2">
      <c r="A718" t="s">
        <v>708</v>
      </c>
      <c r="B718">
        <v>1191896.14675884</v>
      </c>
      <c r="C718">
        <v>-1.14836950129096</v>
      </c>
      <c r="D718">
        <v>0.120804973072869</v>
      </c>
      <c r="E718">
        <v>-9.5059787033623806</v>
      </c>
      <c r="F718">
        <v>1.9817560786497298E-21</v>
      </c>
      <c r="G718">
        <v>6.8951967236489095E-20</v>
      </c>
    </row>
    <row r="719" spans="1:7" x14ac:dyDescent="0.2">
      <c r="A719" t="s">
        <v>709</v>
      </c>
      <c r="B719">
        <v>1440051.89799462</v>
      </c>
      <c r="C719">
        <v>-1.1480977534777701</v>
      </c>
      <c r="D719">
        <v>0.128934570740767</v>
      </c>
      <c r="E719">
        <v>-8.90449897868052</v>
      </c>
      <c r="F719">
        <v>5.3627705244555197E-19</v>
      </c>
      <c r="G719">
        <v>1.6436590378213201E-17</v>
      </c>
    </row>
    <row r="720" spans="1:7" x14ac:dyDescent="0.2">
      <c r="A720" t="s">
        <v>710</v>
      </c>
      <c r="B720">
        <v>2151235.6291707498</v>
      </c>
      <c r="C720">
        <v>-1.14782134941587</v>
      </c>
      <c r="D720">
        <v>0.116720896305124</v>
      </c>
      <c r="E720">
        <v>-9.8338976631512107</v>
      </c>
      <c r="F720">
        <v>8.0443721809431801E-23</v>
      </c>
      <c r="G720">
        <v>3.0616547048187599E-21</v>
      </c>
    </row>
    <row r="721" spans="1:7" x14ac:dyDescent="0.2">
      <c r="A721" t="s">
        <v>711</v>
      </c>
      <c r="B721">
        <v>3804202.1870296099</v>
      </c>
      <c r="C721">
        <v>-1.1458914622634799</v>
      </c>
      <c r="D721">
        <v>0.16362934376031399</v>
      </c>
      <c r="E721">
        <v>-7.0029704692942998</v>
      </c>
      <c r="F721">
        <v>2.5059166764519399E-12</v>
      </c>
      <c r="G721">
        <v>4.1833779131123601E-11</v>
      </c>
    </row>
    <row r="722" spans="1:7" x14ac:dyDescent="0.2">
      <c r="A722" t="s">
        <v>712</v>
      </c>
      <c r="B722">
        <v>26882527.932449799</v>
      </c>
      <c r="C722">
        <v>-1.14492253972141</v>
      </c>
      <c r="D722">
        <v>0.125739883590331</v>
      </c>
      <c r="E722">
        <v>-9.1054843302674104</v>
      </c>
      <c r="F722">
        <v>8.5882380105774505E-20</v>
      </c>
      <c r="G722">
        <v>2.74320792098983E-18</v>
      </c>
    </row>
    <row r="723" spans="1:7" x14ac:dyDescent="0.2">
      <c r="A723" t="s">
        <v>713</v>
      </c>
      <c r="B723">
        <v>2431234.3928221301</v>
      </c>
      <c r="C723">
        <v>-1.1448086540431399</v>
      </c>
      <c r="D723">
        <v>0.14599394759838999</v>
      </c>
      <c r="E723">
        <v>-7.8414802317172398</v>
      </c>
      <c r="F723">
        <v>4.4526603315419604E-15</v>
      </c>
      <c r="G723">
        <v>9.9557105347378299E-14</v>
      </c>
    </row>
    <row r="724" spans="1:7" x14ac:dyDescent="0.2">
      <c r="A724" t="s">
        <v>714</v>
      </c>
      <c r="B724">
        <v>1031943.8203375</v>
      </c>
      <c r="C724">
        <v>-1.1436676365571199</v>
      </c>
      <c r="D724">
        <v>0.14561592078465399</v>
      </c>
      <c r="E724">
        <v>-7.8540013371782997</v>
      </c>
      <c r="F724">
        <v>4.0296998564314E-15</v>
      </c>
      <c r="G724">
        <v>9.0995159506403702E-14</v>
      </c>
    </row>
    <row r="725" spans="1:7" x14ac:dyDescent="0.2">
      <c r="A725" t="s">
        <v>715</v>
      </c>
      <c r="B725">
        <v>481112.02955251699</v>
      </c>
      <c r="C725">
        <v>-1.1393438736227399</v>
      </c>
      <c r="D725">
        <v>0.21023231574065601</v>
      </c>
      <c r="E725">
        <v>-5.4194516652151696</v>
      </c>
      <c r="F725">
        <v>5.9782109620516204E-8</v>
      </c>
      <c r="G725">
        <v>5.6039051073142296E-7</v>
      </c>
    </row>
    <row r="726" spans="1:7" x14ac:dyDescent="0.2">
      <c r="A726" t="s">
        <v>716</v>
      </c>
      <c r="B726">
        <v>4102450.5111330999</v>
      </c>
      <c r="C726">
        <v>-1.1379204076743099</v>
      </c>
      <c r="D726">
        <v>0.187365863624922</v>
      </c>
      <c r="E726">
        <v>-6.0732536101253496</v>
      </c>
      <c r="F726">
        <v>1.2534426002418599E-9</v>
      </c>
      <c r="G726">
        <v>1.5009397387795201E-8</v>
      </c>
    </row>
    <row r="727" spans="1:7" x14ac:dyDescent="0.2">
      <c r="A727" t="s">
        <v>717</v>
      </c>
      <c r="B727">
        <v>146426.61165840799</v>
      </c>
      <c r="C727">
        <v>-1.1360992822748099</v>
      </c>
      <c r="D727">
        <v>0.31094532351875198</v>
      </c>
      <c r="E727">
        <v>-3.6536947056104898</v>
      </c>
      <c r="F727">
        <v>2.5849360200312302E-4</v>
      </c>
      <c r="G727">
        <v>1.19041296344604E-3</v>
      </c>
    </row>
    <row r="728" spans="1:7" x14ac:dyDescent="0.2">
      <c r="A728" t="s">
        <v>718</v>
      </c>
      <c r="B728">
        <v>3631098.6814174498</v>
      </c>
      <c r="C728">
        <v>-1.1348158596206099</v>
      </c>
      <c r="D728">
        <v>0.133634225285891</v>
      </c>
      <c r="E728">
        <v>-8.4919552397063107</v>
      </c>
      <c r="F728">
        <v>2.03189274067588E-17</v>
      </c>
      <c r="G728">
        <v>5.5985828464804803E-16</v>
      </c>
    </row>
    <row r="729" spans="1:7" x14ac:dyDescent="0.2">
      <c r="A729" t="s">
        <v>719</v>
      </c>
      <c r="B729">
        <v>84695.466202545198</v>
      </c>
      <c r="C729">
        <v>-1.1312108038859801</v>
      </c>
      <c r="D729">
        <v>0.27773901777016102</v>
      </c>
      <c r="E729">
        <v>-4.0729272140729398</v>
      </c>
      <c r="F729">
        <v>4.6425936280958298E-5</v>
      </c>
      <c r="G729">
        <v>2.5491277976489099E-4</v>
      </c>
    </row>
    <row r="730" spans="1:7" x14ac:dyDescent="0.2">
      <c r="A730" t="s">
        <v>720</v>
      </c>
      <c r="B730">
        <v>4024551.04836263</v>
      </c>
      <c r="C730">
        <v>-1.1302997012963201</v>
      </c>
      <c r="D730">
        <v>0.106832745257168</v>
      </c>
      <c r="E730">
        <v>-10.580086644553299</v>
      </c>
      <c r="F730">
        <v>3.6861718967933399E-26</v>
      </c>
      <c r="G730">
        <v>1.6592639769097199E-24</v>
      </c>
    </row>
    <row r="731" spans="1:7" x14ac:dyDescent="0.2">
      <c r="A731" t="s">
        <v>721</v>
      </c>
      <c r="B731">
        <v>50769.023143152299</v>
      </c>
      <c r="C731">
        <v>-1.1301262689018301</v>
      </c>
      <c r="D731">
        <v>0.337832965358219</v>
      </c>
      <c r="E731">
        <v>-3.3452220025464499</v>
      </c>
      <c r="F731">
        <v>8.2216733264718004E-4</v>
      </c>
      <c r="G731">
        <v>3.3117366361414299E-3</v>
      </c>
    </row>
    <row r="732" spans="1:7" x14ac:dyDescent="0.2">
      <c r="A732" t="s">
        <v>722</v>
      </c>
      <c r="B732">
        <v>478942.26253540401</v>
      </c>
      <c r="C732">
        <v>-1.1301005949665699</v>
      </c>
      <c r="D732">
        <v>0.16943550255796899</v>
      </c>
      <c r="E732">
        <v>-6.6697981114077702</v>
      </c>
      <c r="F732">
        <v>2.56155554335672E-11</v>
      </c>
      <c r="G732">
        <v>3.8308175499827098E-10</v>
      </c>
    </row>
    <row r="733" spans="1:7" x14ac:dyDescent="0.2">
      <c r="A733" t="s">
        <v>723</v>
      </c>
      <c r="B733">
        <v>2304170.6479954398</v>
      </c>
      <c r="C733">
        <v>-1.12981798460252</v>
      </c>
      <c r="D733">
        <v>0.122901285659303</v>
      </c>
      <c r="E733">
        <v>-9.1928898753306303</v>
      </c>
      <c r="F733">
        <v>3.8242645843080899E-20</v>
      </c>
      <c r="G733">
        <v>1.2629332848759799E-18</v>
      </c>
    </row>
    <row r="734" spans="1:7" x14ac:dyDescent="0.2">
      <c r="A734" t="s">
        <v>724</v>
      </c>
      <c r="B734">
        <v>438288.87890056602</v>
      </c>
      <c r="C734">
        <v>-1.1290979324130199</v>
      </c>
      <c r="D734">
        <v>0.198903591397605</v>
      </c>
      <c r="E734">
        <v>-5.6766090771884103</v>
      </c>
      <c r="F734">
        <v>1.37390960301116E-8</v>
      </c>
      <c r="G734">
        <v>1.4242639982655799E-7</v>
      </c>
    </row>
    <row r="735" spans="1:7" x14ac:dyDescent="0.2">
      <c r="A735" t="s">
        <v>725</v>
      </c>
      <c r="B735">
        <v>27125.733499281101</v>
      </c>
      <c r="C735">
        <v>-1.12641284166204</v>
      </c>
      <c r="D735">
        <v>0.40953467184779602</v>
      </c>
      <c r="E735">
        <v>-2.7504700312179402</v>
      </c>
      <c r="F735">
        <v>5.95098347637353E-3</v>
      </c>
      <c r="G735">
        <v>1.8615932026206101E-2</v>
      </c>
    </row>
    <row r="736" spans="1:7" x14ac:dyDescent="0.2">
      <c r="A736" t="s">
        <v>726</v>
      </c>
      <c r="B736">
        <v>401257.39281030901</v>
      </c>
      <c r="C736">
        <v>-1.1225638311086099</v>
      </c>
      <c r="D736">
        <v>0.231637098185242</v>
      </c>
      <c r="E736">
        <v>-4.84621781184154</v>
      </c>
      <c r="F736">
        <v>1.25837360029554E-6</v>
      </c>
      <c r="G736">
        <v>9.4250178662443205E-6</v>
      </c>
    </row>
    <row r="737" spans="1:7" x14ac:dyDescent="0.2">
      <c r="A737" t="s">
        <v>727</v>
      </c>
      <c r="B737">
        <v>634439.22511637199</v>
      </c>
      <c r="C737">
        <v>-1.1198355591603699</v>
      </c>
      <c r="D737">
        <v>0.126741235000631</v>
      </c>
      <c r="E737">
        <v>-8.8356055482242208</v>
      </c>
      <c r="F737">
        <v>9.9557484500009207E-19</v>
      </c>
      <c r="G737">
        <v>3.0041250687956302E-17</v>
      </c>
    </row>
    <row r="738" spans="1:7" x14ac:dyDescent="0.2">
      <c r="A738" t="s">
        <v>728</v>
      </c>
      <c r="B738">
        <v>5011390.1682529002</v>
      </c>
      <c r="C738">
        <v>-1.1181429513922501</v>
      </c>
      <c r="D738">
        <v>0.17605464407285401</v>
      </c>
      <c r="E738">
        <v>-6.3511130721978697</v>
      </c>
      <c r="F738">
        <v>2.1376250570016601E-10</v>
      </c>
      <c r="G738">
        <v>2.8471746242622798E-9</v>
      </c>
    </row>
    <row r="739" spans="1:7" x14ac:dyDescent="0.2">
      <c r="A739" t="s">
        <v>729</v>
      </c>
      <c r="B739">
        <v>995364.62671450595</v>
      </c>
      <c r="C739">
        <v>-1.11700525952712</v>
      </c>
      <c r="D739">
        <v>0.149130923644716</v>
      </c>
      <c r="E739">
        <v>-7.4900981783511797</v>
      </c>
      <c r="F739">
        <v>6.8822113124156706E-14</v>
      </c>
      <c r="G739">
        <v>1.3683160362979201E-12</v>
      </c>
    </row>
    <row r="740" spans="1:7" x14ac:dyDescent="0.2">
      <c r="A740" t="s">
        <v>730</v>
      </c>
      <c r="B740">
        <v>137110.68855775701</v>
      </c>
      <c r="C740">
        <v>-1.1147447853211101</v>
      </c>
      <c r="D740">
        <v>0.215780082392342</v>
      </c>
      <c r="E740">
        <v>-5.1661153011065597</v>
      </c>
      <c r="F740">
        <v>2.39009383798703E-7</v>
      </c>
      <c r="G740">
        <v>2.0172813275860802E-6</v>
      </c>
    </row>
    <row r="741" spans="1:7" x14ac:dyDescent="0.2">
      <c r="A741" t="s">
        <v>273</v>
      </c>
      <c r="B741">
        <v>21650.431410796798</v>
      </c>
      <c r="C741">
        <v>-1.1140897917614601</v>
      </c>
      <c r="D741">
        <v>0.44204006580065902</v>
      </c>
      <c r="E741">
        <v>-2.5203366797612099</v>
      </c>
      <c r="F741">
        <v>1.1724263220210199E-2</v>
      </c>
      <c r="G741">
        <v>3.3341790254471697E-2</v>
      </c>
    </row>
    <row r="742" spans="1:7" x14ac:dyDescent="0.2">
      <c r="A742" t="s">
        <v>731</v>
      </c>
      <c r="B742">
        <v>331598.48298238002</v>
      </c>
      <c r="C742">
        <v>-1.11151839601547</v>
      </c>
      <c r="D742">
        <v>0.154762858253123</v>
      </c>
      <c r="E742">
        <v>-7.1820746176548598</v>
      </c>
      <c r="F742">
        <v>6.8661427300171802E-13</v>
      </c>
      <c r="G742">
        <v>1.22095594126081E-11</v>
      </c>
    </row>
    <row r="743" spans="1:7" x14ac:dyDescent="0.2">
      <c r="A743" t="s">
        <v>732</v>
      </c>
      <c r="B743">
        <v>45036.620718440303</v>
      </c>
      <c r="C743">
        <v>-1.11088400824606</v>
      </c>
      <c r="D743">
        <v>0.34142580815741602</v>
      </c>
      <c r="E743">
        <v>-3.2536615033327498</v>
      </c>
      <c r="F743">
        <v>1.1392794442057501E-3</v>
      </c>
      <c r="G743">
        <v>4.4131304571207799E-3</v>
      </c>
    </row>
    <row r="744" spans="1:7" x14ac:dyDescent="0.2">
      <c r="A744" t="s">
        <v>733</v>
      </c>
      <c r="B744">
        <v>261320.486761954</v>
      </c>
      <c r="C744">
        <v>-1.1102040272823399</v>
      </c>
      <c r="D744">
        <v>0.18118990784848299</v>
      </c>
      <c r="E744">
        <v>-6.1272950600026004</v>
      </c>
      <c r="F744">
        <v>8.9385619515614198E-10</v>
      </c>
      <c r="G744">
        <v>1.09634034583944E-8</v>
      </c>
    </row>
    <row r="745" spans="1:7" x14ac:dyDescent="0.2">
      <c r="A745" t="s">
        <v>734</v>
      </c>
      <c r="B745">
        <v>905181.23564859899</v>
      </c>
      <c r="C745">
        <v>-1.1094824783747499</v>
      </c>
      <c r="D745">
        <v>0.142488171106494</v>
      </c>
      <c r="E745">
        <v>-7.7864883081805596</v>
      </c>
      <c r="F745">
        <v>6.8897292867554397E-15</v>
      </c>
      <c r="G745">
        <v>1.51075591225173E-13</v>
      </c>
    </row>
    <row r="746" spans="1:7" x14ac:dyDescent="0.2">
      <c r="A746" t="s">
        <v>735</v>
      </c>
      <c r="B746">
        <v>1672889.2460883399</v>
      </c>
      <c r="C746">
        <v>-1.10897926907893</v>
      </c>
      <c r="D746">
        <v>0.127104124194234</v>
      </c>
      <c r="E746">
        <v>-8.7249668420219404</v>
      </c>
      <c r="F746">
        <v>2.6625863742747898E-18</v>
      </c>
      <c r="G746">
        <v>7.8265119738650595E-17</v>
      </c>
    </row>
    <row r="747" spans="1:7" x14ac:dyDescent="0.2">
      <c r="A747" t="s">
        <v>736</v>
      </c>
      <c r="B747">
        <v>152927.140314171</v>
      </c>
      <c r="C747">
        <v>-1.1085879621519299</v>
      </c>
      <c r="D747">
        <v>0.27334599895874701</v>
      </c>
      <c r="E747">
        <v>-4.05562168963458</v>
      </c>
      <c r="F747">
        <v>5.0001132037391198E-5</v>
      </c>
      <c r="G747">
        <v>2.7235041527874502E-4</v>
      </c>
    </row>
    <row r="748" spans="1:7" x14ac:dyDescent="0.2">
      <c r="A748" t="s">
        <v>737</v>
      </c>
      <c r="B748">
        <v>120544.012825606</v>
      </c>
      <c r="C748">
        <v>-1.10552327984314</v>
      </c>
      <c r="D748">
        <v>0.28200153521134103</v>
      </c>
      <c r="E748">
        <v>-3.9202739765747299</v>
      </c>
      <c r="F748">
        <v>8.8448356821138897E-5</v>
      </c>
      <c r="G748">
        <v>4.5368452000132102E-4</v>
      </c>
    </row>
    <row r="749" spans="1:7" x14ac:dyDescent="0.2">
      <c r="A749" t="s">
        <v>738</v>
      </c>
      <c r="B749">
        <v>3813780.12432122</v>
      </c>
      <c r="C749">
        <v>-1.1051343752190399</v>
      </c>
      <c r="D749">
        <v>0.16447414748431799</v>
      </c>
      <c r="E749">
        <v>-6.7191980753352496</v>
      </c>
      <c r="F749">
        <v>1.8272738011295299E-11</v>
      </c>
      <c r="G749">
        <v>2.76913193040063E-10</v>
      </c>
    </row>
    <row r="750" spans="1:7" x14ac:dyDescent="0.2">
      <c r="A750" t="s">
        <v>739</v>
      </c>
      <c r="B750">
        <v>4564571.2606110899</v>
      </c>
      <c r="C750">
        <v>-1.1035440385900299</v>
      </c>
      <c r="D750">
        <v>0.12240445188983699</v>
      </c>
      <c r="E750">
        <v>-9.0155547576260897</v>
      </c>
      <c r="F750">
        <v>1.9587654084911601E-19</v>
      </c>
      <c r="G750">
        <v>6.0994523758929102E-18</v>
      </c>
    </row>
    <row r="751" spans="1:7" x14ac:dyDescent="0.2">
      <c r="A751" t="s">
        <v>740</v>
      </c>
      <c r="B751">
        <v>34243.957594787396</v>
      </c>
      <c r="C751">
        <v>-1.1018979336735999</v>
      </c>
      <c r="D751">
        <v>0.39207960098882</v>
      </c>
      <c r="E751">
        <v>-2.81039342749437</v>
      </c>
      <c r="F751">
        <v>4.9480973081882E-3</v>
      </c>
      <c r="G751">
        <v>1.58865746678011E-2</v>
      </c>
    </row>
    <row r="752" spans="1:7" x14ac:dyDescent="0.2">
      <c r="A752" t="s">
        <v>741</v>
      </c>
      <c r="B752">
        <v>659566.90814688103</v>
      </c>
      <c r="C752">
        <v>-1.1000265663405799</v>
      </c>
      <c r="D752">
        <v>0.14988963415579101</v>
      </c>
      <c r="E752">
        <v>-7.3389102090758902</v>
      </c>
      <c r="F752">
        <v>2.1534001196475399E-13</v>
      </c>
      <c r="G752">
        <v>4.0791978099823197E-12</v>
      </c>
    </row>
    <row r="753" spans="1:7" x14ac:dyDescent="0.2">
      <c r="A753" t="s">
        <v>742</v>
      </c>
      <c r="B753">
        <v>2862574.8669134998</v>
      </c>
      <c r="C753">
        <v>-1.09845983573239</v>
      </c>
      <c r="D753">
        <v>0.13222919526538901</v>
      </c>
      <c r="E753">
        <v>-8.3072413284202309</v>
      </c>
      <c r="F753">
        <v>9.7952606281621396E-17</v>
      </c>
      <c r="G753">
        <v>2.5302568126421101E-15</v>
      </c>
    </row>
    <row r="754" spans="1:7" x14ac:dyDescent="0.2">
      <c r="A754" t="s">
        <v>743</v>
      </c>
      <c r="B754">
        <v>36031546.709858499</v>
      </c>
      <c r="C754">
        <v>-1.09772889232073</v>
      </c>
      <c r="D754">
        <v>0.124602370754249</v>
      </c>
      <c r="E754">
        <v>-8.8098555884281993</v>
      </c>
      <c r="F754">
        <v>1.25307182435485E-18</v>
      </c>
      <c r="G754">
        <v>3.7561860686540097E-17</v>
      </c>
    </row>
    <row r="755" spans="1:7" x14ac:dyDescent="0.2">
      <c r="A755" t="s">
        <v>744</v>
      </c>
      <c r="B755">
        <v>690360.48618057405</v>
      </c>
      <c r="C755">
        <v>-1.09770731708839</v>
      </c>
      <c r="D755">
        <v>0.15737807109638999</v>
      </c>
      <c r="E755">
        <v>-6.974969952555</v>
      </c>
      <c r="F755">
        <v>3.05936195943963E-12</v>
      </c>
      <c r="G755">
        <v>5.05777427452086E-11</v>
      </c>
    </row>
    <row r="756" spans="1:7" x14ac:dyDescent="0.2">
      <c r="A756" t="s">
        <v>745</v>
      </c>
      <c r="B756">
        <v>937423.65883018996</v>
      </c>
      <c r="C756">
        <v>-1.0968443901212299</v>
      </c>
      <c r="D756">
        <v>0.14613203872781599</v>
      </c>
      <c r="E756">
        <v>-7.5058447118787397</v>
      </c>
      <c r="F756">
        <v>6.1033735785503295E-14</v>
      </c>
      <c r="G756">
        <v>1.2205852234288599E-12</v>
      </c>
    </row>
    <row r="757" spans="1:7" x14ac:dyDescent="0.2">
      <c r="A757" t="s">
        <v>746</v>
      </c>
      <c r="B757">
        <v>4841789.6366187399</v>
      </c>
      <c r="C757">
        <v>-1.09630077788639</v>
      </c>
      <c r="D757">
        <v>0.111927509247137</v>
      </c>
      <c r="E757">
        <v>-9.7947393385280392</v>
      </c>
      <c r="F757">
        <v>1.18602928365953E-22</v>
      </c>
      <c r="G757">
        <v>4.4440256592946003E-21</v>
      </c>
    </row>
    <row r="758" spans="1:7" x14ac:dyDescent="0.2">
      <c r="A758" t="s">
        <v>747</v>
      </c>
      <c r="B758">
        <v>4629567.8618176198</v>
      </c>
      <c r="C758">
        <v>-1.0906554489699101</v>
      </c>
      <c r="D758">
        <v>0.129412169495152</v>
      </c>
      <c r="E758">
        <v>-8.4277657443241107</v>
      </c>
      <c r="F758">
        <v>3.5232748449104297E-17</v>
      </c>
      <c r="G758">
        <v>9.4594381121522193E-16</v>
      </c>
    </row>
    <row r="759" spans="1:7" x14ac:dyDescent="0.2">
      <c r="A759" t="s">
        <v>748</v>
      </c>
      <c r="B759">
        <v>221401.54800597701</v>
      </c>
      <c r="C759">
        <v>-1.08796333846253</v>
      </c>
      <c r="D759">
        <v>0.23843494390911599</v>
      </c>
      <c r="E759">
        <v>-4.5629357871186302</v>
      </c>
      <c r="F759">
        <v>5.0443246257451603E-6</v>
      </c>
      <c r="G759">
        <v>3.3791524347022699E-5</v>
      </c>
    </row>
    <row r="760" spans="1:7" x14ac:dyDescent="0.2">
      <c r="A760" t="s">
        <v>749</v>
      </c>
      <c r="B760">
        <v>156930.12421887799</v>
      </c>
      <c r="C760">
        <v>-1.0875938823401701</v>
      </c>
      <c r="D760">
        <v>0.223657680918045</v>
      </c>
      <c r="E760">
        <v>-4.8627611530081998</v>
      </c>
      <c r="F760">
        <v>1.15759499078998E-6</v>
      </c>
      <c r="G760">
        <v>8.7180773491908004E-6</v>
      </c>
    </row>
    <row r="761" spans="1:7" x14ac:dyDescent="0.2">
      <c r="A761" t="s">
        <v>750</v>
      </c>
      <c r="B761">
        <v>59204.080127257497</v>
      </c>
      <c r="C761">
        <v>-1.0869968086717801</v>
      </c>
      <c r="D761">
        <v>0.29398870276514699</v>
      </c>
      <c r="E761">
        <v>-3.6974101332734701</v>
      </c>
      <c r="F761">
        <v>2.1781028875711E-4</v>
      </c>
      <c r="G761">
        <v>1.0221638692157801E-3</v>
      </c>
    </row>
    <row r="762" spans="1:7" x14ac:dyDescent="0.2">
      <c r="A762" t="s">
        <v>751</v>
      </c>
      <c r="B762">
        <v>10711354.7852122</v>
      </c>
      <c r="C762">
        <v>-1.0868784910434699</v>
      </c>
      <c r="D762">
        <v>0.124877713818504</v>
      </c>
      <c r="E762">
        <v>-8.7035425121821497</v>
      </c>
      <c r="F762">
        <v>3.2168181534489099E-18</v>
      </c>
      <c r="G762">
        <v>9.4150606855986604E-17</v>
      </c>
    </row>
    <row r="763" spans="1:7" x14ac:dyDescent="0.2">
      <c r="A763" t="s">
        <v>752</v>
      </c>
      <c r="B763">
        <v>4296057.1531102797</v>
      </c>
      <c r="C763">
        <v>-1.08572889073588</v>
      </c>
      <c r="D763">
        <v>0.135911671298209</v>
      </c>
      <c r="E763">
        <v>-7.9884889970460398</v>
      </c>
      <c r="F763">
        <v>1.36602656216526E-15</v>
      </c>
      <c r="G763">
        <v>3.1793918568894297E-14</v>
      </c>
    </row>
    <row r="764" spans="1:7" x14ac:dyDescent="0.2">
      <c r="A764" t="s">
        <v>753</v>
      </c>
      <c r="B764">
        <v>1097112.2443822201</v>
      </c>
      <c r="C764">
        <v>-1.08559492915083</v>
      </c>
      <c r="D764">
        <v>0.14822008182129501</v>
      </c>
      <c r="E764">
        <v>-7.3242094850527604</v>
      </c>
      <c r="F764">
        <v>2.40311047480442E-13</v>
      </c>
      <c r="G764">
        <v>4.5146038244982802E-12</v>
      </c>
    </row>
    <row r="765" spans="1:7" x14ac:dyDescent="0.2">
      <c r="A765" t="s">
        <v>435</v>
      </c>
      <c r="B765">
        <v>1019480.96420364</v>
      </c>
      <c r="C765">
        <v>-1.0828072488931999</v>
      </c>
      <c r="D765">
        <v>0.15151576061167199</v>
      </c>
      <c r="E765">
        <v>-7.1464991135040101</v>
      </c>
      <c r="F765">
        <v>8.9018964227081099E-13</v>
      </c>
      <c r="G765">
        <v>1.5579008377701901E-11</v>
      </c>
    </row>
    <row r="766" spans="1:7" x14ac:dyDescent="0.2">
      <c r="A766" t="s">
        <v>754</v>
      </c>
      <c r="B766">
        <v>194318.359548126</v>
      </c>
      <c r="C766">
        <v>-1.08272166995218</v>
      </c>
      <c r="D766">
        <v>0.22469025908672699</v>
      </c>
      <c r="E766">
        <v>-4.8187299011225404</v>
      </c>
      <c r="F766">
        <v>1.4447498199500001E-6</v>
      </c>
      <c r="G766">
        <v>1.0680185796367499E-5</v>
      </c>
    </row>
    <row r="767" spans="1:7" x14ac:dyDescent="0.2">
      <c r="A767" t="s">
        <v>755</v>
      </c>
      <c r="B767">
        <v>128038.62571019</v>
      </c>
      <c r="C767">
        <v>-1.0824531570648599</v>
      </c>
      <c r="D767">
        <v>0.231888022749691</v>
      </c>
      <c r="E767">
        <v>-4.6679994258836803</v>
      </c>
      <c r="F767">
        <v>3.0414675000362402E-6</v>
      </c>
      <c r="G767">
        <v>2.1305893802257E-5</v>
      </c>
    </row>
    <row r="768" spans="1:7" x14ac:dyDescent="0.2">
      <c r="A768" t="s">
        <v>756</v>
      </c>
      <c r="B768">
        <v>32044.569034571301</v>
      </c>
      <c r="C768">
        <v>-1.0800828307905701</v>
      </c>
      <c r="D768">
        <v>0.37948038547924601</v>
      </c>
      <c r="E768">
        <v>-2.8462151724298801</v>
      </c>
      <c r="F768">
        <v>4.4242288576398598E-3</v>
      </c>
      <c r="G768">
        <v>1.43740012837899E-2</v>
      </c>
    </row>
    <row r="769" spans="1:7" x14ac:dyDescent="0.2">
      <c r="A769" t="s">
        <v>757</v>
      </c>
      <c r="B769">
        <v>59327.368807320898</v>
      </c>
      <c r="C769">
        <v>-1.0795280814949899</v>
      </c>
      <c r="D769">
        <v>0.29156947431349001</v>
      </c>
      <c r="E769">
        <v>-3.7024729150291602</v>
      </c>
      <c r="F769">
        <v>2.1350816015538399E-4</v>
      </c>
      <c r="G769">
        <v>1.0051908168309601E-3</v>
      </c>
    </row>
    <row r="770" spans="1:7" x14ac:dyDescent="0.2">
      <c r="A770" t="s">
        <v>758</v>
      </c>
      <c r="B770">
        <v>62599.931951649902</v>
      </c>
      <c r="C770">
        <v>-1.07681278672207</v>
      </c>
      <c r="D770">
        <v>0.30626157706347401</v>
      </c>
      <c r="E770">
        <v>-3.5159904714357699</v>
      </c>
      <c r="F770">
        <v>4.3811670755813199E-4</v>
      </c>
      <c r="G770">
        <v>1.90483703359431E-3</v>
      </c>
    </row>
    <row r="771" spans="1:7" x14ac:dyDescent="0.2">
      <c r="A771" t="s">
        <v>759</v>
      </c>
      <c r="B771">
        <v>7718485.1067260001</v>
      </c>
      <c r="C771">
        <v>-1.0766852475650299</v>
      </c>
      <c r="D771">
        <v>0.12875739064119701</v>
      </c>
      <c r="E771">
        <v>-8.3621238532659508</v>
      </c>
      <c r="F771">
        <v>6.1599126430585005E-17</v>
      </c>
      <c r="G771">
        <v>1.60948368848036E-15</v>
      </c>
    </row>
    <row r="772" spans="1:7" x14ac:dyDescent="0.2">
      <c r="A772" t="s">
        <v>760</v>
      </c>
      <c r="B772">
        <v>21983.311092348798</v>
      </c>
      <c r="C772">
        <v>-1.07613044633239</v>
      </c>
      <c r="D772">
        <v>0.437974983899513</v>
      </c>
      <c r="E772">
        <v>-2.4570591606649801</v>
      </c>
      <c r="F772">
        <v>1.40079616196197E-2</v>
      </c>
      <c r="G772">
        <v>3.8808569679056097E-2</v>
      </c>
    </row>
    <row r="773" spans="1:7" x14ac:dyDescent="0.2">
      <c r="A773" t="s">
        <v>761</v>
      </c>
      <c r="B773">
        <v>463610.37650671101</v>
      </c>
      <c r="C773">
        <v>-1.0752468956812</v>
      </c>
      <c r="D773">
        <v>0.18376341579660099</v>
      </c>
      <c r="E773">
        <v>-5.8512565791187798</v>
      </c>
      <c r="F773">
        <v>4.8787291575258297E-9</v>
      </c>
      <c r="G773">
        <v>5.4010541379460102E-8</v>
      </c>
    </row>
    <row r="774" spans="1:7" x14ac:dyDescent="0.2">
      <c r="A774" t="s">
        <v>762</v>
      </c>
      <c r="B774">
        <v>4257588.9443269297</v>
      </c>
      <c r="C774">
        <v>-1.0750839587580301</v>
      </c>
      <c r="D774">
        <v>0.12364479355937701</v>
      </c>
      <c r="E774">
        <v>-8.6949391705826304</v>
      </c>
      <c r="F774">
        <v>3.4701564396764097E-18</v>
      </c>
      <c r="G774">
        <v>1.0070098655477999E-16</v>
      </c>
    </row>
    <row r="775" spans="1:7" x14ac:dyDescent="0.2">
      <c r="A775" t="s">
        <v>763</v>
      </c>
      <c r="B775">
        <v>157928.862833085</v>
      </c>
      <c r="C775">
        <v>-1.0737888909042901</v>
      </c>
      <c r="D775">
        <v>0.233775629267337</v>
      </c>
      <c r="E775">
        <v>-4.5932456444223604</v>
      </c>
      <c r="F775">
        <v>4.3640485326038899E-6</v>
      </c>
      <c r="G775">
        <v>2.95887146370359E-5</v>
      </c>
    </row>
    <row r="776" spans="1:7" x14ac:dyDescent="0.2">
      <c r="A776" t="s">
        <v>764</v>
      </c>
      <c r="B776">
        <v>186966.816270176</v>
      </c>
      <c r="C776">
        <v>-1.07376229193816</v>
      </c>
      <c r="D776">
        <v>0.202161384711876</v>
      </c>
      <c r="E776">
        <v>-5.3114114422420604</v>
      </c>
      <c r="F776">
        <v>1.08779427994599E-7</v>
      </c>
      <c r="G776">
        <v>9.7097030001200198E-7</v>
      </c>
    </row>
    <row r="777" spans="1:7" x14ac:dyDescent="0.2">
      <c r="A777" t="s">
        <v>765</v>
      </c>
      <c r="B777">
        <v>1307889.75905778</v>
      </c>
      <c r="C777">
        <v>-1.07115945485674</v>
      </c>
      <c r="D777">
        <v>0.126839253384471</v>
      </c>
      <c r="E777">
        <v>-8.4450154528257695</v>
      </c>
      <c r="F777">
        <v>3.0400523762870503E-17</v>
      </c>
      <c r="G777">
        <v>8.2105493782532801E-16</v>
      </c>
    </row>
    <row r="778" spans="1:7" x14ac:dyDescent="0.2">
      <c r="A778" t="s">
        <v>766</v>
      </c>
      <c r="B778">
        <v>101522.069879407</v>
      </c>
      <c r="C778">
        <v>-1.07113724520456</v>
      </c>
      <c r="D778">
        <v>0.24652304595086699</v>
      </c>
      <c r="E778">
        <v>-4.3449781381414496</v>
      </c>
      <c r="F778">
        <v>1.39289534531707E-5</v>
      </c>
      <c r="G778">
        <v>8.5038941874572606E-5</v>
      </c>
    </row>
    <row r="779" spans="1:7" x14ac:dyDescent="0.2">
      <c r="A779" t="s">
        <v>767</v>
      </c>
      <c r="B779">
        <v>933429.38793215703</v>
      </c>
      <c r="C779">
        <v>-1.0690905239052699</v>
      </c>
      <c r="D779">
        <v>0.12922701269007</v>
      </c>
      <c r="E779">
        <v>-8.2729647745499104</v>
      </c>
      <c r="F779">
        <v>1.30668313925537E-16</v>
      </c>
      <c r="G779">
        <v>3.34997205569623E-15</v>
      </c>
    </row>
    <row r="780" spans="1:7" x14ac:dyDescent="0.2">
      <c r="A780" t="s">
        <v>768</v>
      </c>
      <c r="B780">
        <v>28793.195872946701</v>
      </c>
      <c r="C780">
        <v>-1.06816116040177</v>
      </c>
      <c r="D780">
        <v>0.39895230639857399</v>
      </c>
      <c r="E780">
        <v>-2.6774156791930399</v>
      </c>
      <c r="F780">
        <v>7.4192524679084501E-3</v>
      </c>
      <c r="G780">
        <v>2.2433163356835002E-2</v>
      </c>
    </row>
    <row r="781" spans="1:7" x14ac:dyDescent="0.2">
      <c r="A781" t="s">
        <v>769</v>
      </c>
      <c r="B781">
        <v>3540169.89803334</v>
      </c>
      <c r="C781">
        <v>-1.0681511553182299</v>
      </c>
      <c r="D781">
        <v>0.12604074776847901</v>
      </c>
      <c r="E781">
        <v>-8.4746494624126303</v>
      </c>
      <c r="F781">
        <v>2.3578843470506601E-17</v>
      </c>
      <c r="G781">
        <v>6.4576675922538102E-16</v>
      </c>
    </row>
    <row r="782" spans="1:7" x14ac:dyDescent="0.2">
      <c r="A782" t="s">
        <v>770</v>
      </c>
      <c r="B782">
        <v>664070.49892669695</v>
      </c>
      <c r="C782">
        <v>-1.06479660441902</v>
      </c>
      <c r="D782">
        <v>0.174606711637597</v>
      </c>
      <c r="E782">
        <v>-6.0982570167694501</v>
      </c>
      <c r="F782">
        <v>1.07231238454872E-9</v>
      </c>
      <c r="G782">
        <v>1.3011804815711799E-8</v>
      </c>
    </row>
    <row r="783" spans="1:7" x14ac:dyDescent="0.2">
      <c r="A783" t="s">
        <v>771</v>
      </c>
      <c r="B783">
        <v>1864538.94071856</v>
      </c>
      <c r="C783">
        <v>-1.06472288695621</v>
      </c>
      <c r="D783">
        <v>0.163702815374521</v>
      </c>
      <c r="E783">
        <v>-6.5039986302026902</v>
      </c>
      <c r="F783">
        <v>7.8212608876896494E-11</v>
      </c>
      <c r="G783">
        <v>1.11350915706889E-9</v>
      </c>
    </row>
    <row r="784" spans="1:7" x14ac:dyDescent="0.2">
      <c r="A784" t="s">
        <v>772</v>
      </c>
      <c r="B784">
        <v>110538.542887217</v>
      </c>
      <c r="C784">
        <v>-1.0638504739589101</v>
      </c>
      <c r="D784">
        <v>0.34280793109576402</v>
      </c>
      <c r="E784">
        <v>-3.1033426518411602</v>
      </c>
      <c r="F784">
        <v>1.9134795532742201E-3</v>
      </c>
      <c r="G784">
        <v>6.98740230980108E-3</v>
      </c>
    </row>
    <row r="785" spans="1:7" x14ac:dyDescent="0.2">
      <c r="A785" t="s">
        <v>773</v>
      </c>
      <c r="B785">
        <v>229934.95760455399</v>
      </c>
      <c r="C785">
        <v>-1.0621637087367699</v>
      </c>
      <c r="D785">
        <v>0.18849244369180199</v>
      </c>
      <c r="E785">
        <v>-5.6350466253887701</v>
      </c>
      <c r="F785">
        <v>1.7501098059288101E-8</v>
      </c>
      <c r="G785">
        <v>1.7720673825584999E-7</v>
      </c>
    </row>
    <row r="786" spans="1:7" x14ac:dyDescent="0.2">
      <c r="A786" t="s">
        <v>774</v>
      </c>
      <c r="B786">
        <v>76937.161080661099</v>
      </c>
      <c r="C786">
        <v>-1.0610839380791799</v>
      </c>
      <c r="D786">
        <v>0.26562322847999598</v>
      </c>
      <c r="E786">
        <v>-3.9946955849875398</v>
      </c>
      <c r="F786">
        <v>6.4777428341761698E-5</v>
      </c>
      <c r="G786">
        <v>3.4350674383875902E-4</v>
      </c>
    </row>
    <row r="787" spans="1:7" x14ac:dyDescent="0.2">
      <c r="A787" t="s">
        <v>775</v>
      </c>
      <c r="B787">
        <v>378525.95228698797</v>
      </c>
      <c r="C787">
        <v>-1.06071414701713</v>
      </c>
      <c r="D787">
        <v>0.17067948165027599</v>
      </c>
      <c r="E787">
        <v>-6.2146553104170996</v>
      </c>
      <c r="F787">
        <v>5.1437435959611504E-10</v>
      </c>
      <c r="G787">
        <v>6.5019016594359704E-9</v>
      </c>
    </row>
    <row r="788" spans="1:7" x14ac:dyDescent="0.2">
      <c r="A788" t="s">
        <v>776</v>
      </c>
      <c r="B788">
        <v>3409276.6992521798</v>
      </c>
      <c r="C788">
        <v>-1.0602483019384801</v>
      </c>
      <c r="D788">
        <v>0.12750339576814801</v>
      </c>
      <c r="E788">
        <v>-8.3154514870053209</v>
      </c>
      <c r="F788">
        <v>9.1403628816589404E-17</v>
      </c>
      <c r="G788">
        <v>2.3745792255799301E-15</v>
      </c>
    </row>
    <row r="789" spans="1:7" x14ac:dyDescent="0.2">
      <c r="A789" t="s">
        <v>777</v>
      </c>
      <c r="B789">
        <v>627847.63028540998</v>
      </c>
      <c r="C789">
        <v>-1.0600809013107799</v>
      </c>
      <c r="D789">
        <v>0.148319442638156</v>
      </c>
      <c r="E789">
        <v>-7.1472821260323904</v>
      </c>
      <c r="F789">
        <v>8.8512845196226699E-13</v>
      </c>
      <c r="G789">
        <v>1.5517052643076299E-11</v>
      </c>
    </row>
    <row r="790" spans="1:7" x14ac:dyDescent="0.2">
      <c r="A790" t="s">
        <v>778</v>
      </c>
      <c r="B790">
        <v>96322.940664581707</v>
      </c>
      <c r="C790">
        <v>-1.06005355346108</v>
      </c>
      <c r="D790">
        <v>0.27011189879205899</v>
      </c>
      <c r="E790">
        <v>-3.92449780332388</v>
      </c>
      <c r="F790">
        <v>8.6910852371814399E-5</v>
      </c>
      <c r="G790">
        <v>4.4646972335185602E-4</v>
      </c>
    </row>
    <row r="791" spans="1:7" x14ac:dyDescent="0.2">
      <c r="A791" t="s">
        <v>779</v>
      </c>
      <c r="B791">
        <v>1006806.5990132299</v>
      </c>
      <c r="C791">
        <v>-1.05944979946477</v>
      </c>
      <c r="D791">
        <v>0.189080956450147</v>
      </c>
      <c r="E791">
        <v>-5.6031544337152903</v>
      </c>
      <c r="F791">
        <v>2.1048552740041901E-8</v>
      </c>
      <c r="G791">
        <v>2.1047009591014101E-7</v>
      </c>
    </row>
    <row r="792" spans="1:7" x14ac:dyDescent="0.2">
      <c r="A792" t="s">
        <v>780</v>
      </c>
      <c r="B792">
        <v>315909.730255751</v>
      </c>
      <c r="C792">
        <v>-1.0591350022969801</v>
      </c>
      <c r="D792">
        <v>0.30746777580422102</v>
      </c>
      <c r="E792">
        <v>-3.44470245549044</v>
      </c>
      <c r="F792">
        <v>5.7168832660656199E-4</v>
      </c>
      <c r="G792">
        <v>2.4065608291934902E-3</v>
      </c>
    </row>
    <row r="793" spans="1:7" x14ac:dyDescent="0.2">
      <c r="A793" t="s">
        <v>781</v>
      </c>
      <c r="B793">
        <v>162037.95246424599</v>
      </c>
      <c r="C793">
        <v>-1.05844833307674</v>
      </c>
      <c r="D793">
        <v>0.29956112344081898</v>
      </c>
      <c r="E793">
        <v>-3.5333300961059102</v>
      </c>
      <c r="F793">
        <v>4.1035975660725E-4</v>
      </c>
      <c r="G793">
        <v>1.79387715396355E-3</v>
      </c>
    </row>
    <row r="794" spans="1:7" x14ac:dyDescent="0.2">
      <c r="A794" t="s">
        <v>782</v>
      </c>
      <c r="B794">
        <v>27549664.814002901</v>
      </c>
      <c r="C794">
        <v>-1.0581170614153701</v>
      </c>
      <c r="D794">
        <v>0.11797961279001699</v>
      </c>
      <c r="E794">
        <v>-8.9686432799082905</v>
      </c>
      <c r="F794">
        <v>3.00189061405602E-19</v>
      </c>
      <c r="G794">
        <v>9.2840784773492198E-18</v>
      </c>
    </row>
    <row r="795" spans="1:7" x14ac:dyDescent="0.2">
      <c r="A795" t="s">
        <v>783</v>
      </c>
      <c r="B795">
        <v>81715.773346596601</v>
      </c>
      <c r="C795">
        <v>-1.0571842535901399</v>
      </c>
      <c r="D795">
        <v>0.28924904391383399</v>
      </c>
      <c r="E795">
        <v>-3.6549273915839602</v>
      </c>
      <c r="F795">
        <v>2.5725477422117301E-4</v>
      </c>
      <c r="G795">
        <v>1.1857714990208101E-3</v>
      </c>
    </row>
    <row r="796" spans="1:7" x14ac:dyDescent="0.2">
      <c r="A796" t="s">
        <v>784</v>
      </c>
      <c r="B796">
        <v>12242701.516321</v>
      </c>
      <c r="C796">
        <v>-1.0557877730855201</v>
      </c>
      <c r="D796">
        <v>0.11515401383825299</v>
      </c>
      <c r="E796">
        <v>-9.1684843445274407</v>
      </c>
      <c r="F796">
        <v>4.7971617858901399E-20</v>
      </c>
      <c r="G796">
        <v>1.5765901107892899E-18</v>
      </c>
    </row>
    <row r="797" spans="1:7" x14ac:dyDescent="0.2">
      <c r="A797" t="s">
        <v>785</v>
      </c>
      <c r="B797">
        <v>2916539.5082654399</v>
      </c>
      <c r="C797">
        <v>-1.05559364990566</v>
      </c>
      <c r="D797">
        <v>0.11977993525556099</v>
      </c>
      <c r="E797">
        <v>-8.8127752586729198</v>
      </c>
      <c r="F797">
        <v>1.2208514667774299E-18</v>
      </c>
      <c r="G797">
        <v>3.6676636906117697E-17</v>
      </c>
    </row>
    <row r="798" spans="1:7" x14ac:dyDescent="0.2">
      <c r="A798" t="s">
        <v>786</v>
      </c>
      <c r="B798">
        <v>993707.78638679103</v>
      </c>
      <c r="C798">
        <v>-1.05477737165105</v>
      </c>
      <c r="D798">
        <v>0.13390110271998401</v>
      </c>
      <c r="E798">
        <v>-7.8772866707215501</v>
      </c>
      <c r="F798">
        <v>3.3456671973168702E-15</v>
      </c>
      <c r="G798">
        <v>7.6052591507007905E-14</v>
      </c>
    </row>
    <row r="799" spans="1:7" x14ac:dyDescent="0.2">
      <c r="A799" t="s">
        <v>787</v>
      </c>
      <c r="B799">
        <v>2661132.8351861699</v>
      </c>
      <c r="C799">
        <v>-1.0546955079058</v>
      </c>
      <c r="D799">
        <v>0.11168005861062499</v>
      </c>
      <c r="E799">
        <v>-9.4439018122566001</v>
      </c>
      <c r="F799">
        <v>3.5915054891054603E-21</v>
      </c>
      <c r="G799">
        <v>1.2307674212540101E-19</v>
      </c>
    </row>
    <row r="800" spans="1:7" x14ac:dyDescent="0.2">
      <c r="A800" t="s">
        <v>788</v>
      </c>
      <c r="B800">
        <v>121070.438483454</v>
      </c>
      <c r="C800">
        <v>-1.05230141441759</v>
      </c>
      <c r="D800">
        <v>0.248300137092272</v>
      </c>
      <c r="E800">
        <v>-4.2380218824709699</v>
      </c>
      <c r="F800">
        <v>2.2549779519208999E-5</v>
      </c>
      <c r="G800">
        <v>1.3245324843345901E-4</v>
      </c>
    </row>
    <row r="801" spans="1:7" x14ac:dyDescent="0.2">
      <c r="A801" t="s">
        <v>789</v>
      </c>
      <c r="B801">
        <v>53264.291436830303</v>
      </c>
      <c r="C801">
        <v>-1.0521080849181901</v>
      </c>
      <c r="D801">
        <v>0.41383402336406899</v>
      </c>
      <c r="E801">
        <v>-2.54234312675784</v>
      </c>
      <c r="F801">
        <v>1.1011201741053399E-2</v>
      </c>
      <c r="G801">
        <v>3.15972607923896E-2</v>
      </c>
    </row>
    <row r="802" spans="1:7" x14ac:dyDescent="0.2">
      <c r="A802" t="s">
        <v>790</v>
      </c>
      <c r="B802">
        <v>454087.66265206703</v>
      </c>
      <c r="C802">
        <v>-1.05105290469011</v>
      </c>
      <c r="D802">
        <v>0.15004001318534099</v>
      </c>
      <c r="E802">
        <v>-7.0051507086430602</v>
      </c>
      <c r="F802">
        <v>2.4672011167689399E-12</v>
      </c>
      <c r="G802">
        <v>4.12379363132495E-11</v>
      </c>
    </row>
    <row r="803" spans="1:7" x14ac:dyDescent="0.2">
      <c r="A803" t="s">
        <v>791</v>
      </c>
      <c r="B803">
        <v>746450.41145234997</v>
      </c>
      <c r="C803">
        <v>-1.0479151807999001</v>
      </c>
      <c r="D803">
        <v>0.14385804812707201</v>
      </c>
      <c r="E803">
        <v>-7.2843695187234898</v>
      </c>
      <c r="F803">
        <v>3.23178089573773E-13</v>
      </c>
      <c r="G803">
        <v>5.9970421274784897E-12</v>
      </c>
    </row>
    <row r="804" spans="1:7" x14ac:dyDescent="0.2">
      <c r="A804" t="s">
        <v>792</v>
      </c>
      <c r="B804">
        <v>1441225.01379474</v>
      </c>
      <c r="C804">
        <v>-1.04697331588934</v>
      </c>
      <c r="D804">
        <v>0.167278256470277</v>
      </c>
      <c r="E804">
        <v>-6.2588727189141498</v>
      </c>
      <c r="F804">
        <v>3.8777018492916598E-10</v>
      </c>
      <c r="G804">
        <v>4.99886347093468E-9</v>
      </c>
    </row>
    <row r="805" spans="1:7" x14ac:dyDescent="0.2">
      <c r="A805" t="s">
        <v>793</v>
      </c>
      <c r="B805">
        <v>89461.525543022697</v>
      </c>
      <c r="C805">
        <v>-1.04607041242634</v>
      </c>
      <c r="D805">
        <v>0.25819834572785</v>
      </c>
      <c r="E805">
        <v>-4.0514218225431202</v>
      </c>
      <c r="F805">
        <v>5.09073357351475E-5</v>
      </c>
      <c r="G805">
        <v>2.7668984577155001E-4</v>
      </c>
    </row>
    <row r="806" spans="1:7" x14ac:dyDescent="0.2">
      <c r="A806" t="s">
        <v>794</v>
      </c>
      <c r="B806">
        <v>1349172.5371175201</v>
      </c>
      <c r="C806">
        <v>-1.0440632115937101</v>
      </c>
      <c r="D806">
        <v>0.14182287319509801</v>
      </c>
      <c r="E806">
        <v>-7.3617406563005003</v>
      </c>
      <c r="F806">
        <v>1.81527389618312E-13</v>
      </c>
      <c r="G806">
        <v>3.4627301636421799E-12</v>
      </c>
    </row>
    <row r="807" spans="1:7" x14ac:dyDescent="0.2">
      <c r="A807" t="s">
        <v>795</v>
      </c>
      <c r="B807">
        <v>477640.20700898999</v>
      </c>
      <c r="C807">
        <v>-1.0427479106184101</v>
      </c>
      <c r="D807">
        <v>0.185145851646346</v>
      </c>
      <c r="E807">
        <v>-5.6320349678166197</v>
      </c>
      <c r="F807">
        <v>1.7809556081182701E-8</v>
      </c>
      <c r="G807">
        <v>1.7992928547500001E-7</v>
      </c>
    </row>
    <row r="808" spans="1:7" x14ac:dyDescent="0.2">
      <c r="A808" t="s">
        <v>796</v>
      </c>
      <c r="B808">
        <v>535129.68777645705</v>
      </c>
      <c r="C808">
        <v>-1.04202701077758</v>
      </c>
      <c r="D808">
        <v>0.14782694225306101</v>
      </c>
      <c r="E808">
        <v>-7.0489654652651703</v>
      </c>
      <c r="F808">
        <v>1.8025287654496799E-12</v>
      </c>
      <c r="G808">
        <v>3.0692496669123703E-11</v>
      </c>
    </row>
    <row r="809" spans="1:7" x14ac:dyDescent="0.2">
      <c r="A809" t="s">
        <v>797</v>
      </c>
      <c r="B809">
        <v>459271.606108387</v>
      </c>
      <c r="C809">
        <v>-1.04194282818316</v>
      </c>
      <c r="D809">
        <v>0.22685942897026001</v>
      </c>
      <c r="E809">
        <v>-4.5929006914663102</v>
      </c>
      <c r="F809">
        <v>4.3712711074149897E-6</v>
      </c>
      <c r="G809">
        <v>2.9617370409355699E-5</v>
      </c>
    </row>
    <row r="810" spans="1:7" x14ac:dyDescent="0.2">
      <c r="A810" t="s">
        <v>798</v>
      </c>
      <c r="B810">
        <v>224288.85046536499</v>
      </c>
      <c r="C810">
        <v>-1.04106723136673</v>
      </c>
      <c r="D810">
        <v>0.23516057759009901</v>
      </c>
      <c r="E810">
        <v>-4.4270482834983298</v>
      </c>
      <c r="F810">
        <v>9.5531354337950499E-6</v>
      </c>
      <c r="G810">
        <v>6.06024252007119E-5</v>
      </c>
    </row>
    <row r="811" spans="1:7" x14ac:dyDescent="0.2">
      <c r="A811" t="s">
        <v>799</v>
      </c>
      <c r="B811">
        <v>1496115.8883519201</v>
      </c>
      <c r="C811">
        <v>-1.0410493709847399</v>
      </c>
      <c r="D811">
        <v>0.122207409860616</v>
      </c>
      <c r="E811">
        <v>-8.5187090715048299</v>
      </c>
      <c r="F811">
        <v>1.61341568829428E-17</v>
      </c>
      <c r="G811">
        <v>4.4726375147653798E-16</v>
      </c>
    </row>
    <row r="812" spans="1:7" x14ac:dyDescent="0.2">
      <c r="A812" t="s">
        <v>800</v>
      </c>
      <c r="B812">
        <v>1834736.7952199001</v>
      </c>
      <c r="C812">
        <v>-1.0391334930470799</v>
      </c>
      <c r="D812">
        <v>0.14830156149293</v>
      </c>
      <c r="E812">
        <v>-7.0068951573151601</v>
      </c>
      <c r="F812">
        <v>2.4366471124906002E-12</v>
      </c>
      <c r="G812">
        <v>4.0777214683753699E-11</v>
      </c>
    </row>
    <row r="813" spans="1:7" x14ac:dyDescent="0.2">
      <c r="A813" t="s">
        <v>801</v>
      </c>
      <c r="B813">
        <v>128487.43854364799</v>
      </c>
      <c r="C813">
        <v>-1.03871457592206</v>
      </c>
      <c r="D813">
        <v>0.231511758380473</v>
      </c>
      <c r="E813">
        <v>-4.4866601298712796</v>
      </c>
      <c r="F813">
        <v>7.2348346201161803E-6</v>
      </c>
      <c r="G813">
        <v>4.73492847330924E-5</v>
      </c>
    </row>
    <row r="814" spans="1:7" x14ac:dyDescent="0.2">
      <c r="A814" t="s">
        <v>802</v>
      </c>
      <c r="B814">
        <v>120355.434542943</v>
      </c>
      <c r="C814">
        <v>-1.03776692573384</v>
      </c>
      <c r="D814">
        <v>0.21972228189097301</v>
      </c>
      <c r="E814">
        <v>-4.7230845993524602</v>
      </c>
      <c r="F814">
        <v>2.32294160875421E-6</v>
      </c>
      <c r="G814">
        <v>1.6605136583751898E-5</v>
      </c>
    </row>
    <row r="815" spans="1:7" x14ac:dyDescent="0.2">
      <c r="A815" t="s">
        <v>803</v>
      </c>
      <c r="B815">
        <v>368447.899748364</v>
      </c>
      <c r="C815">
        <v>-1.03737649181382</v>
      </c>
      <c r="D815">
        <v>0.152046662313436</v>
      </c>
      <c r="E815">
        <v>-6.8227508320789703</v>
      </c>
      <c r="F815">
        <v>8.9313492843342706E-12</v>
      </c>
      <c r="G815">
        <v>1.4050135281318899E-10</v>
      </c>
    </row>
    <row r="816" spans="1:7" x14ac:dyDescent="0.2">
      <c r="A816" t="s">
        <v>804</v>
      </c>
      <c r="B816">
        <v>310351.51718987297</v>
      </c>
      <c r="C816">
        <v>-1.0361212104175499</v>
      </c>
      <c r="D816">
        <v>0.15757351143826501</v>
      </c>
      <c r="E816">
        <v>-6.5754783336379097</v>
      </c>
      <c r="F816">
        <v>4.8497005336866697E-11</v>
      </c>
      <c r="G816">
        <v>7.0667805105718499E-10</v>
      </c>
    </row>
    <row r="817" spans="1:7" x14ac:dyDescent="0.2">
      <c r="A817" t="s">
        <v>805</v>
      </c>
      <c r="B817">
        <v>1612192.8832870901</v>
      </c>
      <c r="C817">
        <v>-1.03451960129891</v>
      </c>
      <c r="D817">
        <v>0.134658123533826</v>
      </c>
      <c r="E817">
        <v>-7.6825636222313598</v>
      </c>
      <c r="F817">
        <v>1.5593605471794001E-14</v>
      </c>
      <c r="G817">
        <v>3.31795920483305E-13</v>
      </c>
    </row>
    <row r="818" spans="1:7" x14ac:dyDescent="0.2">
      <c r="A818" t="s">
        <v>806</v>
      </c>
      <c r="B818">
        <v>557059.98179722705</v>
      </c>
      <c r="C818">
        <v>-1.03420788069011</v>
      </c>
      <c r="D818">
        <v>0.16207595966621999</v>
      </c>
      <c r="E818">
        <v>-6.3810072932466904</v>
      </c>
      <c r="F818">
        <v>1.75926928215626E-10</v>
      </c>
      <c r="G818">
        <v>2.37101519163333E-9</v>
      </c>
    </row>
    <row r="819" spans="1:7" x14ac:dyDescent="0.2">
      <c r="A819" t="s">
        <v>807</v>
      </c>
      <c r="B819">
        <v>53192182.646954902</v>
      </c>
      <c r="C819">
        <v>-1.03338825946744</v>
      </c>
      <c r="D819">
        <v>0.13714008261837601</v>
      </c>
      <c r="E819">
        <v>-7.5352751707396601</v>
      </c>
      <c r="F819">
        <v>4.8730611836023903E-14</v>
      </c>
      <c r="G819">
        <v>9.9051686264013291E-13</v>
      </c>
    </row>
    <row r="820" spans="1:7" x14ac:dyDescent="0.2">
      <c r="A820" t="s">
        <v>808</v>
      </c>
      <c r="B820">
        <v>240663.79205554299</v>
      </c>
      <c r="C820">
        <v>-1.03214176762714</v>
      </c>
      <c r="D820">
        <v>0.19074309946898099</v>
      </c>
      <c r="E820">
        <v>-5.4111617694195298</v>
      </c>
      <c r="F820">
        <v>6.2617172991109003E-8</v>
      </c>
      <c r="G820">
        <v>5.8495590577105201E-7</v>
      </c>
    </row>
    <row r="821" spans="1:7" x14ac:dyDescent="0.2">
      <c r="A821" t="s">
        <v>809</v>
      </c>
      <c r="B821">
        <v>29198.894637364399</v>
      </c>
      <c r="C821">
        <v>-1.0315326078568601</v>
      </c>
      <c r="D821">
        <v>0.40244199289619398</v>
      </c>
      <c r="E821">
        <v>-2.5631833309277399</v>
      </c>
      <c r="F821">
        <v>1.03717266207828E-2</v>
      </c>
      <c r="G821">
        <v>3.0040343890604601E-2</v>
      </c>
    </row>
    <row r="822" spans="1:7" x14ac:dyDescent="0.2">
      <c r="A822" t="s">
        <v>810</v>
      </c>
      <c r="B822">
        <v>3972349.8022087198</v>
      </c>
      <c r="C822">
        <v>-1.03139622271857</v>
      </c>
      <c r="D822">
        <v>0.141619301654927</v>
      </c>
      <c r="E822">
        <v>-7.2828788919726204</v>
      </c>
      <c r="F822">
        <v>3.26770561303157E-13</v>
      </c>
      <c r="G822">
        <v>6.04725059106344E-12</v>
      </c>
    </row>
    <row r="823" spans="1:7" x14ac:dyDescent="0.2">
      <c r="A823" t="s">
        <v>811</v>
      </c>
      <c r="B823">
        <v>378216.03092052799</v>
      </c>
      <c r="C823">
        <v>-1.0307247164428199</v>
      </c>
      <c r="D823">
        <v>0.24069716455274501</v>
      </c>
      <c r="E823">
        <v>-4.28224702338344</v>
      </c>
      <c r="F823">
        <v>1.8501542153138001E-5</v>
      </c>
      <c r="G823">
        <v>1.10725113394756E-4</v>
      </c>
    </row>
    <row r="824" spans="1:7" x14ac:dyDescent="0.2">
      <c r="A824" t="s">
        <v>812</v>
      </c>
      <c r="B824">
        <v>569745.83670136402</v>
      </c>
      <c r="C824">
        <v>-1.0302317486115999</v>
      </c>
      <c r="D824">
        <v>0.17975779692092</v>
      </c>
      <c r="E824">
        <v>-5.7312214894624098</v>
      </c>
      <c r="F824">
        <v>9.97099634513861E-9</v>
      </c>
      <c r="G824">
        <v>1.05667769348365E-7</v>
      </c>
    </row>
    <row r="825" spans="1:7" x14ac:dyDescent="0.2">
      <c r="A825" t="s">
        <v>813</v>
      </c>
      <c r="B825">
        <v>1161399.40875956</v>
      </c>
      <c r="C825">
        <v>-1.02959816585553</v>
      </c>
      <c r="D825">
        <v>0.133751382430808</v>
      </c>
      <c r="E825">
        <v>-7.6978506475486697</v>
      </c>
      <c r="F825">
        <v>1.38373967177025E-14</v>
      </c>
      <c r="G825">
        <v>2.95349380019944E-13</v>
      </c>
    </row>
    <row r="826" spans="1:7" x14ac:dyDescent="0.2">
      <c r="A826" t="s">
        <v>814</v>
      </c>
      <c r="B826">
        <v>620023.77058453904</v>
      </c>
      <c r="C826">
        <v>-1.0290689213395099</v>
      </c>
      <c r="D826">
        <v>0.18328517779874601</v>
      </c>
      <c r="E826">
        <v>-5.61457796914417</v>
      </c>
      <c r="F826">
        <v>1.9704256648864601E-8</v>
      </c>
      <c r="G826">
        <v>1.9760761502490101E-7</v>
      </c>
    </row>
    <row r="827" spans="1:7" x14ac:dyDescent="0.2">
      <c r="A827" t="s">
        <v>815</v>
      </c>
      <c r="B827">
        <v>356111.57934404799</v>
      </c>
      <c r="C827">
        <v>-1.0280202007247801</v>
      </c>
      <c r="D827">
        <v>0.159785252038497</v>
      </c>
      <c r="E827">
        <v>-6.4337614868054303</v>
      </c>
      <c r="F827">
        <v>1.2448414925122199E-10</v>
      </c>
      <c r="G827">
        <v>1.71498920367415E-9</v>
      </c>
    </row>
    <row r="828" spans="1:7" x14ac:dyDescent="0.2">
      <c r="A828" t="s">
        <v>816</v>
      </c>
      <c r="B828">
        <v>51745.850628664499</v>
      </c>
      <c r="C828">
        <v>-1.0258414450709801</v>
      </c>
      <c r="D828">
        <v>0.31103833395407599</v>
      </c>
      <c r="E828">
        <v>-3.2981190197039898</v>
      </c>
      <c r="F828">
        <v>9.7334867124774203E-4</v>
      </c>
      <c r="G828">
        <v>3.8524383421787499E-3</v>
      </c>
    </row>
    <row r="829" spans="1:7" x14ac:dyDescent="0.2">
      <c r="A829" t="s">
        <v>817</v>
      </c>
      <c r="B829">
        <v>136157.116388903</v>
      </c>
      <c r="C829">
        <v>-1.02521514409486</v>
      </c>
      <c r="D829">
        <v>0.209220649892747</v>
      </c>
      <c r="E829">
        <v>-4.9001623148595304</v>
      </c>
      <c r="F829">
        <v>9.5757510881887997E-7</v>
      </c>
      <c r="G829">
        <v>7.2922204964716399E-6</v>
      </c>
    </row>
    <row r="830" spans="1:7" x14ac:dyDescent="0.2">
      <c r="A830" t="s">
        <v>818</v>
      </c>
      <c r="B830">
        <v>389688.186791769</v>
      </c>
      <c r="C830">
        <v>-1.0241357057699501</v>
      </c>
      <c r="D830">
        <v>0.17941897804256099</v>
      </c>
      <c r="E830">
        <v>-5.7080678807957996</v>
      </c>
      <c r="F830">
        <v>1.14265851260086E-8</v>
      </c>
      <c r="G830">
        <v>1.2053147295717799E-7</v>
      </c>
    </row>
    <row r="831" spans="1:7" x14ac:dyDescent="0.2">
      <c r="A831" t="s">
        <v>819</v>
      </c>
      <c r="B831">
        <v>868307.80369297799</v>
      </c>
      <c r="C831">
        <v>-1.0237669933234199</v>
      </c>
      <c r="D831">
        <v>0.18414836244789001</v>
      </c>
      <c r="E831">
        <v>-5.5594683532042</v>
      </c>
      <c r="F831">
        <v>2.7059765503276001E-8</v>
      </c>
      <c r="G831">
        <v>2.6609094570957603E-7</v>
      </c>
    </row>
    <row r="832" spans="1:7" x14ac:dyDescent="0.2">
      <c r="A832" t="s">
        <v>820</v>
      </c>
      <c r="B832">
        <v>25816.679002348701</v>
      </c>
      <c r="C832">
        <v>-1.020354746372</v>
      </c>
      <c r="D832">
        <v>0.42001194330312303</v>
      </c>
      <c r="E832">
        <v>-2.4293469808205099</v>
      </c>
      <c r="F832">
        <v>1.51260484569181E-2</v>
      </c>
      <c r="G832">
        <v>4.1443184994758103E-2</v>
      </c>
    </row>
    <row r="833" spans="1:7" x14ac:dyDescent="0.2">
      <c r="A833" t="s">
        <v>821</v>
      </c>
      <c r="B833">
        <v>44184.443510136298</v>
      </c>
      <c r="C833">
        <v>-1.01995542421659</v>
      </c>
      <c r="D833">
        <v>0.34074857604129899</v>
      </c>
      <c r="E833">
        <v>-2.9932786104819198</v>
      </c>
      <c r="F833">
        <v>2.7599766783012198E-3</v>
      </c>
      <c r="G833">
        <v>9.5396152851876092E-3</v>
      </c>
    </row>
    <row r="834" spans="1:7" x14ac:dyDescent="0.2">
      <c r="A834" t="s">
        <v>822</v>
      </c>
      <c r="B834">
        <v>1210544.7827693</v>
      </c>
      <c r="C834">
        <v>-1.01941195099826</v>
      </c>
      <c r="D834">
        <v>0.12096843266405199</v>
      </c>
      <c r="E834">
        <v>-8.4270906760387696</v>
      </c>
      <c r="F834">
        <v>3.5436525620993098E-17</v>
      </c>
      <c r="G834">
        <v>9.4954572287765197E-16</v>
      </c>
    </row>
    <row r="835" spans="1:7" x14ac:dyDescent="0.2">
      <c r="A835" t="s">
        <v>823</v>
      </c>
      <c r="B835">
        <v>8511453.8719129693</v>
      </c>
      <c r="C835">
        <v>-1.0193928299225301</v>
      </c>
      <c r="D835">
        <v>0.13428087178599901</v>
      </c>
      <c r="E835">
        <v>-7.5914969597987501</v>
      </c>
      <c r="F835">
        <v>3.1623059139282702E-14</v>
      </c>
      <c r="G835">
        <v>6.5548161641440099E-13</v>
      </c>
    </row>
    <row r="836" spans="1:7" x14ac:dyDescent="0.2">
      <c r="A836" t="s">
        <v>824</v>
      </c>
      <c r="B836">
        <v>492326.72110677202</v>
      </c>
      <c r="C836">
        <v>-1.0182778758219799</v>
      </c>
      <c r="D836">
        <v>0.15421201316595601</v>
      </c>
      <c r="E836">
        <v>-6.6031034477589801</v>
      </c>
      <c r="F836">
        <v>4.0263836619099203E-11</v>
      </c>
      <c r="G836">
        <v>5.89858719278082E-10</v>
      </c>
    </row>
    <row r="837" spans="1:7" x14ac:dyDescent="0.2">
      <c r="A837" t="s">
        <v>825</v>
      </c>
      <c r="B837">
        <v>648280.04107538098</v>
      </c>
      <c r="C837">
        <v>-1.01811435272145</v>
      </c>
      <c r="D837">
        <v>0.14152159026878</v>
      </c>
      <c r="E837">
        <v>-7.1940567569077896</v>
      </c>
      <c r="F837">
        <v>6.2894030957439296E-13</v>
      </c>
      <c r="G837">
        <v>1.12721641028714E-11</v>
      </c>
    </row>
    <row r="838" spans="1:7" x14ac:dyDescent="0.2">
      <c r="A838" t="s">
        <v>826</v>
      </c>
      <c r="B838">
        <v>3398793.6950457101</v>
      </c>
      <c r="C838">
        <v>-1.0175305228549201</v>
      </c>
      <c r="D838">
        <v>0.12840715929845301</v>
      </c>
      <c r="E838">
        <v>-7.9242507070022503</v>
      </c>
      <c r="F838">
        <v>2.2952612427594298E-15</v>
      </c>
      <c r="G838">
        <v>5.2702134831643003E-14</v>
      </c>
    </row>
    <row r="839" spans="1:7" x14ac:dyDescent="0.2">
      <c r="A839" t="s">
        <v>827</v>
      </c>
      <c r="B839">
        <v>82922.553690982502</v>
      </c>
      <c r="C839">
        <v>-1.0130288712250901</v>
      </c>
      <c r="D839">
        <v>0.29641598421195098</v>
      </c>
      <c r="E839">
        <v>-3.41759191535614</v>
      </c>
      <c r="F839">
        <v>6.3177757214506302E-4</v>
      </c>
      <c r="G839">
        <v>2.62787871500046E-3</v>
      </c>
    </row>
    <row r="840" spans="1:7" x14ac:dyDescent="0.2">
      <c r="A840" t="s">
        <v>828</v>
      </c>
      <c r="B840">
        <v>65634.982233474904</v>
      </c>
      <c r="C840">
        <v>-1.0118892230963199</v>
      </c>
      <c r="D840">
        <v>0.29048639109528801</v>
      </c>
      <c r="E840">
        <v>-3.4834307358804799</v>
      </c>
      <c r="F840">
        <v>4.9503119742014799E-4</v>
      </c>
      <c r="G840">
        <v>2.1178577483103502E-3</v>
      </c>
    </row>
    <row r="841" spans="1:7" x14ac:dyDescent="0.2">
      <c r="A841" t="s">
        <v>829</v>
      </c>
      <c r="B841">
        <v>120217.228338418</v>
      </c>
      <c r="C841">
        <v>-1.0110190103157699</v>
      </c>
      <c r="D841">
        <v>0.28209110727840803</v>
      </c>
      <c r="E841">
        <v>-3.58401588788105</v>
      </c>
      <c r="F841">
        <v>3.3835149044158499E-4</v>
      </c>
      <c r="G841">
        <v>1.5140341135606199E-3</v>
      </c>
    </row>
    <row r="842" spans="1:7" x14ac:dyDescent="0.2">
      <c r="A842" t="s">
        <v>830</v>
      </c>
      <c r="B842">
        <v>420231.14244459098</v>
      </c>
      <c r="C842">
        <v>-1.00981444698041</v>
      </c>
      <c r="D842">
        <v>0.160321782326142</v>
      </c>
      <c r="E842">
        <v>-6.2986727837527896</v>
      </c>
      <c r="F842">
        <v>3.0020496419300802E-10</v>
      </c>
      <c r="G842">
        <v>3.9446006807595697E-9</v>
      </c>
    </row>
    <row r="843" spans="1:7" x14ac:dyDescent="0.2">
      <c r="A843" t="s">
        <v>831</v>
      </c>
      <c r="B843">
        <v>126584.883287334</v>
      </c>
      <c r="C843">
        <v>-1.0047629569162999</v>
      </c>
      <c r="D843">
        <v>0.25710848645182299</v>
      </c>
      <c r="E843">
        <v>-3.90793384840127</v>
      </c>
      <c r="F843">
        <v>9.30887842084758E-5</v>
      </c>
      <c r="G843">
        <v>4.7498613087145597E-4</v>
      </c>
    </row>
    <row r="844" spans="1:7" x14ac:dyDescent="0.2">
      <c r="A844" t="s">
        <v>832</v>
      </c>
      <c r="B844">
        <v>16196945.714674899</v>
      </c>
      <c r="C844">
        <v>-1.0024519701036001</v>
      </c>
      <c r="D844">
        <v>0.10045741207480501</v>
      </c>
      <c r="E844">
        <v>-9.9788751213015097</v>
      </c>
      <c r="F844">
        <v>1.8859263709848199E-23</v>
      </c>
      <c r="G844">
        <v>7.4127232777700202E-22</v>
      </c>
    </row>
    <row r="845" spans="1:7" x14ac:dyDescent="0.2">
      <c r="A845" t="s">
        <v>833</v>
      </c>
      <c r="B845">
        <v>324555.29762548301</v>
      </c>
      <c r="C845">
        <v>-1.0017323991674401</v>
      </c>
      <c r="D845">
        <v>0.33785823186372599</v>
      </c>
      <c r="E845">
        <v>-2.9649489184904199</v>
      </c>
      <c r="F845">
        <v>3.0273319233071099E-3</v>
      </c>
      <c r="G845">
        <v>1.03665026618091E-2</v>
      </c>
    </row>
    <row r="846" spans="1:7" x14ac:dyDescent="0.2">
      <c r="A846" t="s">
        <v>834</v>
      </c>
      <c r="B846">
        <v>469815.71557720099</v>
      </c>
      <c r="C846">
        <v>-1.00162246896494</v>
      </c>
      <c r="D846">
        <v>0.216925550134801</v>
      </c>
      <c r="E846">
        <v>-4.6173559008724903</v>
      </c>
      <c r="F846">
        <v>3.88660383055291E-6</v>
      </c>
      <c r="G846">
        <v>2.66245050953848E-5</v>
      </c>
    </row>
    <row r="847" spans="1:7" x14ac:dyDescent="0.2">
      <c r="A847" t="s">
        <v>835</v>
      </c>
      <c r="B847">
        <v>108758.69185421499</v>
      </c>
      <c r="C847">
        <v>-1.0008772066360101</v>
      </c>
      <c r="D847">
        <v>0.25442141266533203</v>
      </c>
      <c r="E847">
        <v>-3.9339346329020399</v>
      </c>
      <c r="F847">
        <v>8.3566518503803199E-5</v>
      </c>
      <c r="G847">
        <v>4.3203372812501001E-4</v>
      </c>
    </row>
    <row r="848" spans="1:7" x14ac:dyDescent="0.2">
      <c r="A848" t="s">
        <v>836</v>
      </c>
      <c r="B848">
        <v>413073.02299970301</v>
      </c>
      <c r="C848">
        <v>-1.0001266254333101</v>
      </c>
      <c r="D848">
        <v>0.23585819931369501</v>
      </c>
      <c r="E848">
        <v>-4.2403725134148198</v>
      </c>
      <c r="F848">
        <v>2.2314914620479E-5</v>
      </c>
      <c r="G848">
        <v>1.31299879425674E-4</v>
      </c>
    </row>
    <row r="849" spans="1:7" x14ac:dyDescent="0.2">
      <c r="A849" t="s">
        <v>837</v>
      </c>
      <c r="B849">
        <v>578512.70671160799</v>
      </c>
      <c r="C849">
        <v>-0.99933471520938</v>
      </c>
      <c r="D849">
        <v>0.23544993342982101</v>
      </c>
      <c r="E849">
        <v>-4.2443618507424503</v>
      </c>
      <c r="F849">
        <v>2.1921636928877E-5</v>
      </c>
      <c r="G849">
        <v>1.2920881852763699E-4</v>
      </c>
    </row>
    <row r="850" spans="1:7" x14ac:dyDescent="0.2">
      <c r="A850" t="s">
        <v>838</v>
      </c>
      <c r="B850">
        <v>354087.55837901903</v>
      </c>
      <c r="C850">
        <v>-0.99872151930971398</v>
      </c>
      <c r="D850">
        <v>0.17719906254192999</v>
      </c>
      <c r="E850">
        <v>-5.6361557729651697</v>
      </c>
      <c r="F850">
        <v>1.7388810014974298E-8</v>
      </c>
      <c r="G850">
        <v>1.76594177061976E-7</v>
      </c>
    </row>
    <row r="851" spans="1:7" x14ac:dyDescent="0.2">
      <c r="A851" t="s">
        <v>839</v>
      </c>
      <c r="B851">
        <v>358203.187503697</v>
      </c>
      <c r="C851">
        <v>-0.99865479028408899</v>
      </c>
      <c r="D851">
        <v>0.1606837575151</v>
      </c>
      <c r="E851">
        <v>-6.2150325940084201</v>
      </c>
      <c r="F851">
        <v>5.1313997333798905E-10</v>
      </c>
      <c r="G851">
        <v>6.4983436363573201E-9</v>
      </c>
    </row>
    <row r="852" spans="1:7" x14ac:dyDescent="0.2">
      <c r="A852" t="s">
        <v>840</v>
      </c>
      <c r="B852">
        <v>3159675.3886064501</v>
      </c>
      <c r="C852">
        <v>-0.99843623845919705</v>
      </c>
      <c r="D852">
        <v>0.149412909616643</v>
      </c>
      <c r="E852">
        <v>-6.68239605949005</v>
      </c>
      <c r="F852">
        <v>2.3506668282524201E-11</v>
      </c>
      <c r="G852">
        <v>3.5387135618691802E-10</v>
      </c>
    </row>
    <row r="853" spans="1:7" x14ac:dyDescent="0.2">
      <c r="A853" t="s">
        <v>841</v>
      </c>
      <c r="B853">
        <v>726144.38808943494</v>
      </c>
      <c r="C853">
        <v>-0.99701411914475202</v>
      </c>
      <c r="D853">
        <v>0.17808786917084099</v>
      </c>
      <c r="E853">
        <v>-5.5984392636441003</v>
      </c>
      <c r="F853">
        <v>2.1629015085016002E-8</v>
      </c>
      <c r="G853">
        <v>2.15641912824951E-7</v>
      </c>
    </row>
    <row r="854" spans="1:7" x14ac:dyDescent="0.2">
      <c r="A854" t="s">
        <v>842</v>
      </c>
      <c r="B854">
        <v>192211.61349569101</v>
      </c>
      <c r="C854">
        <v>-0.99669660255366399</v>
      </c>
      <c r="D854">
        <v>0.22611795489872499</v>
      </c>
      <c r="E854">
        <v>-4.4078613880975102</v>
      </c>
      <c r="F854">
        <v>1.04396318394957E-5</v>
      </c>
      <c r="G854">
        <v>6.5767269588398001E-5</v>
      </c>
    </row>
    <row r="855" spans="1:7" x14ac:dyDescent="0.2">
      <c r="A855" t="s">
        <v>843</v>
      </c>
      <c r="B855">
        <v>781486.13141937996</v>
      </c>
      <c r="C855">
        <v>-0.99666122845806304</v>
      </c>
      <c r="D855">
        <v>0.14207591988530699</v>
      </c>
      <c r="E855">
        <v>-7.0149905012942</v>
      </c>
      <c r="F855">
        <v>2.2996457804986599E-12</v>
      </c>
      <c r="G855">
        <v>3.8579174416016303E-11</v>
      </c>
    </row>
    <row r="856" spans="1:7" x14ac:dyDescent="0.2">
      <c r="A856" t="s">
        <v>844</v>
      </c>
      <c r="B856">
        <v>1497766.8867077699</v>
      </c>
      <c r="C856">
        <v>-0.99619061882730597</v>
      </c>
      <c r="D856">
        <v>0.122283069826958</v>
      </c>
      <c r="E856">
        <v>-8.1465947840286201</v>
      </c>
      <c r="F856">
        <v>3.7431537413572501E-16</v>
      </c>
      <c r="G856">
        <v>9.2153201946518993E-15</v>
      </c>
    </row>
    <row r="857" spans="1:7" x14ac:dyDescent="0.2">
      <c r="A857" t="s">
        <v>845</v>
      </c>
      <c r="B857">
        <v>579901.01825948304</v>
      </c>
      <c r="C857">
        <v>-0.995231466210723</v>
      </c>
      <c r="D857">
        <v>0.19951505803368499</v>
      </c>
      <c r="E857">
        <v>-4.9882523956798002</v>
      </c>
      <c r="F857">
        <v>6.0927935644632496E-7</v>
      </c>
      <c r="G857">
        <v>4.81457771875517E-6</v>
      </c>
    </row>
    <row r="858" spans="1:7" x14ac:dyDescent="0.2">
      <c r="A858" t="s">
        <v>846</v>
      </c>
      <c r="B858">
        <v>2041025.00152483</v>
      </c>
      <c r="C858">
        <v>-0.995114705093053</v>
      </c>
      <c r="D858">
        <v>0.126348628190671</v>
      </c>
      <c r="E858">
        <v>-7.8759438811740701</v>
      </c>
      <c r="F858">
        <v>3.3818001305542101E-15</v>
      </c>
      <c r="G858">
        <v>7.6746043228999796E-14</v>
      </c>
    </row>
    <row r="859" spans="1:7" x14ac:dyDescent="0.2">
      <c r="A859" t="s">
        <v>847</v>
      </c>
      <c r="B859">
        <v>135075.720971184</v>
      </c>
      <c r="C859">
        <v>-0.99508366158694195</v>
      </c>
      <c r="D859">
        <v>0.226672778899246</v>
      </c>
      <c r="E859">
        <v>-4.3899565991964398</v>
      </c>
      <c r="F859">
        <v>1.13373286215547E-5</v>
      </c>
      <c r="G859">
        <v>7.0704080964510601E-5</v>
      </c>
    </row>
    <row r="860" spans="1:7" x14ac:dyDescent="0.2">
      <c r="A860" t="s">
        <v>848</v>
      </c>
      <c r="B860">
        <v>2925885.46728874</v>
      </c>
      <c r="C860">
        <v>-0.995063010328186</v>
      </c>
      <c r="D860">
        <v>0.13974690260147399</v>
      </c>
      <c r="E860">
        <v>-7.1204655831684196</v>
      </c>
      <c r="F860">
        <v>1.075630909238E-12</v>
      </c>
      <c r="G860">
        <v>1.87124106774198E-11</v>
      </c>
    </row>
    <row r="861" spans="1:7" x14ac:dyDescent="0.2">
      <c r="A861" t="s">
        <v>849</v>
      </c>
      <c r="B861">
        <v>289822.80308592302</v>
      </c>
      <c r="C861">
        <v>-0.994972191143639</v>
      </c>
      <c r="D861">
        <v>0.172157165792439</v>
      </c>
      <c r="E861">
        <v>-5.7794410506456897</v>
      </c>
      <c r="F861">
        <v>7.4949208931860996E-9</v>
      </c>
      <c r="G861">
        <v>8.0681314966191895E-8</v>
      </c>
    </row>
    <row r="862" spans="1:7" x14ac:dyDescent="0.2">
      <c r="A862" t="s">
        <v>850</v>
      </c>
      <c r="B862">
        <v>478645.28302130499</v>
      </c>
      <c r="C862">
        <v>-0.99286240695317296</v>
      </c>
      <c r="D862">
        <v>0.16462466794435399</v>
      </c>
      <c r="E862">
        <v>-6.0310670287200097</v>
      </c>
      <c r="F862">
        <v>1.62880606793153E-9</v>
      </c>
      <c r="G862">
        <v>1.9284102396283099E-8</v>
      </c>
    </row>
    <row r="863" spans="1:7" x14ac:dyDescent="0.2">
      <c r="A863" t="s">
        <v>851</v>
      </c>
      <c r="B863">
        <v>1358363.18692874</v>
      </c>
      <c r="C863">
        <v>-0.992559955295087</v>
      </c>
      <c r="D863">
        <v>0.17917519215759101</v>
      </c>
      <c r="E863">
        <v>-5.53960592056794</v>
      </c>
      <c r="F863">
        <v>3.0315304607403E-8</v>
      </c>
      <c r="G863">
        <v>2.9660720196583198E-7</v>
      </c>
    </row>
    <row r="864" spans="1:7" x14ac:dyDescent="0.2">
      <c r="A864" t="s">
        <v>852</v>
      </c>
      <c r="B864">
        <v>847901.74595852499</v>
      </c>
      <c r="C864">
        <v>-0.99215983591044699</v>
      </c>
      <c r="D864">
        <v>0.16426923403708199</v>
      </c>
      <c r="E864">
        <v>-6.0398396676426804</v>
      </c>
      <c r="F864">
        <v>1.5426743966174899E-9</v>
      </c>
      <c r="G864">
        <v>1.83279931145174E-8</v>
      </c>
    </row>
    <row r="865" spans="1:7" x14ac:dyDescent="0.2">
      <c r="A865" t="s">
        <v>853</v>
      </c>
      <c r="B865">
        <v>72776.336481602193</v>
      </c>
      <c r="C865">
        <v>-0.99058296269650103</v>
      </c>
      <c r="D865">
        <v>0.27710385160107798</v>
      </c>
      <c r="E865">
        <v>-3.5747715413301302</v>
      </c>
      <c r="F865">
        <v>3.5053384411523202E-4</v>
      </c>
      <c r="G865">
        <v>1.5634176258625401E-3</v>
      </c>
    </row>
    <row r="866" spans="1:7" x14ac:dyDescent="0.2">
      <c r="A866" t="s">
        <v>854</v>
      </c>
      <c r="B866">
        <v>728919.12901345396</v>
      </c>
      <c r="C866">
        <v>-0.98912212564814705</v>
      </c>
      <c r="D866">
        <v>0.12225029269261201</v>
      </c>
      <c r="E866">
        <v>-8.0909591614247898</v>
      </c>
      <c r="F866">
        <v>5.9196702131850397E-16</v>
      </c>
      <c r="G866">
        <v>1.4443359935175501E-14</v>
      </c>
    </row>
    <row r="867" spans="1:7" x14ac:dyDescent="0.2">
      <c r="A867" t="s">
        <v>855</v>
      </c>
      <c r="B867">
        <v>439672.544465243</v>
      </c>
      <c r="C867">
        <v>-0.989044476158639</v>
      </c>
      <c r="D867">
        <v>0.17501392688904099</v>
      </c>
      <c r="E867">
        <v>-5.6512329832224903</v>
      </c>
      <c r="F867">
        <v>1.59300997961926E-8</v>
      </c>
      <c r="G867">
        <v>1.6299372177064501E-7</v>
      </c>
    </row>
    <row r="868" spans="1:7" x14ac:dyDescent="0.2">
      <c r="A868" t="s">
        <v>856</v>
      </c>
      <c r="B868">
        <v>4930145.5130511904</v>
      </c>
      <c r="C868">
        <v>-0.98886531580806603</v>
      </c>
      <c r="D868">
        <v>0.116132964270713</v>
      </c>
      <c r="E868">
        <v>-8.5149408009853698</v>
      </c>
      <c r="F868">
        <v>1.6667542846747798E-17</v>
      </c>
      <c r="G868">
        <v>4.6017938641051202E-16</v>
      </c>
    </row>
    <row r="869" spans="1:7" x14ac:dyDescent="0.2">
      <c r="A869" t="s">
        <v>857</v>
      </c>
      <c r="B869">
        <v>4574161.2953820396</v>
      </c>
      <c r="C869">
        <v>-0.98871440516881404</v>
      </c>
      <c r="D869">
        <v>0.122013061640924</v>
      </c>
      <c r="E869">
        <v>-8.1033488699638898</v>
      </c>
      <c r="F869">
        <v>5.3466633778950597E-16</v>
      </c>
      <c r="G869">
        <v>1.3068663407009101E-14</v>
      </c>
    </row>
    <row r="870" spans="1:7" x14ac:dyDescent="0.2">
      <c r="A870" t="s">
        <v>858</v>
      </c>
      <c r="B870">
        <v>5016247.0770464595</v>
      </c>
      <c r="C870">
        <v>-0.98835450867070596</v>
      </c>
      <c r="D870">
        <v>0.131859810233589</v>
      </c>
      <c r="E870">
        <v>-7.4954946994071898</v>
      </c>
      <c r="F870">
        <v>6.6048774335168495E-14</v>
      </c>
      <c r="G870">
        <v>1.3150937710326501E-12</v>
      </c>
    </row>
    <row r="871" spans="1:7" x14ac:dyDescent="0.2">
      <c r="A871" t="s">
        <v>859</v>
      </c>
      <c r="B871">
        <v>10441122.349578099</v>
      </c>
      <c r="C871">
        <v>-0.98753962881940305</v>
      </c>
      <c r="D871">
        <v>0.14063067967130599</v>
      </c>
      <c r="E871">
        <v>-7.0222204082890496</v>
      </c>
      <c r="F871">
        <v>2.1836968570242799E-12</v>
      </c>
      <c r="G871">
        <v>3.6860694842765001E-11</v>
      </c>
    </row>
    <row r="872" spans="1:7" x14ac:dyDescent="0.2">
      <c r="A872" t="s">
        <v>860</v>
      </c>
      <c r="B872">
        <v>208521.80347680199</v>
      </c>
      <c r="C872">
        <v>-0.98746827455623198</v>
      </c>
      <c r="D872">
        <v>0.204394634724029</v>
      </c>
      <c r="E872">
        <v>-4.8311849080064997</v>
      </c>
      <c r="F872">
        <v>1.35722880506423E-6</v>
      </c>
      <c r="G872">
        <v>1.00878712110469E-5</v>
      </c>
    </row>
    <row r="873" spans="1:7" x14ac:dyDescent="0.2">
      <c r="A873" t="s">
        <v>861</v>
      </c>
      <c r="B873">
        <v>6134065.1505450299</v>
      </c>
      <c r="C873">
        <v>-0.98633065235883599</v>
      </c>
      <c r="D873">
        <v>0.10065000329955601</v>
      </c>
      <c r="E873">
        <v>-9.7996087434125894</v>
      </c>
      <c r="F873">
        <v>1.13022577941998E-22</v>
      </c>
      <c r="G873">
        <v>4.28198594597475E-21</v>
      </c>
    </row>
    <row r="874" spans="1:7" x14ac:dyDescent="0.2">
      <c r="A874" t="s">
        <v>862</v>
      </c>
      <c r="B874">
        <v>511514.73237856902</v>
      </c>
      <c r="C874">
        <v>-0.98588639255264898</v>
      </c>
      <c r="D874">
        <v>0.15715892417602001</v>
      </c>
      <c r="E874">
        <v>-6.2731810981884903</v>
      </c>
      <c r="F874">
        <v>3.5374504779775799E-10</v>
      </c>
      <c r="G874">
        <v>4.5949797208701202E-9</v>
      </c>
    </row>
    <row r="875" spans="1:7" x14ac:dyDescent="0.2">
      <c r="A875" t="s">
        <v>863</v>
      </c>
      <c r="B875">
        <v>832835.56732176198</v>
      </c>
      <c r="C875">
        <v>-0.98526588474934196</v>
      </c>
      <c r="D875">
        <v>0.14167036821339901</v>
      </c>
      <c r="E875">
        <v>-6.9546362953276599</v>
      </c>
      <c r="F875">
        <v>3.5347276044563399E-12</v>
      </c>
      <c r="G875">
        <v>5.78059350086091E-11</v>
      </c>
    </row>
    <row r="876" spans="1:7" x14ac:dyDescent="0.2">
      <c r="A876" t="s">
        <v>864</v>
      </c>
      <c r="B876">
        <v>13046856.5803333</v>
      </c>
      <c r="C876">
        <v>-0.98400720494690297</v>
      </c>
      <c r="D876">
        <v>0.111012643949913</v>
      </c>
      <c r="E876">
        <v>-8.8639200899572508</v>
      </c>
      <c r="F876">
        <v>7.7249132771790401E-19</v>
      </c>
      <c r="G876">
        <v>2.35178777204118E-17</v>
      </c>
    </row>
    <row r="877" spans="1:7" x14ac:dyDescent="0.2">
      <c r="A877" t="s">
        <v>865</v>
      </c>
      <c r="B877">
        <v>38771.970126780703</v>
      </c>
      <c r="C877">
        <v>-0.98236127731268597</v>
      </c>
      <c r="D877">
        <v>0.407985257365997</v>
      </c>
      <c r="E877">
        <v>-2.4078352332016402</v>
      </c>
      <c r="F877">
        <v>1.6047421637309399E-2</v>
      </c>
      <c r="G877">
        <v>4.36355642123799E-2</v>
      </c>
    </row>
    <row r="878" spans="1:7" x14ac:dyDescent="0.2">
      <c r="A878" t="s">
        <v>866</v>
      </c>
      <c r="B878">
        <v>1169790.5575556101</v>
      </c>
      <c r="C878">
        <v>-0.98126277589122402</v>
      </c>
      <c r="D878">
        <v>0.12557244584621699</v>
      </c>
      <c r="E878">
        <v>-7.8143160251329</v>
      </c>
      <c r="F878">
        <v>5.5262285097875899E-15</v>
      </c>
      <c r="G878">
        <v>1.2275607596904401E-13</v>
      </c>
    </row>
    <row r="879" spans="1:7" x14ac:dyDescent="0.2">
      <c r="A879" t="s">
        <v>867</v>
      </c>
      <c r="B879">
        <v>779024.71966149204</v>
      </c>
      <c r="C879">
        <v>-0.980912007073096</v>
      </c>
      <c r="D879">
        <v>0.139435025734192</v>
      </c>
      <c r="E879">
        <v>-7.0349039053001396</v>
      </c>
      <c r="F879">
        <v>1.9939837681877001E-12</v>
      </c>
      <c r="G879">
        <v>3.3741866767136602E-11</v>
      </c>
    </row>
    <row r="880" spans="1:7" x14ac:dyDescent="0.2">
      <c r="A880" t="s">
        <v>868</v>
      </c>
      <c r="B880">
        <v>173577.05036556101</v>
      </c>
      <c r="C880">
        <v>-0.97737916101934796</v>
      </c>
      <c r="D880">
        <v>0.20944102797252601</v>
      </c>
      <c r="E880">
        <v>-4.6666079252989503</v>
      </c>
      <c r="F880">
        <v>3.0621283748099601E-6</v>
      </c>
      <c r="G880">
        <v>2.1428614111869202E-5</v>
      </c>
    </row>
    <row r="881" spans="1:7" x14ac:dyDescent="0.2">
      <c r="A881" t="s">
        <v>869</v>
      </c>
      <c r="B881">
        <v>369080.32605532301</v>
      </c>
      <c r="C881">
        <v>-0.97645175331251399</v>
      </c>
      <c r="D881">
        <v>0.17246489452987801</v>
      </c>
      <c r="E881">
        <v>-5.6617420952491404</v>
      </c>
      <c r="F881">
        <v>1.49843915005047E-8</v>
      </c>
      <c r="G881">
        <v>1.5447627791034301E-7</v>
      </c>
    </row>
    <row r="882" spans="1:7" x14ac:dyDescent="0.2">
      <c r="A882" t="s">
        <v>870</v>
      </c>
      <c r="B882">
        <v>482937.61229238601</v>
      </c>
      <c r="C882">
        <v>-0.976062181160954</v>
      </c>
      <c r="D882">
        <v>0.16431016842931601</v>
      </c>
      <c r="E882">
        <v>-5.9403638283095201</v>
      </c>
      <c r="F882">
        <v>2.84390202045856E-9</v>
      </c>
      <c r="G882">
        <v>3.2323316380861899E-8</v>
      </c>
    </row>
    <row r="883" spans="1:7" x14ac:dyDescent="0.2">
      <c r="A883" t="s">
        <v>871</v>
      </c>
      <c r="B883">
        <v>92692.454205910093</v>
      </c>
      <c r="C883">
        <v>-0.97606062004946903</v>
      </c>
      <c r="D883">
        <v>0.27824092185000099</v>
      </c>
      <c r="E883">
        <v>-3.5079693294563699</v>
      </c>
      <c r="F883">
        <v>4.5154110428229701E-4</v>
      </c>
      <c r="G883">
        <v>1.9557221725329502E-3</v>
      </c>
    </row>
    <row r="884" spans="1:7" x14ac:dyDescent="0.2">
      <c r="A884" t="s">
        <v>872</v>
      </c>
      <c r="B884">
        <v>3986019.8135628798</v>
      </c>
      <c r="C884">
        <v>-0.97588491492041196</v>
      </c>
      <c r="D884">
        <v>0.119831160492176</v>
      </c>
      <c r="E884">
        <v>-8.1438326301123602</v>
      </c>
      <c r="F884">
        <v>3.8295849239886901E-16</v>
      </c>
      <c r="G884">
        <v>9.4111186987895103E-15</v>
      </c>
    </row>
    <row r="885" spans="1:7" x14ac:dyDescent="0.2">
      <c r="A885" t="s">
        <v>873</v>
      </c>
      <c r="B885">
        <v>122212.63524875201</v>
      </c>
      <c r="C885">
        <v>-0.975020508256499</v>
      </c>
      <c r="D885">
        <v>0.30101473802971801</v>
      </c>
      <c r="E885">
        <v>-3.2391121931054401</v>
      </c>
      <c r="F885">
        <v>1.1990239874666701E-3</v>
      </c>
      <c r="G885">
        <v>4.61441539646103E-3</v>
      </c>
    </row>
    <row r="886" spans="1:7" x14ac:dyDescent="0.2">
      <c r="A886" t="s">
        <v>874</v>
      </c>
      <c r="B886">
        <v>373474.81551856699</v>
      </c>
      <c r="C886">
        <v>-0.97491107519583098</v>
      </c>
      <c r="D886">
        <v>0.225607878566181</v>
      </c>
      <c r="E886">
        <v>-4.3212634301237198</v>
      </c>
      <c r="F886">
        <v>1.55138323551259E-5</v>
      </c>
      <c r="G886">
        <v>9.3874516189690102E-5</v>
      </c>
    </row>
    <row r="887" spans="1:7" x14ac:dyDescent="0.2">
      <c r="A887" t="s">
        <v>875</v>
      </c>
      <c r="B887">
        <v>2580112.26302878</v>
      </c>
      <c r="C887">
        <v>-0.97347077996880704</v>
      </c>
      <c r="D887">
        <v>0.126743656476136</v>
      </c>
      <c r="E887">
        <v>-7.6806272363784904</v>
      </c>
      <c r="F887">
        <v>1.5831151927719699E-14</v>
      </c>
      <c r="G887">
        <v>3.3632567156101101E-13</v>
      </c>
    </row>
    <row r="888" spans="1:7" x14ac:dyDescent="0.2">
      <c r="A888" t="s">
        <v>876</v>
      </c>
      <c r="B888">
        <v>732928.64196671103</v>
      </c>
      <c r="C888">
        <v>-0.97266505377237</v>
      </c>
      <c r="D888">
        <v>0.13933887127199601</v>
      </c>
      <c r="E888">
        <v>-6.9805722185999297</v>
      </c>
      <c r="F888">
        <v>2.9398019241873099E-12</v>
      </c>
      <c r="G888">
        <v>4.8778538253030098E-11</v>
      </c>
    </row>
    <row r="889" spans="1:7" x14ac:dyDescent="0.2">
      <c r="A889" t="s">
        <v>877</v>
      </c>
      <c r="B889">
        <v>1254065.4689879401</v>
      </c>
      <c r="C889">
        <v>-0.97113435467223197</v>
      </c>
      <c r="D889">
        <v>0.16445834821319899</v>
      </c>
      <c r="E889">
        <v>-5.9050474799447903</v>
      </c>
      <c r="F889">
        <v>3.5254520110161501E-9</v>
      </c>
      <c r="G889">
        <v>3.9837315640637401E-8</v>
      </c>
    </row>
    <row r="890" spans="1:7" x14ac:dyDescent="0.2">
      <c r="A890" t="s">
        <v>878</v>
      </c>
      <c r="B890">
        <v>568455.48244071298</v>
      </c>
      <c r="C890">
        <v>-0.97062522031514697</v>
      </c>
      <c r="D890">
        <v>0.125531096649171</v>
      </c>
      <c r="E890">
        <v>-7.7321496125203604</v>
      </c>
      <c r="F890">
        <v>1.05745560513174E-14</v>
      </c>
      <c r="G890">
        <v>2.26771021987292E-13</v>
      </c>
    </row>
    <row r="891" spans="1:7" x14ac:dyDescent="0.2">
      <c r="A891" t="s">
        <v>879</v>
      </c>
      <c r="B891">
        <v>607423.70472670603</v>
      </c>
      <c r="C891">
        <v>-0.97023249830588698</v>
      </c>
      <c r="D891">
        <v>0.17549139102854</v>
      </c>
      <c r="E891">
        <v>-5.5286615065242604</v>
      </c>
      <c r="F891">
        <v>3.2268327308033203E-8</v>
      </c>
      <c r="G891">
        <v>3.1346703429791001E-7</v>
      </c>
    </row>
    <row r="892" spans="1:7" x14ac:dyDescent="0.2">
      <c r="A892" t="s">
        <v>880</v>
      </c>
      <c r="B892">
        <v>1970356.8334522201</v>
      </c>
      <c r="C892">
        <v>-0.96944349041420097</v>
      </c>
      <c r="D892">
        <v>0.19132979485627499</v>
      </c>
      <c r="E892">
        <v>-5.0668715300846703</v>
      </c>
      <c r="F892">
        <v>4.0440701647015001E-7</v>
      </c>
      <c r="G892">
        <v>3.2734167938494801E-6</v>
      </c>
    </row>
    <row r="893" spans="1:7" x14ac:dyDescent="0.2">
      <c r="A893" t="s">
        <v>881</v>
      </c>
      <c r="B893">
        <v>118157.03183305199</v>
      </c>
      <c r="C893">
        <v>-0.96636138735071597</v>
      </c>
      <c r="D893">
        <v>0.28920439053855301</v>
      </c>
      <c r="E893">
        <v>-3.3414478443815101</v>
      </c>
      <c r="F893">
        <v>8.33426730188514E-4</v>
      </c>
      <c r="G893">
        <v>3.3521401277030799E-3</v>
      </c>
    </row>
    <row r="894" spans="1:7" x14ac:dyDescent="0.2">
      <c r="A894" t="s">
        <v>882</v>
      </c>
      <c r="B894">
        <v>1767204.50095433</v>
      </c>
      <c r="C894">
        <v>-0.96584350948758002</v>
      </c>
      <c r="D894">
        <v>0.12844333473289701</v>
      </c>
      <c r="E894">
        <v>-7.5196078605097796</v>
      </c>
      <c r="F894">
        <v>5.4940777013356598E-14</v>
      </c>
      <c r="G894">
        <v>1.1035894811269101E-12</v>
      </c>
    </row>
    <row r="895" spans="1:7" x14ac:dyDescent="0.2">
      <c r="A895" t="s">
        <v>883</v>
      </c>
      <c r="B895">
        <v>812645.65557293501</v>
      </c>
      <c r="C895">
        <v>-0.96327898815925905</v>
      </c>
      <c r="D895">
        <v>0.12782971546095501</v>
      </c>
      <c r="E895">
        <v>-7.5356421211270401</v>
      </c>
      <c r="F895">
        <v>4.8593761453780102E-14</v>
      </c>
      <c r="G895">
        <v>9.8920942159418991E-13</v>
      </c>
    </row>
    <row r="896" spans="1:7" x14ac:dyDescent="0.2">
      <c r="A896" t="s">
        <v>884</v>
      </c>
      <c r="B896">
        <v>59784.036924420201</v>
      </c>
      <c r="C896">
        <v>-0.96311910020865399</v>
      </c>
      <c r="D896">
        <v>0.32451765889547002</v>
      </c>
      <c r="E896">
        <v>-2.96784804711932</v>
      </c>
      <c r="F896">
        <v>2.9989254544062699E-3</v>
      </c>
      <c r="G896">
        <v>1.0276970922775699E-2</v>
      </c>
    </row>
    <row r="897" spans="1:7" x14ac:dyDescent="0.2">
      <c r="A897" t="s">
        <v>885</v>
      </c>
      <c r="B897">
        <v>668616.70692394197</v>
      </c>
      <c r="C897">
        <v>-0.96227423568035897</v>
      </c>
      <c r="D897">
        <v>0.14988901561232901</v>
      </c>
      <c r="E897">
        <v>-6.4199116376157397</v>
      </c>
      <c r="F897">
        <v>1.3635346823648901E-10</v>
      </c>
      <c r="G897">
        <v>1.8609514606873E-9</v>
      </c>
    </row>
    <row r="898" spans="1:7" x14ac:dyDescent="0.2">
      <c r="A898" t="s">
        <v>886</v>
      </c>
      <c r="B898">
        <v>4789441.0091758203</v>
      </c>
      <c r="C898">
        <v>-0.96161298088615799</v>
      </c>
      <c r="D898">
        <v>0.13313060330784701</v>
      </c>
      <c r="E898">
        <v>-7.2230798703927901</v>
      </c>
      <c r="F898">
        <v>5.0823142874208296E-13</v>
      </c>
      <c r="G898">
        <v>9.1811502736599594E-12</v>
      </c>
    </row>
    <row r="899" spans="1:7" x14ac:dyDescent="0.2">
      <c r="A899" t="s">
        <v>887</v>
      </c>
      <c r="B899">
        <v>8871857.6112597398</v>
      </c>
      <c r="C899">
        <v>-0.96146376727054805</v>
      </c>
      <c r="D899">
        <v>0.18338064973735699</v>
      </c>
      <c r="E899">
        <v>-5.2429946597287298</v>
      </c>
      <c r="F899">
        <v>1.57991113603508E-7</v>
      </c>
      <c r="G899">
        <v>1.3786569407794199E-6</v>
      </c>
    </row>
    <row r="900" spans="1:7" x14ac:dyDescent="0.2">
      <c r="A900" t="s">
        <v>888</v>
      </c>
      <c r="B900">
        <v>1550078.91151715</v>
      </c>
      <c r="C900">
        <v>-0.96097535803898904</v>
      </c>
      <c r="D900">
        <v>0.16450500258884501</v>
      </c>
      <c r="E900">
        <v>-5.8416178408920301</v>
      </c>
      <c r="F900">
        <v>5.1696290251923796E-9</v>
      </c>
      <c r="G900">
        <v>5.6999652606789703E-8</v>
      </c>
    </row>
    <row r="901" spans="1:7" x14ac:dyDescent="0.2">
      <c r="A901" t="s">
        <v>889</v>
      </c>
      <c r="B901">
        <v>227490.97040160201</v>
      </c>
      <c r="C901">
        <v>-0.96032511434521795</v>
      </c>
      <c r="D901">
        <v>0.17509820146806601</v>
      </c>
      <c r="E901">
        <v>-5.4844944510772802</v>
      </c>
      <c r="F901">
        <v>4.1465349994864903E-8</v>
      </c>
      <c r="G901">
        <v>3.9576340698387801E-7</v>
      </c>
    </row>
    <row r="902" spans="1:7" x14ac:dyDescent="0.2">
      <c r="A902" t="s">
        <v>890</v>
      </c>
      <c r="B902">
        <v>1012373.42188527</v>
      </c>
      <c r="C902">
        <v>-0.96005624979320503</v>
      </c>
      <c r="D902">
        <v>0.24446065738746101</v>
      </c>
      <c r="E902">
        <v>-3.9272423630586499</v>
      </c>
      <c r="F902">
        <v>8.5925384576262804E-5</v>
      </c>
      <c r="G902">
        <v>4.4224012084364102E-4</v>
      </c>
    </row>
    <row r="903" spans="1:7" x14ac:dyDescent="0.2">
      <c r="A903" t="s">
        <v>891</v>
      </c>
      <c r="B903">
        <v>8704719.9428871609</v>
      </c>
      <c r="C903">
        <v>-0.95909666931846405</v>
      </c>
      <c r="D903">
        <v>0.120302904672418</v>
      </c>
      <c r="E903">
        <v>-7.9723483978218299</v>
      </c>
      <c r="F903">
        <v>1.55687162354915E-15</v>
      </c>
      <c r="G903">
        <v>3.6112537540113701E-14</v>
      </c>
    </row>
    <row r="904" spans="1:7" x14ac:dyDescent="0.2">
      <c r="A904" t="s">
        <v>892</v>
      </c>
      <c r="B904">
        <v>1027536.1528606</v>
      </c>
      <c r="C904">
        <v>-0.95901392246385198</v>
      </c>
      <c r="D904">
        <v>0.152548368422181</v>
      </c>
      <c r="E904">
        <v>-6.2866219572388999</v>
      </c>
      <c r="F904">
        <v>3.2444815545632701E-10</v>
      </c>
      <c r="G904">
        <v>4.24867928185086E-9</v>
      </c>
    </row>
    <row r="905" spans="1:7" x14ac:dyDescent="0.2">
      <c r="A905" t="s">
        <v>893</v>
      </c>
      <c r="B905">
        <v>17568783.291841298</v>
      </c>
      <c r="C905">
        <v>-0.95877637920972503</v>
      </c>
      <c r="D905">
        <v>0.13197658679358701</v>
      </c>
      <c r="E905">
        <v>-7.2647459864170196</v>
      </c>
      <c r="F905">
        <v>3.73739916574886E-13</v>
      </c>
      <c r="G905">
        <v>6.8791345778203299E-12</v>
      </c>
    </row>
    <row r="906" spans="1:7" x14ac:dyDescent="0.2">
      <c r="A906" t="s">
        <v>141</v>
      </c>
      <c r="B906">
        <v>259672.44176620999</v>
      </c>
      <c r="C906">
        <v>-0.95764135734030997</v>
      </c>
      <c r="D906">
        <v>0.18445391910494299</v>
      </c>
      <c r="E906">
        <v>-5.19176476155799</v>
      </c>
      <c r="F906">
        <v>2.0831009408957801E-7</v>
      </c>
      <c r="G906">
        <v>1.77904907532108E-6</v>
      </c>
    </row>
    <row r="907" spans="1:7" x14ac:dyDescent="0.2">
      <c r="A907" t="s">
        <v>894</v>
      </c>
      <c r="B907">
        <v>626049.59378929797</v>
      </c>
      <c r="C907">
        <v>-0.95747249211533303</v>
      </c>
      <c r="D907">
        <v>0.19409624694957101</v>
      </c>
      <c r="E907">
        <v>-4.9329778765073096</v>
      </c>
      <c r="F907">
        <v>8.0985331082060097E-7</v>
      </c>
      <c r="G907">
        <v>6.2404459357526403E-6</v>
      </c>
    </row>
    <row r="908" spans="1:7" x14ac:dyDescent="0.2">
      <c r="A908" t="s">
        <v>895</v>
      </c>
      <c r="B908">
        <v>51859.142559870001</v>
      </c>
      <c r="C908">
        <v>-0.95746745738221395</v>
      </c>
      <c r="D908">
        <v>0.30118225670857102</v>
      </c>
      <c r="E908">
        <v>-3.1790300924289698</v>
      </c>
      <c r="F908">
        <v>1.4776874932881899E-3</v>
      </c>
      <c r="G908">
        <v>5.5705306028075198E-3</v>
      </c>
    </row>
    <row r="909" spans="1:7" x14ac:dyDescent="0.2">
      <c r="A909" t="s">
        <v>896</v>
      </c>
      <c r="B909">
        <v>1988895.2541010301</v>
      </c>
      <c r="C909">
        <v>-0.95736493922486299</v>
      </c>
      <c r="D909">
        <v>0.119563205456708</v>
      </c>
      <c r="E909">
        <v>-8.0071869566219593</v>
      </c>
      <c r="F909">
        <v>1.17362005811795E-15</v>
      </c>
      <c r="G909">
        <v>2.75034432520115E-14</v>
      </c>
    </row>
    <row r="910" spans="1:7" x14ac:dyDescent="0.2">
      <c r="A910" t="s">
        <v>897</v>
      </c>
      <c r="B910">
        <v>3158424.0521061802</v>
      </c>
      <c r="C910">
        <v>-0.95718345214983902</v>
      </c>
      <c r="D910">
        <v>0.12829561448119001</v>
      </c>
      <c r="E910">
        <v>-7.4607651712847298</v>
      </c>
      <c r="F910">
        <v>8.6021444769431906E-14</v>
      </c>
      <c r="G910">
        <v>1.6978965053694401E-12</v>
      </c>
    </row>
    <row r="911" spans="1:7" x14ac:dyDescent="0.2">
      <c r="A911" t="s">
        <v>898</v>
      </c>
      <c r="B911">
        <v>317499.577954865</v>
      </c>
      <c r="C911">
        <v>-0.95497980989031495</v>
      </c>
      <c r="D911">
        <v>0.22539340485352599</v>
      </c>
      <c r="E911">
        <v>-4.2369465535645103</v>
      </c>
      <c r="F911">
        <v>2.2658004297808802E-5</v>
      </c>
      <c r="G911">
        <v>1.32956929236212E-4</v>
      </c>
    </row>
    <row r="912" spans="1:7" x14ac:dyDescent="0.2">
      <c r="A912" t="s">
        <v>899</v>
      </c>
      <c r="B912">
        <v>392304.96444523003</v>
      </c>
      <c r="C912">
        <v>-0.95494248408105697</v>
      </c>
      <c r="D912">
        <v>0.173915942011066</v>
      </c>
      <c r="E912">
        <v>-5.4908277702356596</v>
      </c>
      <c r="F912">
        <v>4.00054322675221E-8</v>
      </c>
      <c r="G912">
        <v>3.82632602171623E-7</v>
      </c>
    </row>
    <row r="913" spans="1:7" x14ac:dyDescent="0.2">
      <c r="A913" t="s">
        <v>900</v>
      </c>
      <c r="B913">
        <v>2790626.95277549</v>
      </c>
      <c r="C913">
        <v>-0.95488589403538204</v>
      </c>
      <c r="D913">
        <v>0.13674288634461401</v>
      </c>
      <c r="E913">
        <v>-6.9830754605319303</v>
      </c>
      <c r="F913">
        <v>2.88787191521873E-12</v>
      </c>
      <c r="G913">
        <v>4.7975255848560698E-11</v>
      </c>
    </row>
    <row r="914" spans="1:7" x14ac:dyDescent="0.2">
      <c r="A914" t="s">
        <v>901</v>
      </c>
      <c r="B914">
        <v>75311.871595992401</v>
      </c>
      <c r="C914">
        <v>-0.95456737006557602</v>
      </c>
      <c r="D914">
        <v>0.38564946977116499</v>
      </c>
      <c r="E914">
        <v>-2.4752202320723899</v>
      </c>
      <c r="F914">
        <v>1.33154038676411E-2</v>
      </c>
      <c r="G914">
        <v>3.7192052703411201E-2</v>
      </c>
    </row>
    <row r="915" spans="1:7" x14ac:dyDescent="0.2">
      <c r="A915" t="s">
        <v>902</v>
      </c>
      <c r="B915">
        <v>194265.61808188201</v>
      </c>
      <c r="C915">
        <v>-0.95370651593238898</v>
      </c>
      <c r="D915">
        <v>0.18455644756498399</v>
      </c>
      <c r="E915">
        <v>-5.1675599986642498</v>
      </c>
      <c r="F915">
        <v>2.3716984334526599E-7</v>
      </c>
      <c r="G915">
        <v>2.0079202317728601E-6</v>
      </c>
    </row>
    <row r="916" spans="1:7" x14ac:dyDescent="0.2">
      <c r="A916" t="s">
        <v>903</v>
      </c>
      <c r="B916">
        <v>292710.86846026598</v>
      </c>
      <c r="C916">
        <v>-0.95356448684664497</v>
      </c>
      <c r="D916">
        <v>0.17643164949722701</v>
      </c>
      <c r="E916">
        <v>-5.4047246600255301</v>
      </c>
      <c r="F916">
        <v>6.4908022360133106E-8</v>
      </c>
      <c r="G916">
        <v>6.0346320175177599E-7</v>
      </c>
    </row>
    <row r="917" spans="1:7" x14ac:dyDescent="0.2">
      <c r="A917" t="s">
        <v>904</v>
      </c>
      <c r="B917">
        <v>502584.267362374</v>
      </c>
      <c r="C917">
        <v>-0.95260245593655801</v>
      </c>
      <c r="D917">
        <v>0.18099661366047301</v>
      </c>
      <c r="E917">
        <v>-5.26309546168374</v>
      </c>
      <c r="F917">
        <v>1.4164998128712499E-7</v>
      </c>
      <c r="G917">
        <v>1.2480388209141501E-6</v>
      </c>
    </row>
    <row r="918" spans="1:7" x14ac:dyDescent="0.2">
      <c r="A918" t="s">
        <v>905</v>
      </c>
      <c r="B918">
        <v>91024.334098455802</v>
      </c>
      <c r="C918">
        <v>-0.95249089513784801</v>
      </c>
      <c r="D918">
        <v>0.28449119126598998</v>
      </c>
      <c r="E918">
        <v>-3.34805057021009</v>
      </c>
      <c r="F918">
        <v>8.1382159816718402E-4</v>
      </c>
      <c r="G918">
        <v>3.2851506942168599E-3</v>
      </c>
    </row>
    <row r="919" spans="1:7" x14ac:dyDescent="0.2">
      <c r="A919" t="s">
        <v>906</v>
      </c>
      <c r="B919">
        <v>79857.363284516498</v>
      </c>
      <c r="C919">
        <v>-0.95142548953589001</v>
      </c>
      <c r="D919">
        <v>0.271079312488334</v>
      </c>
      <c r="E919">
        <v>-3.5097679745548098</v>
      </c>
      <c r="F919">
        <v>4.4849787413113202E-4</v>
      </c>
      <c r="G919">
        <v>1.9456305678354001E-3</v>
      </c>
    </row>
    <row r="920" spans="1:7" x14ac:dyDescent="0.2">
      <c r="A920" t="s">
        <v>907</v>
      </c>
      <c r="B920">
        <v>39499.211971355799</v>
      </c>
      <c r="C920">
        <v>-0.95031217407129498</v>
      </c>
      <c r="D920">
        <v>0.33110293336921098</v>
      </c>
      <c r="E920">
        <v>-2.8701412107744999</v>
      </c>
      <c r="F920">
        <v>4.1028852544112001E-3</v>
      </c>
      <c r="G920">
        <v>1.34485104505923E-2</v>
      </c>
    </row>
    <row r="921" spans="1:7" x14ac:dyDescent="0.2">
      <c r="A921" t="s">
        <v>908</v>
      </c>
      <c r="B921">
        <v>999490.37925202702</v>
      </c>
      <c r="C921">
        <v>-0.94936879580425404</v>
      </c>
      <c r="D921">
        <v>0.129793885895123</v>
      </c>
      <c r="E921">
        <v>-7.3144338753473397</v>
      </c>
      <c r="F921">
        <v>2.5846874604101599E-13</v>
      </c>
      <c r="G921">
        <v>4.84887125043176E-12</v>
      </c>
    </row>
    <row r="922" spans="1:7" x14ac:dyDescent="0.2">
      <c r="A922" t="s">
        <v>909</v>
      </c>
      <c r="B922">
        <v>1852235.12898594</v>
      </c>
      <c r="C922">
        <v>-0.94616462748132901</v>
      </c>
      <c r="D922">
        <v>0.125892719253687</v>
      </c>
      <c r="E922">
        <v>-7.5156421522257002</v>
      </c>
      <c r="F922">
        <v>5.6632263543515998E-14</v>
      </c>
      <c r="G922">
        <v>1.1358932977500201E-12</v>
      </c>
    </row>
    <row r="923" spans="1:7" x14ac:dyDescent="0.2">
      <c r="A923" t="s">
        <v>910</v>
      </c>
      <c r="B923">
        <v>239845.13279523599</v>
      </c>
      <c r="C923">
        <v>-0.945289376958792</v>
      </c>
      <c r="D923">
        <v>0.20680761854617699</v>
      </c>
      <c r="E923">
        <v>-4.5708634121122804</v>
      </c>
      <c r="F923">
        <v>4.8571880466717504E-6</v>
      </c>
      <c r="G923">
        <v>3.2618014657093097E-5</v>
      </c>
    </row>
    <row r="924" spans="1:7" x14ac:dyDescent="0.2">
      <c r="A924" t="s">
        <v>911</v>
      </c>
      <c r="B924">
        <v>1519639.40401623</v>
      </c>
      <c r="C924">
        <v>-0.944487486865635</v>
      </c>
      <c r="D924">
        <v>0.109181528589871</v>
      </c>
      <c r="E924">
        <v>-8.6506160800652001</v>
      </c>
      <c r="F924">
        <v>5.1222149148071499E-18</v>
      </c>
      <c r="G924">
        <v>1.4707766152221999E-16</v>
      </c>
    </row>
    <row r="925" spans="1:7" x14ac:dyDescent="0.2">
      <c r="A925" t="s">
        <v>912</v>
      </c>
      <c r="B925">
        <v>246958.495462677</v>
      </c>
      <c r="C925">
        <v>-0.943893667326971</v>
      </c>
      <c r="D925">
        <v>0.26993904096986798</v>
      </c>
      <c r="E925">
        <v>-3.4966919343554101</v>
      </c>
      <c r="F925">
        <v>4.7106548520283299E-4</v>
      </c>
      <c r="G925">
        <v>2.0280499219322702E-3</v>
      </c>
    </row>
    <row r="926" spans="1:7" x14ac:dyDescent="0.2">
      <c r="A926" t="s">
        <v>913</v>
      </c>
      <c r="B926">
        <v>729092.91061785002</v>
      </c>
      <c r="C926">
        <v>-0.94280281393902499</v>
      </c>
      <c r="D926">
        <v>0.13525672158100799</v>
      </c>
      <c r="E926">
        <v>-6.9704692152719296</v>
      </c>
      <c r="F926">
        <v>3.15885642106482E-12</v>
      </c>
      <c r="G926">
        <v>5.2033384935873297E-11</v>
      </c>
    </row>
    <row r="927" spans="1:7" x14ac:dyDescent="0.2">
      <c r="A927" t="s">
        <v>914</v>
      </c>
      <c r="B927">
        <v>9690572.8801463507</v>
      </c>
      <c r="C927">
        <v>-0.94178872135094405</v>
      </c>
      <c r="D927">
        <v>0.163632940450648</v>
      </c>
      <c r="E927">
        <v>-5.7554959212811196</v>
      </c>
      <c r="F927">
        <v>8.6387807974787503E-9</v>
      </c>
      <c r="G927">
        <v>9.2266508454825806E-8</v>
      </c>
    </row>
    <row r="928" spans="1:7" x14ac:dyDescent="0.2">
      <c r="A928" t="s">
        <v>915</v>
      </c>
      <c r="B928">
        <v>2717310.23582533</v>
      </c>
      <c r="C928">
        <v>-0.94054380596885701</v>
      </c>
      <c r="D928">
        <v>0.121064260588762</v>
      </c>
      <c r="E928">
        <v>-7.7689633703191099</v>
      </c>
      <c r="F928">
        <v>7.9131045320746197E-15</v>
      </c>
      <c r="G928">
        <v>1.71858013874149E-13</v>
      </c>
    </row>
    <row r="929" spans="1:7" x14ac:dyDescent="0.2">
      <c r="A929" t="s">
        <v>916</v>
      </c>
      <c r="B929">
        <v>133977.91733907501</v>
      </c>
      <c r="C929">
        <v>-0.93970247105536897</v>
      </c>
      <c r="D929">
        <v>0.25791587005179201</v>
      </c>
      <c r="E929">
        <v>-3.6434457130019502</v>
      </c>
      <c r="F929">
        <v>2.6901241054852498E-4</v>
      </c>
      <c r="G929">
        <v>1.2317231216063399E-3</v>
      </c>
    </row>
    <row r="930" spans="1:7" x14ac:dyDescent="0.2">
      <c r="A930" t="s">
        <v>917</v>
      </c>
      <c r="B930">
        <v>92598.686592359503</v>
      </c>
      <c r="C930">
        <v>-0.93921475058243797</v>
      </c>
      <c r="D930">
        <v>0.31013691355042</v>
      </c>
      <c r="E930">
        <v>-3.0283874945113398</v>
      </c>
      <c r="F930">
        <v>2.4586260524195299E-3</v>
      </c>
      <c r="G930">
        <v>8.6693900540201606E-3</v>
      </c>
    </row>
    <row r="931" spans="1:7" x14ac:dyDescent="0.2">
      <c r="A931" t="s">
        <v>918</v>
      </c>
      <c r="B931">
        <v>17951343.974826299</v>
      </c>
      <c r="C931">
        <v>-0.93900483502184995</v>
      </c>
      <c r="D931">
        <v>0.133902406368717</v>
      </c>
      <c r="E931">
        <v>-7.0126061247636002</v>
      </c>
      <c r="F931">
        <v>2.33919300319131E-12</v>
      </c>
      <c r="G931">
        <v>3.9194414460105998E-11</v>
      </c>
    </row>
    <row r="932" spans="1:7" x14ac:dyDescent="0.2">
      <c r="A932" t="s">
        <v>919</v>
      </c>
      <c r="B932">
        <v>5799404.0590468198</v>
      </c>
      <c r="C932">
        <v>-0.93894981045394899</v>
      </c>
      <c r="D932">
        <v>0.17853711681172699</v>
      </c>
      <c r="E932">
        <v>-5.2591294584649404</v>
      </c>
      <c r="F932">
        <v>1.44738968805674E-7</v>
      </c>
      <c r="G932">
        <v>1.27345121393056E-6</v>
      </c>
    </row>
    <row r="933" spans="1:7" x14ac:dyDescent="0.2">
      <c r="A933" t="s">
        <v>920</v>
      </c>
      <c r="B933">
        <v>909114.26220425195</v>
      </c>
      <c r="C933">
        <v>-0.93891523913138797</v>
      </c>
      <c r="D933">
        <v>0.14154781531469701</v>
      </c>
      <c r="E933">
        <v>-6.6332019116221703</v>
      </c>
      <c r="F933">
        <v>3.2848197759136E-11</v>
      </c>
      <c r="G933">
        <v>4.8591818789246903E-10</v>
      </c>
    </row>
    <row r="934" spans="1:7" x14ac:dyDescent="0.2">
      <c r="A934" t="s">
        <v>921</v>
      </c>
      <c r="B934">
        <v>366988.948710319</v>
      </c>
      <c r="C934">
        <v>-0.93797821201988996</v>
      </c>
      <c r="D934">
        <v>0.15975596077750001</v>
      </c>
      <c r="E934">
        <v>-5.8713190259376704</v>
      </c>
      <c r="F934">
        <v>4.3234137818152801E-9</v>
      </c>
      <c r="G934">
        <v>4.8175686740342001E-8</v>
      </c>
    </row>
    <row r="935" spans="1:7" x14ac:dyDescent="0.2">
      <c r="A935" t="s">
        <v>922</v>
      </c>
      <c r="B935">
        <v>1661320.32811663</v>
      </c>
      <c r="C935">
        <v>-0.93717910966341</v>
      </c>
      <c r="D935">
        <v>0.36891901806781902</v>
      </c>
      <c r="E935">
        <v>-2.5403382958455301</v>
      </c>
      <c r="F935">
        <v>1.1074529151458901E-2</v>
      </c>
      <c r="G935">
        <v>3.1725583511184E-2</v>
      </c>
    </row>
    <row r="936" spans="1:7" x14ac:dyDescent="0.2">
      <c r="A936" t="s">
        <v>923</v>
      </c>
      <c r="B936">
        <v>287520.42431341001</v>
      </c>
      <c r="C936">
        <v>-0.93590642111522404</v>
      </c>
      <c r="D936">
        <v>0.15638839621182399</v>
      </c>
      <c r="E936">
        <v>-5.9845004091452099</v>
      </c>
      <c r="F936">
        <v>2.1705504418289199E-9</v>
      </c>
      <c r="G936">
        <v>2.5152198365424498E-8</v>
      </c>
    </row>
    <row r="937" spans="1:7" x14ac:dyDescent="0.2">
      <c r="A937" t="s">
        <v>924</v>
      </c>
      <c r="B937">
        <v>838708.48477126902</v>
      </c>
      <c r="C937">
        <v>-0.93572866996923598</v>
      </c>
      <c r="D937">
        <v>0.15568876281118699</v>
      </c>
      <c r="E937">
        <v>-6.01025181954879</v>
      </c>
      <c r="F937">
        <v>1.85235374420374E-9</v>
      </c>
      <c r="G937">
        <v>2.1611850057480599E-8</v>
      </c>
    </row>
    <row r="938" spans="1:7" x14ac:dyDescent="0.2">
      <c r="A938" t="s">
        <v>925</v>
      </c>
      <c r="B938">
        <v>2816543.9115210301</v>
      </c>
      <c r="C938">
        <v>-0.93486760942423397</v>
      </c>
      <c r="D938">
        <v>0.129126241707822</v>
      </c>
      <c r="E938">
        <v>-7.2399505868031699</v>
      </c>
      <c r="F938">
        <v>4.4884824359039801E-13</v>
      </c>
      <c r="G938">
        <v>8.1515861442469203E-12</v>
      </c>
    </row>
    <row r="939" spans="1:7" x14ac:dyDescent="0.2">
      <c r="A939" t="s">
        <v>926</v>
      </c>
      <c r="B939">
        <v>662000.20788384695</v>
      </c>
      <c r="C939">
        <v>-0.93425081309512403</v>
      </c>
      <c r="D939">
        <v>0.16866555881169201</v>
      </c>
      <c r="E939">
        <v>-5.5390728236235702</v>
      </c>
      <c r="F939">
        <v>3.0407718979542602E-8</v>
      </c>
      <c r="G939">
        <v>2.9708515699282402E-7</v>
      </c>
    </row>
    <row r="940" spans="1:7" x14ac:dyDescent="0.2">
      <c r="A940" t="s">
        <v>927</v>
      </c>
      <c r="B940">
        <v>204972.02062359001</v>
      </c>
      <c r="C940">
        <v>-0.93282133291181302</v>
      </c>
      <c r="D940">
        <v>0.21152116393401699</v>
      </c>
      <c r="E940">
        <v>-4.4100614593951502</v>
      </c>
      <c r="F940">
        <v>1.0334128535080901E-5</v>
      </c>
      <c r="G940">
        <v>6.5162819736462599E-5</v>
      </c>
    </row>
    <row r="941" spans="1:7" x14ac:dyDescent="0.2">
      <c r="A941" t="s">
        <v>928</v>
      </c>
      <c r="B941">
        <v>165169.75732942301</v>
      </c>
      <c r="C941">
        <v>-0.93240059666460195</v>
      </c>
      <c r="D941">
        <v>0.22043849129033399</v>
      </c>
      <c r="E941">
        <v>-4.2297540289212101</v>
      </c>
      <c r="F941">
        <v>2.33946968010591E-5</v>
      </c>
      <c r="G941">
        <v>1.3683397267363499E-4</v>
      </c>
    </row>
    <row r="942" spans="1:7" x14ac:dyDescent="0.2">
      <c r="A942" t="s">
        <v>929</v>
      </c>
      <c r="B942">
        <v>1071411.6378681799</v>
      </c>
      <c r="C942">
        <v>-0.93214531615117802</v>
      </c>
      <c r="D942">
        <v>0.16427842558290301</v>
      </c>
      <c r="E942">
        <v>-5.6741797521109802</v>
      </c>
      <c r="F942">
        <v>1.39354746933729E-8</v>
      </c>
      <c r="G942">
        <v>1.44207844721482E-7</v>
      </c>
    </row>
    <row r="943" spans="1:7" x14ac:dyDescent="0.2">
      <c r="A943" t="s">
        <v>930</v>
      </c>
      <c r="B943">
        <v>2426075.96655678</v>
      </c>
      <c r="C943">
        <v>-0.93150888463288795</v>
      </c>
      <c r="D943">
        <v>0.127899721044786</v>
      </c>
      <c r="E943">
        <v>-7.2831189702650496</v>
      </c>
      <c r="F943">
        <v>3.26189324494685E-13</v>
      </c>
      <c r="G943">
        <v>6.0446959195421298E-12</v>
      </c>
    </row>
    <row r="944" spans="1:7" x14ac:dyDescent="0.2">
      <c r="A944" t="s">
        <v>931</v>
      </c>
      <c r="B944">
        <v>1664200.7769121199</v>
      </c>
      <c r="C944">
        <v>-0.92788636974344996</v>
      </c>
      <c r="D944">
        <v>0.130903767604266</v>
      </c>
      <c r="E944">
        <v>-7.08830911993714</v>
      </c>
      <c r="F944">
        <v>1.35760463593807E-12</v>
      </c>
      <c r="G944">
        <v>2.3379254582777001E-11</v>
      </c>
    </row>
    <row r="945" spans="1:7" x14ac:dyDescent="0.2">
      <c r="A945" t="s">
        <v>932</v>
      </c>
      <c r="B945">
        <v>114203.606281371</v>
      </c>
      <c r="C945">
        <v>-0.92362417752544301</v>
      </c>
      <c r="D945">
        <v>0.30440068194262898</v>
      </c>
      <c r="E945">
        <v>-3.0342382008839301</v>
      </c>
      <c r="F945">
        <v>2.41143948719485E-3</v>
      </c>
      <c r="G945">
        <v>8.5184209183762193E-3</v>
      </c>
    </row>
    <row r="946" spans="1:7" x14ac:dyDescent="0.2">
      <c r="A946" t="s">
        <v>933</v>
      </c>
      <c r="B946">
        <v>130014.03825812</v>
      </c>
      <c r="C946">
        <v>-0.92284043761531098</v>
      </c>
      <c r="D946">
        <v>0.28192252483501901</v>
      </c>
      <c r="E946">
        <v>-3.2733831330269099</v>
      </c>
      <c r="F946">
        <v>1.0626832538076301E-3</v>
      </c>
      <c r="G946">
        <v>4.1470491841722997E-3</v>
      </c>
    </row>
    <row r="947" spans="1:7" x14ac:dyDescent="0.2">
      <c r="A947" t="s">
        <v>934</v>
      </c>
      <c r="B947">
        <v>257765.41109587401</v>
      </c>
      <c r="C947">
        <v>-0.92269270919910895</v>
      </c>
      <c r="D947">
        <v>0.293293460350396</v>
      </c>
      <c r="E947">
        <v>-3.1459709606097999</v>
      </c>
      <c r="F947">
        <v>1.6553644078476E-3</v>
      </c>
      <c r="G947">
        <v>6.1535882143999498E-3</v>
      </c>
    </row>
    <row r="948" spans="1:7" x14ac:dyDescent="0.2">
      <c r="A948" t="s">
        <v>935</v>
      </c>
      <c r="B948">
        <v>1190478.9722281999</v>
      </c>
      <c r="C948">
        <v>-0.92260433362141103</v>
      </c>
      <c r="D948">
        <v>0.151289011689478</v>
      </c>
      <c r="E948">
        <v>-6.0982904397251403</v>
      </c>
      <c r="F948">
        <v>1.07208825007215E-9</v>
      </c>
      <c r="G948">
        <v>1.3011804815711799E-8</v>
      </c>
    </row>
    <row r="949" spans="1:7" x14ac:dyDescent="0.2">
      <c r="A949" t="s">
        <v>936</v>
      </c>
      <c r="B949">
        <v>3005868.0151362498</v>
      </c>
      <c r="C949">
        <v>-0.92112283811894502</v>
      </c>
      <c r="D949">
        <v>0.127564926860261</v>
      </c>
      <c r="E949">
        <v>-7.22081578997002</v>
      </c>
      <c r="F949">
        <v>5.1676616232218801E-13</v>
      </c>
      <c r="G949">
        <v>9.32298106866709E-12</v>
      </c>
    </row>
    <row r="950" spans="1:7" x14ac:dyDescent="0.2">
      <c r="A950" t="s">
        <v>937</v>
      </c>
      <c r="B950">
        <v>622870.60095193295</v>
      </c>
      <c r="C950">
        <v>-0.92011207134670903</v>
      </c>
      <c r="D950">
        <v>0.13207220854907101</v>
      </c>
      <c r="E950">
        <v>-6.9667349509404399</v>
      </c>
      <c r="F950">
        <v>3.2438096395700501E-12</v>
      </c>
      <c r="G950">
        <v>5.3303999607344499E-11</v>
      </c>
    </row>
    <row r="951" spans="1:7" x14ac:dyDescent="0.2">
      <c r="A951" t="s">
        <v>938</v>
      </c>
      <c r="B951">
        <v>3952625.0829427</v>
      </c>
      <c r="C951">
        <v>-0.91999080918642795</v>
      </c>
      <c r="D951">
        <v>0.136605660705549</v>
      </c>
      <c r="E951">
        <v>-6.7346463128599998</v>
      </c>
      <c r="F951">
        <v>1.6432917018452201E-11</v>
      </c>
      <c r="G951">
        <v>2.50983824428521E-10</v>
      </c>
    </row>
    <row r="952" spans="1:7" x14ac:dyDescent="0.2">
      <c r="A952" t="s">
        <v>939</v>
      </c>
      <c r="B952">
        <v>300425.70133743301</v>
      </c>
      <c r="C952">
        <v>-0.91955048130094497</v>
      </c>
      <c r="D952">
        <v>0.21041001601280701</v>
      </c>
      <c r="E952">
        <v>-4.37027903293811</v>
      </c>
      <c r="F952">
        <v>1.2408786770580599E-5</v>
      </c>
      <c r="G952">
        <v>7.6615410938863E-5</v>
      </c>
    </row>
    <row r="953" spans="1:7" x14ac:dyDescent="0.2">
      <c r="A953" t="s">
        <v>940</v>
      </c>
      <c r="B953">
        <v>7685772.0650680698</v>
      </c>
      <c r="C953">
        <v>-0.91883090199223805</v>
      </c>
      <c r="D953">
        <v>0.15553123004983099</v>
      </c>
      <c r="E953">
        <v>-5.90769391907883</v>
      </c>
      <c r="F953">
        <v>3.4692983451557002E-9</v>
      </c>
      <c r="G953">
        <v>3.9267850729940803E-8</v>
      </c>
    </row>
    <row r="954" spans="1:7" x14ac:dyDescent="0.2">
      <c r="A954" t="s">
        <v>941</v>
      </c>
      <c r="B954">
        <v>74532.694463385298</v>
      </c>
      <c r="C954">
        <v>-0.91822189010209299</v>
      </c>
      <c r="D954">
        <v>0.28354954716458097</v>
      </c>
      <c r="E954">
        <v>-3.2383119609396802</v>
      </c>
      <c r="F954">
        <v>1.2023925389814301E-3</v>
      </c>
      <c r="G954">
        <v>4.6260738615423796E-3</v>
      </c>
    </row>
    <row r="955" spans="1:7" x14ac:dyDescent="0.2">
      <c r="A955" t="s">
        <v>942</v>
      </c>
      <c r="B955">
        <v>838768.73101425904</v>
      </c>
      <c r="C955">
        <v>-0.91811386062770395</v>
      </c>
      <c r="D955">
        <v>0.18075413051779099</v>
      </c>
      <c r="E955">
        <v>-5.0793520347095802</v>
      </c>
      <c r="F955">
        <v>3.7872435893376899E-7</v>
      </c>
      <c r="G955">
        <v>3.0801559519962299E-6</v>
      </c>
    </row>
    <row r="956" spans="1:7" x14ac:dyDescent="0.2">
      <c r="A956" t="s">
        <v>943</v>
      </c>
      <c r="B956">
        <v>72239.599165501597</v>
      </c>
      <c r="C956">
        <v>-0.91719663327583301</v>
      </c>
      <c r="D956">
        <v>0.29052650304384903</v>
      </c>
      <c r="E956">
        <v>-3.1570153623382202</v>
      </c>
      <c r="F956">
        <v>1.59392948700282E-3</v>
      </c>
      <c r="G956">
        <v>5.96095538065026E-3</v>
      </c>
    </row>
    <row r="957" spans="1:7" x14ac:dyDescent="0.2">
      <c r="A957" t="s">
        <v>944</v>
      </c>
      <c r="B957">
        <v>162986.52271010299</v>
      </c>
      <c r="C957">
        <v>-0.91628345082705798</v>
      </c>
      <c r="D957">
        <v>0.222787204396726</v>
      </c>
      <c r="E957">
        <v>-4.1128190162815397</v>
      </c>
      <c r="F957">
        <v>3.9085680184599897E-5</v>
      </c>
      <c r="G957">
        <v>2.1838983696753701E-4</v>
      </c>
    </row>
    <row r="958" spans="1:7" x14ac:dyDescent="0.2">
      <c r="A958" t="s">
        <v>945</v>
      </c>
      <c r="B958">
        <v>205301.00871024799</v>
      </c>
      <c r="C958">
        <v>-0.91340902729392803</v>
      </c>
      <c r="D958">
        <v>0.29677490468692802</v>
      </c>
      <c r="E958">
        <v>-3.0777839125498101</v>
      </c>
      <c r="F958">
        <v>2.08546077153239E-3</v>
      </c>
      <c r="G958">
        <v>7.5088699743744098E-3</v>
      </c>
    </row>
    <row r="959" spans="1:7" x14ac:dyDescent="0.2">
      <c r="A959" t="s">
        <v>946</v>
      </c>
      <c r="B959">
        <v>336985.091454532</v>
      </c>
      <c r="C959">
        <v>-0.91323698892792005</v>
      </c>
      <c r="D959">
        <v>0.162043575017944</v>
      </c>
      <c r="E959">
        <v>-5.6357494508918</v>
      </c>
      <c r="F959">
        <v>1.7429863865167301E-8</v>
      </c>
      <c r="G959">
        <v>1.7674789089741101E-7</v>
      </c>
    </row>
    <row r="960" spans="1:7" x14ac:dyDescent="0.2">
      <c r="A960" t="s">
        <v>947</v>
      </c>
      <c r="B960">
        <v>3899874.5895515</v>
      </c>
      <c r="C960">
        <v>-0.912818031307567</v>
      </c>
      <c r="D960">
        <v>0.195258561401257</v>
      </c>
      <c r="E960">
        <v>-4.6749193723276496</v>
      </c>
      <c r="F960">
        <v>2.9406912893912502E-6</v>
      </c>
      <c r="G960">
        <v>2.0642351258881699E-5</v>
      </c>
    </row>
    <row r="961" spans="1:7" x14ac:dyDescent="0.2">
      <c r="A961" t="s">
        <v>948</v>
      </c>
      <c r="B961">
        <v>2508590.8089805101</v>
      </c>
      <c r="C961">
        <v>-0.91206536864221199</v>
      </c>
      <c r="D961">
        <v>0.130822335284696</v>
      </c>
      <c r="E961">
        <v>-6.9717863288204898</v>
      </c>
      <c r="F961">
        <v>3.1294161166720199E-12</v>
      </c>
      <c r="G961">
        <v>5.1610769546904099E-11</v>
      </c>
    </row>
    <row r="962" spans="1:7" x14ac:dyDescent="0.2">
      <c r="A962" t="s">
        <v>949</v>
      </c>
      <c r="B962">
        <v>78433.781622478695</v>
      </c>
      <c r="C962">
        <v>-0.91095031230275803</v>
      </c>
      <c r="D962">
        <v>0.26606406774469099</v>
      </c>
      <c r="E962">
        <v>-3.42380059067911</v>
      </c>
      <c r="F962">
        <v>6.1751915732820902E-4</v>
      </c>
      <c r="G962">
        <v>2.5787947908142801E-3</v>
      </c>
    </row>
    <row r="963" spans="1:7" x14ac:dyDescent="0.2">
      <c r="A963" t="s">
        <v>950</v>
      </c>
      <c r="B963">
        <v>11646181.687921399</v>
      </c>
      <c r="C963">
        <v>-0.90954931692728103</v>
      </c>
      <c r="D963">
        <v>0.120726327405309</v>
      </c>
      <c r="E963">
        <v>-7.5339765275364998</v>
      </c>
      <c r="F963">
        <v>4.9217977966007001E-14</v>
      </c>
      <c r="G963">
        <v>9.9893452600947807E-13</v>
      </c>
    </row>
    <row r="964" spans="1:7" x14ac:dyDescent="0.2">
      <c r="A964" t="s">
        <v>951</v>
      </c>
      <c r="B964">
        <v>122087.486951877</v>
      </c>
      <c r="C964">
        <v>-0.90888442565049599</v>
      </c>
      <c r="D964">
        <v>0.250757844680149</v>
      </c>
      <c r="E964">
        <v>-3.6245503178965799</v>
      </c>
      <c r="F964">
        <v>2.8946466169726802E-4</v>
      </c>
      <c r="G964">
        <v>1.3151260895699699E-3</v>
      </c>
    </row>
    <row r="965" spans="1:7" x14ac:dyDescent="0.2">
      <c r="A965" t="s">
        <v>952</v>
      </c>
      <c r="B965">
        <v>352127.28564781498</v>
      </c>
      <c r="C965">
        <v>-0.90758085775336395</v>
      </c>
      <c r="D965">
        <v>0.16493257656036101</v>
      </c>
      <c r="E965">
        <v>-5.5027386140494503</v>
      </c>
      <c r="F965">
        <v>3.7393661646445101E-8</v>
      </c>
      <c r="G965">
        <v>3.5967006431302098E-7</v>
      </c>
    </row>
    <row r="966" spans="1:7" x14ac:dyDescent="0.2">
      <c r="A966" t="s">
        <v>953</v>
      </c>
      <c r="B966">
        <v>91060.606899188002</v>
      </c>
      <c r="C966">
        <v>-0.90695244992773105</v>
      </c>
      <c r="D966">
        <v>0.25258183747900398</v>
      </c>
      <c r="E966">
        <v>-3.5907271044503402</v>
      </c>
      <c r="F966">
        <v>3.2975675965119601E-4</v>
      </c>
      <c r="G966">
        <v>1.47994486504859E-3</v>
      </c>
    </row>
    <row r="967" spans="1:7" x14ac:dyDescent="0.2">
      <c r="A967" t="s">
        <v>954</v>
      </c>
      <c r="B967">
        <v>296781.16596747399</v>
      </c>
      <c r="C967">
        <v>-0.905555664773108</v>
      </c>
      <c r="D967">
        <v>0.161947148712762</v>
      </c>
      <c r="E967">
        <v>-5.5916740243401799</v>
      </c>
      <c r="F967">
        <v>2.2489073649485101E-8</v>
      </c>
      <c r="G967">
        <v>2.2307525491296599E-7</v>
      </c>
    </row>
    <row r="968" spans="1:7" x14ac:dyDescent="0.2">
      <c r="A968" t="s">
        <v>955</v>
      </c>
      <c r="B968">
        <v>113838.485066603</v>
      </c>
      <c r="C968">
        <v>-0.90521883602537001</v>
      </c>
      <c r="D968">
        <v>0.27570577849299499</v>
      </c>
      <c r="E968">
        <v>-3.28327843171546</v>
      </c>
      <c r="F968">
        <v>1.0260726800464201E-3</v>
      </c>
      <c r="G968">
        <v>4.0283837890481202E-3</v>
      </c>
    </row>
    <row r="969" spans="1:7" x14ac:dyDescent="0.2">
      <c r="A969" t="s">
        <v>956</v>
      </c>
      <c r="B969">
        <v>555549.38382735697</v>
      </c>
      <c r="C969">
        <v>-0.90485777133949397</v>
      </c>
      <c r="D969">
        <v>0.14940326361037901</v>
      </c>
      <c r="E969">
        <v>-6.0564792861501697</v>
      </c>
      <c r="F969">
        <v>1.39133047138324E-9</v>
      </c>
      <c r="G969">
        <v>1.6602236482236299E-8</v>
      </c>
    </row>
    <row r="970" spans="1:7" x14ac:dyDescent="0.2">
      <c r="A970" t="s">
        <v>957</v>
      </c>
      <c r="B970">
        <v>318376.62015212502</v>
      </c>
      <c r="C970">
        <v>-0.90422051897770905</v>
      </c>
      <c r="D970">
        <v>0.17394136400046101</v>
      </c>
      <c r="E970">
        <v>-5.1984214575626302</v>
      </c>
      <c r="F970">
        <v>2.0098801551297001E-7</v>
      </c>
      <c r="G970">
        <v>1.7208258277347099E-6</v>
      </c>
    </row>
    <row r="971" spans="1:7" x14ac:dyDescent="0.2">
      <c r="A971" t="s">
        <v>958</v>
      </c>
      <c r="B971">
        <v>45917.2604984235</v>
      </c>
      <c r="C971">
        <v>-0.90416130085950097</v>
      </c>
      <c r="D971">
        <v>0.364731745253221</v>
      </c>
      <c r="E971">
        <v>-2.4789761588527801</v>
      </c>
      <c r="F971">
        <v>1.3176011286444401E-2</v>
      </c>
      <c r="G971">
        <v>3.6878230645560298E-2</v>
      </c>
    </row>
    <row r="972" spans="1:7" x14ac:dyDescent="0.2">
      <c r="A972" t="s">
        <v>959</v>
      </c>
      <c r="B972">
        <v>148169.22656435799</v>
      </c>
      <c r="C972">
        <v>-0.90336726146323398</v>
      </c>
      <c r="D972">
        <v>0.20939814092619199</v>
      </c>
      <c r="E972">
        <v>-4.3141130932086504</v>
      </c>
      <c r="F972">
        <v>1.6024490463695801E-5</v>
      </c>
      <c r="G972">
        <v>9.6707090900153596E-5</v>
      </c>
    </row>
    <row r="973" spans="1:7" x14ac:dyDescent="0.2">
      <c r="A973" t="s">
        <v>960</v>
      </c>
      <c r="B973">
        <v>115583.128651085</v>
      </c>
      <c r="C973">
        <v>-0.90050646858321004</v>
      </c>
      <c r="D973">
        <v>0.238596058064516</v>
      </c>
      <c r="E973">
        <v>-3.7741883746449698</v>
      </c>
      <c r="F973">
        <v>1.605294312174E-4</v>
      </c>
      <c r="G973">
        <v>7.7585432755992903E-4</v>
      </c>
    </row>
    <row r="974" spans="1:7" x14ac:dyDescent="0.2">
      <c r="A974" t="s">
        <v>961</v>
      </c>
      <c r="B974">
        <v>582351.64625008299</v>
      </c>
      <c r="C974">
        <v>-0.899976952887658</v>
      </c>
      <c r="D974">
        <v>0.14112054383626699</v>
      </c>
      <c r="E974">
        <v>-6.3773631281625498</v>
      </c>
      <c r="F974">
        <v>1.80162938066478E-10</v>
      </c>
      <c r="G974">
        <v>2.4209283864913301E-9</v>
      </c>
    </row>
    <row r="975" spans="1:7" x14ac:dyDescent="0.2">
      <c r="A975" t="s">
        <v>962</v>
      </c>
      <c r="B975">
        <v>102584.328910553</v>
      </c>
      <c r="C975">
        <v>-0.899853897280394</v>
      </c>
      <c r="D975">
        <v>0.27185803917307699</v>
      </c>
      <c r="E975">
        <v>-3.3100139323358602</v>
      </c>
      <c r="F975">
        <v>9.3291327490060201E-4</v>
      </c>
      <c r="G975">
        <v>3.7117865100260499E-3</v>
      </c>
    </row>
    <row r="976" spans="1:7" x14ac:dyDescent="0.2">
      <c r="A976" t="s">
        <v>963</v>
      </c>
      <c r="B976">
        <v>728289.91100538603</v>
      </c>
      <c r="C976">
        <v>-0.89932494612414804</v>
      </c>
      <c r="D976">
        <v>0.160148860840091</v>
      </c>
      <c r="E976">
        <v>-5.6155563105885999</v>
      </c>
      <c r="F976">
        <v>1.95930834134037E-8</v>
      </c>
      <c r="G976">
        <v>1.9663728085019399E-7</v>
      </c>
    </row>
    <row r="977" spans="1:7" x14ac:dyDescent="0.2">
      <c r="A977" t="s">
        <v>964</v>
      </c>
      <c r="B977">
        <v>1641028.0508337801</v>
      </c>
      <c r="C977">
        <v>-0.89856780893764598</v>
      </c>
      <c r="D977">
        <v>0.130651285055013</v>
      </c>
      <c r="E977">
        <v>-6.8776040630544903</v>
      </c>
      <c r="F977">
        <v>6.0867558330724998E-12</v>
      </c>
      <c r="G977">
        <v>9.7438101886474002E-11</v>
      </c>
    </row>
    <row r="978" spans="1:7" x14ac:dyDescent="0.2">
      <c r="A978" t="s">
        <v>965</v>
      </c>
      <c r="B978">
        <v>123872.52567610001</v>
      </c>
      <c r="C978">
        <v>-0.89838302462895103</v>
      </c>
      <c r="D978">
        <v>0.26991980879812999</v>
      </c>
      <c r="E978">
        <v>-3.3283330653988501</v>
      </c>
      <c r="F978">
        <v>8.7367347187838396E-4</v>
      </c>
      <c r="G978">
        <v>3.4923893560812702E-3</v>
      </c>
    </row>
    <row r="979" spans="1:7" x14ac:dyDescent="0.2">
      <c r="A979" t="s">
        <v>966</v>
      </c>
      <c r="B979">
        <v>714914.23618990299</v>
      </c>
      <c r="C979">
        <v>-0.89782276734575395</v>
      </c>
      <c r="D979">
        <v>0.18070098250723901</v>
      </c>
      <c r="E979">
        <v>-4.9685549845296801</v>
      </c>
      <c r="F979">
        <v>6.7453674243179997E-7</v>
      </c>
      <c r="G979">
        <v>5.2838544014620501E-6</v>
      </c>
    </row>
    <row r="980" spans="1:7" x14ac:dyDescent="0.2">
      <c r="A980" t="s">
        <v>967</v>
      </c>
      <c r="B980">
        <v>1270038.40488199</v>
      </c>
      <c r="C980">
        <v>-0.89590398607759802</v>
      </c>
      <c r="D980">
        <v>0.13269508475966099</v>
      </c>
      <c r="E980">
        <v>-6.7515988832613703</v>
      </c>
      <c r="F980">
        <v>1.46224674269095E-11</v>
      </c>
      <c r="G980">
        <v>2.2458990229236399E-10</v>
      </c>
    </row>
    <row r="981" spans="1:7" x14ac:dyDescent="0.2">
      <c r="A981" t="s">
        <v>291</v>
      </c>
      <c r="B981">
        <v>1276763.08366514</v>
      </c>
      <c r="C981">
        <v>-0.89575756196256495</v>
      </c>
      <c r="D981">
        <v>0.120732442124984</v>
      </c>
      <c r="E981">
        <v>-7.4193609124154403</v>
      </c>
      <c r="F981">
        <v>1.17686814913679E-13</v>
      </c>
      <c r="G981">
        <v>2.2832581345770501E-12</v>
      </c>
    </row>
    <row r="982" spans="1:7" x14ac:dyDescent="0.2">
      <c r="A982" t="s">
        <v>968</v>
      </c>
      <c r="B982">
        <v>101170.415620498</v>
      </c>
      <c r="C982">
        <v>-0.89569058383611899</v>
      </c>
      <c r="D982">
        <v>0.22699046152852501</v>
      </c>
      <c r="E982">
        <v>-3.9459393042538</v>
      </c>
      <c r="F982">
        <v>7.9487749101610799E-5</v>
      </c>
      <c r="G982">
        <v>4.1316059832197799E-4</v>
      </c>
    </row>
    <row r="983" spans="1:7" x14ac:dyDescent="0.2">
      <c r="A983" t="s">
        <v>969</v>
      </c>
      <c r="B983">
        <v>2385262.4052985399</v>
      </c>
      <c r="C983">
        <v>-0.89506188479924997</v>
      </c>
      <c r="D983">
        <v>0.120030325050442</v>
      </c>
      <c r="E983">
        <v>-7.4569645997634604</v>
      </c>
      <c r="F983">
        <v>8.8538479237826199E-14</v>
      </c>
      <c r="G983">
        <v>1.7425343698769299E-12</v>
      </c>
    </row>
    <row r="984" spans="1:7" x14ac:dyDescent="0.2">
      <c r="A984" t="s">
        <v>970</v>
      </c>
      <c r="B984">
        <v>118026.499105797</v>
      </c>
      <c r="C984">
        <v>-0.89337997508420397</v>
      </c>
      <c r="D984">
        <v>0.231826392874391</v>
      </c>
      <c r="E984">
        <v>-3.8536594733985101</v>
      </c>
      <c r="F984">
        <v>1.1636541000082799E-4</v>
      </c>
      <c r="G984">
        <v>5.8114530465078499E-4</v>
      </c>
    </row>
    <row r="985" spans="1:7" x14ac:dyDescent="0.2">
      <c r="A985" t="s">
        <v>971</v>
      </c>
      <c r="B985">
        <v>14430437.430382</v>
      </c>
      <c r="C985">
        <v>-0.89293399216784497</v>
      </c>
      <c r="D985">
        <v>0.114182275059938</v>
      </c>
      <c r="E985">
        <v>-7.8202504872066401</v>
      </c>
      <c r="F985">
        <v>5.2718328220673502E-15</v>
      </c>
      <c r="G985">
        <v>1.17487790621204E-13</v>
      </c>
    </row>
    <row r="986" spans="1:7" x14ac:dyDescent="0.2">
      <c r="A986" t="s">
        <v>972</v>
      </c>
      <c r="B986">
        <v>2218034.6281721801</v>
      </c>
      <c r="C986">
        <v>-0.89140442466066705</v>
      </c>
      <c r="D986">
        <v>0.12772143229685801</v>
      </c>
      <c r="E986">
        <v>-6.9792861591843796</v>
      </c>
      <c r="F986">
        <v>2.96683632441212E-12</v>
      </c>
      <c r="G986">
        <v>4.9107622122156498E-11</v>
      </c>
    </row>
    <row r="987" spans="1:7" x14ac:dyDescent="0.2">
      <c r="A987" t="s">
        <v>973</v>
      </c>
      <c r="B987">
        <v>537931.39726433798</v>
      </c>
      <c r="C987">
        <v>-0.89026598500859599</v>
      </c>
      <c r="D987">
        <v>0.164555180827197</v>
      </c>
      <c r="E987">
        <v>-5.4101364693189504</v>
      </c>
      <c r="F987">
        <v>6.2976739486768396E-8</v>
      </c>
      <c r="G987">
        <v>5.8751008882355303E-7</v>
      </c>
    </row>
    <row r="988" spans="1:7" x14ac:dyDescent="0.2">
      <c r="A988" t="s">
        <v>974</v>
      </c>
      <c r="B988">
        <v>348198.17831752403</v>
      </c>
      <c r="C988">
        <v>-0.89006195368207697</v>
      </c>
      <c r="D988">
        <v>0.18703568310631999</v>
      </c>
      <c r="E988">
        <v>-4.7587815271384599</v>
      </c>
      <c r="F988">
        <v>1.9476510203777201E-6</v>
      </c>
      <c r="G988">
        <v>1.4114778037689501E-5</v>
      </c>
    </row>
    <row r="989" spans="1:7" x14ac:dyDescent="0.2">
      <c r="A989" t="s">
        <v>975</v>
      </c>
      <c r="B989">
        <v>1127122.1501817501</v>
      </c>
      <c r="C989">
        <v>-0.88827046625748396</v>
      </c>
      <c r="D989">
        <v>0.145570643293194</v>
      </c>
      <c r="E989">
        <v>-6.1019890148346603</v>
      </c>
      <c r="F989">
        <v>1.04756576590456E-9</v>
      </c>
      <c r="G989">
        <v>1.2779740144161299E-8</v>
      </c>
    </row>
    <row r="990" spans="1:7" x14ac:dyDescent="0.2">
      <c r="A990" t="s">
        <v>976</v>
      </c>
      <c r="B990">
        <v>38033443.433984198</v>
      </c>
      <c r="C990">
        <v>-0.88671315093185699</v>
      </c>
      <c r="D990">
        <v>0.11553091108830101</v>
      </c>
      <c r="E990">
        <v>-7.6751160583693601</v>
      </c>
      <c r="F990">
        <v>1.6526894870727799E-14</v>
      </c>
      <c r="G990">
        <v>3.5056037191579598E-13</v>
      </c>
    </row>
    <row r="991" spans="1:7" x14ac:dyDescent="0.2">
      <c r="A991" t="s">
        <v>977</v>
      </c>
      <c r="B991">
        <v>139295.97338126801</v>
      </c>
      <c r="C991">
        <v>-0.88625660424208197</v>
      </c>
      <c r="D991">
        <v>0.228352368068928</v>
      </c>
      <c r="E991">
        <v>-3.8810922423829002</v>
      </c>
      <c r="F991">
        <v>1.03988387425642E-4</v>
      </c>
      <c r="G991">
        <v>5.2471239959242597E-4</v>
      </c>
    </row>
    <row r="992" spans="1:7" x14ac:dyDescent="0.2">
      <c r="A992" t="s">
        <v>978</v>
      </c>
      <c r="B992">
        <v>927666.58664718899</v>
      </c>
      <c r="C992">
        <v>-0.88620965944442398</v>
      </c>
      <c r="D992">
        <v>0.156871411758087</v>
      </c>
      <c r="E992">
        <v>-5.6492744567828197</v>
      </c>
      <c r="F992">
        <v>1.6112643250553599E-8</v>
      </c>
      <c r="G992">
        <v>1.64491273423878E-7</v>
      </c>
    </row>
    <row r="993" spans="1:7" x14ac:dyDescent="0.2">
      <c r="A993" t="s">
        <v>979</v>
      </c>
      <c r="B993">
        <v>1133960.03745287</v>
      </c>
      <c r="C993">
        <v>-0.88599203187218201</v>
      </c>
      <c r="D993">
        <v>0.14542645143251301</v>
      </c>
      <c r="E993">
        <v>-6.0923719388376796</v>
      </c>
      <c r="F993">
        <v>1.11249833112598E-9</v>
      </c>
      <c r="G993">
        <v>1.3427756405510799E-8</v>
      </c>
    </row>
    <row r="994" spans="1:7" x14ac:dyDescent="0.2">
      <c r="A994" t="s">
        <v>980</v>
      </c>
      <c r="B994">
        <v>78759.743576128996</v>
      </c>
      <c r="C994">
        <v>-0.88591267675033003</v>
      </c>
      <c r="D994">
        <v>0.29351362244796098</v>
      </c>
      <c r="E994">
        <v>-3.01830173796243</v>
      </c>
      <c r="F994">
        <v>2.5419566901101402E-3</v>
      </c>
      <c r="G994">
        <v>8.9102408883094692E-3</v>
      </c>
    </row>
    <row r="995" spans="1:7" x14ac:dyDescent="0.2">
      <c r="A995" t="s">
        <v>981</v>
      </c>
      <c r="B995">
        <v>4623646.5974614602</v>
      </c>
      <c r="C995">
        <v>-0.88470186008361795</v>
      </c>
      <c r="D995">
        <v>0.15015081383672199</v>
      </c>
      <c r="E995">
        <v>-5.8920883442274601</v>
      </c>
      <c r="F995">
        <v>3.8134519391768596E-9</v>
      </c>
      <c r="G995">
        <v>4.28785416310249E-8</v>
      </c>
    </row>
    <row r="996" spans="1:7" x14ac:dyDescent="0.2">
      <c r="A996" t="s">
        <v>982</v>
      </c>
      <c r="B996">
        <v>6012921.7102821805</v>
      </c>
      <c r="C996">
        <v>-0.88460059253791301</v>
      </c>
      <c r="D996">
        <v>0.14790040310738201</v>
      </c>
      <c r="E996">
        <v>-5.9810559941182602</v>
      </c>
      <c r="F996">
        <v>2.2169564188232201E-9</v>
      </c>
      <c r="G996">
        <v>2.56463686143595E-8</v>
      </c>
    </row>
    <row r="997" spans="1:7" x14ac:dyDescent="0.2">
      <c r="A997" t="s">
        <v>983</v>
      </c>
      <c r="B997">
        <v>293975.42147760099</v>
      </c>
      <c r="C997">
        <v>-0.88446301945467298</v>
      </c>
      <c r="D997">
        <v>0.165254304611197</v>
      </c>
      <c r="E997">
        <v>-5.3521330142388699</v>
      </c>
      <c r="F997">
        <v>8.6923463857788203E-8</v>
      </c>
      <c r="G997">
        <v>7.9089334460065003E-7</v>
      </c>
    </row>
    <row r="998" spans="1:7" x14ac:dyDescent="0.2">
      <c r="A998" t="s">
        <v>984</v>
      </c>
      <c r="B998">
        <v>295232.61569635401</v>
      </c>
      <c r="C998">
        <v>-0.88398740806728704</v>
      </c>
      <c r="D998">
        <v>0.202469033861085</v>
      </c>
      <c r="E998">
        <v>-4.3660375673733602</v>
      </c>
      <c r="F998">
        <v>1.2652072879167099E-5</v>
      </c>
      <c r="G998">
        <v>7.7923189917872694E-5</v>
      </c>
    </row>
    <row r="999" spans="1:7" x14ac:dyDescent="0.2">
      <c r="A999" t="s">
        <v>985</v>
      </c>
      <c r="B999">
        <v>410499.08860982198</v>
      </c>
      <c r="C999">
        <v>-0.883450342074666</v>
      </c>
      <c r="D999">
        <v>0.17975939551724501</v>
      </c>
      <c r="E999">
        <v>-4.9146267961827403</v>
      </c>
      <c r="F999">
        <v>8.8951741140680395E-7</v>
      </c>
      <c r="G999">
        <v>6.80052016489764E-6</v>
      </c>
    </row>
    <row r="1000" spans="1:7" x14ac:dyDescent="0.2">
      <c r="A1000" t="s">
        <v>986</v>
      </c>
      <c r="B1000">
        <v>1799493.6611671399</v>
      </c>
      <c r="C1000">
        <v>-0.88220302797482497</v>
      </c>
      <c r="D1000">
        <v>0.15515314842241601</v>
      </c>
      <c r="E1000">
        <v>-5.6860143474044298</v>
      </c>
      <c r="F1000">
        <v>1.30038475059335E-8</v>
      </c>
      <c r="G1000">
        <v>1.3549234234792E-7</v>
      </c>
    </row>
    <row r="1001" spans="1:7" x14ac:dyDescent="0.2">
      <c r="A1001" t="s">
        <v>987</v>
      </c>
      <c r="B1001">
        <v>5358213.11893964</v>
      </c>
      <c r="C1001">
        <v>-0.88209430576169501</v>
      </c>
      <c r="D1001">
        <v>0.14133211421597</v>
      </c>
      <c r="E1001">
        <v>-6.2412871317679803</v>
      </c>
      <c r="F1001">
        <v>4.3398475024370302E-10</v>
      </c>
      <c r="G1001">
        <v>5.5683142131456898E-9</v>
      </c>
    </row>
    <row r="1002" spans="1:7" x14ac:dyDescent="0.2">
      <c r="A1002" t="s">
        <v>988</v>
      </c>
      <c r="B1002">
        <v>3699580.29144233</v>
      </c>
      <c r="C1002">
        <v>-0.88151925653270202</v>
      </c>
      <c r="D1002">
        <v>0.133363581794751</v>
      </c>
      <c r="E1002">
        <v>-6.6098948803682704</v>
      </c>
      <c r="F1002">
        <v>3.8459301972182097E-11</v>
      </c>
      <c r="G1002">
        <v>5.6524398663641396E-10</v>
      </c>
    </row>
    <row r="1003" spans="1:7" x14ac:dyDescent="0.2">
      <c r="A1003" t="s">
        <v>989</v>
      </c>
      <c r="B1003">
        <v>1923976.5504077999</v>
      </c>
      <c r="C1003">
        <v>-0.88149180280627804</v>
      </c>
      <c r="D1003">
        <v>0.117436234577403</v>
      </c>
      <c r="E1003">
        <v>-7.5061313569729897</v>
      </c>
      <c r="F1003">
        <v>6.0900309839627398E-14</v>
      </c>
      <c r="G1003">
        <v>1.21970532437985E-12</v>
      </c>
    </row>
    <row r="1004" spans="1:7" x14ac:dyDescent="0.2">
      <c r="A1004" t="s">
        <v>990</v>
      </c>
      <c r="B1004">
        <v>877558.16834513901</v>
      </c>
      <c r="C1004">
        <v>-0.88094092682515301</v>
      </c>
      <c r="D1004">
        <v>0.16071097321200201</v>
      </c>
      <c r="E1004">
        <v>-5.4815231917179501</v>
      </c>
      <c r="F1004">
        <v>4.2167943290179799E-8</v>
      </c>
      <c r="G1004">
        <v>4.0218781715717702E-7</v>
      </c>
    </row>
    <row r="1005" spans="1:7" x14ac:dyDescent="0.2">
      <c r="A1005" t="s">
        <v>991</v>
      </c>
      <c r="B1005">
        <v>487284.92815746297</v>
      </c>
      <c r="C1005">
        <v>-0.88057689771577397</v>
      </c>
      <c r="D1005">
        <v>0.18128274442203399</v>
      </c>
      <c r="E1005">
        <v>-4.8574777512511398</v>
      </c>
      <c r="F1005">
        <v>1.1889049155803401E-6</v>
      </c>
      <c r="G1005">
        <v>8.9390706414554998E-6</v>
      </c>
    </row>
    <row r="1006" spans="1:7" x14ac:dyDescent="0.2">
      <c r="A1006" t="s">
        <v>992</v>
      </c>
      <c r="B1006">
        <v>4147875.8381132698</v>
      </c>
      <c r="C1006">
        <v>-0.87755771637798397</v>
      </c>
      <c r="D1006">
        <v>0.16185073142242501</v>
      </c>
      <c r="E1006">
        <v>-5.4220188482657301</v>
      </c>
      <c r="F1006">
        <v>5.89296668075671E-8</v>
      </c>
      <c r="G1006">
        <v>5.5363691321867103E-7</v>
      </c>
    </row>
    <row r="1007" spans="1:7" x14ac:dyDescent="0.2">
      <c r="A1007" t="s">
        <v>993</v>
      </c>
      <c r="B1007">
        <v>77509.387517345196</v>
      </c>
      <c r="C1007">
        <v>-0.87603657069250995</v>
      </c>
      <c r="D1007">
        <v>0.31658761674672098</v>
      </c>
      <c r="E1007">
        <v>-2.7671220362145901</v>
      </c>
      <c r="F1007">
        <v>5.6553580632421703E-3</v>
      </c>
      <c r="G1007">
        <v>1.7813724855556601E-2</v>
      </c>
    </row>
    <row r="1008" spans="1:7" x14ac:dyDescent="0.2">
      <c r="A1008" t="s">
        <v>994</v>
      </c>
      <c r="B1008">
        <v>83989.264120450505</v>
      </c>
      <c r="C1008">
        <v>-0.87524433954738201</v>
      </c>
      <c r="D1008">
        <v>0.29120282028342198</v>
      </c>
      <c r="E1008">
        <v>-3.0056176608987601</v>
      </c>
      <c r="F1008">
        <v>2.6504203139598899E-3</v>
      </c>
      <c r="G1008">
        <v>9.2405630526837604E-3</v>
      </c>
    </row>
    <row r="1009" spans="1:7" x14ac:dyDescent="0.2">
      <c r="A1009" t="s">
        <v>995</v>
      </c>
      <c r="B1009">
        <v>1072285.7632875501</v>
      </c>
      <c r="C1009">
        <v>-0.87480546296671502</v>
      </c>
      <c r="D1009">
        <v>0.15524111523762801</v>
      </c>
      <c r="E1009">
        <v>-5.6351402888831901</v>
      </c>
      <c r="F1009">
        <v>1.74915885850111E-8</v>
      </c>
      <c r="G1009">
        <v>1.7720673825584999E-7</v>
      </c>
    </row>
    <row r="1010" spans="1:7" x14ac:dyDescent="0.2">
      <c r="A1010" t="s">
        <v>996</v>
      </c>
      <c r="B1010">
        <v>93111.298299735994</v>
      </c>
      <c r="C1010">
        <v>-0.87417305958830205</v>
      </c>
      <c r="D1010">
        <v>0.26204895555801999</v>
      </c>
      <c r="E1010">
        <v>-3.3359150687198702</v>
      </c>
      <c r="F1010">
        <v>8.50191330714347E-4</v>
      </c>
      <c r="G1010">
        <v>3.4085125101743002E-3</v>
      </c>
    </row>
    <row r="1011" spans="1:7" x14ac:dyDescent="0.2">
      <c r="A1011" t="s">
        <v>997</v>
      </c>
      <c r="B1011">
        <v>261257.10339388999</v>
      </c>
      <c r="C1011">
        <v>-0.87053184376625703</v>
      </c>
      <c r="D1011">
        <v>0.19453810437194</v>
      </c>
      <c r="E1011">
        <v>-4.4748654592720696</v>
      </c>
      <c r="F1011">
        <v>7.6459442657427597E-6</v>
      </c>
      <c r="G1011">
        <v>4.9800875759534597E-5</v>
      </c>
    </row>
    <row r="1012" spans="1:7" x14ac:dyDescent="0.2">
      <c r="A1012" t="s">
        <v>998</v>
      </c>
      <c r="B1012">
        <v>67111.159963317303</v>
      </c>
      <c r="C1012">
        <v>-0.87046229839825595</v>
      </c>
      <c r="D1012">
        <v>0.27877768307805501</v>
      </c>
      <c r="E1012">
        <v>-3.1224246101311302</v>
      </c>
      <c r="F1012">
        <v>1.7936803770191899E-3</v>
      </c>
      <c r="G1012">
        <v>6.5976285496668801E-3</v>
      </c>
    </row>
    <row r="1013" spans="1:7" x14ac:dyDescent="0.2">
      <c r="A1013" t="s">
        <v>999</v>
      </c>
      <c r="B1013">
        <v>88036.467277675998</v>
      </c>
      <c r="C1013">
        <v>-0.869892279498791</v>
      </c>
      <c r="D1013">
        <v>0.28167336804660897</v>
      </c>
      <c r="E1013">
        <v>-3.0883014802977402</v>
      </c>
      <c r="F1013">
        <v>2.0130413895056301E-3</v>
      </c>
      <c r="G1013">
        <v>7.2807932939451701E-3</v>
      </c>
    </row>
    <row r="1014" spans="1:7" x14ac:dyDescent="0.2">
      <c r="A1014" t="s">
        <v>1000</v>
      </c>
      <c r="B1014">
        <v>142687.201736029</v>
      </c>
      <c r="C1014">
        <v>-0.86904274035530205</v>
      </c>
      <c r="D1014">
        <v>0.22279323917247401</v>
      </c>
      <c r="E1014">
        <v>-3.9006692643960199</v>
      </c>
      <c r="F1014">
        <v>9.5927128709987104E-5</v>
      </c>
      <c r="G1014">
        <v>4.8764446830992E-4</v>
      </c>
    </row>
    <row r="1015" spans="1:7" x14ac:dyDescent="0.2">
      <c r="A1015" t="s">
        <v>1001</v>
      </c>
      <c r="B1015">
        <v>3001399.2450572802</v>
      </c>
      <c r="C1015">
        <v>-0.86864834677147396</v>
      </c>
      <c r="D1015">
        <v>0.13096682252552599</v>
      </c>
      <c r="E1015">
        <v>-6.6325831994753699</v>
      </c>
      <c r="F1015">
        <v>3.2986229474257899E-11</v>
      </c>
      <c r="G1015">
        <v>4.8690387857078303E-10</v>
      </c>
    </row>
    <row r="1016" spans="1:7" x14ac:dyDescent="0.2">
      <c r="A1016" t="s">
        <v>1002</v>
      </c>
      <c r="B1016">
        <v>43763.874076381799</v>
      </c>
      <c r="C1016">
        <v>-0.86844075216820604</v>
      </c>
      <c r="D1016">
        <v>0.34455280013488898</v>
      </c>
      <c r="E1016">
        <v>-2.5204867057479099</v>
      </c>
      <c r="F1016">
        <v>1.1719266510560799E-2</v>
      </c>
      <c r="G1016">
        <v>3.3334530956733797E-2</v>
      </c>
    </row>
    <row r="1017" spans="1:7" x14ac:dyDescent="0.2">
      <c r="A1017" t="s">
        <v>1003</v>
      </c>
      <c r="B1017">
        <v>596572.48267769103</v>
      </c>
      <c r="C1017">
        <v>-0.86568245993071702</v>
      </c>
      <c r="D1017">
        <v>0.18879270225137301</v>
      </c>
      <c r="E1017">
        <v>-4.5853597602415803</v>
      </c>
      <c r="F1017">
        <v>4.5320538934965304E-6</v>
      </c>
      <c r="G1017">
        <v>3.0600338145247099E-5</v>
      </c>
    </row>
    <row r="1018" spans="1:7" x14ac:dyDescent="0.2">
      <c r="A1018" t="s">
        <v>1004</v>
      </c>
      <c r="B1018">
        <v>14181341.1913746</v>
      </c>
      <c r="C1018">
        <v>-0.86518032956475699</v>
      </c>
      <c r="D1018">
        <v>0.132307450287317</v>
      </c>
      <c r="E1018">
        <v>-6.5391656152842703</v>
      </c>
      <c r="F1018">
        <v>6.1862990588564701E-11</v>
      </c>
      <c r="G1018">
        <v>8.9380225491253596E-10</v>
      </c>
    </row>
    <row r="1019" spans="1:7" x14ac:dyDescent="0.2">
      <c r="A1019" t="s">
        <v>1005</v>
      </c>
      <c r="B1019">
        <v>141319.265108678</v>
      </c>
      <c r="C1019">
        <v>-0.86481232376661998</v>
      </c>
      <c r="D1019">
        <v>0.23672393063689301</v>
      </c>
      <c r="E1019">
        <v>-3.6532526366890301</v>
      </c>
      <c r="F1019">
        <v>2.5893923462499702E-4</v>
      </c>
      <c r="G1019">
        <v>1.19192447554854E-3</v>
      </c>
    </row>
    <row r="1020" spans="1:7" x14ac:dyDescent="0.2">
      <c r="A1020" t="s">
        <v>1006</v>
      </c>
      <c r="B1020">
        <v>1143809.5312020699</v>
      </c>
      <c r="C1020">
        <v>-0.86405546532844801</v>
      </c>
      <c r="D1020">
        <v>0.128021328311168</v>
      </c>
      <c r="E1020">
        <v>-6.7493087029082997</v>
      </c>
      <c r="F1020">
        <v>1.4855122473122E-11</v>
      </c>
      <c r="G1020">
        <v>2.27906654005524E-10</v>
      </c>
    </row>
    <row r="1021" spans="1:7" x14ac:dyDescent="0.2">
      <c r="A1021" t="s">
        <v>1007</v>
      </c>
      <c r="B1021">
        <v>42084.697305936003</v>
      </c>
      <c r="C1021">
        <v>-0.86121238488543195</v>
      </c>
      <c r="D1021">
        <v>0.35991921349309902</v>
      </c>
      <c r="E1021">
        <v>-2.39279358422454</v>
      </c>
      <c r="F1021">
        <v>1.6720644978937101E-2</v>
      </c>
      <c r="G1021">
        <v>4.5185828584847099E-2</v>
      </c>
    </row>
    <row r="1022" spans="1:7" x14ac:dyDescent="0.2">
      <c r="A1022" t="s">
        <v>1008</v>
      </c>
      <c r="B1022">
        <v>572389.13135179097</v>
      </c>
      <c r="C1022">
        <v>-0.86120039672735904</v>
      </c>
      <c r="D1022">
        <v>0.15242462182244301</v>
      </c>
      <c r="E1022">
        <v>-5.6500084200999998</v>
      </c>
      <c r="F1022">
        <v>1.6043997806950899E-8</v>
      </c>
      <c r="G1022">
        <v>1.6391317310037699E-7</v>
      </c>
    </row>
    <row r="1023" spans="1:7" x14ac:dyDescent="0.2">
      <c r="A1023" t="s">
        <v>1009</v>
      </c>
      <c r="B1023">
        <v>15686589.638180001</v>
      </c>
      <c r="C1023">
        <v>-0.861101381010829</v>
      </c>
      <c r="D1023">
        <v>0.107356419223493</v>
      </c>
      <c r="E1023">
        <v>-8.0209584786746699</v>
      </c>
      <c r="F1023">
        <v>1.04923193641172E-15</v>
      </c>
      <c r="G1023">
        <v>2.4715845217131999E-14</v>
      </c>
    </row>
    <row r="1024" spans="1:7" x14ac:dyDescent="0.2">
      <c r="A1024" t="s">
        <v>1010</v>
      </c>
      <c r="B1024">
        <v>20851532.195962299</v>
      </c>
      <c r="C1024">
        <v>-0.85966165681094497</v>
      </c>
      <c r="D1024">
        <v>0.122198880652508</v>
      </c>
      <c r="E1024">
        <v>-7.0349388817687499</v>
      </c>
      <c r="F1024">
        <v>1.99348364933829E-12</v>
      </c>
      <c r="G1024">
        <v>3.3741866767136602E-11</v>
      </c>
    </row>
    <row r="1025" spans="1:7" x14ac:dyDescent="0.2">
      <c r="A1025" t="s">
        <v>1011</v>
      </c>
      <c r="B1025">
        <v>158740.77239801601</v>
      </c>
      <c r="C1025">
        <v>-0.85958803726396404</v>
      </c>
      <c r="D1025">
        <v>0.23697257204313399</v>
      </c>
      <c r="E1025">
        <v>-3.6273735388562298</v>
      </c>
      <c r="F1025">
        <v>2.8631893028998402E-4</v>
      </c>
      <c r="G1025">
        <v>1.30300430104274E-3</v>
      </c>
    </row>
    <row r="1026" spans="1:7" x14ac:dyDescent="0.2">
      <c r="A1026" t="s">
        <v>1012</v>
      </c>
      <c r="B1026">
        <v>639515.17991778196</v>
      </c>
      <c r="C1026">
        <v>-0.85710441960319905</v>
      </c>
      <c r="D1026">
        <v>0.189002985762981</v>
      </c>
      <c r="E1026">
        <v>-4.5348723785668197</v>
      </c>
      <c r="F1026">
        <v>5.7638326403615598E-6</v>
      </c>
      <c r="G1026">
        <v>3.8217264648464402E-5</v>
      </c>
    </row>
    <row r="1027" spans="1:7" x14ac:dyDescent="0.2">
      <c r="A1027" t="s">
        <v>1013</v>
      </c>
      <c r="B1027">
        <v>452199.35893592401</v>
      </c>
      <c r="C1027">
        <v>-0.85638311389381006</v>
      </c>
      <c r="D1027">
        <v>0.211536269559194</v>
      </c>
      <c r="E1027">
        <v>-4.0483984882515403</v>
      </c>
      <c r="F1027">
        <v>5.1569291828956298E-5</v>
      </c>
      <c r="G1027">
        <v>2.7988602119185602E-4</v>
      </c>
    </row>
    <row r="1028" spans="1:7" x14ac:dyDescent="0.2">
      <c r="A1028" t="s">
        <v>1014</v>
      </c>
      <c r="B1028">
        <v>2896813.5063531701</v>
      </c>
      <c r="C1028">
        <v>-0.85555676579317297</v>
      </c>
      <c r="D1028">
        <v>0.121303912096953</v>
      </c>
      <c r="E1028">
        <v>-7.0530022569211601</v>
      </c>
      <c r="F1028">
        <v>1.7509800976094801E-12</v>
      </c>
      <c r="G1028">
        <v>2.98520219391196E-11</v>
      </c>
    </row>
    <row r="1029" spans="1:7" x14ac:dyDescent="0.2">
      <c r="A1029" t="s">
        <v>1015</v>
      </c>
      <c r="B1029">
        <v>314640.49081780302</v>
      </c>
      <c r="C1029">
        <v>-0.85119935955278803</v>
      </c>
      <c r="D1029">
        <v>0.231531255826078</v>
      </c>
      <c r="E1029">
        <v>-3.6763907167341201</v>
      </c>
      <c r="F1029">
        <v>2.3655712444325299E-4</v>
      </c>
      <c r="G1029">
        <v>1.10003498816281E-3</v>
      </c>
    </row>
    <row r="1030" spans="1:7" x14ac:dyDescent="0.2">
      <c r="A1030" t="s">
        <v>1016</v>
      </c>
      <c r="B1030">
        <v>165444.31949243101</v>
      </c>
      <c r="C1030">
        <v>-0.85078372686299397</v>
      </c>
      <c r="D1030">
        <v>0.22216912518336801</v>
      </c>
      <c r="E1030">
        <v>-3.8294417649653001</v>
      </c>
      <c r="F1030">
        <v>1.2843427058905301E-4</v>
      </c>
      <c r="G1030">
        <v>6.3629314077881896E-4</v>
      </c>
    </row>
    <row r="1031" spans="1:7" x14ac:dyDescent="0.2">
      <c r="A1031" t="s">
        <v>1017</v>
      </c>
      <c r="B1031">
        <v>317107.22471314599</v>
      </c>
      <c r="C1031">
        <v>-0.84880685961879099</v>
      </c>
      <c r="D1031">
        <v>0.24904946306822101</v>
      </c>
      <c r="E1031">
        <v>-3.4081858646139001</v>
      </c>
      <c r="F1031">
        <v>6.5396334161570895E-4</v>
      </c>
      <c r="G1031">
        <v>2.7068921036929499E-3</v>
      </c>
    </row>
    <row r="1032" spans="1:7" x14ac:dyDescent="0.2">
      <c r="A1032" t="s">
        <v>1018</v>
      </c>
      <c r="B1032">
        <v>163688.83887792801</v>
      </c>
      <c r="C1032">
        <v>-0.84639376428246504</v>
      </c>
      <c r="D1032">
        <v>0.23742428160770199</v>
      </c>
      <c r="E1032">
        <v>-3.5648997589933402</v>
      </c>
      <c r="F1032">
        <v>3.6399527661357399E-4</v>
      </c>
      <c r="G1032">
        <v>1.6171112631050599E-3</v>
      </c>
    </row>
    <row r="1033" spans="1:7" x14ac:dyDescent="0.2">
      <c r="A1033" t="s">
        <v>1019</v>
      </c>
      <c r="B1033">
        <v>570291.38655813597</v>
      </c>
      <c r="C1033">
        <v>-0.84504406155172895</v>
      </c>
      <c r="D1033">
        <v>0.22162770555620601</v>
      </c>
      <c r="E1033">
        <v>-3.8128990210451001</v>
      </c>
      <c r="F1033">
        <v>1.37346237725872E-4</v>
      </c>
      <c r="G1033">
        <v>6.7651330312140602E-4</v>
      </c>
    </row>
    <row r="1034" spans="1:7" x14ac:dyDescent="0.2">
      <c r="A1034" t="s">
        <v>1020</v>
      </c>
      <c r="B1034">
        <v>500739.76669302298</v>
      </c>
      <c r="C1034">
        <v>-0.84414642155197805</v>
      </c>
      <c r="D1034">
        <v>0.16285270352255901</v>
      </c>
      <c r="E1034">
        <v>-5.1834965173608198</v>
      </c>
      <c r="F1034">
        <v>2.17764296702927E-7</v>
      </c>
      <c r="G1034">
        <v>1.8516753383611099E-6</v>
      </c>
    </row>
    <row r="1035" spans="1:7" x14ac:dyDescent="0.2">
      <c r="A1035" t="s">
        <v>1021</v>
      </c>
      <c r="B1035">
        <v>56958.074514364896</v>
      </c>
      <c r="C1035">
        <v>-0.84336373879640703</v>
      </c>
      <c r="D1035">
        <v>0.30060245538577401</v>
      </c>
      <c r="E1035">
        <v>-2.80557834337742</v>
      </c>
      <c r="F1035">
        <v>5.0226369974862304E-3</v>
      </c>
      <c r="G1035">
        <v>1.6080691551341501E-2</v>
      </c>
    </row>
    <row r="1036" spans="1:7" x14ac:dyDescent="0.2">
      <c r="A1036" t="s">
        <v>1022</v>
      </c>
      <c r="B1036">
        <v>278551.22402504901</v>
      </c>
      <c r="C1036">
        <v>-0.84309728301867004</v>
      </c>
      <c r="D1036">
        <v>0.177578845012206</v>
      </c>
      <c r="E1036">
        <v>-4.7477349171897201</v>
      </c>
      <c r="F1036">
        <v>2.0570739781306201E-6</v>
      </c>
      <c r="G1036">
        <v>1.4805505006714299E-5</v>
      </c>
    </row>
    <row r="1037" spans="1:7" x14ac:dyDescent="0.2">
      <c r="A1037" t="s">
        <v>1023</v>
      </c>
      <c r="B1037">
        <v>188463.32359221601</v>
      </c>
      <c r="C1037">
        <v>-0.84299223438097703</v>
      </c>
      <c r="D1037">
        <v>0.29584187315669103</v>
      </c>
      <c r="E1037">
        <v>-2.84946895916418</v>
      </c>
      <c r="F1037">
        <v>4.3792278755345297E-3</v>
      </c>
      <c r="G1037">
        <v>1.42413659977147E-2</v>
      </c>
    </row>
    <row r="1038" spans="1:7" x14ac:dyDescent="0.2">
      <c r="A1038" t="s">
        <v>1024</v>
      </c>
      <c r="B1038">
        <v>3509767.4411205999</v>
      </c>
      <c r="C1038">
        <v>-0.84276912125738901</v>
      </c>
      <c r="D1038">
        <v>0.119907030775332</v>
      </c>
      <c r="E1038">
        <v>-7.0285213119526704</v>
      </c>
      <c r="F1038">
        <v>2.08733745675093E-12</v>
      </c>
      <c r="G1038">
        <v>3.5277813596810202E-11</v>
      </c>
    </row>
    <row r="1039" spans="1:7" x14ac:dyDescent="0.2">
      <c r="A1039" t="s">
        <v>1025</v>
      </c>
      <c r="B1039">
        <v>189342.45332124701</v>
      </c>
      <c r="C1039">
        <v>-0.84241747649204202</v>
      </c>
      <c r="D1039">
        <v>0.19849000876558301</v>
      </c>
      <c r="E1039">
        <v>-4.24413038082404</v>
      </c>
      <c r="F1039">
        <v>2.1944274282151101E-5</v>
      </c>
      <c r="G1039">
        <v>1.2928637448564101E-4</v>
      </c>
    </row>
    <row r="1040" spans="1:7" x14ac:dyDescent="0.2">
      <c r="A1040" t="s">
        <v>1026</v>
      </c>
      <c r="B1040">
        <v>812386.15355582</v>
      </c>
      <c r="C1040">
        <v>-0.84226188370340904</v>
      </c>
      <c r="D1040">
        <v>0.15058411468973401</v>
      </c>
      <c r="E1040">
        <v>-5.5932983730642398</v>
      </c>
      <c r="F1040">
        <v>2.2279592486393E-8</v>
      </c>
      <c r="G1040">
        <v>2.2131927306767201E-7</v>
      </c>
    </row>
    <row r="1041" spans="1:7" x14ac:dyDescent="0.2">
      <c r="A1041" t="s">
        <v>1027</v>
      </c>
      <c r="B1041">
        <v>112580.49743246799</v>
      </c>
      <c r="C1041">
        <v>-0.842047816697858</v>
      </c>
      <c r="D1041">
        <v>0.24650507864767099</v>
      </c>
      <c r="E1041">
        <v>-3.4159451047310698</v>
      </c>
      <c r="F1041">
        <v>6.3561058856319698E-4</v>
      </c>
      <c r="G1041">
        <v>2.6406009191024802E-3</v>
      </c>
    </row>
    <row r="1042" spans="1:7" x14ac:dyDescent="0.2">
      <c r="A1042" t="s">
        <v>1028</v>
      </c>
      <c r="B1042">
        <v>904006.09950888902</v>
      </c>
      <c r="C1042">
        <v>-0.83874846232586497</v>
      </c>
      <c r="D1042">
        <v>0.14366440555750301</v>
      </c>
      <c r="E1042">
        <v>-5.8382482360263603</v>
      </c>
      <c r="F1042">
        <v>5.2752520817454104E-9</v>
      </c>
      <c r="G1042">
        <v>5.8070349590739E-8</v>
      </c>
    </row>
    <row r="1043" spans="1:7" x14ac:dyDescent="0.2">
      <c r="A1043" t="s">
        <v>1029</v>
      </c>
      <c r="B1043">
        <v>1108058.1760984</v>
      </c>
      <c r="C1043">
        <v>-0.83620519114956104</v>
      </c>
      <c r="D1043">
        <v>0.116543822372384</v>
      </c>
      <c r="E1043">
        <v>-7.1750280205989396</v>
      </c>
      <c r="F1043">
        <v>7.2292377972330204E-13</v>
      </c>
      <c r="G1043">
        <v>1.28051395216183E-11</v>
      </c>
    </row>
    <row r="1044" spans="1:7" x14ac:dyDescent="0.2">
      <c r="A1044" t="s">
        <v>1030</v>
      </c>
      <c r="B1044">
        <v>223862.07886474099</v>
      </c>
      <c r="C1044">
        <v>-0.83593987469616404</v>
      </c>
      <c r="D1044">
        <v>0.273996649367303</v>
      </c>
      <c r="E1044">
        <v>-3.05091276344608</v>
      </c>
      <c r="F1044">
        <v>2.2814685117339799E-3</v>
      </c>
      <c r="G1044">
        <v>8.1118219581698906E-3</v>
      </c>
    </row>
    <row r="1045" spans="1:7" x14ac:dyDescent="0.2">
      <c r="A1045" t="s">
        <v>1031</v>
      </c>
      <c r="B1045">
        <v>356888.25461721199</v>
      </c>
      <c r="C1045">
        <v>-0.83512746178508801</v>
      </c>
      <c r="D1045">
        <v>0.176564178655473</v>
      </c>
      <c r="E1045">
        <v>-4.7298804782744801</v>
      </c>
      <c r="F1045">
        <v>2.2465205678955601E-6</v>
      </c>
      <c r="G1045">
        <v>1.6092591399961901E-5</v>
      </c>
    </row>
    <row r="1046" spans="1:7" x14ac:dyDescent="0.2">
      <c r="A1046" t="s">
        <v>1032</v>
      </c>
      <c r="B1046">
        <v>142150.70843740599</v>
      </c>
      <c r="C1046">
        <v>-0.83509832462717704</v>
      </c>
      <c r="D1046">
        <v>0.21990152684581599</v>
      </c>
      <c r="E1046">
        <v>-3.7976013018441002</v>
      </c>
      <c r="F1046">
        <v>1.4610307424536899E-4</v>
      </c>
      <c r="G1046">
        <v>7.1244184112713405E-4</v>
      </c>
    </row>
    <row r="1047" spans="1:7" x14ac:dyDescent="0.2">
      <c r="A1047" t="s">
        <v>1033</v>
      </c>
      <c r="B1047">
        <v>1119310.30030258</v>
      </c>
      <c r="C1047">
        <v>-0.83491806441795102</v>
      </c>
      <c r="D1047">
        <v>0.143061189083346</v>
      </c>
      <c r="E1047">
        <v>-5.8360906250509297</v>
      </c>
      <c r="F1047">
        <v>5.3439836772306703E-9</v>
      </c>
      <c r="G1047">
        <v>5.8732146151288601E-8</v>
      </c>
    </row>
    <row r="1048" spans="1:7" x14ac:dyDescent="0.2">
      <c r="A1048" t="s">
        <v>1034</v>
      </c>
      <c r="B1048">
        <v>836246.53028372605</v>
      </c>
      <c r="C1048">
        <v>-0.83478915977106005</v>
      </c>
      <c r="D1048">
        <v>0.162338405276411</v>
      </c>
      <c r="E1048">
        <v>-5.1422776905420502</v>
      </c>
      <c r="F1048">
        <v>2.7142752784862401E-7</v>
      </c>
      <c r="G1048">
        <v>2.2669932959751302E-6</v>
      </c>
    </row>
    <row r="1049" spans="1:7" x14ac:dyDescent="0.2">
      <c r="A1049" t="s">
        <v>1035</v>
      </c>
      <c r="B1049">
        <v>944403.69504712103</v>
      </c>
      <c r="C1049">
        <v>-0.83442229794606104</v>
      </c>
      <c r="D1049">
        <v>0.120436833026091</v>
      </c>
      <c r="E1049">
        <v>-6.9282982371787503</v>
      </c>
      <c r="F1049">
        <v>4.2593308160499097E-12</v>
      </c>
      <c r="G1049">
        <v>6.9158348809648506E-11</v>
      </c>
    </row>
    <row r="1050" spans="1:7" x14ac:dyDescent="0.2">
      <c r="A1050" t="s">
        <v>1036</v>
      </c>
      <c r="B1050">
        <v>89359.2392367883</v>
      </c>
      <c r="C1050">
        <v>-0.83418912235728204</v>
      </c>
      <c r="D1050">
        <v>0.29583651725661397</v>
      </c>
      <c r="E1050">
        <v>-2.8197638685480202</v>
      </c>
      <c r="F1050">
        <v>4.8059000083058301E-3</v>
      </c>
      <c r="G1050">
        <v>1.5459356182378099E-2</v>
      </c>
    </row>
    <row r="1051" spans="1:7" x14ac:dyDescent="0.2">
      <c r="A1051" t="s">
        <v>1037</v>
      </c>
      <c r="B1051">
        <v>10430730.014528001</v>
      </c>
      <c r="C1051">
        <v>-0.83188361565671998</v>
      </c>
      <c r="D1051">
        <v>0.120604407140413</v>
      </c>
      <c r="E1051">
        <v>-6.8976220304139204</v>
      </c>
      <c r="F1051">
        <v>5.2880214106872498E-12</v>
      </c>
      <c r="G1051">
        <v>8.5051089646655005E-11</v>
      </c>
    </row>
    <row r="1052" spans="1:7" x14ac:dyDescent="0.2">
      <c r="A1052" t="s">
        <v>1038</v>
      </c>
      <c r="B1052">
        <v>1126830.1754079</v>
      </c>
      <c r="C1052">
        <v>-0.83122451186750201</v>
      </c>
      <c r="D1052">
        <v>0.15754336577859901</v>
      </c>
      <c r="E1052">
        <v>-5.2761632186762499</v>
      </c>
      <c r="F1052">
        <v>1.31916604633601E-7</v>
      </c>
      <c r="G1052">
        <v>1.16604703214367E-6</v>
      </c>
    </row>
    <row r="1053" spans="1:7" x14ac:dyDescent="0.2">
      <c r="A1053" t="s">
        <v>1039</v>
      </c>
      <c r="B1053">
        <v>49457.567021095099</v>
      </c>
      <c r="C1053">
        <v>-0.83071428983632201</v>
      </c>
      <c r="D1053">
        <v>0.33264509988070001</v>
      </c>
      <c r="E1053">
        <v>-2.49729904373836</v>
      </c>
      <c r="F1053">
        <v>1.2514337282139401E-2</v>
      </c>
      <c r="G1053">
        <v>3.5272379870035099E-2</v>
      </c>
    </row>
    <row r="1054" spans="1:7" x14ac:dyDescent="0.2">
      <c r="A1054" t="s">
        <v>1040</v>
      </c>
      <c r="B1054">
        <v>1163753.5410587699</v>
      </c>
      <c r="C1054">
        <v>-0.83067903355415995</v>
      </c>
      <c r="D1054">
        <v>0.235118747782503</v>
      </c>
      <c r="E1054">
        <v>-3.5330191292213802</v>
      </c>
      <c r="F1054">
        <v>4.1084274323946999E-4</v>
      </c>
      <c r="G1054">
        <v>1.7948379804750599E-3</v>
      </c>
    </row>
    <row r="1055" spans="1:7" x14ac:dyDescent="0.2">
      <c r="A1055" t="s">
        <v>1041</v>
      </c>
      <c r="B1055">
        <v>6306852.0019111903</v>
      </c>
      <c r="C1055">
        <v>-0.82743719085760303</v>
      </c>
      <c r="D1055">
        <v>0.107906504195938</v>
      </c>
      <c r="E1055">
        <v>-7.6680937541552696</v>
      </c>
      <c r="F1055">
        <v>1.7457127218801599E-14</v>
      </c>
      <c r="G1055">
        <v>3.6914381106548001E-13</v>
      </c>
    </row>
    <row r="1056" spans="1:7" x14ac:dyDescent="0.2">
      <c r="A1056" t="s">
        <v>1042</v>
      </c>
      <c r="B1056">
        <v>536854.79267662205</v>
      </c>
      <c r="C1056">
        <v>-0.827321944784292</v>
      </c>
      <c r="D1056">
        <v>0.16422662715421901</v>
      </c>
      <c r="E1056">
        <v>-5.03768456504549</v>
      </c>
      <c r="F1056">
        <v>4.7119712675001902E-7</v>
      </c>
      <c r="G1056">
        <v>3.7626801005524101E-6</v>
      </c>
    </row>
    <row r="1057" spans="1:7" x14ac:dyDescent="0.2">
      <c r="A1057" t="s">
        <v>1043</v>
      </c>
      <c r="B1057">
        <v>186292.859858176</v>
      </c>
      <c r="C1057">
        <v>-0.82692537075815797</v>
      </c>
      <c r="D1057">
        <v>0.21813036029070801</v>
      </c>
      <c r="E1057">
        <v>-3.79096871089423</v>
      </c>
      <c r="F1057">
        <v>1.5006085972540901E-4</v>
      </c>
      <c r="G1057">
        <v>7.2991443145322896E-4</v>
      </c>
    </row>
    <row r="1058" spans="1:7" x14ac:dyDescent="0.2">
      <c r="A1058" t="s">
        <v>1044</v>
      </c>
      <c r="B1058">
        <v>2511462.8780060699</v>
      </c>
      <c r="C1058">
        <v>-0.82598489591969004</v>
      </c>
      <c r="D1058">
        <v>0.14045366443553001</v>
      </c>
      <c r="E1058">
        <v>-5.8808355000152401</v>
      </c>
      <c r="F1058">
        <v>4.08200699843078E-9</v>
      </c>
      <c r="G1058">
        <v>4.5672266982442499E-8</v>
      </c>
    </row>
    <row r="1059" spans="1:7" x14ac:dyDescent="0.2">
      <c r="A1059" t="s">
        <v>1045</v>
      </c>
      <c r="B1059">
        <v>349757.60791691201</v>
      </c>
      <c r="C1059">
        <v>-0.82521428298678401</v>
      </c>
      <c r="D1059">
        <v>0.185644332264947</v>
      </c>
      <c r="E1059">
        <v>-4.4451358838634398</v>
      </c>
      <c r="F1059">
        <v>8.7836331146142307E-6</v>
      </c>
      <c r="G1059">
        <v>5.6244118333438303E-5</v>
      </c>
    </row>
    <row r="1060" spans="1:7" x14ac:dyDescent="0.2">
      <c r="A1060" t="s">
        <v>1046</v>
      </c>
      <c r="B1060">
        <v>52319.155217435502</v>
      </c>
      <c r="C1060">
        <v>-0.82379405113839099</v>
      </c>
      <c r="D1060">
        <v>0.31185567802529701</v>
      </c>
      <c r="E1060">
        <v>-2.6415874687763998</v>
      </c>
      <c r="F1060">
        <v>8.2518496681731907E-3</v>
      </c>
      <c r="G1060">
        <v>2.4659723405831301E-2</v>
      </c>
    </row>
    <row r="1061" spans="1:7" x14ac:dyDescent="0.2">
      <c r="A1061" t="s">
        <v>1047</v>
      </c>
      <c r="B1061">
        <v>882715.84544263396</v>
      </c>
      <c r="C1061">
        <v>-0.82306060426680205</v>
      </c>
      <c r="D1061">
        <v>0.20202999421889001</v>
      </c>
      <c r="E1061">
        <v>-4.0739525210056398</v>
      </c>
      <c r="F1061">
        <v>4.6221908589842798E-5</v>
      </c>
      <c r="G1061">
        <v>2.5399702306884198E-4</v>
      </c>
    </row>
    <row r="1062" spans="1:7" x14ac:dyDescent="0.2">
      <c r="A1062" t="s">
        <v>1048</v>
      </c>
      <c r="B1062">
        <v>1413992.79577956</v>
      </c>
      <c r="C1062">
        <v>-0.82278177195870505</v>
      </c>
      <c r="D1062">
        <v>0.128654564260932</v>
      </c>
      <c r="E1062">
        <v>-6.3952785249808297</v>
      </c>
      <c r="F1062">
        <v>1.6025496851802099E-10</v>
      </c>
      <c r="G1062">
        <v>2.1748432991216799E-9</v>
      </c>
    </row>
    <row r="1063" spans="1:7" x14ac:dyDescent="0.2">
      <c r="A1063" t="s">
        <v>1049</v>
      </c>
      <c r="B1063">
        <v>46290.146233622603</v>
      </c>
      <c r="C1063">
        <v>-0.822135782806521</v>
      </c>
      <c r="D1063">
        <v>0.33643738076831298</v>
      </c>
      <c r="E1063">
        <v>-2.44365171589742</v>
      </c>
      <c r="F1063">
        <v>1.4539454951982099E-2</v>
      </c>
      <c r="G1063">
        <v>4.0118071230039201E-2</v>
      </c>
    </row>
    <row r="1064" spans="1:7" x14ac:dyDescent="0.2">
      <c r="A1064" t="s">
        <v>1050</v>
      </c>
      <c r="B1064">
        <v>183728.55263527401</v>
      </c>
      <c r="C1064">
        <v>-0.82119547810926696</v>
      </c>
      <c r="D1064">
        <v>0.18506527262220501</v>
      </c>
      <c r="E1064">
        <v>-4.4373288757727503</v>
      </c>
      <c r="F1064">
        <v>9.1082079199440707E-6</v>
      </c>
      <c r="G1064">
        <v>5.8049928887905199E-5</v>
      </c>
    </row>
    <row r="1065" spans="1:7" x14ac:dyDescent="0.2">
      <c r="A1065" t="s">
        <v>1051</v>
      </c>
      <c r="B1065">
        <v>186302.98867077299</v>
      </c>
      <c r="C1065">
        <v>-0.82119223896304006</v>
      </c>
      <c r="D1065">
        <v>0.233542657259315</v>
      </c>
      <c r="E1065">
        <v>-3.5162408812160901</v>
      </c>
      <c r="F1065">
        <v>4.3770367437817701E-4</v>
      </c>
      <c r="G1065">
        <v>1.9036480914681E-3</v>
      </c>
    </row>
    <row r="1066" spans="1:7" x14ac:dyDescent="0.2">
      <c r="A1066" t="s">
        <v>1052</v>
      </c>
      <c r="B1066">
        <v>1335160.95405872</v>
      </c>
      <c r="C1066">
        <v>-0.82075937701008195</v>
      </c>
      <c r="D1066">
        <v>0.114647491072478</v>
      </c>
      <c r="E1066">
        <v>-7.1589824542362797</v>
      </c>
      <c r="F1066">
        <v>8.1278087111797403E-13</v>
      </c>
      <c r="G1066">
        <v>1.43409033650428E-11</v>
      </c>
    </row>
    <row r="1067" spans="1:7" x14ac:dyDescent="0.2">
      <c r="A1067" t="s">
        <v>1053</v>
      </c>
      <c r="B1067">
        <v>639008.43866828596</v>
      </c>
      <c r="C1067">
        <v>-0.81980247180985899</v>
      </c>
      <c r="D1067">
        <v>0.17087974003038101</v>
      </c>
      <c r="E1067">
        <v>-4.7975404905467798</v>
      </c>
      <c r="F1067">
        <v>1.60625746388626E-6</v>
      </c>
      <c r="G1067">
        <v>1.1765706525211899E-5</v>
      </c>
    </row>
    <row r="1068" spans="1:7" x14ac:dyDescent="0.2">
      <c r="A1068" t="s">
        <v>1054</v>
      </c>
      <c r="B1068">
        <v>229852.10917088599</v>
      </c>
      <c r="C1068">
        <v>-0.81921351275734</v>
      </c>
      <c r="D1068">
        <v>0.18455344673660501</v>
      </c>
      <c r="E1068">
        <v>-4.4388957629521997</v>
      </c>
      <c r="F1068">
        <v>9.0421592693099302E-6</v>
      </c>
      <c r="G1068">
        <v>5.7709878462385699E-5</v>
      </c>
    </row>
    <row r="1069" spans="1:7" x14ac:dyDescent="0.2">
      <c r="A1069" t="s">
        <v>1055</v>
      </c>
      <c r="B1069">
        <v>402568.04736514</v>
      </c>
      <c r="C1069">
        <v>-0.81880169631184496</v>
      </c>
      <c r="D1069">
        <v>0.17034868283372101</v>
      </c>
      <c r="E1069">
        <v>-4.8066218223188999</v>
      </c>
      <c r="F1069">
        <v>1.53501962343002E-6</v>
      </c>
      <c r="G1069">
        <v>1.1280243881445101E-5</v>
      </c>
    </row>
    <row r="1070" spans="1:7" x14ac:dyDescent="0.2">
      <c r="A1070" t="s">
        <v>1056</v>
      </c>
      <c r="B1070">
        <v>337519.40033272898</v>
      </c>
      <c r="C1070">
        <v>-0.81696737672700603</v>
      </c>
      <c r="D1070">
        <v>0.174192714470736</v>
      </c>
      <c r="E1070">
        <v>-4.6900203559561202</v>
      </c>
      <c r="F1070">
        <v>2.7317787086391601E-6</v>
      </c>
      <c r="G1070">
        <v>1.93350959040631E-5</v>
      </c>
    </row>
    <row r="1071" spans="1:7" x14ac:dyDescent="0.2">
      <c r="A1071" t="s">
        <v>1057</v>
      </c>
      <c r="B1071">
        <v>620120.68994662899</v>
      </c>
      <c r="C1071">
        <v>-0.81671185191991302</v>
      </c>
      <c r="D1071">
        <v>0.21483436505067299</v>
      </c>
      <c r="E1071">
        <v>-3.8015885015755102</v>
      </c>
      <c r="F1071">
        <v>1.43771365697328E-4</v>
      </c>
      <c r="G1071">
        <v>7.0308270231116902E-4</v>
      </c>
    </row>
    <row r="1072" spans="1:7" x14ac:dyDescent="0.2">
      <c r="A1072" t="s">
        <v>1058</v>
      </c>
      <c r="B1072">
        <v>363040.73770280398</v>
      </c>
      <c r="C1072">
        <v>-0.81654671212840801</v>
      </c>
      <c r="D1072">
        <v>0.205120232165347</v>
      </c>
      <c r="E1072">
        <v>-3.98081994890777</v>
      </c>
      <c r="F1072">
        <v>6.8677956500772704E-5</v>
      </c>
      <c r="G1072">
        <v>3.6278026673665299E-4</v>
      </c>
    </row>
    <row r="1073" spans="1:7" x14ac:dyDescent="0.2">
      <c r="A1073" t="s">
        <v>1059</v>
      </c>
      <c r="B1073">
        <v>247295.97365163299</v>
      </c>
      <c r="C1073">
        <v>-0.81650716735919904</v>
      </c>
      <c r="D1073">
        <v>0.24393029026774299</v>
      </c>
      <c r="E1073">
        <v>-3.3472971579830602</v>
      </c>
      <c r="F1073">
        <v>8.1603683930378903E-4</v>
      </c>
      <c r="G1073">
        <v>3.29093035223666E-3</v>
      </c>
    </row>
    <row r="1074" spans="1:7" x14ac:dyDescent="0.2">
      <c r="A1074" t="s">
        <v>1060</v>
      </c>
      <c r="B1074">
        <v>261832.94310154501</v>
      </c>
      <c r="C1074">
        <v>-0.81648297429358996</v>
      </c>
      <c r="D1074">
        <v>0.18841373961382299</v>
      </c>
      <c r="E1074">
        <v>-4.3334577189915704</v>
      </c>
      <c r="F1074">
        <v>1.46785481973693E-5</v>
      </c>
      <c r="G1074">
        <v>8.9255781927739705E-5</v>
      </c>
    </row>
    <row r="1075" spans="1:7" x14ac:dyDescent="0.2">
      <c r="A1075" t="s">
        <v>1061</v>
      </c>
      <c r="B1075">
        <v>1792263.4095588301</v>
      </c>
      <c r="C1075">
        <v>-0.81574247076325701</v>
      </c>
      <c r="D1075">
        <v>0.122186780375728</v>
      </c>
      <c r="E1075">
        <v>-6.6761925328977796</v>
      </c>
      <c r="F1075">
        <v>2.4522976029728301E-11</v>
      </c>
      <c r="G1075">
        <v>3.6835778642011398E-10</v>
      </c>
    </row>
    <row r="1076" spans="1:7" x14ac:dyDescent="0.2">
      <c r="A1076" t="s">
        <v>1062</v>
      </c>
      <c r="B1076">
        <v>589064.03128349502</v>
      </c>
      <c r="C1076">
        <v>-0.81559753018814096</v>
      </c>
      <c r="D1076">
        <v>0.13956868797992</v>
      </c>
      <c r="E1076">
        <v>-5.8436999157395499</v>
      </c>
      <c r="F1076">
        <v>5.1053962238319401E-9</v>
      </c>
      <c r="G1076">
        <v>5.6336973379323401E-8</v>
      </c>
    </row>
    <row r="1077" spans="1:7" x14ac:dyDescent="0.2">
      <c r="A1077" t="s">
        <v>1063</v>
      </c>
      <c r="B1077">
        <v>1030732.06481899</v>
      </c>
      <c r="C1077">
        <v>-0.81519632539210196</v>
      </c>
      <c r="D1077">
        <v>0.14052474953324701</v>
      </c>
      <c r="E1077">
        <v>-5.8010871970935796</v>
      </c>
      <c r="F1077">
        <v>6.58863251411565E-9</v>
      </c>
      <c r="G1077">
        <v>7.1623374011899197E-8</v>
      </c>
    </row>
    <row r="1078" spans="1:7" x14ac:dyDescent="0.2">
      <c r="A1078" t="s">
        <v>1064</v>
      </c>
      <c r="B1078">
        <v>1843514.9920194501</v>
      </c>
      <c r="C1078">
        <v>-0.81488468489863497</v>
      </c>
      <c r="D1078">
        <v>0.130028499531573</v>
      </c>
      <c r="E1078">
        <v>-6.2669698399523899</v>
      </c>
      <c r="F1078">
        <v>3.6814142178610701E-10</v>
      </c>
      <c r="G1078">
        <v>4.76383382518094E-9</v>
      </c>
    </row>
    <row r="1079" spans="1:7" x14ac:dyDescent="0.2">
      <c r="A1079" t="s">
        <v>1065</v>
      </c>
      <c r="B1079">
        <v>161565.79108653899</v>
      </c>
      <c r="C1079">
        <v>-0.81470787518908805</v>
      </c>
      <c r="D1079">
        <v>0.190653449917847</v>
      </c>
      <c r="E1079">
        <v>-4.2732396163832798</v>
      </c>
      <c r="F1079">
        <v>1.9265323053514199E-5</v>
      </c>
      <c r="G1079">
        <v>1.15094060940377E-4</v>
      </c>
    </row>
    <row r="1080" spans="1:7" x14ac:dyDescent="0.2">
      <c r="A1080" t="s">
        <v>1066</v>
      </c>
      <c r="B1080">
        <v>88272.548661620705</v>
      </c>
      <c r="C1080">
        <v>-0.81470041602681698</v>
      </c>
      <c r="D1080">
        <v>0.26478253298106502</v>
      </c>
      <c r="E1080">
        <v>-3.07686616203297</v>
      </c>
      <c r="F1080">
        <v>2.0918920274296399E-3</v>
      </c>
      <c r="G1080">
        <v>7.5280515467316296E-3</v>
      </c>
    </row>
    <row r="1081" spans="1:7" x14ac:dyDescent="0.2">
      <c r="A1081" t="s">
        <v>1067</v>
      </c>
      <c r="B1081">
        <v>58745.946500206599</v>
      </c>
      <c r="C1081">
        <v>-0.81444386675560299</v>
      </c>
      <c r="D1081">
        <v>0.29685773359712397</v>
      </c>
      <c r="E1081">
        <v>-2.7435494332140702</v>
      </c>
      <c r="F1081">
        <v>6.0778896391859303E-3</v>
      </c>
      <c r="G1081">
        <v>1.89580901206199E-2</v>
      </c>
    </row>
    <row r="1082" spans="1:7" x14ac:dyDescent="0.2">
      <c r="A1082" t="s">
        <v>1068</v>
      </c>
      <c r="B1082">
        <v>1482359.4814033899</v>
      </c>
      <c r="C1082">
        <v>-0.81341537976928402</v>
      </c>
      <c r="D1082">
        <v>0.14802069999532599</v>
      </c>
      <c r="E1082">
        <v>-5.4952812667077797</v>
      </c>
      <c r="F1082">
        <v>3.9008817669484498E-8</v>
      </c>
      <c r="G1082">
        <v>3.7388704440906402E-7</v>
      </c>
    </row>
    <row r="1083" spans="1:7" x14ac:dyDescent="0.2">
      <c r="A1083" t="s">
        <v>1069</v>
      </c>
      <c r="B1083">
        <v>1642885.0312707699</v>
      </c>
      <c r="C1083">
        <v>-0.81338601547223299</v>
      </c>
      <c r="D1083">
        <v>0.12439469878347</v>
      </c>
      <c r="E1083">
        <v>-6.5387514373749003</v>
      </c>
      <c r="F1083">
        <v>6.2034524519070703E-11</v>
      </c>
      <c r="G1083">
        <v>8.9533214805884203E-10</v>
      </c>
    </row>
    <row r="1084" spans="1:7" x14ac:dyDescent="0.2">
      <c r="A1084" t="s">
        <v>1070</v>
      </c>
      <c r="B1084">
        <v>258760.913250977</v>
      </c>
      <c r="C1084">
        <v>-0.81164932562290404</v>
      </c>
      <c r="D1084">
        <v>0.17887732465653999</v>
      </c>
      <c r="E1084">
        <v>-4.5374634665480498</v>
      </c>
      <c r="F1084">
        <v>5.6934889684244503E-6</v>
      </c>
      <c r="G1084">
        <v>3.7805986387702598E-5</v>
      </c>
    </row>
    <row r="1085" spans="1:7" x14ac:dyDescent="0.2">
      <c r="A1085" t="s">
        <v>1071</v>
      </c>
      <c r="B1085">
        <v>5819044.3647320298</v>
      </c>
      <c r="C1085">
        <v>-0.81136626093772302</v>
      </c>
      <c r="D1085">
        <v>0.13456881968248999</v>
      </c>
      <c r="E1085">
        <v>-6.02937785180929</v>
      </c>
      <c r="F1085">
        <v>1.6459206135739301E-9</v>
      </c>
      <c r="G1085">
        <v>1.94529560212607E-8</v>
      </c>
    </row>
    <row r="1086" spans="1:7" x14ac:dyDescent="0.2">
      <c r="A1086" t="s">
        <v>1072</v>
      </c>
      <c r="B1086">
        <v>364974.01870436902</v>
      </c>
      <c r="C1086">
        <v>-0.80896191182357102</v>
      </c>
      <c r="D1086">
        <v>0.159577292126658</v>
      </c>
      <c r="E1086">
        <v>-5.0694049325106398</v>
      </c>
      <c r="F1086">
        <v>3.9906140214304103E-7</v>
      </c>
      <c r="G1086">
        <v>3.2320655960979501E-6</v>
      </c>
    </row>
    <row r="1087" spans="1:7" x14ac:dyDescent="0.2">
      <c r="A1087" t="s">
        <v>1073</v>
      </c>
      <c r="B1087">
        <v>1516303.5008721999</v>
      </c>
      <c r="C1087">
        <v>-0.80866179153373896</v>
      </c>
      <c r="D1087">
        <v>0.15220192570299201</v>
      </c>
      <c r="E1087">
        <v>-5.3130851518381297</v>
      </c>
      <c r="F1087">
        <v>1.0778464048644601E-7</v>
      </c>
      <c r="G1087">
        <v>9.6272083274042801E-7</v>
      </c>
    </row>
    <row r="1088" spans="1:7" x14ac:dyDescent="0.2">
      <c r="A1088" t="s">
        <v>1074</v>
      </c>
      <c r="B1088">
        <v>54258.785706461204</v>
      </c>
      <c r="C1088">
        <v>-0.80847377560556599</v>
      </c>
      <c r="D1088">
        <v>0.33613668097578098</v>
      </c>
      <c r="E1088">
        <v>-2.40519354584755</v>
      </c>
      <c r="F1088">
        <v>1.6163902550962901E-2</v>
      </c>
      <c r="G1088">
        <v>4.3881263314606497E-2</v>
      </c>
    </row>
    <row r="1089" spans="1:7" x14ac:dyDescent="0.2">
      <c r="A1089" t="s">
        <v>1075</v>
      </c>
      <c r="B1089">
        <v>819424.52118505596</v>
      </c>
      <c r="C1089">
        <v>-0.80750315046990095</v>
      </c>
      <c r="D1089">
        <v>0.14313791380060401</v>
      </c>
      <c r="E1089">
        <v>-5.6414343972819303</v>
      </c>
      <c r="F1089">
        <v>1.6863929445656501E-8</v>
      </c>
      <c r="G1089">
        <v>1.71519115368613E-7</v>
      </c>
    </row>
    <row r="1090" spans="1:7" x14ac:dyDescent="0.2">
      <c r="A1090" t="s">
        <v>1076</v>
      </c>
      <c r="B1090">
        <v>77858.201047599796</v>
      </c>
      <c r="C1090">
        <v>-0.806885681681906</v>
      </c>
      <c r="D1090">
        <v>0.31629534373600099</v>
      </c>
      <c r="E1090">
        <v>-2.5510514070525798</v>
      </c>
      <c r="F1090">
        <v>1.07398483205359E-2</v>
      </c>
      <c r="G1090">
        <v>3.0948825532176101E-2</v>
      </c>
    </row>
    <row r="1091" spans="1:7" x14ac:dyDescent="0.2">
      <c r="A1091" t="s">
        <v>1077</v>
      </c>
      <c r="B1091">
        <v>141988.739353237</v>
      </c>
      <c r="C1091">
        <v>-0.80664486920186595</v>
      </c>
      <c r="D1091">
        <v>0.26408783144235998</v>
      </c>
      <c r="E1091">
        <v>-3.0544567873356399</v>
      </c>
      <c r="F1091">
        <v>2.2546849351796601E-3</v>
      </c>
      <c r="G1091">
        <v>8.0325438105891302E-3</v>
      </c>
    </row>
    <row r="1092" spans="1:7" x14ac:dyDescent="0.2">
      <c r="A1092" t="s">
        <v>1078</v>
      </c>
      <c r="B1092">
        <v>79557.700266041094</v>
      </c>
      <c r="C1092">
        <v>-0.80661490409880698</v>
      </c>
      <c r="D1092">
        <v>0.28475830824340298</v>
      </c>
      <c r="E1092">
        <v>-2.8326299207022099</v>
      </c>
      <c r="F1092">
        <v>4.6166800947137904E-3</v>
      </c>
      <c r="G1092">
        <v>1.49246029418823E-2</v>
      </c>
    </row>
    <row r="1093" spans="1:7" x14ac:dyDescent="0.2">
      <c r="A1093" t="s">
        <v>1079</v>
      </c>
      <c r="B1093">
        <v>248116.408148702</v>
      </c>
      <c r="C1093">
        <v>-0.80638978087543001</v>
      </c>
      <c r="D1093">
        <v>0.296414122740009</v>
      </c>
      <c r="E1093">
        <v>-2.7204836713624898</v>
      </c>
      <c r="F1093">
        <v>6.5186491217175402E-3</v>
      </c>
      <c r="G1093">
        <v>2.0146806111739302E-2</v>
      </c>
    </row>
    <row r="1094" spans="1:7" x14ac:dyDescent="0.2">
      <c r="A1094" t="s">
        <v>1080</v>
      </c>
      <c r="B1094">
        <v>56672.845094450597</v>
      </c>
      <c r="C1094">
        <v>-0.80591493012355897</v>
      </c>
      <c r="D1094">
        <v>0.308736137799622</v>
      </c>
      <c r="E1094">
        <v>-2.6103679856441699</v>
      </c>
      <c r="F1094">
        <v>9.0444873172365707E-3</v>
      </c>
      <c r="G1094">
        <v>2.66661829917401E-2</v>
      </c>
    </row>
    <row r="1095" spans="1:7" x14ac:dyDescent="0.2">
      <c r="A1095" t="s">
        <v>1081</v>
      </c>
      <c r="B1095">
        <v>1751652.7150733301</v>
      </c>
      <c r="C1095">
        <v>-0.80503434193076495</v>
      </c>
      <c r="D1095">
        <v>0.14769693004967399</v>
      </c>
      <c r="E1095">
        <v>-5.4505827687820698</v>
      </c>
      <c r="F1095">
        <v>5.0205030093172302E-8</v>
      </c>
      <c r="G1095">
        <v>4.7684290072477498E-7</v>
      </c>
    </row>
    <row r="1096" spans="1:7" x14ac:dyDescent="0.2">
      <c r="A1096" t="s">
        <v>1082</v>
      </c>
      <c r="B1096">
        <v>613477.79532441101</v>
      </c>
      <c r="C1096">
        <v>-0.80422133189268397</v>
      </c>
      <c r="D1096">
        <v>0.15367653488618899</v>
      </c>
      <c r="E1096">
        <v>-5.23320839117227</v>
      </c>
      <c r="F1096">
        <v>1.6659273862295201E-7</v>
      </c>
      <c r="G1096">
        <v>1.4509312656950401E-6</v>
      </c>
    </row>
    <row r="1097" spans="1:7" x14ac:dyDescent="0.2">
      <c r="A1097" t="s">
        <v>1083</v>
      </c>
      <c r="B1097">
        <v>1836037.8674898001</v>
      </c>
      <c r="C1097">
        <v>-0.80313334770588896</v>
      </c>
      <c r="D1097">
        <v>0.13076901705313199</v>
      </c>
      <c r="E1097">
        <v>-6.1416179902887196</v>
      </c>
      <c r="F1097">
        <v>8.1685115167956499E-10</v>
      </c>
      <c r="G1097">
        <v>1.0055083806640401E-8</v>
      </c>
    </row>
    <row r="1098" spans="1:7" x14ac:dyDescent="0.2">
      <c r="A1098" t="s">
        <v>1084</v>
      </c>
      <c r="B1098">
        <v>256964.37347121901</v>
      </c>
      <c r="C1098">
        <v>-0.801805330660046</v>
      </c>
      <c r="D1098">
        <v>0.16727046155413999</v>
      </c>
      <c r="E1098">
        <v>-4.7934663610677397</v>
      </c>
      <c r="F1098">
        <v>1.63923956302798E-6</v>
      </c>
      <c r="G1098">
        <v>1.1994414377756799E-5</v>
      </c>
    </row>
    <row r="1099" spans="1:7" x14ac:dyDescent="0.2">
      <c r="A1099" t="s">
        <v>1085</v>
      </c>
      <c r="B1099">
        <v>278759.05131384498</v>
      </c>
      <c r="C1099">
        <v>-0.79953571382258004</v>
      </c>
      <c r="D1099">
        <v>0.20205865977100701</v>
      </c>
      <c r="E1099">
        <v>-3.9569485154889898</v>
      </c>
      <c r="F1099">
        <v>7.5913283983418205E-5</v>
      </c>
      <c r="G1099">
        <v>3.9578795116584101E-4</v>
      </c>
    </row>
    <row r="1100" spans="1:7" x14ac:dyDescent="0.2">
      <c r="A1100" t="s">
        <v>1086</v>
      </c>
      <c r="B1100">
        <v>432399.29895509197</v>
      </c>
      <c r="C1100">
        <v>-0.79937849164144703</v>
      </c>
      <c r="D1100">
        <v>0.14864906569334199</v>
      </c>
      <c r="E1100">
        <v>-5.3776220382746098</v>
      </c>
      <c r="F1100">
        <v>7.5476052417698903E-8</v>
      </c>
      <c r="G1100">
        <v>6.9321069287878495E-7</v>
      </c>
    </row>
    <row r="1101" spans="1:7" x14ac:dyDescent="0.2">
      <c r="A1101" t="s">
        <v>1087</v>
      </c>
      <c r="B1101">
        <v>159712.010535654</v>
      </c>
      <c r="C1101">
        <v>-0.79869425327176202</v>
      </c>
      <c r="D1101">
        <v>0.204130284594852</v>
      </c>
      <c r="E1101">
        <v>-3.9126690821843102</v>
      </c>
      <c r="F1101">
        <v>9.1281582554312104E-5</v>
      </c>
      <c r="G1101">
        <v>4.6681271258277598E-4</v>
      </c>
    </row>
    <row r="1102" spans="1:7" x14ac:dyDescent="0.2">
      <c r="A1102" t="s">
        <v>607</v>
      </c>
      <c r="B1102">
        <v>112621.062074293</v>
      </c>
      <c r="C1102">
        <v>-0.79813749659787703</v>
      </c>
      <c r="D1102">
        <v>0.25300046796692499</v>
      </c>
      <c r="E1102">
        <v>-3.1546878273056</v>
      </c>
      <c r="F1102">
        <v>1.6066991986091301E-3</v>
      </c>
      <c r="G1102">
        <v>6.0004847672042502E-3</v>
      </c>
    </row>
    <row r="1103" spans="1:7" x14ac:dyDescent="0.2">
      <c r="A1103" t="s">
        <v>1088</v>
      </c>
      <c r="B1103">
        <v>2410696.3548297798</v>
      </c>
      <c r="C1103">
        <v>-0.798073105482346</v>
      </c>
      <c r="D1103">
        <v>0.1192284177002</v>
      </c>
      <c r="E1103">
        <v>-6.6936483841386201</v>
      </c>
      <c r="F1103">
        <v>2.1767409046745401E-11</v>
      </c>
      <c r="G1103">
        <v>3.2805048838515002E-10</v>
      </c>
    </row>
    <row r="1104" spans="1:7" x14ac:dyDescent="0.2">
      <c r="A1104" t="s">
        <v>1089</v>
      </c>
      <c r="B1104">
        <v>59857.576331181699</v>
      </c>
      <c r="C1104">
        <v>-0.79781425285391105</v>
      </c>
      <c r="D1104">
        <v>0.291168774869281</v>
      </c>
      <c r="E1104">
        <v>-2.7400405596791302</v>
      </c>
      <c r="F1104">
        <v>6.14316028612376E-3</v>
      </c>
      <c r="G1104">
        <v>1.9136209455740901E-2</v>
      </c>
    </row>
    <row r="1105" spans="1:7" x14ac:dyDescent="0.2">
      <c r="A1105" t="s">
        <v>1090</v>
      </c>
      <c r="B1105">
        <v>398590.66531344602</v>
      </c>
      <c r="C1105">
        <v>-0.79715607190698301</v>
      </c>
      <c r="D1105">
        <v>0.149138915232055</v>
      </c>
      <c r="E1105">
        <v>-5.3450574631486303</v>
      </c>
      <c r="F1105">
        <v>9.0388373699003198E-8</v>
      </c>
      <c r="G1105">
        <v>8.2077698327610202E-7</v>
      </c>
    </row>
    <row r="1106" spans="1:7" x14ac:dyDescent="0.2">
      <c r="A1106" t="s">
        <v>1091</v>
      </c>
      <c r="B1106">
        <v>568990.37037138001</v>
      </c>
      <c r="C1106">
        <v>-0.79708559908959997</v>
      </c>
      <c r="D1106">
        <v>0.16453794620102599</v>
      </c>
      <c r="E1106">
        <v>-4.8443876776956296</v>
      </c>
      <c r="F1106">
        <v>1.2700273998152001E-6</v>
      </c>
      <c r="G1106">
        <v>9.5018670905537794E-6</v>
      </c>
    </row>
    <row r="1107" spans="1:7" x14ac:dyDescent="0.2">
      <c r="A1107" t="s">
        <v>1092</v>
      </c>
      <c r="B1107">
        <v>17266441.014714099</v>
      </c>
      <c r="C1107">
        <v>-0.79646745476861402</v>
      </c>
      <c r="D1107">
        <v>0.114110380253778</v>
      </c>
      <c r="E1107">
        <v>-6.9797984460072398</v>
      </c>
      <c r="F1107">
        <v>2.9560383960405799E-12</v>
      </c>
      <c r="G1107">
        <v>4.8988344694529203E-11</v>
      </c>
    </row>
    <row r="1108" spans="1:7" x14ac:dyDescent="0.2">
      <c r="A1108" t="s">
        <v>1093</v>
      </c>
      <c r="B1108">
        <v>838241.46643415897</v>
      </c>
      <c r="C1108">
        <v>-0.79531616251895598</v>
      </c>
      <c r="D1108">
        <v>0.149207545969265</v>
      </c>
      <c r="E1108">
        <v>-5.3302676976054499</v>
      </c>
      <c r="F1108">
        <v>9.8068102654240798E-8</v>
      </c>
      <c r="G1108">
        <v>8.8228948027783005E-7</v>
      </c>
    </row>
    <row r="1109" spans="1:7" x14ac:dyDescent="0.2">
      <c r="A1109" t="s">
        <v>1094</v>
      </c>
      <c r="B1109">
        <v>64307.570751264502</v>
      </c>
      <c r="C1109">
        <v>-0.79476560247827199</v>
      </c>
      <c r="D1109">
        <v>0.30996577855660201</v>
      </c>
      <c r="E1109">
        <v>-2.5640430572020199</v>
      </c>
      <c r="F1109">
        <v>1.0346070900302399E-2</v>
      </c>
      <c r="G1109">
        <v>2.9985138336001901E-2</v>
      </c>
    </row>
    <row r="1110" spans="1:7" x14ac:dyDescent="0.2">
      <c r="A1110" t="s">
        <v>1095</v>
      </c>
      <c r="B1110">
        <v>661256.18469120294</v>
      </c>
      <c r="C1110">
        <v>-0.79445229293425301</v>
      </c>
      <c r="D1110">
        <v>0.12981508399272801</v>
      </c>
      <c r="E1110">
        <v>-6.1198765852106796</v>
      </c>
      <c r="F1110">
        <v>9.3647859763998095E-10</v>
      </c>
      <c r="G1110">
        <v>1.1465557983134401E-8</v>
      </c>
    </row>
    <row r="1111" spans="1:7" x14ac:dyDescent="0.2">
      <c r="A1111" t="s">
        <v>1096</v>
      </c>
      <c r="B1111">
        <v>311484.04445774102</v>
      </c>
      <c r="C1111">
        <v>-0.79273506186789999</v>
      </c>
      <c r="D1111">
        <v>0.18611670070015701</v>
      </c>
      <c r="E1111">
        <v>-4.2593440507256402</v>
      </c>
      <c r="F1111">
        <v>2.0502768433705699E-5</v>
      </c>
      <c r="G1111">
        <v>1.2184630007290299E-4</v>
      </c>
    </row>
    <row r="1112" spans="1:7" x14ac:dyDescent="0.2">
      <c r="A1112" t="s">
        <v>1097</v>
      </c>
      <c r="B1112">
        <v>189344.68105178801</v>
      </c>
      <c r="C1112">
        <v>-0.79211795091713</v>
      </c>
      <c r="D1112">
        <v>0.21334240914003499</v>
      </c>
      <c r="E1112">
        <v>-3.71289493781424</v>
      </c>
      <c r="F1112">
        <v>2.04901961576435E-4</v>
      </c>
      <c r="G1112">
        <v>9.6734435927344799E-4</v>
      </c>
    </row>
    <row r="1113" spans="1:7" x14ac:dyDescent="0.2">
      <c r="A1113" t="s">
        <v>1098</v>
      </c>
      <c r="B1113">
        <v>2256771.7418597601</v>
      </c>
      <c r="C1113">
        <v>-0.79199747741106696</v>
      </c>
      <c r="D1113">
        <v>0.13219771798527799</v>
      </c>
      <c r="E1113">
        <v>-5.9910071783483199</v>
      </c>
      <c r="F1113">
        <v>2.0854543363035101E-9</v>
      </c>
      <c r="G1113">
        <v>2.4207243993909401E-8</v>
      </c>
    </row>
    <row r="1114" spans="1:7" x14ac:dyDescent="0.2">
      <c r="A1114" t="s">
        <v>1099</v>
      </c>
      <c r="B1114">
        <v>6026573.2876327103</v>
      </c>
      <c r="C1114">
        <v>-0.79191690725059904</v>
      </c>
      <c r="D1114">
        <v>0.13992275383127201</v>
      </c>
      <c r="E1114">
        <v>-5.6596721088375803</v>
      </c>
      <c r="F1114">
        <v>1.5166248310999199E-8</v>
      </c>
      <c r="G1114">
        <v>1.56115064689599E-7</v>
      </c>
    </row>
    <row r="1115" spans="1:7" x14ac:dyDescent="0.2">
      <c r="A1115" t="s">
        <v>1100</v>
      </c>
      <c r="B1115">
        <v>2968029.66333585</v>
      </c>
      <c r="C1115">
        <v>-0.78895958376508102</v>
      </c>
      <c r="D1115">
        <v>0.110306686418018</v>
      </c>
      <c r="E1115">
        <v>-7.15241849234088</v>
      </c>
      <c r="F1115">
        <v>8.5262159593893696E-13</v>
      </c>
      <c r="G1115">
        <v>1.4985703539962801E-11</v>
      </c>
    </row>
    <row r="1116" spans="1:7" x14ac:dyDescent="0.2">
      <c r="A1116" t="s">
        <v>1101</v>
      </c>
      <c r="B1116">
        <v>171913.68788346401</v>
      </c>
      <c r="C1116">
        <v>-0.788702339757691</v>
      </c>
      <c r="D1116">
        <v>0.21620559296399999</v>
      </c>
      <c r="E1116">
        <v>-3.6479275533312299</v>
      </c>
      <c r="F1116">
        <v>2.64364152902662E-4</v>
      </c>
      <c r="G1116">
        <v>1.21374479214725E-3</v>
      </c>
    </row>
    <row r="1117" spans="1:7" x14ac:dyDescent="0.2">
      <c r="A1117" t="s">
        <v>1102</v>
      </c>
      <c r="B1117">
        <v>2164185.46178697</v>
      </c>
      <c r="C1117">
        <v>-0.787775891835091</v>
      </c>
      <c r="D1117">
        <v>0.115330417424059</v>
      </c>
      <c r="E1117">
        <v>-6.8305995021115002</v>
      </c>
      <c r="F1117">
        <v>8.4560503276527305E-12</v>
      </c>
      <c r="G1117">
        <v>1.33486192614416E-10</v>
      </c>
    </row>
    <row r="1118" spans="1:7" x14ac:dyDescent="0.2">
      <c r="A1118" t="s">
        <v>1103</v>
      </c>
      <c r="B1118">
        <v>2895246.3735683099</v>
      </c>
      <c r="C1118">
        <v>-0.78732928575044203</v>
      </c>
      <c r="D1118">
        <v>0.13763719271094099</v>
      </c>
      <c r="E1118">
        <v>-5.7203236294128201</v>
      </c>
      <c r="F1118">
        <v>1.06321342878786E-8</v>
      </c>
      <c r="G1118">
        <v>1.12412154691764E-7</v>
      </c>
    </row>
    <row r="1119" spans="1:7" x14ac:dyDescent="0.2">
      <c r="A1119" t="s">
        <v>1104</v>
      </c>
      <c r="B1119">
        <v>13109008.540818401</v>
      </c>
      <c r="C1119">
        <v>-0.78718146304886905</v>
      </c>
      <c r="D1119">
        <v>0.10330976559078001</v>
      </c>
      <c r="E1119">
        <v>-7.6196229712394397</v>
      </c>
      <c r="F1119">
        <v>2.54417734648016E-14</v>
      </c>
      <c r="G1119">
        <v>5.2977152410141795E-13</v>
      </c>
    </row>
    <row r="1120" spans="1:7" x14ac:dyDescent="0.2">
      <c r="A1120" t="s">
        <v>1105</v>
      </c>
      <c r="B1120">
        <v>537009.55594788701</v>
      </c>
      <c r="C1120">
        <v>-0.78670248267361498</v>
      </c>
      <c r="D1120">
        <v>0.16342145060277899</v>
      </c>
      <c r="E1120">
        <v>-4.8139487183100398</v>
      </c>
      <c r="F1120">
        <v>1.47976795742181E-6</v>
      </c>
      <c r="G1120">
        <v>1.0899696463590599E-5</v>
      </c>
    </row>
    <row r="1121" spans="1:7" x14ac:dyDescent="0.2">
      <c r="A1121" t="s">
        <v>1106</v>
      </c>
      <c r="B1121">
        <v>546812.42180766398</v>
      </c>
      <c r="C1121">
        <v>-0.78557281965247305</v>
      </c>
      <c r="D1121">
        <v>0.14002255701527</v>
      </c>
      <c r="E1121">
        <v>-5.6103304810153203</v>
      </c>
      <c r="F1121">
        <v>2.0194059995231801E-8</v>
      </c>
      <c r="G1121">
        <v>2.02073942975031E-7</v>
      </c>
    </row>
    <row r="1122" spans="1:7" x14ac:dyDescent="0.2">
      <c r="A1122" t="s">
        <v>1107</v>
      </c>
      <c r="B1122">
        <v>2850841.8236839199</v>
      </c>
      <c r="C1122">
        <v>-0.78421013577927801</v>
      </c>
      <c r="D1122">
        <v>0.13228719822085799</v>
      </c>
      <c r="E1122">
        <v>-5.9280878749129897</v>
      </c>
      <c r="F1122">
        <v>3.06482484392455E-9</v>
      </c>
      <c r="G1122">
        <v>3.4776327825529899E-8</v>
      </c>
    </row>
    <row r="1123" spans="1:7" x14ac:dyDescent="0.2">
      <c r="A1123" t="s">
        <v>1108</v>
      </c>
      <c r="B1123">
        <v>2736606.9458375601</v>
      </c>
      <c r="C1123">
        <v>-0.78265036115139996</v>
      </c>
      <c r="D1123">
        <v>0.13080792919250001</v>
      </c>
      <c r="E1123">
        <v>-5.9832027460631698</v>
      </c>
      <c r="F1123">
        <v>2.1879214408480002E-9</v>
      </c>
      <c r="G1123">
        <v>2.5331969891108599E-8</v>
      </c>
    </row>
    <row r="1124" spans="1:7" x14ac:dyDescent="0.2">
      <c r="A1124" t="s">
        <v>1109</v>
      </c>
      <c r="B1124">
        <v>1087207.6614647701</v>
      </c>
      <c r="C1124">
        <v>-0.78259029002681602</v>
      </c>
      <c r="D1124">
        <v>0.137611724517329</v>
      </c>
      <c r="E1124">
        <v>-5.68694486441282</v>
      </c>
      <c r="F1124">
        <v>1.29332188794692E-8</v>
      </c>
      <c r="G1124">
        <v>1.3496264139026801E-7</v>
      </c>
    </row>
    <row r="1125" spans="1:7" x14ac:dyDescent="0.2">
      <c r="A1125" t="s">
        <v>1110</v>
      </c>
      <c r="B1125">
        <v>5375056.8622259302</v>
      </c>
      <c r="C1125">
        <v>-0.78043818627454997</v>
      </c>
      <c r="D1125">
        <v>0.15378579385771099</v>
      </c>
      <c r="E1125">
        <v>-5.0748392728436604</v>
      </c>
      <c r="F1125">
        <v>3.8782367673547303E-7</v>
      </c>
      <c r="G1125">
        <v>3.1485280517828099E-6</v>
      </c>
    </row>
    <row r="1126" spans="1:7" x14ac:dyDescent="0.2">
      <c r="A1126" t="s">
        <v>1111</v>
      </c>
      <c r="B1126">
        <v>74437.130118267596</v>
      </c>
      <c r="C1126">
        <v>-0.78012089575820098</v>
      </c>
      <c r="D1126">
        <v>0.308263488904295</v>
      </c>
      <c r="E1126">
        <v>-2.5306950833882298</v>
      </c>
      <c r="F1126">
        <v>1.1383676127648E-2</v>
      </c>
      <c r="G1126">
        <v>3.2529218249526801E-2</v>
      </c>
    </row>
    <row r="1127" spans="1:7" x14ac:dyDescent="0.2">
      <c r="A1127" t="s">
        <v>1112</v>
      </c>
      <c r="B1127">
        <v>1239181.74010375</v>
      </c>
      <c r="C1127">
        <v>-0.78010600296578403</v>
      </c>
      <c r="D1127">
        <v>0.13848624240355301</v>
      </c>
      <c r="E1127">
        <v>-5.6330938685774496</v>
      </c>
      <c r="F1127">
        <v>1.77005050106829E-8</v>
      </c>
      <c r="G1127">
        <v>1.7896010959281301E-7</v>
      </c>
    </row>
    <row r="1128" spans="1:7" x14ac:dyDescent="0.2">
      <c r="A1128" t="s">
        <v>1113</v>
      </c>
      <c r="B1128">
        <v>795668.96780750703</v>
      </c>
      <c r="C1128">
        <v>-0.779891316518323</v>
      </c>
      <c r="D1128">
        <v>0.18154824752382601</v>
      </c>
      <c r="E1128">
        <v>-4.2957799216209596</v>
      </c>
      <c r="F1128">
        <v>1.7408021981176099E-5</v>
      </c>
      <c r="G1128">
        <v>1.04593837797912E-4</v>
      </c>
    </row>
    <row r="1129" spans="1:7" x14ac:dyDescent="0.2">
      <c r="A1129" t="s">
        <v>1114</v>
      </c>
      <c r="B1129">
        <v>9698733.5900908895</v>
      </c>
      <c r="C1129">
        <v>-0.77928293775990998</v>
      </c>
      <c r="D1129">
        <v>0.146050038447847</v>
      </c>
      <c r="E1129">
        <v>-5.3357256597928497</v>
      </c>
      <c r="F1129">
        <v>9.51631939227319E-8</v>
      </c>
      <c r="G1129">
        <v>8.5841984253448498E-7</v>
      </c>
    </row>
    <row r="1130" spans="1:7" x14ac:dyDescent="0.2">
      <c r="A1130" t="s">
        <v>1115</v>
      </c>
      <c r="B1130">
        <v>1472261.9061155999</v>
      </c>
      <c r="C1130">
        <v>-0.77832052339577495</v>
      </c>
      <c r="D1130">
        <v>0.143175736641136</v>
      </c>
      <c r="E1130">
        <v>-5.4361202648923799</v>
      </c>
      <c r="F1130">
        <v>5.4453208154887397E-8</v>
      </c>
      <c r="G1130">
        <v>5.1539715893442698E-7</v>
      </c>
    </row>
    <row r="1131" spans="1:7" x14ac:dyDescent="0.2">
      <c r="A1131" t="s">
        <v>1116</v>
      </c>
      <c r="B1131">
        <v>312240.42701473198</v>
      </c>
      <c r="C1131">
        <v>-0.77752372209158804</v>
      </c>
      <c r="D1131">
        <v>0.17920891556274299</v>
      </c>
      <c r="E1131">
        <v>-4.3386441999832899</v>
      </c>
      <c r="F1131">
        <v>1.43364404882139E-5</v>
      </c>
      <c r="G1131">
        <v>8.7331269235707494E-5</v>
      </c>
    </row>
    <row r="1132" spans="1:7" x14ac:dyDescent="0.2">
      <c r="A1132" t="s">
        <v>1117</v>
      </c>
      <c r="B1132">
        <v>20816157.132621299</v>
      </c>
      <c r="C1132">
        <v>-0.77682611859192796</v>
      </c>
      <c r="D1132">
        <v>0.10653454798340101</v>
      </c>
      <c r="E1132">
        <v>-7.2917765485142603</v>
      </c>
      <c r="F1132">
        <v>3.0589421179275298E-13</v>
      </c>
      <c r="G1132">
        <v>5.6918023937808404E-12</v>
      </c>
    </row>
    <row r="1133" spans="1:7" x14ac:dyDescent="0.2">
      <c r="A1133" t="s">
        <v>1118</v>
      </c>
      <c r="B1133">
        <v>614450.80628759798</v>
      </c>
      <c r="C1133">
        <v>-0.77650942888229701</v>
      </c>
      <c r="D1133">
        <v>0.15792261972990099</v>
      </c>
      <c r="E1133">
        <v>-4.9170247442094004</v>
      </c>
      <c r="F1133">
        <v>8.7869448567973002E-7</v>
      </c>
      <c r="G1133">
        <v>6.7215446383543701E-6</v>
      </c>
    </row>
    <row r="1134" spans="1:7" x14ac:dyDescent="0.2">
      <c r="A1134" t="s">
        <v>1119</v>
      </c>
      <c r="B1134">
        <v>159140.71996482299</v>
      </c>
      <c r="C1134">
        <v>-0.77562434291427496</v>
      </c>
      <c r="D1134">
        <v>0.227480926743754</v>
      </c>
      <c r="E1134">
        <v>-3.4096236287448298</v>
      </c>
      <c r="F1134">
        <v>6.5052586288612605E-4</v>
      </c>
      <c r="G1134">
        <v>2.6943584099313302E-3</v>
      </c>
    </row>
    <row r="1135" spans="1:7" x14ac:dyDescent="0.2">
      <c r="A1135" t="s">
        <v>1120</v>
      </c>
      <c r="B1135">
        <v>1705997.3245718</v>
      </c>
      <c r="C1135">
        <v>-0.77477060097643202</v>
      </c>
      <c r="D1135">
        <v>0.11923712176526401</v>
      </c>
      <c r="E1135">
        <v>-6.4977298135532298</v>
      </c>
      <c r="F1135">
        <v>8.1541075865600894E-11</v>
      </c>
      <c r="G1135">
        <v>1.1560693697826701E-9</v>
      </c>
    </row>
    <row r="1136" spans="1:7" x14ac:dyDescent="0.2">
      <c r="A1136" t="s">
        <v>1121</v>
      </c>
      <c r="B1136">
        <v>74926.925532848007</v>
      </c>
      <c r="C1136">
        <v>-0.77444452987416501</v>
      </c>
      <c r="D1136">
        <v>0.27950956275753203</v>
      </c>
      <c r="E1136">
        <v>-2.7707264189239198</v>
      </c>
      <c r="F1136">
        <v>5.5931398751220699E-3</v>
      </c>
      <c r="G1136">
        <v>1.7641951029981499E-2</v>
      </c>
    </row>
    <row r="1137" spans="1:7" x14ac:dyDescent="0.2">
      <c r="A1137" t="s">
        <v>1122</v>
      </c>
      <c r="B1137">
        <v>956027.01022912597</v>
      </c>
      <c r="C1137">
        <v>-0.77310259921384905</v>
      </c>
      <c r="D1137">
        <v>0.116847898598616</v>
      </c>
      <c r="E1137">
        <v>-6.6163158130000204</v>
      </c>
      <c r="F1137">
        <v>3.6826120222355803E-11</v>
      </c>
      <c r="G1137">
        <v>5.4240977722754902E-10</v>
      </c>
    </row>
    <row r="1138" spans="1:7" x14ac:dyDescent="0.2">
      <c r="A1138" t="s">
        <v>1123</v>
      </c>
      <c r="B1138">
        <v>225316.91869300199</v>
      </c>
      <c r="C1138">
        <v>-0.77269523614392999</v>
      </c>
      <c r="D1138">
        <v>0.20187553578339901</v>
      </c>
      <c r="E1138">
        <v>-3.8275823424834701</v>
      </c>
      <c r="F1138">
        <v>1.29408098734414E-4</v>
      </c>
      <c r="G1138">
        <v>6.4083231841705697E-4</v>
      </c>
    </row>
    <row r="1139" spans="1:7" x14ac:dyDescent="0.2">
      <c r="A1139" t="s">
        <v>1124</v>
      </c>
      <c r="B1139">
        <v>141757.69648369699</v>
      </c>
      <c r="C1139">
        <v>-0.77254796917246205</v>
      </c>
      <c r="D1139">
        <v>0.202623053264058</v>
      </c>
      <c r="E1139">
        <v>-3.81273481337624</v>
      </c>
      <c r="F1139">
        <v>1.37437552210141E-4</v>
      </c>
      <c r="G1139">
        <v>6.7671869118920904E-4</v>
      </c>
    </row>
    <row r="1140" spans="1:7" x14ac:dyDescent="0.2">
      <c r="A1140" t="s">
        <v>1125</v>
      </c>
      <c r="B1140">
        <v>2157729.9319260102</v>
      </c>
      <c r="C1140">
        <v>-0.77134258118467602</v>
      </c>
      <c r="D1140">
        <v>0.125719675610901</v>
      </c>
      <c r="E1140">
        <v>-6.13541657212002</v>
      </c>
      <c r="F1140">
        <v>8.4936330795688499E-10</v>
      </c>
      <c r="G1140">
        <v>1.0445866688209201E-8</v>
      </c>
    </row>
    <row r="1141" spans="1:7" x14ac:dyDescent="0.2">
      <c r="A1141" t="s">
        <v>1126</v>
      </c>
      <c r="B1141">
        <v>208026.39615714201</v>
      </c>
      <c r="C1141">
        <v>-0.77096721230263499</v>
      </c>
      <c r="D1141">
        <v>0.23916337570086599</v>
      </c>
      <c r="E1141">
        <v>-3.2236006455558801</v>
      </c>
      <c r="F1141">
        <v>1.26589804917521E-3</v>
      </c>
      <c r="G1141">
        <v>4.8539734306158903E-3</v>
      </c>
    </row>
    <row r="1142" spans="1:7" x14ac:dyDescent="0.2">
      <c r="A1142" t="s">
        <v>1127</v>
      </c>
      <c r="B1142">
        <v>1986814.5545324101</v>
      </c>
      <c r="C1142">
        <v>-0.77055220204000596</v>
      </c>
      <c r="D1142">
        <v>0.14823920440635699</v>
      </c>
      <c r="E1142">
        <v>-5.1980324983919202</v>
      </c>
      <c r="F1142">
        <v>2.0140892250618999E-7</v>
      </c>
      <c r="G1142">
        <v>1.72334773780548E-6</v>
      </c>
    </row>
    <row r="1143" spans="1:7" x14ac:dyDescent="0.2">
      <c r="A1143" t="s">
        <v>1128</v>
      </c>
      <c r="B1143">
        <v>417219.61662995501</v>
      </c>
      <c r="C1143">
        <v>-0.76796146882109995</v>
      </c>
      <c r="D1143">
        <v>0.195558786056479</v>
      </c>
      <c r="E1143">
        <v>-3.9270108201597602</v>
      </c>
      <c r="F1143">
        <v>8.6008113351603705E-5</v>
      </c>
      <c r="G1143">
        <v>4.4249892795266798E-4</v>
      </c>
    </row>
    <row r="1144" spans="1:7" x14ac:dyDescent="0.2">
      <c r="A1144" t="s">
        <v>1129</v>
      </c>
      <c r="B1144">
        <v>8936278.2133960798</v>
      </c>
      <c r="C1144">
        <v>-0.76749966392653801</v>
      </c>
      <c r="D1144">
        <v>0.101927538166857</v>
      </c>
      <c r="E1144">
        <v>-7.5298557949091798</v>
      </c>
      <c r="F1144">
        <v>5.0796390525238398E-14</v>
      </c>
      <c r="G1144">
        <v>1.0294382917886E-12</v>
      </c>
    </row>
    <row r="1145" spans="1:7" x14ac:dyDescent="0.2">
      <c r="A1145" t="s">
        <v>1130</v>
      </c>
      <c r="B1145">
        <v>520895.99249535397</v>
      </c>
      <c r="C1145">
        <v>-0.76737530763713602</v>
      </c>
      <c r="D1145">
        <v>0.173943087622939</v>
      </c>
      <c r="E1145">
        <v>-4.4116458901810196</v>
      </c>
      <c r="F1145">
        <v>1.0258779487671E-5</v>
      </c>
      <c r="G1145">
        <v>6.4777543255714997E-5</v>
      </c>
    </row>
    <row r="1146" spans="1:7" x14ac:dyDescent="0.2">
      <c r="A1146" t="s">
        <v>1131</v>
      </c>
      <c r="B1146">
        <v>5602869.5432061199</v>
      </c>
      <c r="C1146">
        <v>-0.76720875690122403</v>
      </c>
      <c r="D1146">
        <v>0.12584401864464501</v>
      </c>
      <c r="E1146">
        <v>-6.0965055404631299</v>
      </c>
      <c r="F1146">
        <v>1.0841219391531101E-9</v>
      </c>
      <c r="G1146">
        <v>1.3131739900629899E-8</v>
      </c>
    </row>
    <row r="1147" spans="1:7" x14ac:dyDescent="0.2">
      <c r="A1147" t="s">
        <v>1132</v>
      </c>
      <c r="B1147">
        <v>1989362.54067615</v>
      </c>
      <c r="C1147">
        <v>-0.76710780209350804</v>
      </c>
      <c r="D1147">
        <v>0.115944645307497</v>
      </c>
      <c r="E1147">
        <v>-6.6161554943659402</v>
      </c>
      <c r="F1147">
        <v>3.6866059119527402E-11</v>
      </c>
      <c r="G1147">
        <v>5.4241227651697303E-10</v>
      </c>
    </row>
    <row r="1148" spans="1:7" x14ac:dyDescent="0.2">
      <c r="A1148" t="s">
        <v>1133</v>
      </c>
      <c r="B1148">
        <v>3274414.13423754</v>
      </c>
      <c r="C1148">
        <v>-0.76692128415699901</v>
      </c>
      <c r="D1148">
        <v>0.13769991608387699</v>
      </c>
      <c r="E1148">
        <v>-5.56951163056514</v>
      </c>
      <c r="F1148">
        <v>2.55454338494159E-8</v>
      </c>
      <c r="G1148">
        <v>2.52108663004475E-7</v>
      </c>
    </row>
    <row r="1149" spans="1:7" x14ac:dyDescent="0.2">
      <c r="A1149" t="s">
        <v>1134</v>
      </c>
      <c r="B1149">
        <v>2742097.0762815</v>
      </c>
      <c r="C1149">
        <v>-0.76585545152093903</v>
      </c>
      <c r="D1149">
        <v>0.14665734624309801</v>
      </c>
      <c r="E1149">
        <v>-5.22207356903529</v>
      </c>
      <c r="F1149">
        <v>1.7693064563032999E-7</v>
      </c>
      <c r="G1149">
        <v>1.5321632226997201E-6</v>
      </c>
    </row>
    <row r="1150" spans="1:7" x14ac:dyDescent="0.2">
      <c r="A1150" t="s">
        <v>1135</v>
      </c>
      <c r="B1150">
        <v>66203.793778730702</v>
      </c>
      <c r="C1150">
        <v>-0.76446529100433502</v>
      </c>
      <c r="D1150">
        <v>0.31492576264730299</v>
      </c>
      <c r="E1150">
        <v>-2.4274460259400499</v>
      </c>
      <c r="F1150">
        <v>1.52055491868743E-2</v>
      </c>
      <c r="G1150">
        <v>4.16192023599797E-2</v>
      </c>
    </row>
    <row r="1151" spans="1:7" x14ac:dyDescent="0.2">
      <c r="A1151" t="s">
        <v>1136</v>
      </c>
      <c r="B1151">
        <v>612997.96820530505</v>
      </c>
      <c r="C1151">
        <v>-0.76411021827539405</v>
      </c>
      <c r="D1151">
        <v>0.136968400031376</v>
      </c>
      <c r="E1151">
        <v>-5.5787336210421801</v>
      </c>
      <c r="F1151">
        <v>2.42275923935266E-8</v>
      </c>
      <c r="G1151">
        <v>2.3997104767996299E-7</v>
      </c>
    </row>
    <row r="1152" spans="1:7" x14ac:dyDescent="0.2">
      <c r="A1152" t="s">
        <v>1137</v>
      </c>
      <c r="B1152">
        <v>495344.76500416</v>
      </c>
      <c r="C1152">
        <v>-0.76251461570874501</v>
      </c>
      <c r="D1152">
        <v>0.189114622832076</v>
      </c>
      <c r="E1152">
        <v>-4.0320235648081999</v>
      </c>
      <c r="F1152">
        <v>5.52986407013633E-5</v>
      </c>
      <c r="G1152">
        <v>2.9834579134726798E-4</v>
      </c>
    </row>
    <row r="1153" spans="1:7" x14ac:dyDescent="0.2">
      <c r="A1153" t="s">
        <v>1138</v>
      </c>
      <c r="B1153">
        <v>3011212.2450385098</v>
      </c>
      <c r="C1153">
        <v>-0.76232683603582196</v>
      </c>
      <c r="D1153">
        <v>0.116618977913722</v>
      </c>
      <c r="E1153">
        <v>-6.53690205208121</v>
      </c>
      <c r="F1153">
        <v>6.2806150344329997E-11</v>
      </c>
      <c r="G1153">
        <v>9.05510660196953E-10</v>
      </c>
    </row>
    <row r="1154" spans="1:7" x14ac:dyDescent="0.2">
      <c r="A1154" t="s">
        <v>1139</v>
      </c>
      <c r="B1154">
        <v>3825535.8311281698</v>
      </c>
      <c r="C1154">
        <v>-0.76129491184579401</v>
      </c>
      <c r="D1154">
        <v>0.15026655099615799</v>
      </c>
      <c r="E1154">
        <v>-5.0662965696554698</v>
      </c>
      <c r="F1154">
        <v>4.0562979838209801E-7</v>
      </c>
      <c r="G1154">
        <v>3.2813670344800899E-6</v>
      </c>
    </row>
    <row r="1155" spans="1:7" x14ac:dyDescent="0.2">
      <c r="A1155" t="s">
        <v>1140</v>
      </c>
      <c r="B1155">
        <v>622036.157775359</v>
      </c>
      <c r="C1155">
        <v>-0.76088932701323597</v>
      </c>
      <c r="D1155">
        <v>0.159745321907106</v>
      </c>
      <c r="E1155">
        <v>-4.7631399650983202</v>
      </c>
      <c r="F1155">
        <v>1.90603536330074E-6</v>
      </c>
      <c r="G1155">
        <v>1.38573647761508E-5</v>
      </c>
    </row>
    <row r="1156" spans="1:7" x14ac:dyDescent="0.2">
      <c r="A1156" t="s">
        <v>1141</v>
      </c>
      <c r="B1156">
        <v>178665.198816694</v>
      </c>
      <c r="C1156">
        <v>-0.76083118931578098</v>
      </c>
      <c r="D1156">
        <v>0.25346904684822702</v>
      </c>
      <c r="E1156">
        <v>-3.00167298049357</v>
      </c>
      <c r="F1156">
        <v>2.6850044285059902E-3</v>
      </c>
      <c r="G1156">
        <v>9.3420345409166196E-3</v>
      </c>
    </row>
    <row r="1157" spans="1:7" x14ac:dyDescent="0.2">
      <c r="A1157" t="s">
        <v>1142</v>
      </c>
      <c r="B1157">
        <v>1998940.8454495999</v>
      </c>
      <c r="C1157">
        <v>-0.76050560236674802</v>
      </c>
      <c r="D1157">
        <v>0.12734858180825701</v>
      </c>
      <c r="E1157">
        <v>-5.9718419441200101</v>
      </c>
      <c r="F1157">
        <v>2.3458975104765799E-9</v>
      </c>
      <c r="G1157">
        <v>2.6977821370480598E-8</v>
      </c>
    </row>
    <row r="1158" spans="1:7" x14ac:dyDescent="0.2">
      <c r="A1158" t="s">
        <v>1143</v>
      </c>
      <c r="B1158">
        <v>337896.71251878701</v>
      </c>
      <c r="C1158">
        <v>-0.75929670326035203</v>
      </c>
      <c r="D1158">
        <v>0.20282211628777799</v>
      </c>
      <c r="E1158">
        <v>-3.7436583206883101</v>
      </c>
      <c r="F1158">
        <v>1.8136023756578601E-4</v>
      </c>
      <c r="G1158">
        <v>8.6609673675061495E-4</v>
      </c>
    </row>
    <row r="1159" spans="1:7" x14ac:dyDescent="0.2">
      <c r="A1159" t="s">
        <v>1144</v>
      </c>
      <c r="B1159">
        <v>475578.24153806898</v>
      </c>
      <c r="C1159">
        <v>-0.75929103279782895</v>
      </c>
      <c r="D1159">
        <v>0.15989367111290301</v>
      </c>
      <c r="E1159">
        <v>-4.7487247463452498</v>
      </c>
      <c r="F1159">
        <v>2.0470332072091298E-6</v>
      </c>
      <c r="G1159">
        <v>1.4741016849591001E-5</v>
      </c>
    </row>
    <row r="1160" spans="1:7" x14ac:dyDescent="0.2">
      <c r="A1160" t="s">
        <v>1145</v>
      </c>
      <c r="B1160">
        <v>1330367.71392797</v>
      </c>
      <c r="C1160">
        <v>-0.75854315277407602</v>
      </c>
      <c r="D1160">
        <v>0.14211509635867101</v>
      </c>
      <c r="E1160">
        <v>-5.3375269215570098</v>
      </c>
      <c r="F1160">
        <v>9.4222915979824994E-8</v>
      </c>
      <c r="G1160">
        <v>8.5106380864161104E-7</v>
      </c>
    </row>
    <row r="1161" spans="1:7" x14ac:dyDescent="0.2">
      <c r="A1161" t="s">
        <v>1146</v>
      </c>
      <c r="B1161">
        <v>261807.61518843699</v>
      </c>
      <c r="C1161">
        <v>-0.75790367226949695</v>
      </c>
      <c r="D1161">
        <v>0.21077518244534599</v>
      </c>
      <c r="E1161">
        <v>-3.5957917980501302</v>
      </c>
      <c r="F1161">
        <v>3.2340638661191798E-4</v>
      </c>
      <c r="G1161">
        <v>1.45431576228155E-3</v>
      </c>
    </row>
    <row r="1162" spans="1:7" x14ac:dyDescent="0.2">
      <c r="A1162" t="s">
        <v>1147</v>
      </c>
      <c r="B1162">
        <v>4780027.9327491401</v>
      </c>
      <c r="C1162">
        <v>-0.75783408354593296</v>
      </c>
      <c r="D1162">
        <v>0.120611378628845</v>
      </c>
      <c r="E1162">
        <v>-6.2832718783357704</v>
      </c>
      <c r="F1162">
        <v>3.31520538640331E-10</v>
      </c>
      <c r="G1162">
        <v>4.3268982071918402E-9</v>
      </c>
    </row>
    <row r="1163" spans="1:7" x14ac:dyDescent="0.2">
      <c r="A1163" t="s">
        <v>1148</v>
      </c>
      <c r="B1163">
        <v>482733.66096282197</v>
      </c>
      <c r="C1163">
        <v>-0.75717333833197198</v>
      </c>
      <c r="D1163">
        <v>0.13671532543089099</v>
      </c>
      <c r="E1163">
        <v>-5.5383208571940399</v>
      </c>
      <c r="F1163">
        <v>3.0538540014123201E-8</v>
      </c>
      <c r="G1163">
        <v>2.9798475521281E-7</v>
      </c>
    </row>
    <row r="1164" spans="1:7" x14ac:dyDescent="0.2">
      <c r="A1164" t="s">
        <v>1149</v>
      </c>
      <c r="B1164">
        <v>209797.38283579799</v>
      </c>
      <c r="C1164">
        <v>-0.75693542807617797</v>
      </c>
      <c r="D1164">
        <v>0.184419105773697</v>
      </c>
      <c r="E1164">
        <v>-4.10443063857507</v>
      </c>
      <c r="F1164">
        <v>4.0531185039791502E-5</v>
      </c>
      <c r="G1164">
        <v>2.2526684301455401E-4</v>
      </c>
    </row>
    <row r="1165" spans="1:7" x14ac:dyDescent="0.2">
      <c r="A1165" t="s">
        <v>1150</v>
      </c>
      <c r="B1165">
        <v>128590.957971768</v>
      </c>
      <c r="C1165">
        <v>-0.75678153911520296</v>
      </c>
      <c r="D1165">
        <v>0.213983697313995</v>
      </c>
      <c r="E1165">
        <v>-3.5366317556646298</v>
      </c>
      <c r="F1165">
        <v>4.0526429983677901E-4</v>
      </c>
      <c r="G1165">
        <v>1.77444615906062E-3</v>
      </c>
    </row>
    <row r="1166" spans="1:7" x14ac:dyDescent="0.2">
      <c r="A1166" t="s">
        <v>1151</v>
      </c>
      <c r="B1166">
        <v>1082888.48392913</v>
      </c>
      <c r="C1166">
        <v>-0.75638769722410304</v>
      </c>
      <c r="D1166">
        <v>0.124086711494527</v>
      </c>
      <c r="E1166">
        <v>-6.0956381881186497</v>
      </c>
      <c r="F1166">
        <v>1.0900170276188199E-9</v>
      </c>
      <c r="G1166">
        <v>1.31914305587339E-8</v>
      </c>
    </row>
    <row r="1167" spans="1:7" x14ac:dyDescent="0.2">
      <c r="A1167" t="s">
        <v>1152</v>
      </c>
      <c r="B1167">
        <v>187132.67215647901</v>
      </c>
      <c r="C1167">
        <v>-0.75625504340706096</v>
      </c>
      <c r="D1167">
        <v>0.205253720854883</v>
      </c>
      <c r="E1167">
        <v>-3.6844888378016001</v>
      </c>
      <c r="F1167">
        <v>2.29162067491977E-4</v>
      </c>
      <c r="G1167">
        <v>1.0714917512934801E-3</v>
      </c>
    </row>
    <row r="1168" spans="1:7" x14ac:dyDescent="0.2">
      <c r="A1168" t="s">
        <v>1153</v>
      </c>
      <c r="B1168">
        <v>1775498.7741814801</v>
      </c>
      <c r="C1168">
        <v>-0.75587919096920397</v>
      </c>
      <c r="D1168">
        <v>0.13417201944148599</v>
      </c>
      <c r="E1168">
        <v>-5.6336574057368898</v>
      </c>
      <c r="F1168">
        <v>1.7642733696813E-8</v>
      </c>
      <c r="G1168">
        <v>1.7850834190714499E-7</v>
      </c>
    </row>
    <row r="1169" spans="1:7" x14ac:dyDescent="0.2">
      <c r="A1169" t="s">
        <v>1154</v>
      </c>
      <c r="B1169">
        <v>437304.42854271602</v>
      </c>
      <c r="C1169">
        <v>-0.75492329470943298</v>
      </c>
      <c r="D1169">
        <v>0.18993698887233601</v>
      </c>
      <c r="E1169">
        <v>-3.97459862447776</v>
      </c>
      <c r="F1169">
        <v>7.0498044880450202E-5</v>
      </c>
      <c r="G1169">
        <v>3.7124433749979201E-4</v>
      </c>
    </row>
    <row r="1170" spans="1:7" x14ac:dyDescent="0.2">
      <c r="A1170" t="s">
        <v>1155</v>
      </c>
      <c r="B1170">
        <v>6243567.5450215302</v>
      </c>
      <c r="C1170">
        <v>-0.75334109157154805</v>
      </c>
      <c r="D1170">
        <v>0.107388827586109</v>
      </c>
      <c r="E1170">
        <v>-7.0150788355286702</v>
      </c>
      <c r="F1170">
        <v>2.2981933381188299E-12</v>
      </c>
      <c r="G1170">
        <v>3.8579174416016303E-11</v>
      </c>
    </row>
    <row r="1171" spans="1:7" x14ac:dyDescent="0.2">
      <c r="A1171" t="s">
        <v>1156</v>
      </c>
      <c r="B1171">
        <v>1748073.7494475499</v>
      </c>
      <c r="C1171">
        <v>-0.753071145078413</v>
      </c>
      <c r="D1171">
        <v>0.14515780722548099</v>
      </c>
      <c r="E1171">
        <v>-5.1879479269663298</v>
      </c>
      <c r="F1171">
        <v>2.1262403542382901E-7</v>
      </c>
      <c r="G1171">
        <v>1.8090949589180301E-6</v>
      </c>
    </row>
    <row r="1172" spans="1:7" x14ac:dyDescent="0.2">
      <c r="A1172" t="s">
        <v>1157</v>
      </c>
      <c r="B1172">
        <v>67713.609479935796</v>
      </c>
      <c r="C1172">
        <v>-0.75280115459132901</v>
      </c>
      <c r="D1172">
        <v>0.29201586239577298</v>
      </c>
      <c r="E1172">
        <v>-2.5779461033902602</v>
      </c>
      <c r="F1172">
        <v>9.9389498717866905E-3</v>
      </c>
      <c r="G1172">
        <v>2.8968455380552999E-2</v>
      </c>
    </row>
    <row r="1173" spans="1:7" x14ac:dyDescent="0.2">
      <c r="A1173" t="s">
        <v>1158</v>
      </c>
      <c r="B1173">
        <v>407862.97235936503</v>
      </c>
      <c r="C1173">
        <v>-0.75263816687829499</v>
      </c>
      <c r="D1173">
        <v>0.186860756034116</v>
      </c>
      <c r="E1173">
        <v>-4.0278022140768996</v>
      </c>
      <c r="F1173">
        <v>5.6300674215267803E-5</v>
      </c>
      <c r="G1173">
        <v>3.0327207568011001E-4</v>
      </c>
    </row>
    <row r="1174" spans="1:7" x14ac:dyDescent="0.2">
      <c r="A1174" t="s">
        <v>1159</v>
      </c>
      <c r="B1174">
        <v>314271.27774606802</v>
      </c>
      <c r="C1174">
        <v>-0.75217923253741903</v>
      </c>
      <c r="D1174">
        <v>0.19545498263532399</v>
      </c>
      <c r="E1174">
        <v>-3.84835025639034</v>
      </c>
      <c r="F1174">
        <v>1.1891595051570299E-4</v>
      </c>
      <c r="G1174">
        <v>5.9279775185806902E-4</v>
      </c>
    </row>
    <row r="1175" spans="1:7" x14ac:dyDescent="0.2">
      <c r="A1175" t="s">
        <v>1160</v>
      </c>
      <c r="B1175">
        <v>1339796.1439793899</v>
      </c>
      <c r="C1175">
        <v>-0.75030234440909005</v>
      </c>
      <c r="D1175">
        <v>0.135046030527116</v>
      </c>
      <c r="E1175">
        <v>-5.5559007656906898</v>
      </c>
      <c r="F1175">
        <v>2.7618375251229201E-8</v>
      </c>
      <c r="G1175">
        <v>2.7138834297659602E-7</v>
      </c>
    </row>
    <row r="1176" spans="1:7" x14ac:dyDescent="0.2">
      <c r="A1176" t="s">
        <v>1161</v>
      </c>
      <c r="B1176">
        <v>78521.017443325705</v>
      </c>
      <c r="C1176">
        <v>-0.748567379675802</v>
      </c>
      <c r="D1176">
        <v>0.266564441748178</v>
      </c>
      <c r="E1176">
        <v>-2.8082041804471798</v>
      </c>
      <c r="F1176">
        <v>4.98186292694844E-3</v>
      </c>
      <c r="G1176">
        <v>1.5957639375446201E-2</v>
      </c>
    </row>
    <row r="1177" spans="1:7" x14ac:dyDescent="0.2">
      <c r="A1177" t="s">
        <v>1162</v>
      </c>
      <c r="B1177">
        <v>429366.64964273397</v>
      </c>
      <c r="C1177">
        <v>-0.74820355676493699</v>
      </c>
      <c r="D1177">
        <v>0.20572911368706701</v>
      </c>
      <c r="E1177">
        <v>-3.6368384783061098</v>
      </c>
      <c r="F1177">
        <v>2.7600488285974901E-4</v>
      </c>
      <c r="G1177">
        <v>1.25984959749803E-3</v>
      </c>
    </row>
    <row r="1178" spans="1:7" x14ac:dyDescent="0.2">
      <c r="A1178" t="s">
        <v>1163</v>
      </c>
      <c r="B1178">
        <v>784190.18671276502</v>
      </c>
      <c r="C1178">
        <v>-0.74802983423736402</v>
      </c>
      <c r="D1178">
        <v>0.158665183909311</v>
      </c>
      <c r="E1178">
        <v>-4.7145178028780501</v>
      </c>
      <c r="F1178">
        <v>2.4228382141599501E-6</v>
      </c>
      <c r="G1178">
        <v>1.7301094451794499E-5</v>
      </c>
    </row>
    <row r="1179" spans="1:7" x14ac:dyDescent="0.2">
      <c r="A1179" t="s">
        <v>1164</v>
      </c>
      <c r="B1179">
        <v>1532855.3390826201</v>
      </c>
      <c r="C1179">
        <v>-0.74772199925470295</v>
      </c>
      <c r="D1179">
        <v>0.150121735412514</v>
      </c>
      <c r="E1179">
        <v>-4.9807710868786996</v>
      </c>
      <c r="F1179">
        <v>6.3331418371105296E-7</v>
      </c>
      <c r="G1179">
        <v>4.99293187955784E-6</v>
      </c>
    </row>
    <row r="1180" spans="1:7" x14ac:dyDescent="0.2">
      <c r="A1180" t="s">
        <v>1165</v>
      </c>
      <c r="B1180">
        <v>1666693.42035374</v>
      </c>
      <c r="C1180">
        <v>-0.74742072799236003</v>
      </c>
      <c r="D1180">
        <v>0.162919344797753</v>
      </c>
      <c r="E1180">
        <v>-4.5876732988351101</v>
      </c>
      <c r="F1180">
        <v>4.4821332334031703E-6</v>
      </c>
      <c r="G1180">
        <v>3.0308287144465E-5</v>
      </c>
    </row>
    <row r="1181" spans="1:7" x14ac:dyDescent="0.2">
      <c r="A1181" t="s">
        <v>1166</v>
      </c>
      <c r="B1181">
        <v>2056641.68972109</v>
      </c>
      <c r="C1181">
        <v>-0.74723443821853497</v>
      </c>
      <c r="D1181">
        <v>0.118691442636622</v>
      </c>
      <c r="E1181">
        <v>-6.2956049873470397</v>
      </c>
      <c r="F1181">
        <v>3.0620322817369502E-10</v>
      </c>
      <c r="G1181">
        <v>4.0156786817894504E-9</v>
      </c>
    </row>
    <row r="1182" spans="1:7" x14ac:dyDescent="0.2">
      <c r="A1182" t="s">
        <v>1167</v>
      </c>
      <c r="B1182">
        <v>3900140.6150358999</v>
      </c>
      <c r="C1182">
        <v>-0.74703006009797202</v>
      </c>
      <c r="D1182">
        <v>0.13072717812467999</v>
      </c>
      <c r="E1182">
        <v>-5.7144204503940097</v>
      </c>
      <c r="F1182">
        <v>1.1007852713889201E-8</v>
      </c>
      <c r="G1182">
        <v>1.16294425379345E-7</v>
      </c>
    </row>
    <row r="1183" spans="1:7" x14ac:dyDescent="0.2">
      <c r="A1183" t="s">
        <v>1168</v>
      </c>
      <c r="B1183">
        <v>2518708.8125221999</v>
      </c>
      <c r="C1183">
        <v>-0.74660976188560402</v>
      </c>
      <c r="D1183">
        <v>0.12906307045003501</v>
      </c>
      <c r="E1183">
        <v>-5.7848442570149903</v>
      </c>
      <c r="F1183">
        <v>7.2579541868014597E-9</v>
      </c>
      <c r="G1183">
        <v>7.8192130453226695E-8</v>
      </c>
    </row>
    <row r="1184" spans="1:7" x14ac:dyDescent="0.2">
      <c r="A1184" t="s">
        <v>1169</v>
      </c>
      <c r="B1184">
        <v>2426770.4416154101</v>
      </c>
      <c r="C1184">
        <v>-0.74585854518097405</v>
      </c>
      <c r="D1184">
        <v>0.167109688665805</v>
      </c>
      <c r="E1184">
        <v>-4.4632872644062003</v>
      </c>
      <c r="F1184">
        <v>8.0711729004709193E-6</v>
      </c>
      <c r="G1184">
        <v>5.2173418164702602E-5</v>
      </c>
    </row>
    <row r="1185" spans="1:7" x14ac:dyDescent="0.2">
      <c r="A1185" t="s">
        <v>1170</v>
      </c>
      <c r="B1185">
        <v>375836.44032680203</v>
      </c>
      <c r="C1185">
        <v>-0.74537211362334999</v>
      </c>
      <c r="D1185">
        <v>0.174532230104949</v>
      </c>
      <c r="E1185">
        <v>-4.2706846361565898</v>
      </c>
      <c r="F1185">
        <v>1.94873809577131E-5</v>
      </c>
      <c r="G1185">
        <v>1.16225887163352E-4</v>
      </c>
    </row>
    <row r="1186" spans="1:7" x14ac:dyDescent="0.2">
      <c r="A1186" t="s">
        <v>1171</v>
      </c>
      <c r="B1186">
        <v>1504785.2426372</v>
      </c>
      <c r="C1186">
        <v>-0.74494174630057197</v>
      </c>
      <c r="D1186">
        <v>0.121268888883479</v>
      </c>
      <c r="E1186">
        <v>-6.1428924859396297</v>
      </c>
      <c r="F1186">
        <v>8.1032134199946296E-10</v>
      </c>
      <c r="G1186">
        <v>9.9837152516085599E-9</v>
      </c>
    </row>
    <row r="1187" spans="1:7" x14ac:dyDescent="0.2">
      <c r="A1187" t="s">
        <v>1172</v>
      </c>
      <c r="B1187">
        <v>5805013.2637442201</v>
      </c>
      <c r="C1187">
        <v>-0.74351692740859299</v>
      </c>
      <c r="D1187">
        <v>0.10133511013961</v>
      </c>
      <c r="E1187">
        <v>-7.3372094467973499</v>
      </c>
      <c r="F1187">
        <v>2.1809317835288E-13</v>
      </c>
      <c r="G1187">
        <v>4.1256211644312404E-12</v>
      </c>
    </row>
    <row r="1188" spans="1:7" x14ac:dyDescent="0.2">
      <c r="A1188" t="s">
        <v>1173</v>
      </c>
      <c r="B1188">
        <v>13027895.7341999</v>
      </c>
      <c r="C1188">
        <v>-0.743200465861381</v>
      </c>
      <c r="D1188">
        <v>0.11640925158421001</v>
      </c>
      <c r="E1188">
        <v>-6.3843762909492598</v>
      </c>
      <c r="F1188">
        <v>1.7209743948488201E-10</v>
      </c>
      <c r="G1188">
        <v>2.32630027466235E-9</v>
      </c>
    </row>
    <row r="1189" spans="1:7" x14ac:dyDescent="0.2">
      <c r="A1189" t="s">
        <v>1174</v>
      </c>
      <c r="B1189">
        <v>3290172.3023243798</v>
      </c>
      <c r="C1189">
        <v>-0.741813551817049</v>
      </c>
      <c r="D1189">
        <v>0.20007312696924001</v>
      </c>
      <c r="E1189">
        <v>-3.7077120903453502</v>
      </c>
      <c r="F1189">
        <v>2.0914023824839599E-4</v>
      </c>
      <c r="G1189">
        <v>9.8564744625773202E-4</v>
      </c>
    </row>
    <row r="1190" spans="1:7" x14ac:dyDescent="0.2">
      <c r="A1190" t="s">
        <v>1175</v>
      </c>
      <c r="B1190">
        <v>1777640.29656919</v>
      </c>
      <c r="C1190">
        <v>-0.74133905816680501</v>
      </c>
      <c r="D1190">
        <v>0.14047567477268599</v>
      </c>
      <c r="E1190">
        <v>-5.2773482623693901</v>
      </c>
      <c r="F1190">
        <v>1.3106665242031501E-7</v>
      </c>
      <c r="G1190">
        <v>1.1592853906359699E-6</v>
      </c>
    </row>
    <row r="1191" spans="1:7" x14ac:dyDescent="0.2">
      <c r="A1191" t="s">
        <v>1176</v>
      </c>
      <c r="B1191">
        <v>621938.67211623106</v>
      </c>
      <c r="C1191">
        <v>-0.74109853956384597</v>
      </c>
      <c r="D1191">
        <v>0.169476674327669</v>
      </c>
      <c r="E1191">
        <v>-4.3728645402316104</v>
      </c>
      <c r="F1191">
        <v>1.22626816975865E-5</v>
      </c>
      <c r="G1191">
        <v>7.5885079706616398E-5</v>
      </c>
    </row>
    <row r="1192" spans="1:7" x14ac:dyDescent="0.2">
      <c r="A1192" t="s">
        <v>1177</v>
      </c>
      <c r="B1192">
        <v>142254.84524984201</v>
      </c>
      <c r="C1192">
        <v>-0.73890628431856598</v>
      </c>
      <c r="D1192">
        <v>0.21257852056486001</v>
      </c>
      <c r="E1192">
        <v>-3.4759216611121202</v>
      </c>
      <c r="F1192">
        <v>5.0910097494424596E-4</v>
      </c>
      <c r="G1192">
        <v>2.1705621123052701E-3</v>
      </c>
    </row>
    <row r="1193" spans="1:7" x14ac:dyDescent="0.2">
      <c r="A1193" t="s">
        <v>1178</v>
      </c>
      <c r="B1193">
        <v>736375.88427699299</v>
      </c>
      <c r="C1193">
        <v>-0.738270823573832</v>
      </c>
      <c r="D1193">
        <v>0.16058788084843201</v>
      </c>
      <c r="E1193">
        <v>-4.5973009897965902</v>
      </c>
      <c r="F1193">
        <v>4.2799910890554797E-6</v>
      </c>
      <c r="G1193">
        <v>2.91254525358216E-5</v>
      </c>
    </row>
    <row r="1194" spans="1:7" x14ac:dyDescent="0.2">
      <c r="A1194" t="s">
        <v>1179</v>
      </c>
      <c r="B1194">
        <v>603356.00496562198</v>
      </c>
      <c r="C1194">
        <v>-0.73746739100568703</v>
      </c>
      <c r="D1194">
        <v>0.18410937970594701</v>
      </c>
      <c r="E1194">
        <v>-4.0055938061577603</v>
      </c>
      <c r="F1194">
        <v>6.1861876974253805E-5</v>
      </c>
      <c r="G1194">
        <v>3.2997033244108298E-4</v>
      </c>
    </row>
    <row r="1195" spans="1:7" x14ac:dyDescent="0.2">
      <c r="A1195" t="s">
        <v>1180</v>
      </c>
      <c r="B1195">
        <v>1600968.0492077901</v>
      </c>
      <c r="C1195">
        <v>-0.73736608038745699</v>
      </c>
      <c r="D1195">
        <v>0.13363118380917499</v>
      </c>
      <c r="E1195">
        <v>-5.5179192413682099</v>
      </c>
      <c r="F1195">
        <v>3.4303699651363798E-8</v>
      </c>
      <c r="G1195">
        <v>3.3182138974819201E-7</v>
      </c>
    </row>
    <row r="1196" spans="1:7" x14ac:dyDescent="0.2">
      <c r="A1196" t="s">
        <v>1181</v>
      </c>
      <c r="B1196">
        <v>387618.93064145203</v>
      </c>
      <c r="C1196">
        <v>-0.73720664216710996</v>
      </c>
      <c r="D1196">
        <v>0.16552872343709199</v>
      </c>
      <c r="E1196">
        <v>-4.4536478434649496</v>
      </c>
      <c r="F1196">
        <v>8.44235280593936E-6</v>
      </c>
      <c r="G1196">
        <v>5.4390765196129902E-5</v>
      </c>
    </row>
    <row r="1197" spans="1:7" x14ac:dyDescent="0.2">
      <c r="A1197" t="s">
        <v>1182</v>
      </c>
      <c r="B1197">
        <v>1073275.22582687</v>
      </c>
      <c r="C1197">
        <v>-0.73645023819066902</v>
      </c>
      <c r="D1197">
        <v>0.13262026256781301</v>
      </c>
      <c r="E1197">
        <v>-5.5530748011760096</v>
      </c>
      <c r="F1197">
        <v>2.80687891238573E-8</v>
      </c>
      <c r="G1197">
        <v>2.7561570544297299E-7</v>
      </c>
    </row>
    <row r="1198" spans="1:7" x14ac:dyDescent="0.2">
      <c r="A1198" t="s">
        <v>1183</v>
      </c>
      <c r="B1198">
        <v>145229.64937962199</v>
      </c>
      <c r="C1198">
        <v>-0.735228890966247</v>
      </c>
      <c r="D1198">
        <v>0.219116230072504</v>
      </c>
      <c r="E1198">
        <v>-3.3554287180048901</v>
      </c>
      <c r="F1198">
        <v>7.9242075226788899E-4</v>
      </c>
      <c r="G1198">
        <v>3.2108813547776999E-3</v>
      </c>
    </row>
    <row r="1199" spans="1:7" x14ac:dyDescent="0.2">
      <c r="A1199" t="s">
        <v>1184</v>
      </c>
      <c r="B1199">
        <v>3047459.43864587</v>
      </c>
      <c r="C1199">
        <v>-0.73451265530668597</v>
      </c>
      <c r="D1199">
        <v>0.13000009163927101</v>
      </c>
      <c r="E1199">
        <v>-5.6500933656634302</v>
      </c>
      <c r="F1199">
        <v>1.6036071459824701E-8</v>
      </c>
      <c r="G1199">
        <v>1.6391317310037699E-7</v>
      </c>
    </row>
    <row r="1200" spans="1:7" x14ac:dyDescent="0.2">
      <c r="A1200" t="s">
        <v>1185</v>
      </c>
      <c r="B1200">
        <v>693290.37435879803</v>
      </c>
      <c r="C1200">
        <v>-0.73399990662508996</v>
      </c>
      <c r="D1200">
        <v>0.14501373575017301</v>
      </c>
      <c r="E1200">
        <v>-5.0615888407261602</v>
      </c>
      <c r="F1200">
        <v>4.1577691626309502E-7</v>
      </c>
      <c r="G1200">
        <v>3.35152562701675E-6</v>
      </c>
    </row>
    <row r="1201" spans="1:7" x14ac:dyDescent="0.2">
      <c r="A1201" t="s">
        <v>1186</v>
      </c>
      <c r="B1201">
        <v>1147045.6505325199</v>
      </c>
      <c r="C1201">
        <v>-0.73386115524834605</v>
      </c>
      <c r="D1201">
        <v>0.14115414131606099</v>
      </c>
      <c r="E1201">
        <v>-5.19900548723641</v>
      </c>
      <c r="F1201">
        <v>2.00357611764965E-7</v>
      </c>
      <c r="G1201">
        <v>1.71758483146597E-6</v>
      </c>
    </row>
    <row r="1202" spans="1:7" x14ac:dyDescent="0.2">
      <c r="A1202" t="s">
        <v>1187</v>
      </c>
      <c r="B1202">
        <v>5281594.0588746201</v>
      </c>
      <c r="C1202">
        <v>-0.73273092012526497</v>
      </c>
      <c r="D1202">
        <v>0.14115488304818199</v>
      </c>
      <c r="E1202">
        <v>-5.1909711113228099</v>
      </c>
      <c r="F1202">
        <v>2.0920008585912999E-7</v>
      </c>
      <c r="G1202">
        <v>1.7855318967663799E-6</v>
      </c>
    </row>
    <row r="1203" spans="1:7" x14ac:dyDescent="0.2">
      <c r="A1203" t="s">
        <v>1188</v>
      </c>
      <c r="B1203">
        <v>991269.39546181902</v>
      </c>
      <c r="C1203">
        <v>-0.73150650001953599</v>
      </c>
      <c r="D1203">
        <v>0.16072356511921601</v>
      </c>
      <c r="E1203">
        <v>-4.5513332128797801</v>
      </c>
      <c r="F1203">
        <v>5.3307046388558596E-6</v>
      </c>
      <c r="G1203">
        <v>3.5570195973265698E-5</v>
      </c>
    </row>
    <row r="1204" spans="1:7" x14ac:dyDescent="0.2">
      <c r="A1204" t="s">
        <v>456</v>
      </c>
      <c r="B1204">
        <v>145239.47167842</v>
      </c>
      <c r="C1204">
        <v>-0.73149061017307704</v>
      </c>
      <c r="D1204">
        <v>0.24959588534458699</v>
      </c>
      <c r="E1204">
        <v>-2.93069979564445</v>
      </c>
      <c r="F1204">
        <v>3.3819943555240001E-3</v>
      </c>
      <c r="G1204">
        <v>1.13953286518287E-2</v>
      </c>
    </row>
    <row r="1205" spans="1:7" x14ac:dyDescent="0.2">
      <c r="A1205" t="s">
        <v>1189</v>
      </c>
      <c r="B1205">
        <v>1579821.0975883401</v>
      </c>
      <c r="C1205">
        <v>-0.73085877024407397</v>
      </c>
      <c r="D1205">
        <v>0.15989185513086299</v>
      </c>
      <c r="E1205">
        <v>-4.5709568485893399</v>
      </c>
      <c r="F1205">
        <v>4.8550225796785504E-6</v>
      </c>
      <c r="G1205">
        <v>3.2618014657093097E-5</v>
      </c>
    </row>
    <row r="1206" spans="1:7" x14ac:dyDescent="0.2">
      <c r="A1206" t="s">
        <v>1190</v>
      </c>
      <c r="B1206">
        <v>786126.42708872398</v>
      </c>
      <c r="C1206">
        <v>-0.72862779553275703</v>
      </c>
      <c r="D1206">
        <v>0.13563780004923101</v>
      </c>
      <c r="E1206">
        <v>-5.3718638555645599</v>
      </c>
      <c r="F1206">
        <v>7.7926936436029506E-8</v>
      </c>
      <c r="G1206">
        <v>7.1427788041062199E-7</v>
      </c>
    </row>
    <row r="1207" spans="1:7" x14ac:dyDescent="0.2">
      <c r="A1207" t="s">
        <v>1191</v>
      </c>
      <c r="B1207">
        <v>444762.17236824101</v>
      </c>
      <c r="C1207">
        <v>-0.72857773012370497</v>
      </c>
      <c r="D1207">
        <v>0.175128615231881</v>
      </c>
      <c r="E1207">
        <v>-4.1602437680388498</v>
      </c>
      <c r="F1207">
        <v>3.17908099412855E-5</v>
      </c>
      <c r="G1207">
        <v>1.8111731695454999E-4</v>
      </c>
    </row>
    <row r="1208" spans="1:7" x14ac:dyDescent="0.2">
      <c r="A1208" t="s">
        <v>1192</v>
      </c>
      <c r="B1208">
        <v>1051530.8606797401</v>
      </c>
      <c r="C1208">
        <v>-0.72844561990699397</v>
      </c>
      <c r="D1208">
        <v>0.11835793574886699</v>
      </c>
      <c r="E1208">
        <v>-6.1545988893606403</v>
      </c>
      <c r="F1208">
        <v>7.5267747431690903E-10</v>
      </c>
      <c r="G1208">
        <v>9.3155790128932099E-9</v>
      </c>
    </row>
    <row r="1209" spans="1:7" x14ac:dyDescent="0.2">
      <c r="A1209" t="s">
        <v>1193</v>
      </c>
      <c r="B1209">
        <v>261465.529631401</v>
      </c>
      <c r="C1209">
        <v>-0.72828663420708095</v>
      </c>
      <c r="D1209">
        <v>0.192261353278571</v>
      </c>
      <c r="E1209">
        <v>-3.7880032663239001</v>
      </c>
      <c r="F1209">
        <v>1.51862853588072E-4</v>
      </c>
      <c r="G1209">
        <v>7.3789008196926303E-4</v>
      </c>
    </row>
    <row r="1210" spans="1:7" x14ac:dyDescent="0.2">
      <c r="A1210" t="s">
        <v>1194</v>
      </c>
      <c r="B1210">
        <v>267249.675974318</v>
      </c>
      <c r="C1210">
        <v>-0.728267840156399</v>
      </c>
      <c r="D1210">
        <v>0.181747388365296</v>
      </c>
      <c r="E1210">
        <v>-4.0070333153434197</v>
      </c>
      <c r="F1210">
        <v>6.1486192907020003E-5</v>
      </c>
      <c r="G1210">
        <v>3.28480291836602E-4</v>
      </c>
    </row>
    <row r="1211" spans="1:7" x14ac:dyDescent="0.2">
      <c r="A1211" t="s">
        <v>1195</v>
      </c>
      <c r="B1211">
        <v>4035519.1017945302</v>
      </c>
      <c r="C1211">
        <v>-0.727915008301532</v>
      </c>
      <c r="D1211">
        <v>0.12375595851151699</v>
      </c>
      <c r="E1211">
        <v>-5.8818582721719102</v>
      </c>
      <c r="F1211">
        <v>4.0568566414001003E-9</v>
      </c>
      <c r="G1211">
        <v>4.5428134426975298E-8</v>
      </c>
    </row>
    <row r="1212" spans="1:7" x14ac:dyDescent="0.2">
      <c r="A1212" t="s">
        <v>1196</v>
      </c>
      <c r="B1212">
        <v>2085669.6168764101</v>
      </c>
      <c r="C1212">
        <v>-0.72755608394183702</v>
      </c>
      <c r="D1212">
        <v>0.112526091072464</v>
      </c>
      <c r="E1212">
        <v>-6.4656656692474099</v>
      </c>
      <c r="F1212">
        <v>1.0085384058158E-10</v>
      </c>
      <c r="G1212">
        <v>1.40937042181575E-9</v>
      </c>
    </row>
    <row r="1213" spans="1:7" x14ac:dyDescent="0.2">
      <c r="A1213" t="s">
        <v>1197</v>
      </c>
      <c r="B1213">
        <v>221255.95542353901</v>
      </c>
      <c r="C1213">
        <v>-0.72658181726766502</v>
      </c>
      <c r="D1213">
        <v>0.21372361018298699</v>
      </c>
      <c r="E1213">
        <v>-3.3996329027269101</v>
      </c>
      <c r="F1213">
        <v>6.7476378474638397E-4</v>
      </c>
      <c r="G1213">
        <v>2.7820747461172698E-3</v>
      </c>
    </row>
    <row r="1214" spans="1:7" x14ac:dyDescent="0.2">
      <c r="A1214" t="s">
        <v>1198</v>
      </c>
      <c r="B1214">
        <v>1894204.8915434601</v>
      </c>
      <c r="C1214">
        <v>-0.72619977368909105</v>
      </c>
      <c r="D1214">
        <v>0.125283020015272</v>
      </c>
      <c r="E1214">
        <v>-5.79647404413278</v>
      </c>
      <c r="F1214">
        <v>6.7723660684068104E-9</v>
      </c>
      <c r="G1214">
        <v>7.3424722422098906E-8</v>
      </c>
    </row>
    <row r="1215" spans="1:7" x14ac:dyDescent="0.2">
      <c r="A1215" t="s">
        <v>1199</v>
      </c>
      <c r="B1215">
        <v>901179.43677440204</v>
      </c>
      <c r="C1215">
        <v>-0.72586948854230704</v>
      </c>
      <c r="D1215">
        <v>0.13597902400689099</v>
      </c>
      <c r="E1215">
        <v>-5.33809897404117</v>
      </c>
      <c r="F1215">
        <v>9.3926184746724906E-8</v>
      </c>
      <c r="G1215">
        <v>8.4950877570330304E-7</v>
      </c>
    </row>
    <row r="1216" spans="1:7" x14ac:dyDescent="0.2">
      <c r="A1216" t="s">
        <v>1200</v>
      </c>
      <c r="B1216">
        <v>317900.18544578401</v>
      </c>
      <c r="C1216">
        <v>-0.72536341855388997</v>
      </c>
      <c r="D1216">
        <v>0.17620573552004401</v>
      </c>
      <c r="E1216">
        <v>-4.1165709868245397</v>
      </c>
      <c r="F1216">
        <v>3.8455092478280903E-5</v>
      </c>
      <c r="G1216">
        <v>2.1513084754359001E-4</v>
      </c>
    </row>
    <row r="1217" spans="1:7" x14ac:dyDescent="0.2">
      <c r="A1217" t="s">
        <v>1201</v>
      </c>
      <c r="B1217">
        <v>1202252.02122759</v>
      </c>
      <c r="C1217">
        <v>-0.72531919243131304</v>
      </c>
      <c r="D1217">
        <v>0.12894992181289699</v>
      </c>
      <c r="E1217">
        <v>-5.62481296796543</v>
      </c>
      <c r="F1217">
        <v>1.8570907378214198E-8</v>
      </c>
      <c r="G1217">
        <v>1.8692886031842299E-7</v>
      </c>
    </row>
    <row r="1218" spans="1:7" x14ac:dyDescent="0.2">
      <c r="A1218" t="s">
        <v>1202</v>
      </c>
      <c r="B1218">
        <v>13349784.372362999</v>
      </c>
      <c r="C1218">
        <v>-0.72376627359396195</v>
      </c>
      <c r="D1218">
        <v>0.122566496353593</v>
      </c>
      <c r="E1218">
        <v>-5.9050906660982196</v>
      </c>
      <c r="F1218">
        <v>3.5245286003786399E-9</v>
      </c>
      <c r="G1218">
        <v>3.9837315640637401E-8</v>
      </c>
    </row>
    <row r="1219" spans="1:7" x14ac:dyDescent="0.2">
      <c r="A1219" t="s">
        <v>1203</v>
      </c>
      <c r="B1219">
        <v>1452380.22175618</v>
      </c>
      <c r="C1219">
        <v>-0.72333868766552001</v>
      </c>
      <c r="D1219">
        <v>0.12097482177564201</v>
      </c>
      <c r="E1219">
        <v>-5.9792498723991798</v>
      </c>
      <c r="F1219">
        <v>2.2416747842371801E-9</v>
      </c>
      <c r="G1219">
        <v>2.5910341001873598E-8</v>
      </c>
    </row>
    <row r="1220" spans="1:7" x14ac:dyDescent="0.2">
      <c r="A1220" t="s">
        <v>1204</v>
      </c>
      <c r="B1220">
        <v>64496.1496997453</v>
      </c>
      <c r="C1220">
        <v>-0.72242930306452802</v>
      </c>
      <c r="D1220">
        <v>0.28923505096473201</v>
      </c>
      <c r="E1220">
        <v>-2.4977239122813599</v>
      </c>
      <c r="F1220">
        <v>1.2499349929233501E-2</v>
      </c>
      <c r="G1220">
        <v>3.5244704090307298E-2</v>
      </c>
    </row>
    <row r="1221" spans="1:7" x14ac:dyDescent="0.2">
      <c r="A1221" t="s">
        <v>1205</v>
      </c>
      <c r="B1221">
        <v>4523780.2416159296</v>
      </c>
      <c r="C1221">
        <v>-0.72227399839169903</v>
      </c>
      <c r="D1221">
        <v>9.8748825403522894E-2</v>
      </c>
      <c r="E1221">
        <v>-7.3142540727976302</v>
      </c>
      <c r="F1221">
        <v>2.58815035582838E-13</v>
      </c>
      <c r="G1221">
        <v>4.84887125043176E-12</v>
      </c>
    </row>
    <row r="1222" spans="1:7" x14ac:dyDescent="0.2">
      <c r="A1222" t="s">
        <v>1006</v>
      </c>
      <c r="B1222">
        <v>727087.72539549996</v>
      </c>
      <c r="C1222">
        <v>-0.72223761592414504</v>
      </c>
      <c r="D1222">
        <v>0.15155602609972299</v>
      </c>
      <c r="E1222">
        <v>-4.7654826700781703</v>
      </c>
      <c r="F1222">
        <v>1.8840209092946701E-6</v>
      </c>
      <c r="G1222">
        <v>1.37046192969973E-5</v>
      </c>
    </row>
    <row r="1223" spans="1:7" x14ac:dyDescent="0.2">
      <c r="A1223" t="s">
        <v>1206</v>
      </c>
      <c r="B1223">
        <v>1005312.31503034</v>
      </c>
      <c r="C1223">
        <v>-0.71780954615398695</v>
      </c>
      <c r="D1223">
        <v>0.12899567178861801</v>
      </c>
      <c r="E1223">
        <v>-5.5646017901301796</v>
      </c>
      <c r="F1223">
        <v>2.62751720529521E-8</v>
      </c>
      <c r="G1223">
        <v>2.5893574539755299E-7</v>
      </c>
    </row>
    <row r="1224" spans="1:7" x14ac:dyDescent="0.2">
      <c r="A1224" t="s">
        <v>1207</v>
      </c>
      <c r="B1224">
        <v>9207094.7374446206</v>
      </c>
      <c r="C1224">
        <v>-0.7173191082007</v>
      </c>
      <c r="D1224">
        <v>0.197354056391984</v>
      </c>
      <c r="E1224">
        <v>-3.6346813504352999</v>
      </c>
      <c r="F1224">
        <v>2.78324422802116E-4</v>
      </c>
      <c r="G1224">
        <v>1.2687389046116501E-3</v>
      </c>
    </row>
    <row r="1225" spans="1:7" x14ac:dyDescent="0.2">
      <c r="A1225" t="s">
        <v>1208</v>
      </c>
      <c r="B1225">
        <v>188784.928287563</v>
      </c>
      <c r="C1225">
        <v>-0.71617678483061897</v>
      </c>
      <c r="D1225">
        <v>0.192834741944651</v>
      </c>
      <c r="E1225">
        <v>-3.7139406395771899</v>
      </c>
      <c r="F1225">
        <v>2.04056678008125E-4</v>
      </c>
      <c r="G1225">
        <v>9.6402114005986E-4</v>
      </c>
    </row>
    <row r="1226" spans="1:7" x14ac:dyDescent="0.2">
      <c r="A1226" t="s">
        <v>1209</v>
      </c>
      <c r="B1226">
        <v>1833253.71144039</v>
      </c>
      <c r="C1226">
        <v>-0.714944320494865</v>
      </c>
      <c r="D1226">
        <v>0.13780811211518801</v>
      </c>
      <c r="E1226">
        <v>-5.1879697756636496</v>
      </c>
      <c r="F1226">
        <v>2.1259909719338701E-7</v>
      </c>
      <c r="G1226">
        <v>1.8090949589180301E-6</v>
      </c>
    </row>
    <row r="1227" spans="1:7" x14ac:dyDescent="0.2">
      <c r="A1227" t="s">
        <v>1210</v>
      </c>
      <c r="B1227">
        <v>892125.41936704901</v>
      </c>
      <c r="C1227">
        <v>-0.71483580455862905</v>
      </c>
      <c r="D1227">
        <v>0.142516076204111</v>
      </c>
      <c r="E1227">
        <v>-5.0158257482113404</v>
      </c>
      <c r="F1227">
        <v>5.2806172370310398E-7</v>
      </c>
      <c r="G1227">
        <v>4.1925514965783402E-6</v>
      </c>
    </row>
    <row r="1228" spans="1:7" x14ac:dyDescent="0.2">
      <c r="A1228" t="s">
        <v>1211</v>
      </c>
      <c r="B1228">
        <v>532910.51560246898</v>
      </c>
      <c r="C1228">
        <v>-0.71441296751795902</v>
      </c>
      <c r="D1228">
        <v>0.17446440963721099</v>
      </c>
      <c r="E1228">
        <v>-4.0948922992577099</v>
      </c>
      <c r="F1228">
        <v>4.2236468181618298E-5</v>
      </c>
      <c r="G1228">
        <v>2.34076875062614E-4</v>
      </c>
    </row>
    <row r="1229" spans="1:7" x14ac:dyDescent="0.2">
      <c r="A1229" t="s">
        <v>1212</v>
      </c>
      <c r="B1229">
        <v>404304.21695141197</v>
      </c>
      <c r="C1229">
        <v>-0.71246585152266295</v>
      </c>
      <c r="D1229">
        <v>0.148468610938185</v>
      </c>
      <c r="E1229">
        <v>-4.7987641766197999</v>
      </c>
      <c r="F1229">
        <v>1.5964763306897099E-6</v>
      </c>
      <c r="G1229">
        <v>1.17003442634481E-5</v>
      </c>
    </row>
    <row r="1230" spans="1:7" x14ac:dyDescent="0.2">
      <c r="A1230" t="s">
        <v>1213</v>
      </c>
      <c r="B1230">
        <v>7198535.7491828799</v>
      </c>
      <c r="C1230">
        <v>-0.71144739153410597</v>
      </c>
      <c r="D1230">
        <v>0.163495781580063</v>
      </c>
      <c r="E1230">
        <v>-4.35147246405079</v>
      </c>
      <c r="F1230">
        <v>1.35226306611172E-5</v>
      </c>
      <c r="G1230">
        <v>8.2743454278590104E-5</v>
      </c>
    </row>
    <row r="1231" spans="1:7" x14ac:dyDescent="0.2">
      <c r="A1231" t="s">
        <v>1214</v>
      </c>
      <c r="B1231">
        <v>2478392.9102048101</v>
      </c>
      <c r="C1231">
        <v>-0.71054979585787104</v>
      </c>
      <c r="D1231">
        <v>0.113909627324046</v>
      </c>
      <c r="E1231">
        <v>-6.2378379470641399</v>
      </c>
      <c r="F1231">
        <v>4.4365990109876098E-10</v>
      </c>
      <c r="G1231">
        <v>5.6820433203746999E-9</v>
      </c>
    </row>
    <row r="1232" spans="1:7" x14ac:dyDescent="0.2">
      <c r="A1232" t="s">
        <v>1215</v>
      </c>
      <c r="B1232">
        <v>3414556.9926859601</v>
      </c>
      <c r="C1232">
        <v>-0.70946797132982597</v>
      </c>
      <c r="D1232">
        <v>0.13918351651122701</v>
      </c>
      <c r="E1232">
        <v>-5.0973562754652502</v>
      </c>
      <c r="F1232">
        <v>3.4442973200475101E-7</v>
      </c>
      <c r="G1232">
        <v>2.82652052636149E-6</v>
      </c>
    </row>
    <row r="1233" spans="1:7" x14ac:dyDescent="0.2">
      <c r="A1233" t="s">
        <v>1216</v>
      </c>
      <c r="B1233">
        <v>254724.67661683701</v>
      </c>
      <c r="C1233">
        <v>-0.70895202317346095</v>
      </c>
      <c r="D1233">
        <v>0.20709440669214099</v>
      </c>
      <c r="E1233">
        <v>-3.42332772042155</v>
      </c>
      <c r="F1233">
        <v>6.1859449426021596E-4</v>
      </c>
      <c r="G1233">
        <v>2.5817045003718102E-3</v>
      </c>
    </row>
    <row r="1234" spans="1:7" x14ac:dyDescent="0.2">
      <c r="A1234" t="s">
        <v>1217</v>
      </c>
      <c r="B1234">
        <v>517612.82672361901</v>
      </c>
      <c r="C1234">
        <v>-0.70819838498832699</v>
      </c>
      <c r="D1234">
        <v>0.18645073514631699</v>
      </c>
      <c r="E1234">
        <v>-3.79831371773659</v>
      </c>
      <c r="F1234">
        <v>1.4568385860318301E-4</v>
      </c>
      <c r="G1234">
        <v>7.1090595616773197E-4</v>
      </c>
    </row>
    <row r="1235" spans="1:7" x14ac:dyDescent="0.2">
      <c r="A1235" t="s">
        <v>1218</v>
      </c>
      <c r="B1235">
        <v>182827.32514643</v>
      </c>
      <c r="C1235">
        <v>-0.70782496292388797</v>
      </c>
      <c r="D1235">
        <v>0.219499081569593</v>
      </c>
      <c r="E1235">
        <v>-3.2247285859347401</v>
      </c>
      <c r="F1235">
        <v>1.26092148869532E-3</v>
      </c>
      <c r="G1235">
        <v>4.8362508954767902E-3</v>
      </c>
    </row>
    <row r="1236" spans="1:7" x14ac:dyDescent="0.2">
      <c r="A1236" t="s">
        <v>1219</v>
      </c>
      <c r="B1236">
        <v>135670.10470093499</v>
      </c>
      <c r="C1236">
        <v>-0.70696590690416905</v>
      </c>
      <c r="D1236">
        <v>0.216164629775557</v>
      </c>
      <c r="E1236">
        <v>-3.2704976185891801</v>
      </c>
      <c r="F1236">
        <v>1.07358446150177E-3</v>
      </c>
      <c r="G1236">
        <v>4.1836052772636096E-3</v>
      </c>
    </row>
    <row r="1237" spans="1:7" x14ac:dyDescent="0.2">
      <c r="A1237" t="s">
        <v>1220</v>
      </c>
      <c r="B1237">
        <v>99290.311804975703</v>
      </c>
      <c r="C1237">
        <v>-0.70617918113349099</v>
      </c>
      <c r="D1237">
        <v>0.25422891768628297</v>
      </c>
      <c r="E1237">
        <v>-2.7777295657802101</v>
      </c>
      <c r="F1237">
        <v>5.47401566486546E-3</v>
      </c>
      <c r="G1237">
        <v>1.7318510705891899E-2</v>
      </c>
    </row>
    <row r="1238" spans="1:7" x14ac:dyDescent="0.2">
      <c r="A1238" t="s">
        <v>1221</v>
      </c>
      <c r="B1238">
        <v>202052.84846775199</v>
      </c>
      <c r="C1238">
        <v>-0.70486161177348705</v>
      </c>
      <c r="D1238">
        <v>0.235479522745454</v>
      </c>
      <c r="E1238">
        <v>-2.9933032119120599</v>
      </c>
      <c r="F1238">
        <v>2.7597541902797101E-3</v>
      </c>
      <c r="G1238">
        <v>9.5396152851876092E-3</v>
      </c>
    </row>
    <row r="1239" spans="1:7" x14ac:dyDescent="0.2">
      <c r="A1239" t="s">
        <v>1222</v>
      </c>
      <c r="B1239">
        <v>451181.69521254202</v>
      </c>
      <c r="C1239">
        <v>-0.70453936748908996</v>
      </c>
      <c r="D1239">
        <v>0.163004127776994</v>
      </c>
      <c r="E1239">
        <v>-4.3222179529893197</v>
      </c>
      <c r="F1239">
        <v>1.54468482808768E-5</v>
      </c>
      <c r="G1239">
        <v>9.3552204130940803E-5</v>
      </c>
    </row>
    <row r="1240" spans="1:7" x14ac:dyDescent="0.2">
      <c r="A1240" t="s">
        <v>1223</v>
      </c>
      <c r="B1240">
        <v>104063.804005139</v>
      </c>
      <c r="C1240">
        <v>-0.70439426651525705</v>
      </c>
      <c r="D1240">
        <v>0.27474075749507798</v>
      </c>
      <c r="E1240">
        <v>-2.5638506384618802</v>
      </c>
      <c r="F1240">
        <v>1.03518080979255E-2</v>
      </c>
      <c r="G1240">
        <v>2.99953921069907E-2</v>
      </c>
    </row>
    <row r="1241" spans="1:7" x14ac:dyDescent="0.2">
      <c r="A1241" t="s">
        <v>1224</v>
      </c>
      <c r="B1241">
        <v>1495722.3669089901</v>
      </c>
      <c r="C1241">
        <v>-0.70430178225426299</v>
      </c>
      <c r="D1241">
        <v>0.12686950568966401</v>
      </c>
      <c r="E1241">
        <v>-5.5513874545791904</v>
      </c>
      <c r="F1241">
        <v>2.8341115159271201E-8</v>
      </c>
      <c r="G1241">
        <v>2.7808954651604298E-7</v>
      </c>
    </row>
    <row r="1242" spans="1:7" x14ac:dyDescent="0.2">
      <c r="A1242" t="s">
        <v>1225</v>
      </c>
      <c r="B1242">
        <v>1118257.7300515601</v>
      </c>
      <c r="C1242">
        <v>-0.70356793154417796</v>
      </c>
      <c r="D1242">
        <v>0.15706466455406101</v>
      </c>
      <c r="E1242">
        <v>-4.4794794140474101</v>
      </c>
      <c r="F1242">
        <v>7.4825305786954696E-6</v>
      </c>
      <c r="G1242">
        <v>4.8876549120128103E-5</v>
      </c>
    </row>
    <row r="1243" spans="1:7" x14ac:dyDescent="0.2">
      <c r="A1243" t="s">
        <v>1226</v>
      </c>
      <c r="B1243">
        <v>726655.78711857297</v>
      </c>
      <c r="C1243">
        <v>-0.70334831384804397</v>
      </c>
      <c r="D1243">
        <v>0.13757509653488501</v>
      </c>
      <c r="E1243">
        <v>-5.1124682559804402</v>
      </c>
      <c r="F1243">
        <v>3.1797643314141101E-7</v>
      </c>
      <c r="G1243">
        <v>2.6252303702274302E-6</v>
      </c>
    </row>
    <row r="1244" spans="1:7" x14ac:dyDescent="0.2">
      <c r="A1244" t="s">
        <v>1227</v>
      </c>
      <c r="B1244">
        <v>164295.40333208599</v>
      </c>
      <c r="C1244">
        <v>-0.70242183226345301</v>
      </c>
      <c r="D1244">
        <v>0.24801909403372599</v>
      </c>
      <c r="E1244">
        <v>-2.8321280464315199</v>
      </c>
      <c r="F1244">
        <v>4.6239327888099296E-3</v>
      </c>
      <c r="G1244">
        <v>1.49409664313145E-2</v>
      </c>
    </row>
    <row r="1245" spans="1:7" x14ac:dyDescent="0.2">
      <c r="A1245" t="s">
        <v>1228</v>
      </c>
      <c r="B1245">
        <v>605971.42703490495</v>
      </c>
      <c r="C1245">
        <v>-0.70234290406240596</v>
      </c>
      <c r="D1245">
        <v>0.18642939949423501</v>
      </c>
      <c r="E1245">
        <v>-3.7673398400026801</v>
      </c>
      <c r="F1245">
        <v>1.6499632601449799E-4</v>
      </c>
      <c r="G1245">
        <v>7.9603285833453801E-4</v>
      </c>
    </row>
    <row r="1246" spans="1:7" x14ac:dyDescent="0.2">
      <c r="A1246" t="s">
        <v>1229</v>
      </c>
      <c r="B1246">
        <v>686819.40815955005</v>
      </c>
      <c r="C1246">
        <v>-0.70164211204695903</v>
      </c>
      <c r="D1246">
        <v>0.15553407479992601</v>
      </c>
      <c r="E1246">
        <v>-4.5111793859289504</v>
      </c>
      <c r="F1246">
        <v>6.4468170517478301E-6</v>
      </c>
      <c r="G1246">
        <v>4.2456850685074203E-5</v>
      </c>
    </row>
    <row r="1247" spans="1:7" x14ac:dyDescent="0.2">
      <c r="A1247" t="s">
        <v>1230</v>
      </c>
      <c r="B1247">
        <v>667669.34409993596</v>
      </c>
      <c r="C1247">
        <v>-0.70104084686236501</v>
      </c>
      <c r="D1247">
        <v>0.154901555255885</v>
      </c>
      <c r="E1247">
        <v>-4.5257185810968803</v>
      </c>
      <c r="F1247">
        <v>6.0190632830142797E-6</v>
      </c>
      <c r="G1247">
        <v>3.9793506600597101E-5</v>
      </c>
    </row>
    <row r="1248" spans="1:7" x14ac:dyDescent="0.2">
      <c r="A1248" t="s">
        <v>1231</v>
      </c>
      <c r="B1248">
        <v>1492091.2291641601</v>
      </c>
      <c r="C1248">
        <v>-0.701005532171878</v>
      </c>
      <c r="D1248">
        <v>0.19099494170533099</v>
      </c>
      <c r="E1248">
        <v>-3.6702832332250801</v>
      </c>
      <c r="F1248">
        <v>2.42281857392408E-4</v>
      </c>
      <c r="G1248">
        <v>1.12397355543369E-3</v>
      </c>
    </row>
    <row r="1249" spans="1:7" x14ac:dyDescent="0.2">
      <c r="A1249" t="s">
        <v>1232</v>
      </c>
      <c r="B1249">
        <v>1781932.0095079499</v>
      </c>
      <c r="C1249">
        <v>-0.70086182475888903</v>
      </c>
      <c r="D1249">
        <v>0.112369974270106</v>
      </c>
      <c r="E1249">
        <v>-6.2370916191029098</v>
      </c>
      <c r="F1249">
        <v>4.4578093096114002E-10</v>
      </c>
      <c r="G1249">
        <v>5.7035704665844201E-9</v>
      </c>
    </row>
    <row r="1250" spans="1:7" x14ac:dyDescent="0.2">
      <c r="A1250" t="s">
        <v>1233</v>
      </c>
      <c r="B1250">
        <v>1640103.9522982</v>
      </c>
      <c r="C1250">
        <v>-0.70006534676778398</v>
      </c>
      <c r="D1250">
        <v>0.12421285720736699</v>
      </c>
      <c r="E1250">
        <v>-5.6360135537262499</v>
      </c>
      <c r="F1250">
        <v>1.7403168827515099E-8</v>
      </c>
      <c r="G1250">
        <v>1.7660849675482101E-7</v>
      </c>
    </row>
    <row r="1251" spans="1:7" x14ac:dyDescent="0.2">
      <c r="A1251" t="s">
        <v>1234</v>
      </c>
      <c r="B1251">
        <v>5872732.3284251103</v>
      </c>
      <c r="C1251">
        <v>-0.69939908815909602</v>
      </c>
      <c r="D1251">
        <v>0.13047429804903299</v>
      </c>
      <c r="E1251">
        <v>-5.3604357227218502</v>
      </c>
      <c r="F1251">
        <v>8.3021463227707998E-8</v>
      </c>
      <c r="G1251">
        <v>7.5842581176336901E-7</v>
      </c>
    </row>
    <row r="1252" spans="1:7" x14ac:dyDescent="0.2">
      <c r="A1252" t="s">
        <v>1235</v>
      </c>
      <c r="B1252">
        <v>1308078.50172337</v>
      </c>
      <c r="C1252">
        <v>-0.69938039995481005</v>
      </c>
      <c r="D1252">
        <v>0.16538088187754099</v>
      </c>
      <c r="E1252">
        <v>-4.2289071869424202</v>
      </c>
      <c r="F1252">
        <v>2.34829191082316E-5</v>
      </c>
      <c r="G1252">
        <v>1.37283983590729E-4</v>
      </c>
    </row>
    <row r="1253" spans="1:7" x14ac:dyDescent="0.2">
      <c r="A1253" t="s">
        <v>1236</v>
      </c>
      <c r="B1253">
        <v>275537.78386084602</v>
      </c>
      <c r="C1253">
        <v>-0.69929880321809801</v>
      </c>
      <c r="D1253">
        <v>0.219806443512893</v>
      </c>
      <c r="E1253">
        <v>-3.1814299528352099</v>
      </c>
      <c r="F1253">
        <v>1.46549957463725E-3</v>
      </c>
      <c r="G1253">
        <v>5.5276406798886899E-3</v>
      </c>
    </row>
    <row r="1254" spans="1:7" x14ac:dyDescent="0.2">
      <c r="A1254" t="s">
        <v>1237</v>
      </c>
      <c r="B1254">
        <v>1073839.1775944701</v>
      </c>
      <c r="C1254">
        <v>-0.699070982947815</v>
      </c>
      <c r="D1254">
        <v>0.12603785174826701</v>
      </c>
      <c r="E1254">
        <v>-5.5465161715391096</v>
      </c>
      <c r="F1254">
        <v>2.9141768593896498E-8</v>
      </c>
      <c r="G1254">
        <v>2.8553490075585798E-7</v>
      </c>
    </row>
    <row r="1255" spans="1:7" x14ac:dyDescent="0.2">
      <c r="A1255" t="s">
        <v>1238</v>
      </c>
      <c r="B1255">
        <v>158561.617675416</v>
      </c>
      <c r="C1255">
        <v>-0.69880723464966099</v>
      </c>
      <c r="D1255">
        <v>0.23330138664623501</v>
      </c>
      <c r="E1255">
        <v>-2.9952982478809398</v>
      </c>
      <c r="F1255">
        <v>2.7417661178302201E-3</v>
      </c>
      <c r="G1255">
        <v>9.4959238397883099E-3</v>
      </c>
    </row>
    <row r="1256" spans="1:7" x14ac:dyDescent="0.2">
      <c r="A1256" t="s">
        <v>1239</v>
      </c>
      <c r="B1256">
        <v>4803194.3005287303</v>
      </c>
      <c r="C1256">
        <v>-0.69877672919263101</v>
      </c>
      <c r="D1256">
        <v>0.129979136979573</v>
      </c>
      <c r="E1256">
        <v>-5.3760683862860796</v>
      </c>
      <c r="F1256">
        <v>7.6129886324642706E-8</v>
      </c>
      <c r="G1256">
        <v>6.9874530254495398E-7</v>
      </c>
    </row>
    <row r="1257" spans="1:7" x14ac:dyDescent="0.2">
      <c r="A1257" t="s">
        <v>1240</v>
      </c>
      <c r="B1257">
        <v>915380.08067281102</v>
      </c>
      <c r="C1257">
        <v>-0.69848125983863496</v>
      </c>
      <c r="D1257">
        <v>0.13079619824488201</v>
      </c>
      <c r="E1257">
        <v>-5.3402260097110101</v>
      </c>
      <c r="F1257">
        <v>9.2830778123866599E-8</v>
      </c>
      <c r="G1257">
        <v>8.4127507164878096E-7</v>
      </c>
    </row>
    <row r="1258" spans="1:7" x14ac:dyDescent="0.2">
      <c r="A1258" t="s">
        <v>1241</v>
      </c>
      <c r="B1258">
        <v>118490.139015293</v>
      </c>
      <c r="C1258">
        <v>-0.69804483165411602</v>
      </c>
      <c r="D1258">
        <v>0.25305595321144497</v>
      </c>
      <c r="E1258">
        <v>-2.75846042266729</v>
      </c>
      <c r="F1258">
        <v>5.8074336987621999E-3</v>
      </c>
      <c r="G1258">
        <v>1.82379894583048E-2</v>
      </c>
    </row>
    <row r="1259" spans="1:7" x14ac:dyDescent="0.2">
      <c r="A1259" t="s">
        <v>1242</v>
      </c>
      <c r="B1259">
        <v>2220659.8600687599</v>
      </c>
      <c r="C1259">
        <v>-0.69731735321464094</v>
      </c>
      <c r="D1259">
        <v>0.13103999590411999</v>
      </c>
      <c r="E1259">
        <v>-5.3214085394573498</v>
      </c>
      <c r="F1259">
        <v>1.0296687484959E-7</v>
      </c>
      <c r="G1259">
        <v>9.23924477679968E-7</v>
      </c>
    </row>
    <row r="1260" spans="1:7" x14ac:dyDescent="0.2">
      <c r="A1260" t="s">
        <v>1243</v>
      </c>
      <c r="B1260">
        <v>160082.68550844901</v>
      </c>
      <c r="C1260">
        <v>-0.69665079417989595</v>
      </c>
      <c r="D1260">
        <v>0.19185046448089299</v>
      </c>
      <c r="E1260">
        <v>-3.6312176572774399</v>
      </c>
      <c r="F1260">
        <v>2.8208715138722099E-4</v>
      </c>
      <c r="G1260">
        <v>1.2846032246311501E-3</v>
      </c>
    </row>
    <row r="1261" spans="1:7" x14ac:dyDescent="0.2">
      <c r="A1261" t="s">
        <v>1244</v>
      </c>
      <c r="B1261">
        <v>916038.24897875299</v>
      </c>
      <c r="C1261">
        <v>-0.69611339768305303</v>
      </c>
      <c r="D1261">
        <v>0.137254611780392</v>
      </c>
      <c r="E1261">
        <v>-5.0716940484071902</v>
      </c>
      <c r="F1261">
        <v>3.9428993323565901E-7</v>
      </c>
      <c r="G1261">
        <v>3.1972178355536001E-6</v>
      </c>
    </row>
    <row r="1262" spans="1:7" x14ac:dyDescent="0.2">
      <c r="A1262" t="s">
        <v>1245</v>
      </c>
      <c r="B1262">
        <v>247119.31483948999</v>
      </c>
      <c r="C1262">
        <v>-0.69566282180260397</v>
      </c>
      <c r="D1262">
        <v>0.21708423533939</v>
      </c>
      <c r="E1262">
        <v>-3.2045754990683899</v>
      </c>
      <c r="F1262">
        <v>1.3526181040778599E-3</v>
      </c>
      <c r="G1262">
        <v>5.1517336837525801E-3</v>
      </c>
    </row>
    <row r="1263" spans="1:7" x14ac:dyDescent="0.2">
      <c r="A1263" t="s">
        <v>1246</v>
      </c>
      <c r="B1263">
        <v>77492.157673135196</v>
      </c>
      <c r="C1263">
        <v>-0.69555467637410695</v>
      </c>
      <c r="D1263">
        <v>0.27053116593349003</v>
      </c>
      <c r="E1263">
        <v>-2.5710704124385799</v>
      </c>
      <c r="F1263">
        <v>1.0138471125989999E-2</v>
      </c>
      <c r="G1263">
        <v>2.94711440083926E-2</v>
      </c>
    </row>
    <row r="1264" spans="1:7" x14ac:dyDescent="0.2">
      <c r="A1264" t="s">
        <v>1247</v>
      </c>
      <c r="B1264">
        <v>105690.779683512</v>
      </c>
      <c r="C1264">
        <v>-0.69521336714256099</v>
      </c>
      <c r="D1264">
        <v>0.269157032310268</v>
      </c>
      <c r="E1264">
        <v>-2.5829284903883298</v>
      </c>
      <c r="F1264">
        <v>9.7965626086383394E-3</v>
      </c>
      <c r="G1264">
        <v>2.86380136771732E-2</v>
      </c>
    </row>
    <row r="1265" spans="1:7" x14ac:dyDescent="0.2">
      <c r="A1265" t="s">
        <v>1248</v>
      </c>
      <c r="B1265">
        <v>174205.96963077001</v>
      </c>
      <c r="C1265">
        <v>-0.694615208128322</v>
      </c>
      <c r="D1265">
        <v>0.226429242908775</v>
      </c>
      <c r="E1265">
        <v>-3.0676921373100798</v>
      </c>
      <c r="F1265">
        <v>2.1571873251774302E-3</v>
      </c>
      <c r="G1265">
        <v>7.7303935701773302E-3</v>
      </c>
    </row>
    <row r="1266" spans="1:7" x14ac:dyDescent="0.2">
      <c r="A1266" t="s">
        <v>1249</v>
      </c>
      <c r="B1266">
        <v>2994443.3656166801</v>
      </c>
      <c r="C1266">
        <v>-0.69439143284943095</v>
      </c>
      <c r="D1266">
        <v>0.119984260005356</v>
      </c>
      <c r="E1266">
        <v>-5.7873543814700001</v>
      </c>
      <c r="F1266">
        <v>7.1503625757478802E-9</v>
      </c>
      <c r="G1266">
        <v>7.7154901242583397E-8</v>
      </c>
    </row>
    <row r="1267" spans="1:7" x14ac:dyDescent="0.2">
      <c r="A1267" t="s">
        <v>1250</v>
      </c>
      <c r="B1267">
        <v>781780.57549908198</v>
      </c>
      <c r="C1267">
        <v>-0.69393161159740402</v>
      </c>
      <c r="D1267">
        <v>0.173684463651291</v>
      </c>
      <c r="E1267">
        <v>-3.9953580015689898</v>
      </c>
      <c r="F1267">
        <v>6.4596565439987004E-5</v>
      </c>
      <c r="G1267">
        <v>3.4268088527264999E-4</v>
      </c>
    </row>
    <row r="1268" spans="1:7" x14ac:dyDescent="0.2">
      <c r="A1268" t="s">
        <v>1251</v>
      </c>
      <c r="B1268">
        <v>126915.980312978</v>
      </c>
      <c r="C1268">
        <v>-0.69353121893549796</v>
      </c>
      <c r="D1268">
        <v>0.26734785584494902</v>
      </c>
      <c r="E1268">
        <v>-2.59411550821532</v>
      </c>
      <c r="F1268">
        <v>9.48346200250684E-3</v>
      </c>
      <c r="G1268">
        <v>2.7810135078948799E-2</v>
      </c>
    </row>
    <row r="1269" spans="1:7" x14ac:dyDescent="0.2">
      <c r="A1269" t="s">
        <v>1252</v>
      </c>
      <c r="B1269">
        <v>142546.400954393</v>
      </c>
      <c r="C1269">
        <v>-0.69333578050133204</v>
      </c>
      <c r="D1269">
        <v>0.26300396935914599</v>
      </c>
      <c r="E1269">
        <v>-2.6362179331010198</v>
      </c>
      <c r="F1269">
        <v>8.3835868375672501E-3</v>
      </c>
      <c r="G1269">
        <v>2.49986315867031E-2</v>
      </c>
    </row>
    <row r="1270" spans="1:7" x14ac:dyDescent="0.2">
      <c r="A1270" t="s">
        <v>1253</v>
      </c>
      <c r="B1270">
        <v>204266.195899938</v>
      </c>
      <c r="C1270">
        <v>-0.692083508168575</v>
      </c>
      <c r="D1270">
        <v>0.21729150401573899</v>
      </c>
      <c r="E1270">
        <v>-3.1850463335117101</v>
      </c>
      <c r="F1270">
        <v>1.44730833612714E-3</v>
      </c>
      <c r="G1270">
        <v>5.4665849893210001E-3</v>
      </c>
    </row>
    <row r="1271" spans="1:7" x14ac:dyDescent="0.2">
      <c r="A1271" t="s">
        <v>1254</v>
      </c>
      <c r="B1271">
        <v>27752562.016313899</v>
      </c>
      <c r="C1271">
        <v>-0.69144149380127595</v>
      </c>
      <c r="D1271">
        <v>0.111692333748363</v>
      </c>
      <c r="E1271">
        <v>-6.19059044248334</v>
      </c>
      <c r="F1271">
        <v>5.9939263552164603E-10</v>
      </c>
      <c r="G1271">
        <v>7.5001065650272804E-9</v>
      </c>
    </row>
    <row r="1272" spans="1:7" x14ac:dyDescent="0.2">
      <c r="A1272" t="s">
        <v>1255</v>
      </c>
      <c r="B1272">
        <v>3607787.2490977598</v>
      </c>
      <c r="C1272">
        <v>-0.69064232122123403</v>
      </c>
      <c r="D1272">
        <v>0.11709532949063201</v>
      </c>
      <c r="E1272">
        <v>-5.8981201404492101</v>
      </c>
      <c r="F1272">
        <v>3.6766624069658699E-9</v>
      </c>
      <c r="G1272">
        <v>4.1477252744919402E-8</v>
      </c>
    </row>
    <row r="1273" spans="1:7" x14ac:dyDescent="0.2">
      <c r="A1273" t="s">
        <v>1256</v>
      </c>
      <c r="B1273">
        <v>399109.35592729499</v>
      </c>
      <c r="C1273">
        <v>-0.69010672131837203</v>
      </c>
      <c r="D1273">
        <v>0.207888350185506</v>
      </c>
      <c r="E1273">
        <v>-3.3196026650967601</v>
      </c>
      <c r="F1273">
        <v>9.0145651505646799E-4</v>
      </c>
      <c r="G1273">
        <v>3.5960706080301699E-3</v>
      </c>
    </row>
    <row r="1274" spans="1:7" x14ac:dyDescent="0.2">
      <c r="A1274" t="s">
        <v>1257</v>
      </c>
      <c r="B1274">
        <v>2008611.8943485699</v>
      </c>
      <c r="C1274">
        <v>-0.68987239516729904</v>
      </c>
      <c r="D1274">
        <v>0.14138222619094701</v>
      </c>
      <c r="E1274">
        <v>-4.8794845982661101</v>
      </c>
      <c r="F1274">
        <v>1.0636342875440701E-6</v>
      </c>
      <c r="G1274">
        <v>8.0632673112945295E-6</v>
      </c>
    </row>
    <row r="1275" spans="1:7" x14ac:dyDescent="0.2">
      <c r="A1275" t="s">
        <v>1258</v>
      </c>
      <c r="B1275">
        <v>1973096.3563691601</v>
      </c>
      <c r="C1275">
        <v>-0.689475782797068</v>
      </c>
      <c r="D1275">
        <v>0.12970995181304901</v>
      </c>
      <c r="E1275">
        <v>-5.3155195353923901</v>
      </c>
      <c r="F1275">
        <v>1.06353438277896E-7</v>
      </c>
      <c r="G1275">
        <v>9.5157264244887399E-7</v>
      </c>
    </row>
    <row r="1276" spans="1:7" x14ac:dyDescent="0.2">
      <c r="A1276" t="s">
        <v>1259</v>
      </c>
      <c r="B1276">
        <v>121296.432137906</v>
      </c>
      <c r="C1276">
        <v>-0.68909567889170198</v>
      </c>
      <c r="D1276">
        <v>0.250921595943985</v>
      </c>
      <c r="E1276">
        <v>-2.7462589511248501</v>
      </c>
      <c r="F1276">
        <v>6.0279164253059098E-3</v>
      </c>
      <c r="G1276">
        <v>1.8830680743185401E-2</v>
      </c>
    </row>
    <row r="1277" spans="1:7" x14ac:dyDescent="0.2">
      <c r="A1277" t="s">
        <v>1260</v>
      </c>
      <c r="B1277">
        <v>8976190.3402951602</v>
      </c>
      <c r="C1277">
        <v>-0.68905576965376703</v>
      </c>
      <c r="D1277">
        <v>0.11816314950036499</v>
      </c>
      <c r="E1277">
        <v>-5.8313930575423196</v>
      </c>
      <c r="F1277">
        <v>5.4966535268489798E-9</v>
      </c>
      <c r="G1277">
        <v>6.0312837854137803E-8</v>
      </c>
    </row>
    <row r="1278" spans="1:7" x14ac:dyDescent="0.2">
      <c r="A1278" t="s">
        <v>1261</v>
      </c>
      <c r="B1278">
        <v>596380.04012544197</v>
      </c>
      <c r="C1278">
        <v>-0.68899655553942496</v>
      </c>
      <c r="D1278">
        <v>0.16333672536371999</v>
      </c>
      <c r="E1278">
        <v>-4.2182586555788903</v>
      </c>
      <c r="F1278">
        <v>2.46196302360074E-5</v>
      </c>
      <c r="G1278">
        <v>1.4319280886520501E-4</v>
      </c>
    </row>
    <row r="1279" spans="1:7" x14ac:dyDescent="0.2">
      <c r="A1279" t="s">
        <v>1262</v>
      </c>
      <c r="B1279">
        <v>3478366.33007845</v>
      </c>
      <c r="C1279">
        <v>-0.68742034162410703</v>
      </c>
      <c r="D1279">
        <v>0.13328767563869601</v>
      </c>
      <c r="E1279">
        <v>-5.1574186310181096</v>
      </c>
      <c r="F1279">
        <v>2.5037759664646599E-7</v>
      </c>
      <c r="G1279">
        <v>2.1079629880624399E-6</v>
      </c>
    </row>
    <row r="1280" spans="1:7" x14ac:dyDescent="0.2">
      <c r="A1280" t="s">
        <v>1263</v>
      </c>
      <c r="B1280">
        <v>96575.18002847</v>
      </c>
      <c r="C1280">
        <v>-0.68730959975745698</v>
      </c>
      <c r="D1280">
        <v>0.26523753407974399</v>
      </c>
      <c r="E1280">
        <v>-2.5912984078294801</v>
      </c>
      <c r="F1280">
        <v>9.5614542364861506E-3</v>
      </c>
      <c r="G1280">
        <v>2.8014752810189999E-2</v>
      </c>
    </row>
    <row r="1281" spans="1:7" x14ac:dyDescent="0.2">
      <c r="A1281" t="s">
        <v>1264</v>
      </c>
      <c r="B1281">
        <v>677655.34826373798</v>
      </c>
      <c r="C1281">
        <v>-0.68624930672287099</v>
      </c>
      <c r="D1281">
        <v>0.148165425577472</v>
      </c>
      <c r="E1281">
        <v>-4.6316426659473997</v>
      </c>
      <c r="F1281">
        <v>3.62775885005156E-6</v>
      </c>
      <c r="G1281">
        <v>2.4951589992866E-5</v>
      </c>
    </row>
    <row r="1282" spans="1:7" x14ac:dyDescent="0.2">
      <c r="A1282" t="s">
        <v>1265</v>
      </c>
      <c r="B1282">
        <v>157680.832611563</v>
      </c>
      <c r="C1282">
        <v>-0.682881344618958</v>
      </c>
      <c r="D1282">
        <v>0.23112091934714701</v>
      </c>
      <c r="E1282">
        <v>-2.9546496550286698</v>
      </c>
      <c r="F1282">
        <v>3.1302429401213602E-3</v>
      </c>
      <c r="G1282">
        <v>1.0673345865078799E-2</v>
      </c>
    </row>
    <row r="1283" spans="1:7" x14ac:dyDescent="0.2">
      <c r="A1283" t="s">
        <v>1266</v>
      </c>
      <c r="B1283">
        <v>138942.75092502299</v>
      </c>
      <c r="C1283">
        <v>-0.68275563011900298</v>
      </c>
      <c r="D1283">
        <v>0.226599292028942</v>
      </c>
      <c r="E1283">
        <v>-3.0130527946742101</v>
      </c>
      <c r="F1283">
        <v>2.5863391928348002E-3</v>
      </c>
      <c r="G1283">
        <v>9.0309985281807094E-3</v>
      </c>
    </row>
    <row r="1284" spans="1:7" x14ac:dyDescent="0.2">
      <c r="A1284" t="s">
        <v>1267</v>
      </c>
      <c r="B1284">
        <v>411197.41023175698</v>
      </c>
      <c r="C1284">
        <v>-0.68122235952134302</v>
      </c>
      <c r="D1284">
        <v>0.145770982858446</v>
      </c>
      <c r="E1284">
        <v>-4.6732370610607497</v>
      </c>
      <c r="F1284">
        <v>2.9648921132861699E-6</v>
      </c>
      <c r="G1284">
        <v>2.0790829580005201E-5</v>
      </c>
    </row>
    <row r="1285" spans="1:7" x14ac:dyDescent="0.2">
      <c r="A1285" t="s">
        <v>1268</v>
      </c>
      <c r="B1285">
        <v>394019.52177660802</v>
      </c>
      <c r="C1285">
        <v>-0.68011085914590497</v>
      </c>
      <c r="D1285">
        <v>0.22361253673905301</v>
      </c>
      <c r="E1285">
        <v>-3.04147016559974</v>
      </c>
      <c r="F1285">
        <v>2.3542589499268201E-3</v>
      </c>
      <c r="G1285">
        <v>8.3380259200342404E-3</v>
      </c>
    </row>
    <row r="1286" spans="1:7" x14ac:dyDescent="0.2">
      <c r="A1286" t="s">
        <v>1269</v>
      </c>
      <c r="B1286">
        <v>423587.97835426801</v>
      </c>
      <c r="C1286">
        <v>-0.67994533879058505</v>
      </c>
      <c r="D1286">
        <v>0.213035855502202</v>
      </c>
      <c r="E1286">
        <v>-3.1916943614384001</v>
      </c>
      <c r="F1286">
        <v>1.41440913660066E-3</v>
      </c>
      <c r="G1286">
        <v>5.3556707979168297E-3</v>
      </c>
    </row>
    <row r="1287" spans="1:7" x14ac:dyDescent="0.2">
      <c r="A1287" t="s">
        <v>1270</v>
      </c>
      <c r="B1287">
        <v>3812738.01573788</v>
      </c>
      <c r="C1287">
        <v>-0.67968180943147605</v>
      </c>
      <c r="D1287">
        <v>0.11946753698305</v>
      </c>
      <c r="E1287">
        <v>-5.6892594138599</v>
      </c>
      <c r="F1287">
        <v>1.27591513097173E-8</v>
      </c>
      <c r="G1287">
        <v>1.3324813530875499E-7</v>
      </c>
    </row>
    <row r="1288" spans="1:7" x14ac:dyDescent="0.2">
      <c r="A1288" t="s">
        <v>1271</v>
      </c>
      <c r="B1288">
        <v>453124.69526790403</v>
      </c>
      <c r="C1288">
        <v>-0.679423219944852</v>
      </c>
      <c r="D1288">
        <v>0.186320935655273</v>
      </c>
      <c r="E1288">
        <v>-3.6465210823216698</v>
      </c>
      <c r="F1288">
        <v>2.6581467863541199E-4</v>
      </c>
      <c r="G1288">
        <v>1.21986756457214E-3</v>
      </c>
    </row>
    <row r="1289" spans="1:7" x14ac:dyDescent="0.2">
      <c r="A1289" t="s">
        <v>1272</v>
      </c>
      <c r="B1289">
        <v>2424775.0947324699</v>
      </c>
      <c r="C1289">
        <v>-0.67935089903442702</v>
      </c>
      <c r="D1289">
        <v>0.123375364043865</v>
      </c>
      <c r="E1289">
        <v>-5.50637401801617</v>
      </c>
      <c r="F1289">
        <v>3.6629987843733499E-8</v>
      </c>
      <c r="G1289">
        <v>3.53071663746065E-7</v>
      </c>
    </row>
    <row r="1290" spans="1:7" x14ac:dyDescent="0.2">
      <c r="A1290" t="s">
        <v>1273</v>
      </c>
      <c r="B1290">
        <v>1591058.0545572999</v>
      </c>
      <c r="C1290">
        <v>-0.67697257138059697</v>
      </c>
      <c r="D1290">
        <v>0.13722671300431799</v>
      </c>
      <c r="E1290">
        <v>-4.93324190720283</v>
      </c>
      <c r="F1290">
        <v>8.0875887088415996E-7</v>
      </c>
      <c r="G1290">
        <v>6.2355354663589899E-6</v>
      </c>
    </row>
    <row r="1291" spans="1:7" x14ac:dyDescent="0.2">
      <c r="A1291" t="s">
        <v>1274</v>
      </c>
      <c r="B1291">
        <v>1948491.2209658299</v>
      </c>
      <c r="C1291">
        <v>-0.67657831767776999</v>
      </c>
      <c r="D1291">
        <v>0.115667138536636</v>
      </c>
      <c r="E1291">
        <v>-5.8493564052634799</v>
      </c>
      <c r="F1291">
        <v>4.9347868756901899E-9</v>
      </c>
      <c r="G1291">
        <v>5.45868274108179E-8</v>
      </c>
    </row>
    <row r="1292" spans="1:7" x14ac:dyDescent="0.2">
      <c r="A1292" t="s">
        <v>1275</v>
      </c>
      <c r="B1292">
        <v>307461.64836721099</v>
      </c>
      <c r="C1292">
        <v>-0.67603224945608498</v>
      </c>
      <c r="D1292">
        <v>0.172987696984298</v>
      </c>
      <c r="E1292">
        <v>-3.9079787825457202</v>
      </c>
      <c r="F1292">
        <v>9.3071477389106494E-5</v>
      </c>
      <c r="G1292">
        <v>4.7498613087145597E-4</v>
      </c>
    </row>
    <row r="1293" spans="1:7" x14ac:dyDescent="0.2">
      <c r="A1293" t="s">
        <v>1276</v>
      </c>
      <c r="B1293">
        <v>7120514.9894751403</v>
      </c>
      <c r="C1293">
        <v>-0.67511570353873396</v>
      </c>
      <c r="D1293">
        <v>0.11295967047539</v>
      </c>
      <c r="E1293">
        <v>-5.9766082947791199</v>
      </c>
      <c r="F1293">
        <v>2.2783112047419102E-9</v>
      </c>
      <c r="G1293">
        <v>2.6289244096002499E-8</v>
      </c>
    </row>
    <row r="1294" spans="1:7" x14ac:dyDescent="0.2">
      <c r="A1294" t="s">
        <v>1277</v>
      </c>
      <c r="B1294">
        <v>125547.31872472601</v>
      </c>
      <c r="C1294">
        <v>-0.671799370851349</v>
      </c>
      <c r="D1294">
        <v>0.23419753243602201</v>
      </c>
      <c r="E1294">
        <v>-2.8685160081047099</v>
      </c>
      <c r="F1294">
        <v>4.1240232871153698E-3</v>
      </c>
      <c r="G1294">
        <v>1.35048147930292E-2</v>
      </c>
    </row>
    <row r="1295" spans="1:7" x14ac:dyDescent="0.2">
      <c r="A1295" t="s">
        <v>1278</v>
      </c>
      <c r="B1295">
        <v>135775.285743638</v>
      </c>
      <c r="C1295">
        <v>-0.67075981393684703</v>
      </c>
      <c r="D1295">
        <v>0.211115618636424</v>
      </c>
      <c r="E1295">
        <v>-3.1772154910623098</v>
      </c>
      <c r="F1295">
        <v>1.4869650548181999E-3</v>
      </c>
      <c r="G1295">
        <v>5.6024078405153103E-3</v>
      </c>
    </row>
    <row r="1296" spans="1:7" x14ac:dyDescent="0.2">
      <c r="A1296" t="s">
        <v>1279</v>
      </c>
      <c r="B1296">
        <v>2034805.5503843201</v>
      </c>
      <c r="C1296">
        <v>-0.66948962845302096</v>
      </c>
      <c r="D1296">
        <v>0.12586324916698</v>
      </c>
      <c r="E1296">
        <v>-5.3191827867467998</v>
      </c>
      <c r="F1296">
        <v>1.04234375570794E-7</v>
      </c>
      <c r="G1296">
        <v>9.3406875716823804E-7</v>
      </c>
    </row>
    <row r="1297" spans="1:7" x14ac:dyDescent="0.2">
      <c r="A1297" t="s">
        <v>1280</v>
      </c>
      <c r="B1297">
        <v>619991.18865590298</v>
      </c>
      <c r="C1297">
        <v>-0.66675984900008201</v>
      </c>
      <c r="D1297">
        <v>0.20221411717647</v>
      </c>
      <c r="E1297">
        <v>-3.29729624375438</v>
      </c>
      <c r="F1297">
        <v>9.7620476548774095E-4</v>
      </c>
      <c r="G1297">
        <v>3.8614637550252601E-3</v>
      </c>
    </row>
    <row r="1298" spans="1:7" x14ac:dyDescent="0.2">
      <c r="A1298" t="s">
        <v>1281</v>
      </c>
      <c r="B1298">
        <v>545142.74614021601</v>
      </c>
      <c r="C1298">
        <v>-0.66622256451441397</v>
      </c>
      <c r="D1298">
        <v>0.18118502227864799</v>
      </c>
      <c r="E1298">
        <v>-3.6770289074436699</v>
      </c>
      <c r="F1298">
        <v>2.3596630895024399E-4</v>
      </c>
      <c r="G1298">
        <v>1.0981447151570099E-3</v>
      </c>
    </row>
    <row r="1299" spans="1:7" x14ac:dyDescent="0.2">
      <c r="A1299" t="s">
        <v>1282</v>
      </c>
      <c r="B1299">
        <v>628802.82110964996</v>
      </c>
      <c r="C1299">
        <v>-0.666096414628358</v>
      </c>
      <c r="D1299">
        <v>0.141973921136299</v>
      </c>
      <c r="E1299">
        <v>-4.6916814672526099</v>
      </c>
      <c r="F1299">
        <v>2.7096877742259998E-6</v>
      </c>
      <c r="G1299">
        <v>1.9218633152713599E-5</v>
      </c>
    </row>
    <row r="1300" spans="1:7" x14ac:dyDescent="0.2">
      <c r="A1300" t="s">
        <v>1283</v>
      </c>
      <c r="B1300">
        <v>718533.02627552196</v>
      </c>
      <c r="C1300">
        <v>-0.66609072554184501</v>
      </c>
      <c r="D1300">
        <v>0.15471213074416501</v>
      </c>
      <c r="E1300">
        <v>-4.30535551632539</v>
      </c>
      <c r="F1300">
        <v>1.6671777430231499E-5</v>
      </c>
      <c r="G1300">
        <v>1.00302766815583E-4</v>
      </c>
    </row>
    <row r="1301" spans="1:7" x14ac:dyDescent="0.2">
      <c r="A1301" t="s">
        <v>1284</v>
      </c>
      <c r="B1301">
        <v>3645420.66452908</v>
      </c>
      <c r="C1301">
        <v>-0.66573263021103302</v>
      </c>
      <c r="D1301">
        <v>0.15637919110828</v>
      </c>
      <c r="E1301">
        <v>-4.2571689077868804</v>
      </c>
      <c r="F1301">
        <v>2.0703193980996201E-5</v>
      </c>
      <c r="G1301">
        <v>1.2282334176024699E-4</v>
      </c>
    </row>
    <row r="1302" spans="1:7" x14ac:dyDescent="0.2">
      <c r="A1302" t="s">
        <v>1285</v>
      </c>
      <c r="B1302">
        <v>1959209.2453022299</v>
      </c>
      <c r="C1302">
        <v>-0.66493183806188505</v>
      </c>
      <c r="D1302">
        <v>0.12644041638940401</v>
      </c>
      <c r="E1302">
        <v>-5.2588551750262198</v>
      </c>
      <c r="F1302">
        <v>1.4495499101312701E-7</v>
      </c>
      <c r="G1302">
        <v>1.27345121393056E-6</v>
      </c>
    </row>
    <row r="1303" spans="1:7" x14ac:dyDescent="0.2">
      <c r="A1303" t="s">
        <v>1286</v>
      </c>
      <c r="B1303">
        <v>1424062.62960606</v>
      </c>
      <c r="C1303">
        <v>-0.66224582552857802</v>
      </c>
      <c r="D1303">
        <v>0.108198154634001</v>
      </c>
      <c r="E1303">
        <v>-6.1206757894230002</v>
      </c>
      <c r="F1303">
        <v>9.3179322070078102E-10</v>
      </c>
      <c r="G1303">
        <v>1.14184436092884E-8</v>
      </c>
    </row>
    <row r="1304" spans="1:7" x14ac:dyDescent="0.2">
      <c r="A1304" t="s">
        <v>1287</v>
      </c>
      <c r="B1304">
        <v>12801898.917052001</v>
      </c>
      <c r="C1304">
        <v>-0.66190249411706403</v>
      </c>
      <c r="D1304">
        <v>0.12803992200318001</v>
      </c>
      <c r="E1304">
        <v>-5.1695009162894099</v>
      </c>
      <c r="F1304">
        <v>2.3471998412830201E-7</v>
      </c>
      <c r="G1304">
        <v>1.9884135798297599E-6</v>
      </c>
    </row>
    <row r="1305" spans="1:7" x14ac:dyDescent="0.2">
      <c r="A1305" t="s">
        <v>1288</v>
      </c>
      <c r="B1305">
        <v>3839679.2273154599</v>
      </c>
      <c r="C1305">
        <v>-0.66185969441520298</v>
      </c>
      <c r="D1305">
        <v>0.13841172918467501</v>
      </c>
      <c r="E1305">
        <v>-4.7818179739097202</v>
      </c>
      <c r="F1305">
        <v>1.7371694812462399E-6</v>
      </c>
      <c r="G1305">
        <v>1.2683755114945101E-5</v>
      </c>
    </row>
    <row r="1306" spans="1:7" x14ac:dyDescent="0.2">
      <c r="A1306" t="s">
        <v>1289</v>
      </c>
      <c r="B1306">
        <v>626543.19417626702</v>
      </c>
      <c r="C1306">
        <v>-0.66153041050313099</v>
      </c>
      <c r="D1306">
        <v>0.142337960009909</v>
      </c>
      <c r="E1306">
        <v>-4.6476035658869703</v>
      </c>
      <c r="F1306">
        <v>3.3581350328054598E-6</v>
      </c>
      <c r="G1306">
        <v>2.32259653714166E-5</v>
      </c>
    </row>
    <row r="1307" spans="1:7" x14ac:dyDescent="0.2">
      <c r="A1307" t="s">
        <v>1290</v>
      </c>
      <c r="B1307">
        <v>5639709.0700360499</v>
      </c>
      <c r="C1307">
        <v>-0.66110956072376503</v>
      </c>
      <c r="D1307">
        <v>0.114022993853872</v>
      </c>
      <c r="E1307">
        <v>-5.7980372061710499</v>
      </c>
      <c r="F1307">
        <v>6.7095568325847598E-9</v>
      </c>
      <c r="G1307">
        <v>7.2801627398268595E-8</v>
      </c>
    </row>
    <row r="1308" spans="1:7" x14ac:dyDescent="0.2">
      <c r="A1308" t="s">
        <v>1291</v>
      </c>
      <c r="B1308">
        <v>271172.98787662497</v>
      </c>
      <c r="C1308">
        <v>-0.66101742368152605</v>
      </c>
      <c r="D1308">
        <v>0.213321180356324</v>
      </c>
      <c r="E1308">
        <v>-3.0986956971519901</v>
      </c>
      <c r="F1308">
        <v>1.9437455184034399E-3</v>
      </c>
      <c r="G1308">
        <v>7.0714177448665001E-3</v>
      </c>
    </row>
    <row r="1309" spans="1:7" x14ac:dyDescent="0.2">
      <c r="A1309" t="s">
        <v>1292</v>
      </c>
      <c r="B1309">
        <v>1794323.8672136299</v>
      </c>
      <c r="C1309">
        <v>-0.66036263975802101</v>
      </c>
      <c r="D1309">
        <v>0.123513239761257</v>
      </c>
      <c r="E1309">
        <v>-5.3464927406524003</v>
      </c>
      <c r="F1309">
        <v>8.9674875905608502E-8</v>
      </c>
      <c r="G1309">
        <v>8.1484052796575199E-7</v>
      </c>
    </row>
    <row r="1310" spans="1:7" x14ac:dyDescent="0.2">
      <c r="A1310" t="s">
        <v>1293</v>
      </c>
      <c r="B1310">
        <v>887723.95337220898</v>
      </c>
      <c r="C1310">
        <v>-0.66015212588772099</v>
      </c>
      <c r="D1310">
        <v>0.185216153010857</v>
      </c>
      <c r="E1310">
        <v>-3.56422544770717</v>
      </c>
      <c r="F1310">
        <v>3.6493220113422001E-4</v>
      </c>
      <c r="G1310">
        <v>1.6205599445391001E-3</v>
      </c>
    </row>
    <row r="1311" spans="1:7" x14ac:dyDescent="0.2">
      <c r="A1311" t="s">
        <v>1294</v>
      </c>
      <c r="B1311">
        <v>443518.32781136403</v>
      </c>
      <c r="C1311">
        <v>-0.65989110277041496</v>
      </c>
      <c r="D1311">
        <v>0.20566603831910699</v>
      </c>
      <c r="E1311">
        <v>-3.2085564936420998</v>
      </c>
      <c r="F1311">
        <v>1.3340309817646201E-3</v>
      </c>
      <c r="G1311">
        <v>5.0880448994093099E-3</v>
      </c>
    </row>
    <row r="1312" spans="1:7" x14ac:dyDescent="0.2">
      <c r="A1312" t="s">
        <v>1295</v>
      </c>
      <c r="B1312">
        <v>6205448.0486733504</v>
      </c>
      <c r="C1312">
        <v>-0.65963233217267303</v>
      </c>
      <c r="D1312">
        <v>0.12632484560447799</v>
      </c>
      <c r="E1312">
        <v>-5.2217149288111901</v>
      </c>
      <c r="F1312">
        <v>1.7727372070415799E-7</v>
      </c>
      <c r="G1312">
        <v>1.5341600740380799E-6</v>
      </c>
    </row>
    <row r="1313" spans="1:7" x14ac:dyDescent="0.2">
      <c r="A1313" t="s">
        <v>1296</v>
      </c>
      <c r="B1313">
        <v>3413975.35533222</v>
      </c>
      <c r="C1313">
        <v>-0.65955159998846302</v>
      </c>
      <c r="D1313">
        <v>0.121569511097792</v>
      </c>
      <c r="E1313">
        <v>-5.4253043714053399</v>
      </c>
      <c r="F1313">
        <v>5.7855865209236202E-8</v>
      </c>
      <c r="G1313">
        <v>5.4495590164970401E-7</v>
      </c>
    </row>
    <row r="1314" spans="1:7" x14ac:dyDescent="0.2">
      <c r="A1314" t="s">
        <v>1297</v>
      </c>
      <c r="B1314">
        <v>332574.33048358699</v>
      </c>
      <c r="C1314">
        <v>-0.65848124590884105</v>
      </c>
      <c r="D1314">
        <v>0.16186677499903701</v>
      </c>
      <c r="E1314">
        <v>-4.0680445132285898</v>
      </c>
      <c r="F1314">
        <v>4.7409326104023999E-5</v>
      </c>
      <c r="G1314">
        <v>2.6010289570908401E-4</v>
      </c>
    </row>
    <row r="1315" spans="1:7" x14ac:dyDescent="0.2">
      <c r="A1315" t="s">
        <v>1298</v>
      </c>
      <c r="B1315">
        <v>89275.238234740595</v>
      </c>
      <c r="C1315">
        <v>-0.65743186473724302</v>
      </c>
      <c r="D1315">
        <v>0.26307473131771297</v>
      </c>
      <c r="E1315">
        <v>-2.4990308322058801</v>
      </c>
      <c r="F1315">
        <v>1.2453347568362199E-2</v>
      </c>
      <c r="G1315">
        <v>3.5122251340961801E-2</v>
      </c>
    </row>
    <row r="1316" spans="1:7" x14ac:dyDescent="0.2">
      <c r="A1316" t="s">
        <v>1299</v>
      </c>
      <c r="B1316">
        <v>237572.24200864701</v>
      </c>
      <c r="C1316">
        <v>-0.65728552390091699</v>
      </c>
      <c r="D1316">
        <v>0.21800197304892299</v>
      </c>
      <c r="E1316">
        <v>-3.0150439223475001</v>
      </c>
      <c r="F1316">
        <v>2.5694204397563401E-3</v>
      </c>
      <c r="G1316">
        <v>8.9849040567918197E-3</v>
      </c>
    </row>
    <row r="1317" spans="1:7" x14ac:dyDescent="0.2">
      <c r="A1317" t="s">
        <v>1300</v>
      </c>
      <c r="B1317">
        <v>1089612.4376202901</v>
      </c>
      <c r="C1317">
        <v>-0.65638802798223295</v>
      </c>
      <c r="D1317">
        <v>0.173712637651326</v>
      </c>
      <c r="E1317">
        <v>-3.77858535139928</v>
      </c>
      <c r="F1317">
        <v>1.5772179495171599E-4</v>
      </c>
      <c r="G1317">
        <v>7.63053783705652E-4</v>
      </c>
    </row>
    <row r="1318" spans="1:7" x14ac:dyDescent="0.2">
      <c r="A1318" t="s">
        <v>1301</v>
      </c>
      <c r="B1318">
        <v>3813907.0276177898</v>
      </c>
      <c r="C1318">
        <v>-0.65631457579251395</v>
      </c>
      <c r="D1318">
        <v>0.105652232005949</v>
      </c>
      <c r="E1318">
        <v>-6.2120275486045502</v>
      </c>
      <c r="F1318">
        <v>5.2305254026297003E-10</v>
      </c>
      <c r="G1318">
        <v>6.5993650292753403E-9</v>
      </c>
    </row>
    <row r="1319" spans="1:7" x14ac:dyDescent="0.2">
      <c r="A1319" t="s">
        <v>1302</v>
      </c>
      <c r="B1319">
        <v>93752.483624600005</v>
      </c>
      <c r="C1319">
        <v>-0.65545930073200298</v>
      </c>
      <c r="D1319">
        <v>0.24679368264918999</v>
      </c>
      <c r="E1319">
        <v>-2.6558998338045798</v>
      </c>
      <c r="F1319">
        <v>7.9097104731642998E-3</v>
      </c>
      <c r="G1319">
        <v>2.37622337320458E-2</v>
      </c>
    </row>
    <row r="1320" spans="1:7" x14ac:dyDescent="0.2">
      <c r="A1320" t="s">
        <v>1303</v>
      </c>
      <c r="B1320">
        <v>666309.47828057897</v>
      </c>
      <c r="C1320">
        <v>-0.65529010048250402</v>
      </c>
      <c r="D1320">
        <v>0.15860680567201499</v>
      </c>
      <c r="E1320">
        <v>-4.1315383517500903</v>
      </c>
      <c r="F1320">
        <v>3.60343554696162E-5</v>
      </c>
      <c r="G1320">
        <v>2.0325582061625101E-4</v>
      </c>
    </row>
    <row r="1321" spans="1:7" x14ac:dyDescent="0.2">
      <c r="A1321" t="s">
        <v>1304</v>
      </c>
      <c r="B1321">
        <v>468755.921411786</v>
      </c>
      <c r="C1321">
        <v>-0.65437522788116198</v>
      </c>
      <c r="D1321">
        <v>0.18229690158789699</v>
      </c>
      <c r="E1321">
        <v>-3.58961245189154</v>
      </c>
      <c r="F1321">
        <v>3.3116994712631501E-4</v>
      </c>
      <c r="G1321">
        <v>1.48530973655239E-3</v>
      </c>
    </row>
    <row r="1322" spans="1:7" x14ac:dyDescent="0.2">
      <c r="A1322" t="s">
        <v>1305</v>
      </c>
      <c r="B1322">
        <v>241224.427945776</v>
      </c>
      <c r="C1322">
        <v>-0.654258044968139</v>
      </c>
      <c r="D1322">
        <v>0.25106239905723998</v>
      </c>
      <c r="E1322">
        <v>-2.60595791096131</v>
      </c>
      <c r="F1322">
        <v>9.1617718950105197E-3</v>
      </c>
      <c r="G1322">
        <v>2.6971164877195902E-2</v>
      </c>
    </row>
    <row r="1323" spans="1:7" x14ac:dyDescent="0.2">
      <c r="A1323" t="s">
        <v>1306</v>
      </c>
      <c r="B1323">
        <v>143485.82209233599</v>
      </c>
      <c r="C1323">
        <v>-0.65422245494910203</v>
      </c>
      <c r="D1323">
        <v>0.23610067810231999</v>
      </c>
      <c r="E1323">
        <v>-2.7709469545258099</v>
      </c>
      <c r="F1323">
        <v>5.5893531565561804E-3</v>
      </c>
      <c r="G1323">
        <v>1.7634325168232601E-2</v>
      </c>
    </row>
    <row r="1324" spans="1:7" x14ac:dyDescent="0.2">
      <c r="A1324" t="s">
        <v>1307</v>
      </c>
      <c r="B1324">
        <v>668536.53543946904</v>
      </c>
      <c r="C1324">
        <v>-0.65400083300357903</v>
      </c>
      <c r="D1324">
        <v>0.16045343135555801</v>
      </c>
      <c r="E1324">
        <v>-4.0759541723625796</v>
      </c>
      <c r="F1324">
        <v>4.5826044106062598E-5</v>
      </c>
      <c r="G1324">
        <v>2.5233000224569603E-4</v>
      </c>
    </row>
    <row r="1325" spans="1:7" x14ac:dyDescent="0.2">
      <c r="A1325" t="s">
        <v>1308</v>
      </c>
      <c r="B1325">
        <v>216907.33106327199</v>
      </c>
      <c r="C1325">
        <v>-0.65392921754724598</v>
      </c>
      <c r="D1325">
        <v>0.196443220285651</v>
      </c>
      <c r="E1325">
        <v>-3.3288459464081099</v>
      </c>
      <c r="F1325">
        <v>8.7206626377582302E-4</v>
      </c>
      <c r="G1325">
        <v>3.4869867404392998E-3</v>
      </c>
    </row>
    <row r="1326" spans="1:7" x14ac:dyDescent="0.2">
      <c r="A1326" t="s">
        <v>1309</v>
      </c>
      <c r="B1326">
        <v>179706.91310678801</v>
      </c>
      <c r="C1326">
        <v>-0.65391793299743295</v>
      </c>
      <c r="D1326">
        <v>0.18933354178532599</v>
      </c>
      <c r="E1326">
        <v>-3.4537880970867301</v>
      </c>
      <c r="F1326">
        <v>5.5277152993101701E-4</v>
      </c>
      <c r="G1326">
        <v>2.3377522160400398E-3</v>
      </c>
    </row>
    <row r="1327" spans="1:7" x14ac:dyDescent="0.2">
      <c r="A1327" t="s">
        <v>1310</v>
      </c>
      <c r="B1327">
        <v>5293452.8640549704</v>
      </c>
      <c r="C1327">
        <v>-0.65338890535886696</v>
      </c>
      <c r="D1327">
        <v>0.108330647942167</v>
      </c>
      <c r="E1327">
        <v>-6.0314317118058796</v>
      </c>
      <c r="F1327">
        <v>1.6251339681840001E-9</v>
      </c>
      <c r="G1327">
        <v>1.92573433467086E-8</v>
      </c>
    </row>
    <row r="1328" spans="1:7" x14ac:dyDescent="0.2">
      <c r="A1328" t="s">
        <v>1311</v>
      </c>
      <c r="B1328">
        <v>6809837.00610743</v>
      </c>
      <c r="C1328">
        <v>-0.65319404097288403</v>
      </c>
      <c r="D1328">
        <v>0.154826266718359</v>
      </c>
      <c r="E1328">
        <v>-4.2188838807377298</v>
      </c>
      <c r="F1328">
        <v>2.4551467074391299E-5</v>
      </c>
      <c r="G1328">
        <v>1.4291824986240799E-4</v>
      </c>
    </row>
    <row r="1329" spans="1:7" x14ac:dyDescent="0.2">
      <c r="A1329" t="s">
        <v>1312</v>
      </c>
      <c r="B1329">
        <v>2669836.1158444602</v>
      </c>
      <c r="C1329">
        <v>-0.65268886536569504</v>
      </c>
      <c r="D1329">
        <v>0.13247771208923301</v>
      </c>
      <c r="E1329">
        <v>-4.92678243813618</v>
      </c>
      <c r="F1329">
        <v>8.3594744556770696E-7</v>
      </c>
      <c r="G1329">
        <v>6.4269939177553301E-6</v>
      </c>
    </row>
    <row r="1330" spans="1:7" x14ac:dyDescent="0.2">
      <c r="A1330" t="s">
        <v>1313</v>
      </c>
      <c r="B1330">
        <v>391843.007198893</v>
      </c>
      <c r="C1330">
        <v>-0.65193222808419304</v>
      </c>
      <c r="D1330">
        <v>0.18339923197578101</v>
      </c>
      <c r="E1330">
        <v>-3.5547162387805602</v>
      </c>
      <c r="F1330">
        <v>3.7838722075082999E-4</v>
      </c>
      <c r="G1330">
        <v>1.67233418788742E-3</v>
      </c>
    </row>
    <row r="1331" spans="1:7" x14ac:dyDescent="0.2">
      <c r="A1331" t="s">
        <v>1314</v>
      </c>
      <c r="B1331">
        <v>2430967.5603906098</v>
      </c>
      <c r="C1331">
        <v>-0.65187007415075104</v>
      </c>
      <c r="D1331">
        <v>0.12250458197378</v>
      </c>
      <c r="E1331">
        <v>-5.3211893273532596</v>
      </c>
      <c r="F1331">
        <v>1.0309104438633799E-7</v>
      </c>
      <c r="G1331">
        <v>9.2443047625592296E-7</v>
      </c>
    </row>
    <row r="1332" spans="1:7" x14ac:dyDescent="0.2">
      <c r="A1332" t="s">
        <v>1315</v>
      </c>
      <c r="B1332">
        <v>2869902.00830368</v>
      </c>
      <c r="C1332">
        <v>-0.65158476836489698</v>
      </c>
      <c r="D1332">
        <v>0.10032414532496201</v>
      </c>
      <c r="E1332">
        <v>-6.4947951089374598</v>
      </c>
      <c r="F1332">
        <v>8.3146492154648003E-11</v>
      </c>
      <c r="G1332">
        <v>1.17760644496079E-9</v>
      </c>
    </row>
    <row r="1333" spans="1:7" x14ac:dyDescent="0.2">
      <c r="A1333" t="s">
        <v>1316</v>
      </c>
      <c r="B1333">
        <v>481747.67106570402</v>
      </c>
      <c r="C1333">
        <v>-0.65125328873523403</v>
      </c>
      <c r="D1333">
        <v>0.15791073175189499</v>
      </c>
      <c r="E1333">
        <v>-4.1241863773924203</v>
      </c>
      <c r="F1333">
        <v>3.7204754913461697E-5</v>
      </c>
      <c r="G1333">
        <v>2.0899326699534701E-4</v>
      </c>
    </row>
    <row r="1334" spans="1:7" x14ac:dyDescent="0.2">
      <c r="A1334" t="s">
        <v>1317</v>
      </c>
      <c r="B1334">
        <v>2384730.8961583301</v>
      </c>
      <c r="C1334">
        <v>-0.65121204538024902</v>
      </c>
      <c r="D1334">
        <v>0.139736383706</v>
      </c>
      <c r="E1334">
        <v>-4.6602898122107899</v>
      </c>
      <c r="F1334">
        <v>3.15764464868415E-6</v>
      </c>
      <c r="G1334">
        <v>2.1973018042552601E-5</v>
      </c>
    </row>
    <row r="1335" spans="1:7" x14ac:dyDescent="0.2">
      <c r="A1335" t="s">
        <v>1318</v>
      </c>
      <c r="B1335">
        <v>86012.258845380697</v>
      </c>
      <c r="C1335">
        <v>-0.65085450278197698</v>
      </c>
      <c r="D1335">
        <v>0.24696317340215199</v>
      </c>
      <c r="E1335">
        <v>-2.63543140386414</v>
      </c>
      <c r="F1335">
        <v>8.4030408404841394E-3</v>
      </c>
      <c r="G1335">
        <v>2.5040217177925098E-2</v>
      </c>
    </row>
    <row r="1336" spans="1:7" x14ac:dyDescent="0.2">
      <c r="A1336" t="s">
        <v>1319</v>
      </c>
      <c r="B1336">
        <v>1366455.94663502</v>
      </c>
      <c r="C1336">
        <v>-0.65072231097714694</v>
      </c>
      <c r="D1336">
        <v>0.10888266958316301</v>
      </c>
      <c r="E1336">
        <v>-5.9763625696202496</v>
      </c>
      <c r="F1336">
        <v>2.2817487028169899E-9</v>
      </c>
      <c r="G1336">
        <v>2.6306653049637299E-8</v>
      </c>
    </row>
    <row r="1337" spans="1:7" x14ac:dyDescent="0.2">
      <c r="A1337" t="s">
        <v>1320</v>
      </c>
      <c r="B1337">
        <v>273619.07743450202</v>
      </c>
      <c r="C1337">
        <v>-0.65016430117095803</v>
      </c>
      <c r="D1337">
        <v>0.24247009809886699</v>
      </c>
      <c r="E1337">
        <v>-2.6814205391456398</v>
      </c>
      <c r="F1337">
        <v>7.3310322675529697E-3</v>
      </c>
      <c r="G1337">
        <v>2.2244260088354801E-2</v>
      </c>
    </row>
    <row r="1338" spans="1:7" x14ac:dyDescent="0.2">
      <c r="A1338" t="s">
        <v>1321</v>
      </c>
      <c r="B1338">
        <v>426283.30647759</v>
      </c>
      <c r="C1338">
        <v>-0.64907505157326595</v>
      </c>
      <c r="D1338">
        <v>0.145136356005409</v>
      </c>
      <c r="E1338">
        <v>-4.4721740950218898</v>
      </c>
      <c r="F1338">
        <v>7.7428349683947398E-6</v>
      </c>
      <c r="G1338">
        <v>5.0359812176411902E-5</v>
      </c>
    </row>
    <row r="1339" spans="1:7" x14ac:dyDescent="0.2">
      <c r="A1339" t="s">
        <v>1322</v>
      </c>
      <c r="B1339">
        <v>8280656.8625707896</v>
      </c>
      <c r="C1339">
        <v>-0.647127937627613</v>
      </c>
      <c r="D1339">
        <v>0.119717490804065</v>
      </c>
      <c r="E1339">
        <v>-5.40545857820167</v>
      </c>
      <c r="F1339">
        <v>6.4642789096533494E-8</v>
      </c>
      <c r="G1339">
        <v>6.0140723089196502E-7</v>
      </c>
    </row>
    <row r="1340" spans="1:7" x14ac:dyDescent="0.2">
      <c r="A1340" t="s">
        <v>1323</v>
      </c>
      <c r="B1340">
        <v>637359.30614108895</v>
      </c>
      <c r="C1340">
        <v>-0.64635089923375699</v>
      </c>
      <c r="D1340">
        <v>0.15595507324842101</v>
      </c>
      <c r="E1340">
        <v>-4.1444685688690797</v>
      </c>
      <c r="F1340">
        <v>3.4060266706137802E-5</v>
      </c>
      <c r="G1340">
        <v>1.9326805811807201E-4</v>
      </c>
    </row>
    <row r="1341" spans="1:7" x14ac:dyDescent="0.2">
      <c r="A1341" t="s">
        <v>1324</v>
      </c>
      <c r="B1341">
        <v>7685489.5665142601</v>
      </c>
      <c r="C1341">
        <v>-0.64522164468713294</v>
      </c>
      <c r="D1341">
        <v>0.115351164770365</v>
      </c>
      <c r="E1341">
        <v>-5.59354251837512</v>
      </c>
      <c r="F1341">
        <v>2.22482709249717E-8</v>
      </c>
      <c r="G1341">
        <v>2.2116921803621599E-7</v>
      </c>
    </row>
    <row r="1342" spans="1:7" x14ac:dyDescent="0.2">
      <c r="A1342" t="s">
        <v>1325</v>
      </c>
      <c r="B1342">
        <v>563261.17044983304</v>
      </c>
      <c r="C1342">
        <v>-0.64481784229369499</v>
      </c>
      <c r="D1342">
        <v>0.14642464363595101</v>
      </c>
      <c r="E1342">
        <v>-4.4037521709588399</v>
      </c>
      <c r="F1342">
        <v>1.06394480512176E-5</v>
      </c>
      <c r="G1342">
        <v>6.6933317329592797E-5</v>
      </c>
    </row>
    <row r="1343" spans="1:7" x14ac:dyDescent="0.2">
      <c r="A1343" t="s">
        <v>1326</v>
      </c>
      <c r="B1343">
        <v>597660.28032696701</v>
      </c>
      <c r="C1343">
        <v>-0.642436975800046</v>
      </c>
      <c r="D1343">
        <v>0.14328899227658201</v>
      </c>
      <c r="E1343">
        <v>-4.4835054360630204</v>
      </c>
      <c r="F1343">
        <v>7.3426731256298103E-6</v>
      </c>
      <c r="G1343">
        <v>4.8008973518919001E-5</v>
      </c>
    </row>
    <row r="1344" spans="1:7" x14ac:dyDescent="0.2">
      <c r="A1344" t="s">
        <v>1327</v>
      </c>
      <c r="B1344">
        <v>260823.06327148399</v>
      </c>
      <c r="C1344">
        <v>-0.64059570082945105</v>
      </c>
      <c r="D1344">
        <v>0.19850410866792301</v>
      </c>
      <c r="E1344">
        <v>-3.2271155752302398</v>
      </c>
      <c r="F1344">
        <v>1.25044941163423E-3</v>
      </c>
      <c r="G1344">
        <v>4.7974344656200596E-3</v>
      </c>
    </row>
    <row r="1345" spans="1:7" x14ac:dyDescent="0.2">
      <c r="A1345" t="s">
        <v>1328</v>
      </c>
      <c r="B1345">
        <v>1480055.0783210399</v>
      </c>
      <c r="C1345">
        <v>-0.64010999005397196</v>
      </c>
      <c r="D1345">
        <v>0.12532407361317099</v>
      </c>
      <c r="E1345">
        <v>-5.1076379150406099</v>
      </c>
      <c r="F1345">
        <v>3.2621098879429402E-7</v>
      </c>
      <c r="G1345">
        <v>2.68508851911006E-6</v>
      </c>
    </row>
    <row r="1346" spans="1:7" x14ac:dyDescent="0.2">
      <c r="A1346" t="s">
        <v>1329</v>
      </c>
      <c r="B1346">
        <v>907164.97264072904</v>
      </c>
      <c r="C1346">
        <v>-0.63907860915721204</v>
      </c>
      <c r="D1346">
        <v>0.13830182615794401</v>
      </c>
      <c r="E1346">
        <v>-4.62089783563213</v>
      </c>
      <c r="F1346">
        <v>3.8208290531219602E-6</v>
      </c>
      <c r="G1346">
        <v>2.61870791233821E-5</v>
      </c>
    </row>
    <row r="1347" spans="1:7" x14ac:dyDescent="0.2">
      <c r="A1347" t="s">
        <v>1330</v>
      </c>
      <c r="B1347">
        <v>3775224.93064069</v>
      </c>
      <c r="C1347">
        <v>-0.63902058658055205</v>
      </c>
      <c r="D1347">
        <v>0.105191509721689</v>
      </c>
      <c r="E1347">
        <v>-6.0748304522983503</v>
      </c>
      <c r="F1347">
        <v>1.2411879052655299E-9</v>
      </c>
      <c r="G1347">
        <v>1.48757133918423E-8</v>
      </c>
    </row>
    <row r="1348" spans="1:7" x14ac:dyDescent="0.2">
      <c r="A1348" t="s">
        <v>1331</v>
      </c>
      <c r="B1348">
        <v>10530005.8023158</v>
      </c>
      <c r="C1348">
        <v>-0.63900107175723098</v>
      </c>
      <c r="D1348">
        <v>0.11222987687493401</v>
      </c>
      <c r="E1348">
        <v>-5.6936805915711703</v>
      </c>
      <c r="F1348">
        <v>1.24329578085119E-8</v>
      </c>
      <c r="G1348">
        <v>1.30040729716483E-7</v>
      </c>
    </row>
    <row r="1349" spans="1:7" x14ac:dyDescent="0.2">
      <c r="A1349" t="s">
        <v>1332</v>
      </c>
      <c r="B1349">
        <v>924090.065178085</v>
      </c>
      <c r="C1349">
        <v>-0.63731389980170805</v>
      </c>
      <c r="D1349">
        <v>0.142376194356649</v>
      </c>
      <c r="E1349">
        <v>-4.4762672768542497</v>
      </c>
      <c r="F1349">
        <v>7.59593825197028E-6</v>
      </c>
      <c r="G1349">
        <v>4.9536662731046001E-5</v>
      </c>
    </row>
    <row r="1350" spans="1:7" x14ac:dyDescent="0.2">
      <c r="A1350" t="s">
        <v>1333</v>
      </c>
      <c r="B1350">
        <v>5558074.4145012703</v>
      </c>
      <c r="C1350">
        <v>-0.63697636638383504</v>
      </c>
      <c r="D1350">
        <v>0.122208608525489</v>
      </c>
      <c r="E1350">
        <v>-5.2122053762765796</v>
      </c>
      <c r="F1350">
        <v>1.8660878993873001E-7</v>
      </c>
      <c r="G1350">
        <v>1.6067912158928901E-6</v>
      </c>
    </row>
    <row r="1351" spans="1:7" x14ac:dyDescent="0.2">
      <c r="A1351" t="s">
        <v>1334</v>
      </c>
      <c r="B1351">
        <v>452497.06735126098</v>
      </c>
      <c r="C1351">
        <v>-0.63696451968793799</v>
      </c>
      <c r="D1351">
        <v>0.19240573972904601</v>
      </c>
      <c r="E1351">
        <v>-3.3105276411448901</v>
      </c>
      <c r="F1351">
        <v>9.3120254691652802E-4</v>
      </c>
      <c r="G1351">
        <v>3.7060611430973201E-3</v>
      </c>
    </row>
    <row r="1352" spans="1:7" x14ac:dyDescent="0.2">
      <c r="A1352" t="s">
        <v>1335</v>
      </c>
      <c r="B1352">
        <v>2448259.8253753898</v>
      </c>
      <c r="C1352">
        <v>-0.63676746066615597</v>
      </c>
      <c r="D1352">
        <v>0.132317639284139</v>
      </c>
      <c r="E1352">
        <v>-4.8124155185293098</v>
      </c>
      <c r="F1352">
        <v>1.4911691417156399E-6</v>
      </c>
      <c r="G1352">
        <v>1.0975745236837301E-5</v>
      </c>
    </row>
    <row r="1353" spans="1:7" x14ac:dyDescent="0.2">
      <c r="A1353" t="s">
        <v>1336</v>
      </c>
      <c r="B1353">
        <v>325380.935889063</v>
      </c>
      <c r="C1353">
        <v>-0.63445818143100396</v>
      </c>
      <c r="D1353">
        <v>0.19393243726815901</v>
      </c>
      <c r="E1353">
        <v>-3.2715423493271101</v>
      </c>
      <c r="F1353">
        <v>1.0696256744238701E-3</v>
      </c>
      <c r="G1353">
        <v>4.1717542389096704E-3</v>
      </c>
    </row>
    <row r="1354" spans="1:7" x14ac:dyDescent="0.2">
      <c r="A1354" t="s">
        <v>1337</v>
      </c>
      <c r="B1354">
        <v>449524.89643408201</v>
      </c>
      <c r="C1354">
        <v>-0.63426966256360096</v>
      </c>
      <c r="D1354">
        <v>0.18526823139249701</v>
      </c>
      <c r="E1354">
        <v>-3.4235209015402099</v>
      </c>
      <c r="F1354">
        <v>6.1815497781960002E-4</v>
      </c>
      <c r="G1354">
        <v>2.5806598538357902E-3</v>
      </c>
    </row>
    <row r="1355" spans="1:7" x14ac:dyDescent="0.2">
      <c r="A1355" t="s">
        <v>1338</v>
      </c>
      <c r="B1355">
        <v>18280378.048586398</v>
      </c>
      <c r="C1355">
        <v>-0.63355945794773505</v>
      </c>
      <c r="D1355">
        <v>0.15118690808073201</v>
      </c>
      <c r="E1355">
        <v>-4.1905709031989904</v>
      </c>
      <c r="F1355">
        <v>2.78253444064185E-5</v>
      </c>
      <c r="G1355">
        <v>1.6006321061119399E-4</v>
      </c>
    </row>
    <row r="1356" spans="1:7" x14ac:dyDescent="0.2">
      <c r="A1356" t="s">
        <v>1339</v>
      </c>
      <c r="B1356">
        <v>188957.88453503299</v>
      </c>
      <c r="C1356">
        <v>-0.63346497056581896</v>
      </c>
      <c r="D1356">
        <v>0.183056034838186</v>
      </c>
      <c r="E1356">
        <v>-3.46049760733524</v>
      </c>
      <c r="F1356">
        <v>5.3917802529149001E-4</v>
      </c>
      <c r="G1356">
        <v>2.2845135405251999E-3</v>
      </c>
    </row>
    <row r="1357" spans="1:7" x14ac:dyDescent="0.2">
      <c r="A1357" t="s">
        <v>1340</v>
      </c>
      <c r="B1357">
        <v>1201254.5710642899</v>
      </c>
      <c r="C1357">
        <v>-0.633104592828862</v>
      </c>
      <c r="D1357">
        <v>0.148929735328584</v>
      </c>
      <c r="E1357">
        <v>-4.2510287917456102</v>
      </c>
      <c r="F1357">
        <v>2.12790808263569E-5</v>
      </c>
      <c r="G1357">
        <v>1.2596587820776101E-4</v>
      </c>
    </row>
    <row r="1358" spans="1:7" x14ac:dyDescent="0.2">
      <c r="A1358" t="s">
        <v>1341</v>
      </c>
      <c r="B1358">
        <v>170589.536810789</v>
      </c>
      <c r="C1358">
        <v>-0.63262705727135105</v>
      </c>
      <c r="D1358">
        <v>0.20069299189641199</v>
      </c>
      <c r="E1358">
        <v>-3.1522129960466301</v>
      </c>
      <c r="F1358">
        <v>1.62038027612613E-3</v>
      </c>
      <c r="G1358">
        <v>6.0416529759661896E-3</v>
      </c>
    </row>
    <row r="1359" spans="1:7" x14ac:dyDescent="0.2">
      <c r="A1359" t="s">
        <v>1342</v>
      </c>
      <c r="B1359">
        <v>298565.19067326898</v>
      </c>
      <c r="C1359">
        <v>-0.63189614509452796</v>
      </c>
      <c r="D1359">
        <v>0.24562174629668601</v>
      </c>
      <c r="E1359">
        <v>-2.5726392496666901</v>
      </c>
      <c r="F1359">
        <v>1.00926346317162E-2</v>
      </c>
      <c r="G1359">
        <v>2.9362935951786899E-2</v>
      </c>
    </row>
    <row r="1360" spans="1:7" x14ac:dyDescent="0.2">
      <c r="A1360" t="s">
        <v>1343</v>
      </c>
      <c r="B1360">
        <v>1505614.4914684901</v>
      </c>
      <c r="C1360">
        <v>-0.63114794736650703</v>
      </c>
      <c r="D1360">
        <v>0.121534264513985</v>
      </c>
      <c r="E1360">
        <v>-5.1931687733534897</v>
      </c>
      <c r="F1360">
        <v>2.0674460314243201E-7</v>
      </c>
      <c r="G1360">
        <v>1.7678931926392599E-6</v>
      </c>
    </row>
    <row r="1361" spans="1:7" x14ac:dyDescent="0.2">
      <c r="A1361" t="s">
        <v>1344</v>
      </c>
      <c r="B1361">
        <v>1295479.55284736</v>
      </c>
      <c r="C1361">
        <v>-0.63103280426900998</v>
      </c>
      <c r="D1361">
        <v>0.14020527978217401</v>
      </c>
      <c r="E1361">
        <v>-4.5007777542286203</v>
      </c>
      <c r="F1361">
        <v>6.7705268654361899E-6</v>
      </c>
      <c r="G1361">
        <v>4.4417131273537401E-5</v>
      </c>
    </row>
    <row r="1362" spans="1:7" x14ac:dyDescent="0.2">
      <c r="A1362" t="s">
        <v>1345</v>
      </c>
      <c r="B1362">
        <v>1021197.54705078</v>
      </c>
      <c r="C1362">
        <v>-0.63078147569478304</v>
      </c>
      <c r="D1362">
        <v>0.12827325934235401</v>
      </c>
      <c r="E1362">
        <v>-4.9174822478881897</v>
      </c>
      <c r="F1362">
        <v>8.7664403813864E-7</v>
      </c>
      <c r="G1362">
        <v>6.7096229159219499E-6</v>
      </c>
    </row>
    <row r="1363" spans="1:7" x14ac:dyDescent="0.2">
      <c r="A1363" t="s">
        <v>1346</v>
      </c>
      <c r="B1363">
        <v>498953.34507507598</v>
      </c>
      <c r="C1363">
        <v>-0.63021136131398303</v>
      </c>
      <c r="D1363">
        <v>0.170424050982148</v>
      </c>
      <c r="E1363">
        <v>-3.6979015443072498</v>
      </c>
      <c r="F1363">
        <v>2.17389169688761E-4</v>
      </c>
      <c r="G1363">
        <v>1.0209954839480099E-3</v>
      </c>
    </row>
    <row r="1364" spans="1:7" x14ac:dyDescent="0.2">
      <c r="A1364" t="s">
        <v>1347</v>
      </c>
      <c r="B1364">
        <v>21451634.779381499</v>
      </c>
      <c r="C1364">
        <v>-0.63013841019553496</v>
      </c>
      <c r="D1364">
        <v>0.111620796672619</v>
      </c>
      <c r="E1364">
        <v>-5.6453495135293901</v>
      </c>
      <c r="F1364">
        <v>1.64846008537546E-8</v>
      </c>
      <c r="G1364">
        <v>1.6803697387470799E-7</v>
      </c>
    </row>
    <row r="1365" spans="1:7" x14ac:dyDescent="0.2">
      <c r="A1365" t="s">
        <v>1348</v>
      </c>
      <c r="B1365">
        <v>3574184.9214239102</v>
      </c>
      <c r="C1365">
        <v>-0.62956321010759697</v>
      </c>
      <c r="D1365">
        <v>0.12444655217666301</v>
      </c>
      <c r="E1365">
        <v>-5.0589043978805899</v>
      </c>
      <c r="F1365">
        <v>4.21672195312906E-7</v>
      </c>
      <c r="G1365">
        <v>3.3930307208688601E-6</v>
      </c>
    </row>
    <row r="1366" spans="1:7" x14ac:dyDescent="0.2">
      <c r="A1366" t="s">
        <v>1349</v>
      </c>
      <c r="B1366">
        <v>583075.95731475705</v>
      </c>
      <c r="C1366">
        <v>-0.62921103133952505</v>
      </c>
      <c r="D1366">
        <v>0.165276409088982</v>
      </c>
      <c r="E1366">
        <v>-3.8070226404832499</v>
      </c>
      <c r="F1366">
        <v>1.4064987355648199E-4</v>
      </c>
      <c r="G1366">
        <v>6.9153699547111101E-4</v>
      </c>
    </row>
    <row r="1367" spans="1:7" x14ac:dyDescent="0.2">
      <c r="A1367" t="s">
        <v>1350</v>
      </c>
      <c r="B1367">
        <v>196517.58517034701</v>
      </c>
      <c r="C1367">
        <v>-0.62908081303493701</v>
      </c>
      <c r="D1367">
        <v>0.19658554805998901</v>
      </c>
      <c r="E1367">
        <v>-3.2000359092671999</v>
      </c>
      <c r="F1367">
        <v>1.37410466394835E-3</v>
      </c>
      <c r="G1367">
        <v>5.2221121981037904E-3</v>
      </c>
    </row>
    <row r="1368" spans="1:7" x14ac:dyDescent="0.2">
      <c r="A1368" t="s">
        <v>1351</v>
      </c>
      <c r="B1368">
        <v>1605880.4642969</v>
      </c>
      <c r="C1368">
        <v>-0.62860696236809499</v>
      </c>
      <c r="D1368">
        <v>0.12722706626121499</v>
      </c>
      <c r="E1368">
        <v>-4.9408273006741803</v>
      </c>
      <c r="F1368">
        <v>7.77917888919059E-7</v>
      </c>
      <c r="G1368">
        <v>6.0318488271557996E-6</v>
      </c>
    </row>
    <row r="1369" spans="1:7" x14ac:dyDescent="0.2">
      <c r="A1369" t="s">
        <v>1352</v>
      </c>
      <c r="B1369">
        <v>1119920.2929768399</v>
      </c>
      <c r="C1369">
        <v>-0.62784219242539696</v>
      </c>
      <c r="D1369">
        <v>0.12961392251537099</v>
      </c>
      <c r="E1369">
        <v>-4.8439409921487302</v>
      </c>
      <c r="F1369">
        <v>1.2728874950804601E-6</v>
      </c>
      <c r="G1369">
        <v>9.5128287920012892E-6</v>
      </c>
    </row>
    <row r="1370" spans="1:7" x14ac:dyDescent="0.2">
      <c r="A1370" t="s">
        <v>1353</v>
      </c>
      <c r="B1370">
        <v>113490.470683123</v>
      </c>
      <c r="C1370">
        <v>-0.62524660464906001</v>
      </c>
      <c r="D1370">
        <v>0.24132304484693701</v>
      </c>
      <c r="E1370">
        <v>-2.5909113033346398</v>
      </c>
      <c r="F1370">
        <v>9.5722159109915394E-3</v>
      </c>
      <c r="G1370">
        <v>2.8040260483250399E-2</v>
      </c>
    </row>
    <row r="1371" spans="1:7" x14ac:dyDescent="0.2">
      <c r="A1371" t="s">
        <v>1354</v>
      </c>
      <c r="B1371">
        <v>19344765.4460182</v>
      </c>
      <c r="C1371">
        <v>-0.62495824544108003</v>
      </c>
      <c r="D1371">
        <v>0.119834722138304</v>
      </c>
      <c r="E1371">
        <v>-5.2151683108990996</v>
      </c>
      <c r="F1371">
        <v>1.83650404277468E-7</v>
      </c>
      <c r="G1371">
        <v>1.5853214328736699E-6</v>
      </c>
    </row>
    <row r="1372" spans="1:7" x14ac:dyDescent="0.2">
      <c r="A1372" t="s">
        <v>1355</v>
      </c>
      <c r="B1372">
        <v>5056669.2065945398</v>
      </c>
      <c r="C1372">
        <v>-0.62461555442363104</v>
      </c>
      <c r="D1372">
        <v>0.112836635164136</v>
      </c>
      <c r="E1372">
        <v>-5.5355740936003901</v>
      </c>
      <c r="F1372">
        <v>3.1021055723486103E-8</v>
      </c>
      <c r="G1372">
        <v>3.0242757613483E-7</v>
      </c>
    </row>
    <row r="1373" spans="1:7" x14ac:dyDescent="0.2">
      <c r="A1373" t="s">
        <v>1356</v>
      </c>
      <c r="B1373">
        <v>358113.43869211199</v>
      </c>
      <c r="C1373">
        <v>-0.62455852454555605</v>
      </c>
      <c r="D1373">
        <v>0.16956768104358899</v>
      </c>
      <c r="E1373">
        <v>-3.6832403480531499</v>
      </c>
      <c r="F1373">
        <v>2.3028784080950701E-4</v>
      </c>
      <c r="G1373">
        <v>1.07528102047274E-3</v>
      </c>
    </row>
    <row r="1374" spans="1:7" x14ac:dyDescent="0.2">
      <c r="A1374" t="s">
        <v>1357</v>
      </c>
      <c r="B1374">
        <v>716838.38910236896</v>
      </c>
      <c r="C1374">
        <v>-0.62439486202183103</v>
      </c>
      <c r="D1374">
        <v>0.13837958447600501</v>
      </c>
      <c r="E1374">
        <v>-4.5121891671101197</v>
      </c>
      <c r="F1374">
        <v>6.4161923730526904E-6</v>
      </c>
      <c r="G1374">
        <v>4.2275578635780503E-5</v>
      </c>
    </row>
    <row r="1375" spans="1:7" x14ac:dyDescent="0.2">
      <c r="A1375" t="s">
        <v>456</v>
      </c>
      <c r="B1375">
        <v>1169037.0086996099</v>
      </c>
      <c r="C1375">
        <v>-0.62433281757107095</v>
      </c>
      <c r="D1375">
        <v>0.144533927425222</v>
      </c>
      <c r="E1375">
        <v>-4.3196281225671704</v>
      </c>
      <c r="F1375">
        <v>1.5629234877935602E-5</v>
      </c>
      <c r="G1375">
        <v>9.4488978058582902E-5</v>
      </c>
    </row>
    <row r="1376" spans="1:7" x14ac:dyDescent="0.2">
      <c r="A1376" t="s">
        <v>1358</v>
      </c>
      <c r="B1376">
        <v>243321.32325443</v>
      </c>
      <c r="C1376">
        <v>-0.624220758430033</v>
      </c>
      <c r="D1376">
        <v>0.198547573519325</v>
      </c>
      <c r="E1376">
        <v>-3.1439354677848801</v>
      </c>
      <c r="F1376">
        <v>1.66692194816651E-3</v>
      </c>
      <c r="G1376">
        <v>6.1898035532379396E-3</v>
      </c>
    </row>
    <row r="1377" spans="1:7" x14ac:dyDescent="0.2">
      <c r="A1377" t="s">
        <v>1359</v>
      </c>
      <c r="B1377">
        <v>1562899.2601032101</v>
      </c>
      <c r="C1377">
        <v>-0.62412031221895903</v>
      </c>
      <c r="D1377">
        <v>0.11934473576707</v>
      </c>
      <c r="E1377">
        <v>-5.2295587920784401</v>
      </c>
      <c r="F1377">
        <v>1.6991506090710201E-7</v>
      </c>
      <c r="G1377">
        <v>1.4751569164302801E-6</v>
      </c>
    </row>
    <row r="1378" spans="1:7" x14ac:dyDescent="0.2">
      <c r="A1378" t="s">
        <v>1360</v>
      </c>
      <c r="B1378">
        <v>801739.10404348595</v>
      </c>
      <c r="C1378">
        <v>-0.62390129053486598</v>
      </c>
      <c r="D1378">
        <v>0.14188691983960899</v>
      </c>
      <c r="E1378">
        <v>-4.3971727009095298</v>
      </c>
      <c r="F1378">
        <v>1.0967008202490601E-5</v>
      </c>
      <c r="G1378">
        <v>6.8774840542291805E-5</v>
      </c>
    </row>
    <row r="1379" spans="1:7" x14ac:dyDescent="0.2">
      <c r="A1379" t="s">
        <v>1361</v>
      </c>
      <c r="B1379">
        <v>31824318.4374821</v>
      </c>
      <c r="C1379">
        <v>-0.62374138251928601</v>
      </c>
      <c r="D1379">
        <v>0.123287561975071</v>
      </c>
      <c r="E1379">
        <v>-5.0592401417217197</v>
      </c>
      <c r="F1379">
        <v>4.20930482816509E-7</v>
      </c>
      <c r="G1379">
        <v>3.3910637065176399E-6</v>
      </c>
    </row>
    <row r="1380" spans="1:7" x14ac:dyDescent="0.2">
      <c r="A1380" t="s">
        <v>1362</v>
      </c>
      <c r="B1380">
        <v>2156982.28926118</v>
      </c>
      <c r="C1380">
        <v>-0.62237785382490096</v>
      </c>
      <c r="D1380">
        <v>0.117933333648387</v>
      </c>
      <c r="E1380">
        <v>-5.2773701426985102</v>
      </c>
      <c r="F1380">
        <v>1.31051009050883E-7</v>
      </c>
      <c r="G1380">
        <v>1.1592853906359699E-6</v>
      </c>
    </row>
    <row r="1381" spans="1:7" x14ac:dyDescent="0.2">
      <c r="A1381" t="s">
        <v>1363</v>
      </c>
      <c r="B1381">
        <v>7888970.2790187802</v>
      </c>
      <c r="C1381">
        <v>-0.61956175030156502</v>
      </c>
      <c r="D1381">
        <v>0.124831543039527</v>
      </c>
      <c r="E1381">
        <v>-4.9631826637389604</v>
      </c>
      <c r="F1381">
        <v>6.9347304898214896E-7</v>
      </c>
      <c r="G1381">
        <v>5.41401197199057E-6</v>
      </c>
    </row>
    <row r="1382" spans="1:7" x14ac:dyDescent="0.2">
      <c r="A1382" t="s">
        <v>1364</v>
      </c>
      <c r="B1382">
        <v>4196536.2969113803</v>
      </c>
      <c r="C1382">
        <v>-0.61955063856831505</v>
      </c>
      <c r="D1382">
        <v>0.120672731000822</v>
      </c>
      <c r="E1382">
        <v>-5.13413953119281</v>
      </c>
      <c r="F1382">
        <v>2.8343776601163601E-7</v>
      </c>
      <c r="G1382">
        <v>2.3615196644060502E-6</v>
      </c>
    </row>
    <row r="1383" spans="1:7" x14ac:dyDescent="0.2">
      <c r="A1383" t="s">
        <v>1365</v>
      </c>
      <c r="B1383">
        <v>1977720.7892290701</v>
      </c>
      <c r="C1383">
        <v>-0.61803124192758396</v>
      </c>
      <c r="D1383">
        <v>0.139944740195386</v>
      </c>
      <c r="E1383">
        <v>-4.4162520225105402</v>
      </c>
      <c r="F1383">
        <v>1.0042698910471699E-5</v>
      </c>
      <c r="G1383">
        <v>6.3530784063044603E-5</v>
      </c>
    </row>
    <row r="1384" spans="1:7" x14ac:dyDescent="0.2">
      <c r="A1384" t="s">
        <v>1366</v>
      </c>
      <c r="B1384">
        <v>2093814.4325783399</v>
      </c>
      <c r="C1384">
        <v>-0.617969878671768</v>
      </c>
      <c r="D1384">
        <v>0.165919794221842</v>
      </c>
      <c r="E1384">
        <v>-3.7245096739061401</v>
      </c>
      <c r="F1384">
        <v>1.9569520836956199E-4</v>
      </c>
      <c r="G1384">
        <v>9.2805526667331505E-4</v>
      </c>
    </row>
    <row r="1385" spans="1:7" x14ac:dyDescent="0.2">
      <c r="A1385" t="s">
        <v>1367</v>
      </c>
      <c r="B1385">
        <v>1193654.0863661601</v>
      </c>
      <c r="C1385">
        <v>-0.61641549508868398</v>
      </c>
      <c r="D1385">
        <v>0.13463703693767401</v>
      </c>
      <c r="E1385">
        <v>-4.5783501264517099</v>
      </c>
      <c r="F1385">
        <v>4.68657770972548E-6</v>
      </c>
      <c r="G1385">
        <v>3.1581142975763703E-5</v>
      </c>
    </row>
    <row r="1386" spans="1:7" x14ac:dyDescent="0.2">
      <c r="A1386" t="s">
        <v>1368</v>
      </c>
      <c r="B1386">
        <v>1002556.52731994</v>
      </c>
      <c r="C1386">
        <v>-0.61620769729268099</v>
      </c>
      <c r="D1386">
        <v>0.135737158760038</v>
      </c>
      <c r="E1386">
        <v>-4.5397126543811002</v>
      </c>
      <c r="F1386">
        <v>5.6330942454520798E-6</v>
      </c>
      <c r="G1386">
        <v>3.7423172145017497E-5</v>
      </c>
    </row>
    <row r="1387" spans="1:7" x14ac:dyDescent="0.2">
      <c r="A1387" t="s">
        <v>1369</v>
      </c>
      <c r="B1387">
        <v>1173741.18552271</v>
      </c>
      <c r="C1387">
        <v>-0.61516458661629403</v>
      </c>
      <c r="D1387">
        <v>0.14480708214165799</v>
      </c>
      <c r="E1387">
        <v>-4.2481664399156003</v>
      </c>
      <c r="F1387">
        <v>2.15527250163272E-5</v>
      </c>
      <c r="G1387">
        <v>1.2736465186208301E-4</v>
      </c>
    </row>
    <row r="1388" spans="1:7" x14ac:dyDescent="0.2">
      <c r="A1388" t="s">
        <v>1370</v>
      </c>
      <c r="B1388">
        <v>555982.66192855104</v>
      </c>
      <c r="C1388">
        <v>-0.61515620289428297</v>
      </c>
      <c r="D1388">
        <v>0.160382892673191</v>
      </c>
      <c r="E1388">
        <v>-3.8355474991199499</v>
      </c>
      <c r="F1388">
        <v>1.2528488938331599E-4</v>
      </c>
      <c r="G1388">
        <v>6.2181972572745601E-4</v>
      </c>
    </row>
    <row r="1389" spans="1:7" x14ac:dyDescent="0.2">
      <c r="A1389" t="s">
        <v>1371</v>
      </c>
      <c r="B1389">
        <v>3248921.9714589198</v>
      </c>
      <c r="C1389">
        <v>-0.61426202334912094</v>
      </c>
      <c r="D1389">
        <v>0.105044594048346</v>
      </c>
      <c r="E1389">
        <v>-5.8476309886676301</v>
      </c>
      <c r="F1389">
        <v>4.9862315974656602E-9</v>
      </c>
      <c r="G1389">
        <v>5.5111193482847798E-8</v>
      </c>
    </row>
    <row r="1390" spans="1:7" x14ac:dyDescent="0.2">
      <c r="A1390" t="s">
        <v>1372</v>
      </c>
      <c r="B1390">
        <v>12632773.687494099</v>
      </c>
      <c r="C1390">
        <v>-0.61414569713855105</v>
      </c>
      <c r="D1390">
        <v>0.16372738629716699</v>
      </c>
      <c r="E1390">
        <v>-3.75102608688732</v>
      </c>
      <c r="F1390">
        <v>1.76112373251531E-4</v>
      </c>
      <c r="G1390">
        <v>8.4339770322248498E-4</v>
      </c>
    </row>
    <row r="1391" spans="1:7" x14ac:dyDescent="0.2">
      <c r="A1391" t="s">
        <v>1373</v>
      </c>
      <c r="B1391">
        <v>769104.35852060397</v>
      </c>
      <c r="C1391">
        <v>-0.61413066050209597</v>
      </c>
      <c r="D1391">
        <v>0.13147378424380801</v>
      </c>
      <c r="E1391">
        <v>-4.6711263696741003</v>
      </c>
      <c r="F1391">
        <v>2.9955257194282799E-6</v>
      </c>
      <c r="G1391">
        <v>2.09948485546158E-5</v>
      </c>
    </row>
    <row r="1392" spans="1:7" x14ac:dyDescent="0.2">
      <c r="A1392" t="s">
        <v>1374</v>
      </c>
      <c r="B1392">
        <v>2052938.2972706701</v>
      </c>
      <c r="C1392">
        <v>-0.61373941476430005</v>
      </c>
      <c r="D1392">
        <v>0.14345539167924101</v>
      </c>
      <c r="E1392">
        <v>-4.2782596567481397</v>
      </c>
      <c r="F1392">
        <v>1.8836022249047799E-5</v>
      </c>
      <c r="G1392">
        <v>1.12628017297134E-4</v>
      </c>
    </row>
    <row r="1393" spans="1:7" x14ac:dyDescent="0.2">
      <c r="A1393" t="s">
        <v>1375</v>
      </c>
      <c r="B1393">
        <v>3506091.1429334199</v>
      </c>
      <c r="C1393">
        <v>-0.61190280030660504</v>
      </c>
      <c r="D1393">
        <v>0.11046298815653301</v>
      </c>
      <c r="E1393">
        <v>-5.5394373311674103</v>
      </c>
      <c r="F1393">
        <v>3.0344500717798097E-8</v>
      </c>
      <c r="G1393">
        <v>2.96680032465984E-7</v>
      </c>
    </row>
    <row r="1394" spans="1:7" x14ac:dyDescent="0.2">
      <c r="A1394" t="s">
        <v>1376</v>
      </c>
      <c r="B1394">
        <v>1431373.3521261299</v>
      </c>
      <c r="C1394">
        <v>-0.61106628671995999</v>
      </c>
      <c r="D1394">
        <v>0.14098547185424401</v>
      </c>
      <c r="E1394">
        <v>-4.3342500378457496</v>
      </c>
      <c r="F1394">
        <v>1.46257866014428E-5</v>
      </c>
      <c r="G1394">
        <v>8.90143255051669E-5</v>
      </c>
    </row>
    <row r="1395" spans="1:7" x14ac:dyDescent="0.2">
      <c r="A1395" t="s">
        <v>1377</v>
      </c>
      <c r="B1395">
        <v>2572308.8569562701</v>
      </c>
      <c r="C1395">
        <v>-0.61057569811439705</v>
      </c>
      <c r="D1395">
        <v>0.121025485906432</v>
      </c>
      <c r="E1395">
        <v>-5.0450175311541496</v>
      </c>
      <c r="F1395">
        <v>4.5347978713121502E-7</v>
      </c>
      <c r="G1395">
        <v>3.6339664022812202E-6</v>
      </c>
    </row>
    <row r="1396" spans="1:7" x14ac:dyDescent="0.2">
      <c r="A1396" t="s">
        <v>1378</v>
      </c>
      <c r="B1396">
        <v>6893378.8766402397</v>
      </c>
      <c r="C1396">
        <v>-0.60996798082889503</v>
      </c>
      <c r="D1396">
        <v>0.100221206771342</v>
      </c>
      <c r="E1396">
        <v>-6.08621668486348</v>
      </c>
      <c r="F1396">
        <v>1.15609953899844E-9</v>
      </c>
      <c r="G1396">
        <v>1.3929365381978601E-8</v>
      </c>
    </row>
    <row r="1397" spans="1:7" x14ac:dyDescent="0.2">
      <c r="A1397" t="s">
        <v>1379</v>
      </c>
      <c r="B1397">
        <v>567558.33127471502</v>
      </c>
      <c r="C1397">
        <v>-0.60962569444641801</v>
      </c>
      <c r="D1397">
        <v>0.13366352394721701</v>
      </c>
      <c r="E1397">
        <v>-4.5608979656046902</v>
      </c>
      <c r="F1397">
        <v>5.0935328707936398E-6</v>
      </c>
      <c r="G1397">
        <v>3.4087681464550799E-5</v>
      </c>
    </row>
    <row r="1398" spans="1:7" x14ac:dyDescent="0.2">
      <c r="A1398" t="s">
        <v>1380</v>
      </c>
      <c r="B1398">
        <v>2847040.0945198401</v>
      </c>
      <c r="C1398">
        <v>-0.60914786990803504</v>
      </c>
      <c r="D1398">
        <v>0.12662743187748901</v>
      </c>
      <c r="E1398">
        <v>-4.8105521913875604</v>
      </c>
      <c r="F1398">
        <v>1.50513893871675E-6</v>
      </c>
      <c r="G1398">
        <v>1.1066625328926001E-5</v>
      </c>
    </row>
    <row r="1399" spans="1:7" x14ac:dyDescent="0.2">
      <c r="A1399" t="s">
        <v>1381</v>
      </c>
      <c r="B1399">
        <v>4196091.8711382197</v>
      </c>
      <c r="C1399">
        <v>-0.60912155104872001</v>
      </c>
      <c r="D1399">
        <v>0.12974386562569501</v>
      </c>
      <c r="E1399">
        <v>-4.6948003908409</v>
      </c>
      <c r="F1399">
        <v>2.6686718471201101E-6</v>
      </c>
      <c r="G1399">
        <v>1.8947431193582101E-5</v>
      </c>
    </row>
    <row r="1400" spans="1:7" x14ac:dyDescent="0.2">
      <c r="A1400" t="s">
        <v>1382</v>
      </c>
      <c r="B1400">
        <v>1344405.19653209</v>
      </c>
      <c r="C1400">
        <v>-0.608787065831213</v>
      </c>
      <c r="D1400">
        <v>0.116476603697324</v>
      </c>
      <c r="E1400">
        <v>-5.2266897085461403</v>
      </c>
      <c r="F1400">
        <v>1.7257174642763001E-7</v>
      </c>
      <c r="G1400">
        <v>1.49631662398375E-6</v>
      </c>
    </row>
    <row r="1401" spans="1:7" x14ac:dyDescent="0.2">
      <c r="A1401" t="s">
        <v>1383</v>
      </c>
      <c r="B1401">
        <v>398015.45425824099</v>
      </c>
      <c r="C1401">
        <v>-0.60867060903404802</v>
      </c>
      <c r="D1401">
        <v>0.15080505265366501</v>
      </c>
      <c r="E1401">
        <v>-4.0361420146306903</v>
      </c>
      <c r="F1401">
        <v>5.43373326999678E-5</v>
      </c>
      <c r="G1401">
        <v>2.9365328647044399E-4</v>
      </c>
    </row>
    <row r="1402" spans="1:7" x14ac:dyDescent="0.2">
      <c r="A1402" t="s">
        <v>761</v>
      </c>
      <c r="B1402">
        <v>3407736.0699867699</v>
      </c>
      <c r="C1402">
        <v>-0.60840967443175298</v>
      </c>
      <c r="D1402">
        <v>0.100967872381206</v>
      </c>
      <c r="E1402">
        <v>-6.0257749329874901</v>
      </c>
      <c r="F1402">
        <v>1.6830125393537601E-9</v>
      </c>
      <c r="G1402">
        <v>1.9805528925147501E-8</v>
      </c>
    </row>
    <row r="1403" spans="1:7" x14ac:dyDescent="0.2">
      <c r="A1403" t="s">
        <v>1384</v>
      </c>
      <c r="B1403">
        <v>100261.291768597</v>
      </c>
      <c r="C1403">
        <v>-0.60825418817128496</v>
      </c>
      <c r="D1403">
        <v>0.22974064434706201</v>
      </c>
      <c r="E1403">
        <v>-2.6475689136329499</v>
      </c>
      <c r="F1403">
        <v>8.1072833848694695E-3</v>
      </c>
      <c r="G1403">
        <v>2.42841974978695E-2</v>
      </c>
    </row>
    <row r="1404" spans="1:7" x14ac:dyDescent="0.2">
      <c r="A1404" t="s">
        <v>1385</v>
      </c>
      <c r="B1404">
        <v>1446358.84278252</v>
      </c>
      <c r="C1404">
        <v>-0.60806677088681804</v>
      </c>
      <c r="D1404">
        <v>0.127908887076497</v>
      </c>
      <c r="E1404">
        <v>-4.7539055712614999</v>
      </c>
      <c r="F1404">
        <v>1.9952425505948102E-6</v>
      </c>
      <c r="G1404">
        <v>1.4421363618210199E-5</v>
      </c>
    </row>
    <row r="1405" spans="1:7" x14ac:dyDescent="0.2">
      <c r="A1405" t="s">
        <v>1386</v>
      </c>
      <c r="B1405">
        <v>90280.142283565307</v>
      </c>
      <c r="C1405">
        <v>-0.60794042235121504</v>
      </c>
      <c r="D1405">
        <v>0.25347310987604099</v>
      </c>
      <c r="E1405">
        <v>-2.3984414861541801</v>
      </c>
      <c r="F1405">
        <v>1.6465006904141499E-2</v>
      </c>
      <c r="G1405">
        <v>4.4583329197058999E-2</v>
      </c>
    </row>
    <row r="1406" spans="1:7" x14ac:dyDescent="0.2">
      <c r="A1406" t="s">
        <v>1387</v>
      </c>
      <c r="B1406">
        <v>2284882.4101046398</v>
      </c>
      <c r="C1406">
        <v>-0.60750813395694703</v>
      </c>
      <c r="D1406">
        <v>0.122392076199224</v>
      </c>
      <c r="E1406">
        <v>-4.9636230777560701</v>
      </c>
      <c r="F1406">
        <v>6.9190160438614304E-7</v>
      </c>
      <c r="G1406">
        <v>5.4048373323153502E-6</v>
      </c>
    </row>
    <row r="1407" spans="1:7" x14ac:dyDescent="0.2">
      <c r="A1407" t="s">
        <v>1388</v>
      </c>
      <c r="B1407">
        <v>673596.91687547904</v>
      </c>
      <c r="C1407">
        <v>-0.60723718793266501</v>
      </c>
      <c r="D1407">
        <v>0.21608551453274799</v>
      </c>
      <c r="E1407">
        <v>-2.8101707291473099</v>
      </c>
      <c r="F1407">
        <v>4.9515225913171904E-3</v>
      </c>
      <c r="G1407">
        <v>1.5889513693310198E-2</v>
      </c>
    </row>
    <row r="1408" spans="1:7" x14ac:dyDescent="0.2">
      <c r="A1408" t="s">
        <v>1389</v>
      </c>
      <c r="B1408">
        <v>639049.22230287199</v>
      </c>
      <c r="C1408">
        <v>-0.60664490840770602</v>
      </c>
      <c r="D1408">
        <v>0.13555409516064101</v>
      </c>
      <c r="E1408">
        <v>-4.4752975385125104</v>
      </c>
      <c r="F1408">
        <v>7.6304975584278201E-6</v>
      </c>
      <c r="G1408">
        <v>4.97240115620626E-5</v>
      </c>
    </row>
    <row r="1409" spans="1:7" x14ac:dyDescent="0.2">
      <c r="A1409" t="s">
        <v>1390</v>
      </c>
      <c r="B1409">
        <v>178397.30813987399</v>
      </c>
      <c r="C1409">
        <v>-0.60663857738243698</v>
      </c>
      <c r="D1409">
        <v>0.23789200596940599</v>
      </c>
      <c r="E1409">
        <v>-2.55005869117121</v>
      </c>
      <c r="F1409">
        <v>1.07704785632771E-2</v>
      </c>
      <c r="G1409">
        <v>3.1017431825282198E-2</v>
      </c>
    </row>
    <row r="1410" spans="1:7" x14ac:dyDescent="0.2">
      <c r="A1410" t="s">
        <v>1391</v>
      </c>
      <c r="B1410">
        <v>301115.703182219</v>
      </c>
      <c r="C1410">
        <v>-0.60654981320917201</v>
      </c>
      <c r="D1410">
        <v>0.17998003475072</v>
      </c>
      <c r="E1410">
        <v>-3.3700949888651199</v>
      </c>
      <c r="F1410">
        <v>7.5142276284857702E-4</v>
      </c>
      <c r="G1410">
        <v>3.0657059714303699E-3</v>
      </c>
    </row>
    <row r="1411" spans="1:7" x14ac:dyDescent="0.2">
      <c r="A1411" t="s">
        <v>1392</v>
      </c>
      <c r="B1411">
        <v>1074627.67095426</v>
      </c>
      <c r="C1411">
        <v>-0.60634264555163797</v>
      </c>
      <c r="D1411">
        <v>0.117441006878894</v>
      </c>
      <c r="E1411">
        <v>-5.1629551011675598</v>
      </c>
      <c r="F1411">
        <v>2.4308146110380901E-7</v>
      </c>
      <c r="G1411">
        <v>2.04906554264206E-6</v>
      </c>
    </row>
    <row r="1412" spans="1:7" x14ac:dyDescent="0.2">
      <c r="A1412" t="s">
        <v>1393</v>
      </c>
      <c r="B1412">
        <v>2716926.1202780502</v>
      </c>
      <c r="C1412">
        <v>-0.60607321185013796</v>
      </c>
      <c r="D1412">
        <v>0.13634140702002401</v>
      </c>
      <c r="E1412">
        <v>-4.4452615320386499</v>
      </c>
      <c r="F1412">
        <v>8.7785008146070292E-6</v>
      </c>
      <c r="G1412">
        <v>5.6237657402736202E-5</v>
      </c>
    </row>
    <row r="1413" spans="1:7" x14ac:dyDescent="0.2">
      <c r="A1413" t="s">
        <v>1394</v>
      </c>
      <c r="B1413">
        <v>627022.47089957295</v>
      </c>
      <c r="C1413">
        <v>-0.60577763193241796</v>
      </c>
      <c r="D1413">
        <v>0.16498625668595601</v>
      </c>
      <c r="E1413">
        <v>-3.6716854124734</v>
      </c>
      <c r="F1413">
        <v>2.4095617196232799E-4</v>
      </c>
      <c r="G1413">
        <v>1.1182038888717901E-3</v>
      </c>
    </row>
    <row r="1414" spans="1:7" x14ac:dyDescent="0.2">
      <c r="A1414" t="s">
        <v>1395</v>
      </c>
      <c r="B1414">
        <v>327646.28882765502</v>
      </c>
      <c r="C1414">
        <v>-0.605563760186412</v>
      </c>
      <c r="D1414">
        <v>0.18125187772888299</v>
      </c>
      <c r="E1414">
        <v>-3.3410068230698</v>
      </c>
      <c r="F1414">
        <v>8.3475171617354896E-4</v>
      </c>
      <c r="G1414">
        <v>3.3564795568664599E-3</v>
      </c>
    </row>
    <row r="1415" spans="1:7" x14ac:dyDescent="0.2">
      <c r="A1415" t="s">
        <v>1396</v>
      </c>
      <c r="B1415">
        <v>309860.84738489997</v>
      </c>
      <c r="C1415">
        <v>-0.60549087504002397</v>
      </c>
      <c r="D1415">
        <v>0.23343579815639701</v>
      </c>
      <c r="E1415">
        <v>-2.5938218551824601</v>
      </c>
      <c r="F1415">
        <v>9.4915652978966106E-3</v>
      </c>
      <c r="G1415">
        <v>2.7827914681429901E-2</v>
      </c>
    </row>
    <row r="1416" spans="1:7" x14ac:dyDescent="0.2">
      <c r="A1416" t="s">
        <v>1397</v>
      </c>
      <c r="B1416">
        <v>5478040.7323692199</v>
      </c>
      <c r="C1416">
        <v>-0.60529648622933196</v>
      </c>
      <c r="D1416">
        <v>0.15483485250882401</v>
      </c>
      <c r="E1416">
        <v>-3.9093038577657202</v>
      </c>
      <c r="F1416">
        <v>9.2562475874259593E-5</v>
      </c>
      <c r="G1416">
        <v>4.7283131402585301E-4</v>
      </c>
    </row>
    <row r="1417" spans="1:7" x14ac:dyDescent="0.2">
      <c r="A1417" t="s">
        <v>1398</v>
      </c>
      <c r="B1417">
        <v>1283171.3531240399</v>
      </c>
      <c r="C1417">
        <v>-0.60492337623362002</v>
      </c>
      <c r="D1417">
        <v>0.131205568942701</v>
      </c>
      <c r="E1417">
        <v>-4.6105007669133196</v>
      </c>
      <c r="F1417">
        <v>4.0170015877177103E-6</v>
      </c>
      <c r="G1417">
        <v>2.7435094969895701E-5</v>
      </c>
    </row>
    <row r="1418" spans="1:7" x14ac:dyDescent="0.2">
      <c r="A1418" t="s">
        <v>1399</v>
      </c>
      <c r="B1418">
        <v>1670429.64051134</v>
      </c>
      <c r="C1418">
        <v>-0.60481618494192702</v>
      </c>
      <c r="D1418">
        <v>0.13156119069977101</v>
      </c>
      <c r="E1418">
        <v>-4.5972234039911202</v>
      </c>
      <c r="F1418">
        <v>4.2815845981613302E-6</v>
      </c>
      <c r="G1418">
        <v>2.91254525358216E-5</v>
      </c>
    </row>
    <row r="1419" spans="1:7" x14ac:dyDescent="0.2">
      <c r="A1419" t="s">
        <v>1400</v>
      </c>
      <c r="B1419">
        <v>946924.08576021995</v>
      </c>
      <c r="C1419">
        <v>-0.60467309862949004</v>
      </c>
      <c r="D1419">
        <v>0.124262415316183</v>
      </c>
      <c r="E1419">
        <v>-4.86609806425309</v>
      </c>
      <c r="F1419">
        <v>1.1382305659157701E-6</v>
      </c>
      <c r="G1419">
        <v>8.5817173513129993E-6</v>
      </c>
    </row>
    <row r="1420" spans="1:7" x14ac:dyDescent="0.2">
      <c r="A1420" t="s">
        <v>1401</v>
      </c>
      <c r="B1420">
        <v>3756634.6537514799</v>
      </c>
      <c r="C1420">
        <v>-0.60348040493577104</v>
      </c>
      <c r="D1420">
        <v>0.115098905750809</v>
      </c>
      <c r="E1420">
        <v>-5.2431463270582004</v>
      </c>
      <c r="F1420">
        <v>1.5786124611236099E-7</v>
      </c>
      <c r="G1420">
        <v>1.3784055926546099E-6</v>
      </c>
    </row>
    <row r="1421" spans="1:7" x14ac:dyDescent="0.2">
      <c r="A1421" t="s">
        <v>1402</v>
      </c>
      <c r="B1421">
        <v>633316.67717305606</v>
      </c>
      <c r="C1421">
        <v>-0.60327044332579505</v>
      </c>
      <c r="D1421">
        <v>0.16661567089750701</v>
      </c>
      <c r="E1421">
        <v>-3.6207305115789201</v>
      </c>
      <c r="F1421">
        <v>2.9377238370879502E-4</v>
      </c>
      <c r="G1421">
        <v>1.33203508690301E-3</v>
      </c>
    </row>
    <row r="1422" spans="1:7" x14ac:dyDescent="0.2">
      <c r="A1422" t="s">
        <v>1403</v>
      </c>
      <c r="B1422">
        <v>2086658.3560097499</v>
      </c>
      <c r="C1422">
        <v>-0.60294103583687797</v>
      </c>
      <c r="D1422">
        <v>0.13909661065012899</v>
      </c>
      <c r="E1422">
        <v>-4.3346925063002599</v>
      </c>
      <c r="F1422">
        <v>1.45964007698411E-5</v>
      </c>
      <c r="G1422">
        <v>8.8875138437438805E-5</v>
      </c>
    </row>
    <row r="1423" spans="1:7" x14ac:dyDescent="0.2">
      <c r="A1423" t="s">
        <v>1404</v>
      </c>
      <c r="B1423">
        <v>3343167.2545046401</v>
      </c>
      <c r="C1423">
        <v>-0.60179160320450498</v>
      </c>
      <c r="D1423">
        <v>0.128486427664913</v>
      </c>
      <c r="E1423">
        <v>-4.68369783596094</v>
      </c>
      <c r="F1423">
        <v>2.8174525801857599E-6</v>
      </c>
      <c r="G1423">
        <v>1.98898735720257E-5</v>
      </c>
    </row>
    <row r="1424" spans="1:7" x14ac:dyDescent="0.2">
      <c r="A1424" t="s">
        <v>1405</v>
      </c>
      <c r="B1424">
        <v>890103.48745787097</v>
      </c>
      <c r="C1424">
        <v>-0.60146263461968297</v>
      </c>
      <c r="D1424">
        <v>0.15019748751143799</v>
      </c>
      <c r="E1424">
        <v>-4.0044786672871497</v>
      </c>
      <c r="F1424">
        <v>6.2154399390558997E-5</v>
      </c>
      <c r="G1424">
        <v>3.3127153313319E-4</v>
      </c>
    </row>
    <row r="1425" spans="1:7" x14ac:dyDescent="0.2">
      <c r="A1425" t="s">
        <v>1406</v>
      </c>
      <c r="B1425">
        <v>5543716.2278800001</v>
      </c>
      <c r="C1425">
        <v>-0.60140984836020295</v>
      </c>
      <c r="D1425">
        <v>0.13308012416020901</v>
      </c>
      <c r="E1425">
        <v>-4.5191560509531499</v>
      </c>
      <c r="F1425">
        <v>6.2086621651660797E-6</v>
      </c>
      <c r="G1425">
        <v>4.0947748196663499E-5</v>
      </c>
    </row>
    <row r="1426" spans="1:7" x14ac:dyDescent="0.2">
      <c r="A1426" t="s">
        <v>1407</v>
      </c>
      <c r="B1426">
        <v>888060.92569251906</v>
      </c>
      <c r="C1426">
        <v>-0.60132648573726899</v>
      </c>
      <c r="D1426">
        <v>0.14383625473970599</v>
      </c>
      <c r="E1426">
        <v>-4.18063225315107</v>
      </c>
      <c r="F1426">
        <v>2.90699676009721E-5</v>
      </c>
      <c r="G1426">
        <v>1.6687091250406499E-4</v>
      </c>
    </row>
    <row r="1427" spans="1:7" x14ac:dyDescent="0.2">
      <c r="A1427" t="s">
        <v>1408</v>
      </c>
      <c r="B1427">
        <v>311187.22579578799</v>
      </c>
      <c r="C1427">
        <v>-0.60129124729746397</v>
      </c>
      <c r="D1427">
        <v>0.16985817047992299</v>
      </c>
      <c r="E1427">
        <v>-3.5399606954352301</v>
      </c>
      <c r="F1427">
        <v>4.0018662716256398E-4</v>
      </c>
      <c r="G1427">
        <v>1.75503067777177E-3</v>
      </c>
    </row>
    <row r="1428" spans="1:7" x14ac:dyDescent="0.2">
      <c r="A1428" t="s">
        <v>1409</v>
      </c>
      <c r="B1428">
        <v>1992197.52837239</v>
      </c>
      <c r="C1428">
        <v>-0.60002268558388105</v>
      </c>
      <c r="D1428">
        <v>0.12183782870134099</v>
      </c>
      <c r="E1428">
        <v>-4.9247650912649199</v>
      </c>
      <c r="F1428">
        <v>8.4461756683422E-7</v>
      </c>
      <c r="G1428">
        <v>6.4790433037412396E-6</v>
      </c>
    </row>
    <row r="1429" spans="1:7" x14ac:dyDescent="0.2">
      <c r="A1429" t="s">
        <v>1410</v>
      </c>
      <c r="B1429">
        <v>535629.07700000401</v>
      </c>
      <c r="C1429">
        <v>-0.59986424078695999</v>
      </c>
      <c r="D1429">
        <v>0.15248759616924401</v>
      </c>
      <c r="E1429">
        <v>-3.9338559716108299</v>
      </c>
      <c r="F1429">
        <v>8.3593885807016697E-5</v>
      </c>
      <c r="G1429">
        <v>4.3203372812501001E-4</v>
      </c>
    </row>
    <row r="1430" spans="1:7" x14ac:dyDescent="0.2">
      <c r="A1430" t="s">
        <v>1411</v>
      </c>
      <c r="B1430">
        <v>210788.15712437101</v>
      </c>
      <c r="C1430">
        <v>-0.59945879467153995</v>
      </c>
      <c r="D1430">
        <v>0.21230770995911799</v>
      </c>
      <c r="E1430">
        <v>-2.82353756623804</v>
      </c>
      <c r="F1430">
        <v>4.74968594220356E-3</v>
      </c>
      <c r="G1430">
        <v>1.5303231106344999E-2</v>
      </c>
    </row>
    <row r="1431" spans="1:7" x14ac:dyDescent="0.2">
      <c r="A1431" t="s">
        <v>1412</v>
      </c>
      <c r="B1431">
        <v>524227.63312825898</v>
      </c>
      <c r="C1431">
        <v>-0.59915993165816595</v>
      </c>
      <c r="D1431">
        <v>0.155870424914056</v>
      </c>
      <c r="E1431">
        <v>-3.8439616238201202</v>
      </c>
      <c r="F1431">
        <v>1.21063945686713E-4</v>
      </c>
      <c r="G1431">
        <v>6.0284452545493797E-4</v>
      </c>
    </row>
    <row r="1432" spans="1:7" x14ac:dyDescent="0.2">
      <c r="A1432" t="s">
        <v>1413</v>
      </c>
      <c r="B1432">
        <v>676109.80288775498</v>
      </c>
      <c r="C1432">
        <v>-0.59896392324284398</v>
      </c>
      <c r="D1432">
        <v>0.20512186175823499</v>
      </c>
      <c r="E1432">
        <v>-2.92003942489956</v>
      </c>
      <c r="F1432">
        <v>3.4998710636617901E-3</v>
      </c>
      <c r="G1432">
        <v>1.17457533064181E-2</v>
      </c>
    </row>
    <row r="1433" spans="1:7" x14ac:dyDescent="0.2">
      <c r="A1433" t="s">
        <v>1414</v>
      </c>
      <c r="B1433">
        <v>1130301.5400888301</v>
      </c>
      <c r="C1433">
        <v>-0.59873772197825303</v>
      </c>
      <c r="D1433">
        <v>0.134107407143088</v>
      </c>
      <c r="E1433">
        <v>-4.4646133627758697</v>
      </c>
      <c r="F1433">
        <v>8.0213469737563096E-6</v>
      </c>
      <c r="G1433">
        <v>5.1972993527345501E-5</v>
      </c>
    </row>
    <row r="1434" spans="1:7" x14ac:dyDescent="0.2">
      <c r="A1434" t="s">
        <v>1415</v>
      </c>
      <c r="B1434">
        <v>8291740.7931641396</v>
      </c>
      <c r="C1434">
        <v>-0.59818169372666796</v>
      </c>
      <c r="D1434">
        <v>0.12330377189984799</v>
      </c>
      <c r="E1434">
        <v>-4.8512846323349796</v>
      </c>
      <c r="F1434">
        <v>1.2266436012082099E-6</v>
      </c>
      <c r="G1434">
        <v>9.2075905761578203E-6</v>
      </c>
    </row>
    <row r="1435" spans="1:7" x14ac:dyDescent="0.2">
      <c r="A1435" t="s">
        <v>1416</v>
      </c>
      <c r="B1435">
        <v>1147641.7172876501</v>
      </c>
      <c r="C1435">
        <v>-0.59792627444607904</v>
      </c>
      <c r="D1435">
        <v>0.13839389221095799</v>
      </c>
      <c r="E1435">
        <v>-4.3204672178353096</v>
      </c>
      <c r="F1435">
        <v>1.5569918660029601E-5</v>
      </c>
      <c r="G1435">
        <v>9.4172115567247604E-5</v>
      </c>
    </row>
    <row r="1436" spans="1:7" x14ac:dyDescent="0.2">
      <c r="A1436" t="s">
        <v>1417</v>
      </c>
      <c r="B1436">
        <v>509073.97211678902</v>
      </c>
      <c r="C1436">
        <v>-0.59719336768870701</v>
      </c>
      <c r="D1436">
        <v>0.17530149281978999</v>
      </c>
      <c r="E1436">
        <v>-3.4066644732034499</v>
      </c>
      <c r="F1436">
        <v>6.5761914958185495E-4</v>
      </c>
      <c r="G1436">
        <v>2.72043299397844E-3</v>
      </c>
    </row>
    <row r="1437" spans="1:7" x14ac:dyDescent="0.2">
      <c r="A1437" t="s">
        <v>1418</v>
      </c>
      <c r="B1437">
        <v>778399.37386229401</v>
      </c>
      <c r="C1437">
        <v>-0.59709101714356505</v>
      </c>
      <c r="D1437">
        <v>0.150849100049229</v>
      </c>
      <c r="E1437">
        <v>-3.9582007247554301</v>
      </c>
      <c r="F1437">
        <v>7.5516484477281006E-5</v>
      </c>
      <c r="G1437">
        <v>3.94054910786077E-4</v>
      </c>
    </row>
    <row r="1438" spans="1:7" x14ac:dyDescent="0.2">
      <c r="A1438" t="s">
        <v>1419</v>
      </c>
      <c r="B1438">
        <v>2129188.8399468102</v>
      </c>
      <c r="C1438">
        <v>-0.59695827961030201</v>
      </c>
      <c r="D1438">
        <v>0.124217512873027</v>
      </c>
      <c r="E1438">
        <v>-4.8057497353090799</v>
      </c>
      <c r="F1438">
        <v>1.5417265644095199E-6</v>
      </c>
      <c r="G1438">
        <v>1.13173350979448E-5</v>
      </c>
    </row>
    <row r="1439" spans="1:7" x14ac:dyDescent="0.2">
      <c r="A1439" t="s">
        <v>1420</v>
      </c>
      <c r="B1439">
        <v>26386513.3872617</v>
      </c>
      <c r="C1439">
        <v>-0.59693320209844003</v>
      </c>
      <c r="D1439">
        <v>9.8786818067191307E-2</v>
      </c>
      <c r="E1439">
        <v>-6.0426402406485797</v>
      </c>
      <c r="F1439">
        <v>1.5161246545149201E-9</v>
      </c>
      <c r="G1439">
        <v>1.8059759094261099E-8</v>
      </c>
    </row>
    <row r="1440" spans="1:7" x14ac:dyDescent="0.2">
      <c r="A1440" t="s">
        <v>1421</v>
      </c>
      <c r="B1440">
        <v>232985.20546437899</v>
      </c>
      <c r="C1440">
        <v>-0.59654314901308803</v>
      </c>
      <c r="D1440">
        <v>0.23709740710639399</v>
      </c>
      <c r="E1440">
        <v>-2.5160256128207998</v>
      </c>
      <c r="F1440">
        <v>1.1868655728463099E-2</v>
      </c>
      <c r="G1440">
        <v>3.3675181086022098E-2</v>
      </c>
    </row>
    <row r="1441" spans="1:7" x14ac:dyDescent="0.2">
      <c r="A1441" t="s">
        <v>1422</v>
      </c>
      <c r="B1441">
        <v>1925351.13853543</v>
      </c>
      <c r="C1441">
        <v>-0.59582247764761798</v>
      </c>
      <c r="D1441">
        <v>0.13415689690296001</v>
      </c>
      <c r="E1441">
        <v>-4.4412362793289297</v>
      </c>
      <c r="F1441">
        <v>8.9443517049112503E-6</v>
      </c>
      <c r="G1441">
        <v>5.7139116113950597E-5</v>
      </c>
    </row>
    <row r="1442" spans="1:7" x14ac:dyDescent="0.2">
      <c r="A1442" t="s">
        <v>1423</v>
      </c>
      <c r="B1442">
        <v>157884.857124423</v>
      </c>
      <c r="C1442">
        <v>-0.59517925484343803</v>
      </c>
      <c r="D1442">
        <v>0.195639657210608</v>
      </c>
      <c r="E1442">
        <v>-3.0422219264201602</v>
      </c>
      <c r="F1442">
        <v>2.34838684374848E-3</v>
      </c>
      <c r="G1442">
        <v>8.3215505746649793E-3</v>
      </c>
    </row>
    <row r="1443" spans="1:7" x14ac:dyDescent="0.2">
      <c r="A1443" t="s">
        <v>1424</v>
      </c>
      <c r="B1443">
        <v>4714002.3976564799</v>
      </c>
      <c r="C1443">
        <v>-0.59437969739187102</v>
      </c>
      <c r="D1443">
        <v>0.10244178394179</v>
      </c>
      <c r="E1443">
        <v>-5.8021216980135204</v>
      </c>
      <c r="F1443">
        <v>6.5481006689664598E-9</v>
      </c>
      <c r="G1443">
        <v>7.1276572245836906E-8</v>
      </c>
    </row>
    <row r="1444" spans="1:7" x14ac:dyDescent="0.2">
      <c r="A1444" t="s">
        <v>1425</v>
      </c>
      <c r="B1444">
        <v>12341582.4515402</v>
      </c>
      <c r="C1444">
        <v>-0.59245326368968099</v>
      </c>
      <c r="D1444">
        <v>0.116620788552277</v>
      </c>
      <c r="E1444">
        <v>-5.0801685620922301</v>
      </c>
      <c r="F1444">
        <v>3.7710011453990298E-7</v>
      </c>
      <c r="G1444">
        <v>3.0687759321060499E-6</v>
      </c>
    </row>
    <row r="1445" spans="1:7" x14ac:dyDescent="0.2">
      <c r="A1445" t="s">
        <v>1426</v>
      </c>
      <c r="B1445">
        <v>3603420.2149794302</v>
      </c>
      <c r="C1445">
        <v>-0.59243388188322399</v>
      </c>
      <c r="D1445">
        <v>0.123000765200091</v>
      </c>
      <c r="E1445">
        <v>-4.8165056609158698</v>
      </c>
      <c r="F1445">
        <v>1.4609402222914899E-6</v>
      </c>
      <c r="G1445">
        <v>1.0776508216243199E-5</v>
      </c>
    </row>
    <row r="1446" spans="1:7" x14ac:dyDescent="0.2">
      <c r="A1446" t="s">
        <v>1427</v>
      </c>
      <c r="B1446">
        <v>164957.25539703199</v>
      </c>
      <c r="C1446">
        <v>-0.59134494892087197</v>
      </c>
      <c r="D1446">
        <v>0.23111350677381801</v>
      </c>
      <c r="E1446">
        <v>-2.5586775830440698</v>
      </c>
      <c r="F1446">
        <v>1.0507113995882601E-2</v>
      </c>
      <c r="G1446">
        <v>3.0406647101600501E-2</v>
      </c>
    </row>
    <row r="1447" spans="1:7" x14ac:dyDescent="0.2">
      <c r="A1447" t="s">
        <v>1428</v>
      </c>
      <c r="B1447">
        <v>342079.23172318703</v>
      </c>
      <c r="C1447">
        <v>-0.59116624589140798</v>
      </c>
      <c r="D1447">
        <v>0.16033214575893201</v>
      </c>
      <c r="E1447">
        <v>-3.6871348730045601</v>
      </c>
      <c r="F1447">
        <v>2.2679316811136501E-4</v>
      </c>
      <c r="G1447">
        <v>1.0618716168454901E-3</v>
      </c>
    </row>
    <row r="1448" spans="1:7" x14ac:dyDescent="0.2">
      <c r="A1448" t="s">
        <v>1429</v>
      </c>
      <c r="B1448">
        <v>370980.30032496201</v>
      </c>
      <c r="C1448">
        <v>-0.59078796560804203</v>
      </c>
      <c r="D1448">
        <v>0.16603012005009399</v>
      </c>
      <c r="E1448">
        <v>-3.5583180053702899</v>
      </c>
      <c r="F1448">
        <v>3.7323726744646499E-4</v>
      </c>
      <c r="G1448">
        <v>1.65332351110826E-3</v>
      </c>
    </row>
    <row r="1449" spans="1:7" x14ac:dyDescent="0.2">
      <c r="A1449" t="s">
        <v>1430</v>
      </c>
      <c r="B1449">
        <v>7562014.2000589399</v>
      </c>
      <c r="C1449">
        <v>-0.58977230324201602</v>
      </c>
      <c r="D1449">
        <v>0.104728422903892</v>
      </c>
      <c r="E1449">
        <v>-5.6314445199202599</v>
      </c>
      <c r="F1449">
        <v>1.78706464836922E-8</v>
      </c>
      <c r="G1449">
        <v>1.8041284040790401E-7</v>
      </c>
    </row>
    <row r="1450" spans="1:7" x14ac:dyDescent="0.2">
      <c r="A1450" t="s">
        <v>1431</v>
      </c>
      <c r="B1450">
        <v>1741807.92589688</v>
      </c>
      <c r="C1450">
        <v>-0.58913597613163105</v>
      </c>
      <c r="D1450">
        <v>0.125440316681767</v>
      </c>
      <c r="E1450">
        <v>-4.6965440754285304</v>
      </c>
      <c r="F1450">
        <v>2.6460015977412198E-6</v>
      </c>
      <c r="G1450">
        <v>1.88060530440815E-5</v>
      </c>
    </row>
    <row r="1451" spans="1:7" x14ac:dyDescent="0.2">
      <c r="A1451" t="s">
        <v>1432</v>
      </c>
      <c r="B1451">
        <v>877534.51134577906</v>
      </c>
      <c r="C1451">
        <v>-0.58906452101835405</v>
      </c>
      <c r="D1451">
        <v>0.20802796571954299</v>
      </c>
      <c r="E1451">
        <v>-2.8316602480866102</v>
      </c>
      <c r="F1451">
        <v>4.6307023332713797E-3</v>
      </c>
      <c r="G1451">
        <v>1.4959296334317499E-2</v>
      </c>
    </row>
    <row r="1452" spans="1:7" x14ac:dyDescent="0.2">
      <c r="A1452" t="s">
        <v>1433</v>
      </c>
      <c r="B1452">
        <v>1383578.3966151399</v>
      </c>
      <c r="C1452">
        <v>-0.58873188625412398</v>
      </c>
      <c r="D1452">
        <v>0.154750510280107</v>
      </c>
      <c r="E1452">
        <v>-3.8043938284176599</v>
      </c>
      <c r="F1452">
        <v>1.4215186564191801E-4</v>
      </c>
      <c r="G1452">
        <v>6.9741341564393E-4</v>
      </c>
    </row>
    <row r="1453" spans="1:7" x14ac:dyDescent="0.2">
      <c r="A1453" t="s">
        <v>1434</v>
      </c>
      <c r="B1453">
        <v>336797.52864411502</v>
      </c>
      <c r="C1453">
        <v>-0.58868915880109896</v>
      </c>
      <c r="D1453">
        <v>0.16013844349419301</v>
      </c>
      <c r="E1453">
        <v>-3.6761263938627402</v>
      </c>
      <c r="F1453">
        <v>2.3680223192947499E-4</v>
      </c>
      <c r="G1453">
        <v>1.1007994687410099E-3</v>
      </c>
    </row>
    <row r="1454" spans="1:7" x14ac:dyDescent="0.2">
      <c r="A1454" t="s">
        <v>1435</v>
      </c>
      <c r="B1454">
        <v>224023.500890859</v>
      </c>
      <c r="C1454">
        <v>-0.58817797075454303</v>
      </c>
      <c r="D1454">
        <v>0.21281527266599101</v>
      </c>
      <c r="E1454">
        <v>-2.76379586571155</v>
      </c>
      <c r="F1454">
        <v>5.7133269846539403E-3</v>
      </c>
      <c r="G1454">
        <v>1.7967273862968699E-2</v>
      </c>
    </row>
    <row r="1455" spans="1:7" x14ac:dyDescent="0.2">
      <c r="A1455" t="s">
        <v>1436</v>
      </c>
      <c r="B1455">
        <v>507947.30200614501</v>
      </c>
      <c r="C1455">
        <v>-0.58810919725976196</v>
      </c>
      <c r="D1455">
        <v>0.149577616033849</v>
      </c>
      <c r="E1455">
        <v>-3.9317995088695201</v>
      </c>
      <c r="F1455">
        <v>8.4312368867033803E-5</v>
      </c>
      <c r="G1455">
        <v>4.3558196930964897E-4</v>
      </c>
    </row>
    <row r="1456" spans="1:7" x14ac:dyDescent="0.2">
      <c r="A1456" t="s">
        <v>265</v>
      </c>
      <c r="B1456">
        <v>142409.02576637099</v>
      </c>
      <c r="C1456">
        <v>-0.58697559606436001</v>
      </c>
      <c r="D1456">
        <v>0.217819496577561</v>
      </c>
      <c r="E1456">
        <v>-2.69477987639802</v>
      </c>
      <c r="F1456">
        <v>7.0435145686676996E-3</v>
      </c>
      <c r="G1456">
        <v>2.1489987986770102E-2</v>
      </c>
    </row>
    <row r="1457" spans="1:7" x14ac:dyDescent="0.2">
      <c r="A1457" t="s">
        <v>1437</v>
      </c>
      <c r="B1457">
        <v>5796681.2149500595</v>
      </c>
      <c r="C1457">
        <v>-0.58694051379521495</v>
      </c>
      <c r="D1457">
        <v>0.10680357693587</v>
      </c>
      <c r="E1457">
        <v>-5.4955136394695998</v>
      </c>
      <c r="F1457">
        <v>3.8957483043161002E-8</v>
      </c>
      <c r="G1457">
        <v>3.7365760283099301E-7</v>
      </c>
    </row>
    <row r="1458" spans="1:7" x14ac:dyDescent="0.2">
      <c r="A1458" t="s">
        <v>1438</v>
      </c>
      <c r="B1458">
        <v>348983.73282184202</v>
      </c>
      <c r="C1458">
        <v>-0.58681354171063005</v>
      </c>
      <c r="D1458">
        <v>0.15968021355626699</v>
      </c>
      <c r="E1458">
        <v>-3.6749295898445999</v>
      </c>
      <c r="F1458">
        <v>2.3791501744923401E-4</v>
      </c>
      <c r="G1458">
        <v>1.1055955444600001E-3</v>
      </c>
    </row>
    <row r="1459" spans="1:7" x14ac:dyDescent="0.2">
      <c r="A1459" t="s">
        <v>1439</v>
      </c>
      <c r="B1459">
        <v>492625.23483726702</v>
      </c>
      <c r="C1459">
        <v>-0.586386332263238</v>
      </c>
      <c r="D1459">
        <v>0.14603022527578299</v>
      </c>
      <c r="E1459">
        <v>-4.0155134401513699</v>
      </c>
      <c r="F1459">
        <v>5.9316518195480997E-5</v>
      </c>
      <c r="G1459">
        <v>3.1788526195212802E-4</v>
      </c>
    </row>
    <row r="1460" spans="1:7" x14ac:dyDescent="0.2">
      <c r="A1460" t="s">
        <v>1440</v>
      </c>
      <c r="B1460">
        <v>254304.83671510001</v>
      </c>
      <c r="C1460">
        <v>-0.58596208663416904</v>
      </c>
      <c r="D1460">
        <v>0.21094583213697399</v>
      </c>
      <c r="E1460">
        <v>-2.7777846127516002</v>
      </c>
      <c r="F1460">
        <v>5.4730884516457001E-3</v>
      </c>
      <c r="G1460">
        <v>1.7318510705891899E-2</v>
      </c>
    </row>
    <row r="1461" spans="1:7" x14ac:dyDescent="0.2">
      <c r="A1461" t="s">
        <v>1441</v>
      </c>
      <c r="B1461">
        <v>3679998.2385732802</v>
      </c>
      <c r="C1461">
        <v>-0.58553038915310696</v>
      </c>
      <c r="D1461">
        <v>0.11172176343412001</v>
      </c>
      <c r="E1461">
        <v>-5.24096980888043</v>
      </c>
      <c r="F1461">
        <v>1.5973485127949899E-7</v>
      </c>
      <c r="G1461">
        <v>1.39298186483445E-6</v>
      </c>
    </row>
    <row r="1462" spans="1:7" x14ac:dyDescent="0.2">
      <c r="A1462" t="s">
        <v>1442</v>
      </c>
      <c r="B1462">
        <v>498543.11226064898</v>
      </c>
      <c r="C1462">
        <v>-0.58501772908372196</v>
      </c>
      <c r="D1462">
        <v>0.20997052061541099</v>
      </c>
      <c r="E1462">
        <v>-2.78618982973929</v>
      </c>
      <c r="F1462">
        <v>5.3331629852106099E-3</v>
      </c>
      <c r="G1462">
        <v>1.6935741549543099E-2</v>
      </c>
    </row>
    <row r="1463" spans="1:7" x14ac:dyDescent="0.2">
      <c r="A1463" t="s">
        <v>1443</v>
      </c>
      <c r="B1463">
        <v>1834111.2098777101</v>
      </c>
      <c r="C1463">
        <v>-0.58482670481223298</v>
      </c>
      <c r="D1463">
        <v>0.12017295268645301</v>
      </c>
      <c r="E1463">
        <v>-4.8665418610302602</v>
      </c>
      <c r="F1463">
        <v>1.1356787738795799E-6</v>
      </c>
      <c r="G1463">
        <v>8.5672139363626398E-6</v>
      </c>
    </row>
    <row r="1464" spans="1:7" x14ac:dyDescent="0.2">
      <c r="A1464" t="s">
        <v>1444</v>
      </c>
      <c r="B1464">
        <v>24966128.926499799</v>
      </c>
      <c r="C1464">
        <v>-0.58456993128875401</v>
      </c>
      <c r="D1464">
        <v>0.148386965190894</v>
      </c>
      <c r="E1464">
        <v>-3.9394965085829998</v>
      </c>
      <c r="F1464">
        <v>8.1652790308006304E-5</v>
      </c>
      <c r="G1464">
        <v>4.2279418037586202E-4</v>
      </c>
    </row>
    <row r="1465" spans="1:7" x14ac:dyDescent="0.2">
      <c r="A1465" t="s">
        <v>1445</v>
      </c>
      <c r="B1465">
        <v>1505308.2460565099</v>
      </c>
      <c r="C1465">
        <v>-0.58438558764516002</v>
      </c>
      <c r="D1465">
        <v>0.12862722640070201</v>
      </c>
      <c r="E1465">
        <v>-4.5432495436438201</v>
      </c>
      <c r="F1465">
        <v>5.5393611109848101E-6</v>
      </c>
      <c r="G1465">
        <v>3.6818394830761102E-5</v>
      </c>
    </row>
    <row r="1466" spans="1:7" x14ac:dyDescent="0.2">
      <c r="A1466" t="s">
        <v>1446</v>
      </c>
      <c r="B1466">
        <v>5703667.7624252997</v>
      </c>
      <c r="C1466">
        <v>-0.58425578863662198</v>
      </c>
      <c r="D1466">
        <v>0.12665486845163901</v>
      </c>
      <c r="E1466">
        <v>-4.6129753698312097</v>
      </c>
      <c r="F1466">
        <v>3.9694535596666899E-6</v>
      </c>
      <c r="G1466">
        <v>2.7137532381099699E-5</v>
      </c>
    </row>
    <row r="1467" spans="1:7" x14ac:dyDescent="0.2">
      <c r="A1467" t="s">
        <v>1447</v>
      </c>
      <c r="B1467">
        <v>1860320.2897429899</v>
      </c>
      <c r="C1467">
        <v>-0.58351385208559803</v>
      </c>
      <c r="D1467">
        <v>0.120617301268482</v>
      </c>
      <c r="E1467">
        <v>-4.8377292971159704</v>
      </c>
      <c r="F1467">
        <v>1.31330838117995E-6</v>
      </c>
      <c r="G1467">
        <v>9.7934461514015194E-6</v>
      </c>
    </row>
    <row r="1468" spans="1:7" x14ac:dyDescent="0.2">
      <c r="A1468" t="s">
        <v>1448</v>
      </c>
      <c r="B1468">
        <v>1305745.6182524001</v>
      </c>
      <c r="C1468">
        <v>-0.58297805459084295</v>
      </c>
      <c r="D1468">
        <v>0.127909024924524</v>
      </c>
      <c r="E1468">
        <v>-4.5577554432523097</v>
      </c>
      <c r="F1468">
        <v>5.1703189315349899E-6</v>
      </c>
      <c r="G1468">
        <v>3.4567637209414597E-5</v>
      </c>
    </row>
    <row r="1469" spans="1:7" x14ac:dyDescent="0.2">
      <c r="A1469" t="s">
        <v>1449</v>
      </c>
      <c r="B1469">
        <v>1307871.96713499</v>
      </c>
      <c r="C1469">
        <v>-0.58292580818837803</v>
      </c>
      <c r="D1469">
        <v>0.136924761558502</v>
      </c>
      <c r="E1469">
        <v>-4.25727093882373</v>
      </c>
      <c r="F1469">
        <v>2.0693750919431101E-5</v>
      </c>
      <c r="G1469">
        <v>1.22820743598834E-4</v>
      </c>
    </row>
    <row r="1470" spans="1:7" x14ac:dyDescent="0.2">
      <c r="A1470" t="s">
        <v>1450</v>
      </c>
      <c r="B1470">
        <v>889723.46949495398</v>
      </c>
      <c r="C1470">
        <v>-0.58243331478463101</v>
      </c>
      <c r="D1470">
        <v>0.174714880499797</v>
      </c>
      <c r="E1470">
        <v>-3.3336216876232698</v>
      </c>
      <c r="F1470">
        <v>8.5723164819840898E-4</v>
      </c>
      <c r="G1470">
        <v>3.4337099705662598E-3</v>
      </c>
    </row>
    <row r="1471" spans="1:7" x14ac:dyDescent="0.2">
      <c r="A1471" t="s">
        <v>1451</v>
      </c>
      <c r="B1471">
        <v>545968.80140673101</v>
      </c>
      <c r="C1471">
        <v>-0.58214214026858502</v>
      </c>
      <c r="D1471">
        <v>0.18981607329351799</v>
      </c>
      <c r="E1471">
        <v>-3.0668748445154099</v>
      </c>
      <c r="F1471">
        <v>2.1630940546116801E-3</v>
      </c>
      <c r="G1471">
        <v>7.7495245103358897E-3</v>
      </c>
    </row>
    <row r="1472" spans="1:7" x14ac:dyDescent="0.2">
      <c r="A1472" t="s">
        <v>1452</v>
      </c>
      <c r="B1472">
        <v>1180256.55263748</v>
      </c>
      <c r="C1472">
        <v>-0.58177797213384996</v>
      </c>
      <c r="D1472">
        <v>0.11970869770598799</v>
      </c>
      <c r="E1472">
        <v>-4.8599473829607103</v>
      </c>
      <c r="F1472">
        <v>1.17416955510724E-6</v>
      </c>
      <c r="G1472">
        <v>8.8331486829055193E-6</v>
      </c>
    </row>
    <row r="1473" spans="1:7" x14ac:dyDescent="0.2">
      <c r="A1473" t="s">
        <v>1453</v>
      </c>
      <c r="B1473">
        <v>1192283.52651081</v>
      </c>
      <c r="C1473">
        <v>-0.58153832343474499</v>
      </c>
      <c r="D1473">
        <v>0.15295940204577599</v>
      </c>
      <c r="E1473">
        <v>-3.80191289751976</v>
      </c>
      <c r="F1473">
        <v>1.43583209093641E-4</v>
      </c>
      <c r="G1473">
        <v>7.0266644737286099E-4</v>
      </c>
    </row>
    <row r="1474" spans="1:7" x14ac:dyDescent="0.2">
      <c r="A1474" t="s">
        <v>1454</v>
      </c>
      <c r="B1474">
        <v>436780.97041763499</v>
      </c>
      <c r="C1474">
        <v>-0.58137940534085897</v>
      </c>
      <c r="D1474">
        <v>0.172714666059056</v>
      </c>
      <c r="E1474">
        <v>-3.3661264477798798</v>
      </c>
      <c r="F1474">
        <v>7.6231754912223595E-4</v>
      </c>
      <c r="G1474">
        <v>3.1036564335755702E-3</v>
      </c>
    </row>
    <row r="1475" spans="1:7" x14ac:dyDescent="0.2">
      <c r="A1475" t="s">
        <v>1455</v>
      </c>
      <c r="B1475">
        <v>740398.21589379397</v>
      </c>
      <c r="C1475">
        <v>-0.58107454173916495</v>
      </c>
      <c r="D1475">
        <v>0.14297026705165999</v>
      </c>
      <c r="E1475">
        <v>-4.0643033948394498</v>
      </c>
      <c r="F1475">
        <v>4.8176127286356498E-5</v>
      </c>
      <c r="G1475">
        <v>2.6346198879655802E-4</v>
      </c>
    </row>
    <row r="1476" spans="1:7" x14ac:dyDescent="0.2">
      <c r="A1476" t="s">
        <v>1456</v>
      </c>
      <c r="B1476">
        <v>262463.12732710101</v>
      </c>
      <c r="C1476">
        <v>-0.57940005525105198</v>
      </c>
      <c r="D1476">
        <v>0.215384497286844</v>
      </c>
      <c r="E1476">
        <v>-2.6900731600910901</v>
      </c>
      <c r="F1476">
        <v>7.1436356139367597E-3</v>
      </c>
      <c r="G1476">
        <v>2.17482245844829E-2</v>
      </c>
    </row>
    <row r="1477" spans="1:7" x14ac:dyDescent="0.2">
      <c r="A1477" t="s">
        <v>1457</v>
      </c>
      <c r="B1477">
        <v>1894425.5619899901</v>
      </c>
      <c r="C1477">
        <v>-0.57937757010713098</v>
      </c>
      <c r="D1477">
        <v>0.13335715183914401</v>
      </c>
      <c r="E1477">
        <v>-4.3445556696200098</v>
      </c>
      <c r="F1477">
        <v>1.3955785025693299E-5</v>
      </c>
      <c r="G1477">
        <v>8.5164631751870394E-5</v>
      </c>
    </row>
    <row r="1478" spans="1:7" x14ac:dyDescent="0.2">
      <c r="A1478" t="s">
        <v>1458</v>
      </c>
      <c r="B1478">
        <v>1293954.4830159801</v>
      </c>
      <c r="C1478">
        <v>-0.57909962983474395</v>
      </c>
      <c r="D1478">
        <v>0.13118799504718501</v>
      </c>
      <c r="E1478">
        <v>-4.4142730409627404</v>
      </c>
      <c r="F1478">
        <v>1.01349978778513E-5</v>
      </c>
      <c r="G1478">
        <v>6.4025584092642198E-5</v>
      </c>
    </row>
    <row r="1479" spans="1:7" x14ac:dyDescent="0.2">
      <c r="A1479" t="s">
        <v>1459</v>
      </c>
      <c r="B1479">
        <v>2650374.8707420002</v>
      </c>
      <c r="C1479">
        <v>-0.57803266689371702</v>
      </c>
      <c r="D1479">
        <v>0.157998038954969</v>
      </c>
      <c r="E1479">
        <v>-3.6584800084668201</v>
      </c>
      <c r="F1479">
        <v>2.5371552740980399E-4</v>
      </c>
      <c r="G1479">
        <v>1.17223105634902E-3</v>
      </c>
    </row>
    <row r="1480" spans="1:7" x14ac:dyDescent="0.2">
      <c r="A1480" t="s">
        <v>1460</v>
      </c>
      <c r="B1480">
        <v>2118791.3116514301</v>
      </c>
      <c r="C1480">
        <v>-0.577635447974574</v>
      </c>
      <c r="D1480">
        <v>0.138417697516453</v>
      </c>
      <c r="E1480">
        <v>-4.1731329038030802</v>
      </c>
      <c r="F1480">
        <v>3.00439565623941E-5</v>
      </c>
      <c r="G1480">
        <v>1.7195531831913299E-4</v>
      </c>
    </row>
    <row r="1481" spans="1:7" x14ac:dyDescent="0.2">
      <c r="A1481" t="s">
        <v>1461</v>
      </c>
      <c r="B1481">
        <v>1319028.8248263099</v>
      </c>
      <c r="C1481">
        <v>-0.57724319709718297</v>
      </c>
      <c r="D1481">
        <v>0.136472425108245</v>
      </c>
      <c r="E1481">
        <v>-4.2297423573980897</v>
      </c>
      <c r="F1481">
        <v>2.33959105707835E-5</v>
      </c>
      <c r="G1481">
        <v>1.3683397267363499E-4</v>
      </c>
    </row>
    <row r="1482" spans="1:7" x14ac:dyDescent="0.2">
      <c r="A1482" t="s">
        <v>1462</v>
      </c>
      <c r="B1482">
        <v>148990839.10540599</v>
      </c>
      <c r="C1482">
        <v>-0.57696613145742004</v>
      </c>
      <c r="D1482">
        <v>0.13705658124695599</v>
      </c>
      <c r="E1482">
        <v>-4.2096930056777797</v>
      </c>
      <c r="F1482">
        <v>2.55717913817924E-5</v>
      </c>
      <c r="G1482">
        <v>1.4809921981157799E-4</v>
      </c>
    </row>
    <row r="1483" spans="1:7" x14ac:dyDescent="0.2">
      <c r="A1483" t="s">
        <v>1463</v>
      </c>
      <c r="B1483">
        <v>1526986.74344007</v>
      </c>
      <c r="C1483">
        <v>-0.57691087357276005</v>
      </c>
      <c r="D1483">
        <v>0.13315035216510099</v>
      </c>
      <c r="E1483">
        <v>-4.3327776772036799</v>
      </c>
      <c r="F1483">
        <v>1.47239778041911E-5</v>
      </c>
      <c r="G1483">
        <v>8.9492127126275601E-5</v>
      </c>
    </row>
    <row r="1484" spans="1:7" x14ac:dyDescent="0.2">
      <c r="A1484" t="s">
        <v>1464</v>
      </c>
      <c r="B1484">
        <v>411291.614251322</v>
      </c>
      <c r="C1484">
        <v>-0.57655481026116195</v>
      </c>
      <c r="D1484">
        <v>0.16488023029139201</v>
      </c>
      <c r="E1484">
        <v>-3.4968098312467002</v>
      </c>
      <c r="F1484">
        <v>4.70857359756653E-4</v>
      </c>
      <c r="G1484">
        <v>2.0277939784404801E-3</v>
      </c>
    </row>
    <row r="1485" spans="1:7" x14ac:dyDescent="0.2">
      <c r="A1485" t="s">
        <v>1465</v>
      </c>
      <c r="B1485">
        <v>2912472.5558330598</v>
      </c>
      <c r="C1485">
        <v>-0.57534470010106997</v>
      </c>
      <c r="D1485">
        <v>0.122387650514881</v>
      </c>
      <c r="E1485">
        <v>-4.7010029008696099</v>
      </c>
      <c r="F1485">
        <v>2.5888683684134901E-6</v>
      </c>
      <c r="G1485">
        <v>1.8419183973287201E-5</v>
      </c>
    </row>
    <row r="1486" spans="1:7" x14ac:dyDescent="0.2">
      <c r="A1486" t="s">
        <v>1466</v>
      </c>
      <c r="B1486">
        <v>159299.49642195701</v>
      </c>
      <c r="C1486">
        <v>-0.57420180421294098</v>
      </c>
      <c r="D1486">
        <v>0.23518236933523001</v>
      </c>
      <c r="E1486">
        <v>-2.4415172184717302</v>
      </c>
      <c r="F1486">
        <v>1.4625690859425999E-2</v>
      </c>
      <c r="G1486">
        <v>4.0323387433133497E-2</v>
      </c>
    </row>
    <row r="1487" spans="1:7" x14ac:dyDescent="0.2">
      <c r="A1487" t="s">
        <v>1467</v>
      </c>
      <c r="B1487">
        <v>937698.08606835804</v>
      </c>
      <c r="C1487">
        <v>-0.57384869663493998</v>
      </c>
      <c r="D1487">
        <v>0.150067118773728</v>
      </c>
      <c r="E1487">
        <v>-3.8239469200457599</v>
      </c>
      <c r="F1487">
        <v>1.31332200506443E-4</v>
      </c>
      <c r="G1487">
        <v>6.4923518764312105E-4</v>
      </c>
    </row>
    <row r="1488" spans="1:7" x14ac:dyDescent="0.2">
      <c r="A1488" t="s">
        <v>1468</v>
      </c>
      <c r="B1488">
        <v>3719479.1941639199</v>
      </c>
      <c r="C1488">
        <v>-0.572877683248459</v>
      </c>
      <c r="D1488">
        <v>0.12573409363105101</v>
      </c>
      <c r="E1488">
        <v>-4.5562636728387096</v>
      </c>
      <c r="F1488">
        <v>5.2071564405848901E-6</v>
      </c>
      <c r="G1488">
        <v>3.4779826979988903E-5</v>
      </c>
    </row>
    <row r="1489" spans="1:7" x14ac:dyDescent="0.2">
      <c r="A1489" t="s">
        <v>1469</v>
      </c>
      <c r="B1489">
        <v>889208.95830265398</v>
      </c>
      <c r="C1489">
        <v>-0.57265101780453398</v>
      </c>
      <c r="D1489">
        <v>0.12515215778982799</v>
      </c>
      <c r="E1489">
        <v>-4.57563839024019</v>
      </c>
      <c r="F1489">
        <v>4.7476999742914399E-6</v>
      </c>
      <c r="G1489">
        <v>3.1945673383996499E-5</v>
      </c>
    </row>
    <row r="1490" spans="1:7" x14ac:dyDescent="0.2">
      <c r="A1490" t="s">
        <v>1470</v>
      </c>
      <c r="B1490">
        <v>606141.754479661</v>
      </c>
      <c r="C1490">
        <v>-0.572423591570007</v>
      </c>
      <c r="D1490">
        <v>0.17596328675022199</v>
      </c>
      <c r="E1490">
        <v>-3.2530853574163801</v>
      </c>
      <c r="F1490">
        <v>1.1415919932461201E-3</v>
      </c>
      <c r="G1490">
        <v>4.4208328210913802E-3</v>
      </c>
    </row>
    <row r="1491" spans="1:7" x14ac:dyDescent="0.2">
      <c r="A1491" t="s">
        <v>1471</v>
      </c>
      <c r="B1491">
        <v>698533.81843293703</v>
      </c>
      <c r="C1491">
        <v>-0.57222305952197805</v>
      </c>
      <c r="D1491">
        <v>0.155622105144442</v>
      </c>
      <c r="E1491">
        <v>-3.6770037199462502</v>
      </c>
      <c r="F1491">
        <v>2.35989600419767E-4</v>
      </c>
      <c r="G1491">
        <v>1.0981447151570099E-3</v>
      </c>
    </row>
    <row r="1492" spans="1:7" x14ac:dyDescent="0.2">
      <c r="A1492" t="s">
        <v>1472</v>
      </c>
      <c r="B1492">
        <v>3428359.5214582202</v>
      </c>
      <c r="C1492">
        <v>-0.57206301535361803</v>
      </c>
      <c r="D1492">
        <v>0.128118530031123</v>
      </c>
      <c r="E1492">
        <v>-4.4651075470086301</v>
      </c>
      <c r="F1492">
        <v>8.0028541441769407E-6</v>
      </c>
      <c r="G1492">
        <v>5.1877817334804802E-5</v>
      </c>
    </row>
    <row r="1493" spans="1:7" x14ac:dyDescent="0.2">
      <c r="A1493" t="s">
        <v>1473</v>
      </c>
      <c r="B1493">
        <v>1250689.71590737</v>
      </c>
      <c r="C1493">
        <v>-0.57200375972821205</v>
      </c>
      <c r="D1493">
        <v>0.119890665618303</v>
      </c>
      <c r="E1493">
        <v>-4.7710449915200801</v>
      </c>
      <c r="F1493">
        <v>1.8327259343568301E-6</v>
      </c>
      <c r="G1493">
        <v>1.33457282534398E-5</v>
      </c>
    </row>
    <row r="1494" spans="1:7" x14ac:dyDescent="0.2">
      <c r="A1494" t="s">
        <v>1474</v>
      </c>
      <c r="B1494">
        <v>1357223.58009314</v>
      </c>
      <c r="C1494">
        <v>-0.57170464617018701</v>
      </c>
      <c r="D1494">
        <v>0.13403756595230501</v>
      </c>
      <c r="E1494">
        <v>-4.26525684876745</v>
      </c>
      <c r="F1494">
        <v>1.9967236344322301E-5</v>
      </c>
      <c r="G1494">
        <v>1.1892276703066E-4</v>
      </c>
    </row>
    <row r="1495" spans="1:7" x14ac:dyDescent="0.2">
      <c r="A1495" t="s">
        <v>1475</v>
      </c>
      <c r="B1495">
        <v>420677.951322718</v>
      </c>
      <c r="C1495">
        <v>-0.57131035730887403</v>
      </c>
      <c r="D1495">
        <v>0.17459783394709699</v>
      </c>
      <c r="E1495">
        <v>-3.27215031477414</v>
      </c>
      <c r="F1495">
        <v>1.0673281375232001E-3</v>
      </c>
      <c r="G1495">
        <v>4.1639841154687898E-3</v>
      </c>
    </row>
    <row r="1496" spans="1:7" x14ac:dyDescent="0.2">
      <c r="A1496" t="s">
        <v>1476</v>
      </c>
      <c r="B1496">
        <v>176098.72402491601</v>
      </c>
      <c r="C1496">
        <v>-0.56977192531854404</v>
      </c>
      <c r="D1496">
        <v>0.206754006688047</v>
      </c>
      <c r="E1496">
        <v>-2.7557962936032601</v>
      </c>
      <c r="F1496">
        <v>5.8549448613860102E-3</v>
      </c>
      <c r="G1496">
        <v>1.8353388408283999E-2</v>
      </c>
    </row>
    <row r="1497" spans="1:7" x14ac:dyDescent="0.2">
      <c r="A1497" t="s">
        <v>1477</v>
      </c>
      <c r="B1497">
        <v>1060075.2878761799</v>
      </c>
      <c r="C1497">
        <v>-0.56908205057582495</v>
      </c>
      <c r="D1497">
        <v>0.12820178250466199</v>
      </c>
      <c r="E1497">
        <v>-4.4389558355409902</v>
      </c>
      <c r="F1497">
        <v>9.0396361739940902E-6</v>
      </c>
      <c r="G1497">
        <v>5.7709878462385699E-5</v>
      </c>
    </row>
    <row r="1498" spans="1:7" x14ac:dyDescent="0.2">
      <c r="A1498" t="s">
        <v>1478</v>
      </c>
      <c r="B1498">
        <v>394952.35839480802</v>
      </c>
      <c r="C1498">
        <v>-0.56883162692494005</v>
      </c>
      <c r="D1498">
        <v>0.18321294505498001</v>
      </c>
      <c r="E1498">
        <v>-3.1047567449682201</v>
      </c>
      <c r="F1498">
        <v>1.9043557129215999E-3</v>
      </c>
      <c r="G1498">
        <v>6.9578107603904798E-3</v>
      </c>
    </row>
    <row r="1499" spans="1:7" x14ac:dyDescent="0.2">
      <c r="A1499" t="s">
        <v>1479</v>
      </c>
      <c r="B1499">
        <v>1132520.3682721199</v>
      </c>
      <c r="C1499">
        <v>-0.567733056736209</v>
      </c>
      <c r="D1499">
        <v>0.11457364520546</v>
      </c>
      <c r="E1499">
        <v>-4.9551801875389403</v>
      </c>
      <c r="F1499">
        <v>7.2263290506831703E-7</v>
      </c>
      <c r="G1499">
        <v>5.62556517821163E-6</v>
      </c>
    </row>
    <row r="1500" spans="1:7" x14ac:dyDescent="0.2">
      <c r="A1500" t="s">
        <v>1480</v>
      </c>
      <c r="B1500">
        <v>2340360.0388362501</v>
      </c>
      <c r="C1500">
        <v>-0.56743354217431097</v>
      </c>
      <c r="D1500">
        <v>0.12958667510030999</v>
      </c>
      <c r="E1500">
        <v>-4.3787954412371102</v>
      </c>
      <c r="F1500">
        <v>1.19337079702837E-5</v>
      </c>
      <c r="G1500">
        <v>7.4152092485968093E-5</v>
      </c>
    </row>
    <row r="1501" spans="1:7" x14ac:dyDescent="0.2">
      <c r="A1501" t="s">
        <v>1481</v>
      </c>
      <c r="B1501">
        <v>4122174.78784271</v>
      </c>
      <c r="C1501">
        <v>-0.56733022202602601</v>
      </c>
      <c r="D1501">
        <v>0.135109910089107</v>
      </c>
      <c r="E1501">
        <v>-4.19902745588288</v>
      </c>
      <c r="F1501">
        <v>2.68063819539041E-5</v>
      </c>
      <c r="G1501">
        <v>1.5465830942017699E-4</v>
      </c>
    </row>
    <row r="1502" spans="1:7" x14ac:dyDescent="0.2">
      <c r="A1502" t="s">
        <v>1482</v>
      </c>
      <c r="B1502">
        <v>713028.30936668999</v>
      </c>
      <c r="C1502">
        <v>-0.56715104854783704</v>
      </c>
      <c r="D1502">
        <v>0.16957622128002001</v>
      </c>
      <c r="E1502">
        <v>-3.3445199112633999</v>
      </c>
      <c r="F1502">
        <v>8.2425112905438601E-4</v>
      </c>
      <c r="G1502">
        <v>3.3181703509955001E-3</v>
      </c>
    </row>
    <row r="1503" spans="1:7" x14ac:dyDescent="0.2">
      <c r="A1503" t="s">
        <v>1483</v>
      </c>
      <c r="B1503">
        <v>6610877.0540101202</v>
      </c>
      <c r="C1503">
        <v>-0.566830995801339</v>
      </c>
      <c r="D1503">
        <v>0.11645606235868899</v>
      </c>
      <c r="E1503">
        <v>-4.8673378123972304</v>
      </c>
      <c r="F1503">
        <v>1.1311159079231201E-6</v>
      </c>
      <c r="G1503">
        <v>8.5375151456355197E-6</v>
      </c>
    </row>
    <row r="1504" spans="1:7" x14ac:dyDescent="0.2">
      <c r="A1504" t="s">
        <v>1484</v>
      </c>
      <c r="B1504">
        <v>6067306.8389913896</v>
      </c>
      <c r="C1504">
        <v>-0.56661627937176495</v>
      </c>
      <c r="D1504">
        <v>0.114136101672872</v>
      </c>
      <c r="E1504">
        <v>-4.9643913807022697</v>
      </c>
      <c r="F1504">
        <v>6.8916842719588E-7</v>
      </c>
      <c r="G1504">
        <v>5.3865720220771399E-6</v>
      </c>
    </row>
    <row r="1505" spans="1:7" x14ac:dyDescent="0.2">
      <c r="A1505" t="s">
        <v>1485</v>
      </c>
      <c r="B1505">
        <v>200712.15492079299</v>
      </c>
      <c r="C1505">
        <v>-0.56647346650108199</v>
      </c>
      <c r="D1505">
        <v>0.203668641695994</v>
      </c>
      <c r="E1505">
        <v>-2.7813484775266901</v>
      </c>
      <c r="F1505">
        <v>5.4133594337994204E-3</v>
      </c>
      <c r="G1505">
        <v>1.7162438242117699E-2</v>
      </c>
    </row>
    <row r="1506" spans="1:7" x14ac:dyDescent="0.2">
      <c r="A1506" t="s">
        <v>1486</v>
      </c>
      <c r="B1506">
        <v>1241636.8687096001</v>
      </c>
      <c r="C1506">
        <v>-0.56622163440087603</v>
      </c>
      <c r="D1506">
        <v>0.13424883302269799</v>
      </c>
      <c r="E1506">
        <v>-4.2177024682601401</v>
      </c>
      <c r="F1506">
        <v>2.46804180459273E-5</v>
      </c>
      <c r="G1506">
        <v>1.4348517550230301E-4</v>
      </c>
    </row>
    <row r="1507" spans="1:7" x14ac:dyDescent="0.2">
      <c r="A1507" t="s">
        <v>1487</v>
      </c>
      <c r="B1507">
        <v>899242.932732902</v>
      </c>
      <c r="C1507">
        <v>-0.565977350723332</v>
      </c>
      <c r="D1507">
        <v>0.12735761282632699</v>
      </c>
      <c r="E1507">
        <v>-4.4440009369140201</v>
      </c>
      <c r="F1507">
        <v>8.83012193880856E-6</v>
      </c>
      <c r="G1507">
        <v>5.6515266599441501E-5</v>
      </c>
    </row>
    <row r="1508" spans="1:7" x14ac:dyDescent="0.2">
      <c r="A1508" t="s">
        <v>1488</v>
      </c>
      <c r="B1508">
        <v>172776.00185363501</v>
      </c>
      <c r="C1508">
        <v>-0.56517769342441304</v>
      </c>
      <c r="D1508">
        <v>0.19488797233997401</v>
      </c>
      <c r="E1508">
        <v>-2.9000132057328001</v>
      </c>
      <c r="F1508">
        <v>3.7314693886732202E-3</v>
      </c>
      <c r="G1508">
        <v>1.24221408328323E-2</v>
      </c>
    </row>
    <row r="1509" spans="1:7" x14ac:dyDescent="0.2">
      <c r="A1509" t="s">
        <v>1489</v>
      </c>
      <c r="B1509">
        <v>325274.068849281</v>
      </c>
      <c r="C1509">
        <v>-0.565050613754701</v>
      </c>
      <c r="D1509">
        <v>0.14762865328225999</v>
      </c>
      <c r="E1509">
        <v>-3.8275131635478998</v>
      </c>
      <c r="F1509">
        <v>1.2944446346792199E-4</v>
      </c>
      <c r="G1509">
        <v>6.4083231841705697E-4</v>
      </c>
    </row>
    <row r="1510" spans="1:7" x14ac:dyDescent="0.2">
      <c r="A1510" t="s">
        <v>1490</v>
      </c>
      <c r="B1510">
        <v>11778613.7443559</v>
      </c>
      <c r="C1510">
        <v>-0.56489994706167701</v>
      </c>
      <c r="D1510">
        <v>0.112165617425126</v>
      </c>
      <c r="E1510">
        <v>-5.0363022112258697</v>
      </c>
      <c r="F1510">
        <v>4.7461103470271E-7</v>
      </c>
      <c r="G1510">
        <v>3.7855087148013301E-6</v>
      </c>
    </row>
    <row r="1511" spans="1:7" x14ac:dyDescent="0.2">
      <c r="A1511" t="s">
        <v>1491</v>
      </c>
      <c r="B1511">
        <v>2057519.0205619601</v>
      </c>
      <c r="C1511">
        <v>-0.563483931766249</v>
      </c>
      <c r="D1511">
        <v>0.109068470870563</v>
      </c>
      <c r="E1511">
        <v>-5.1663320047364003</v>
      </c>
      <c r="F1511">
        <v>2.3873257790977998E-7</v>
      </c>
      <c r="G1511">
        <v>2.0172813275860802E-6</v>
      </c>
    </row>
    <row r="1512" spans="1:7" x14ac:dyDescent="0.2">
      <c r="A1512" t="s">
        <v>1492</v>
      </c>
      <c r="B1512">
        <v>4608581.20463413</v>
      </c>
      <c r="C1512">
        <v>-0.563340306323177</v>
      </c>
      <c r="D1512">
        <v>0.121909599560053</v>
      </c>
      <c r="E1512">
        <v>-4.6209675723335897</v>
      </c>
      <c r="F1512">
        <v>3.8195447950886704E-6</v>
      </c>
      <c r="G1512">
        <v>2.61870791233821E-5</v>
      </c>
    </row>
    <row r="1513" spans="1:7" x14ac:dyDescent="0.2">
      <c r="A1513" t="s">
        <v>1493</v>
      </c>
      <c r="B1513">
        <v>238594.64448711101</v>
      </c>
      <c r="C1513">
        <v>-0.56306668608363497</v>
      </c>
      <c r="D1513">
        <v>0.193645167973578</v>
      </c>
      <c r="E1513">
        <v>-2.90772391573676</v>
      </c>
      <c r="F1513">
        <v>3.6406959877231201E-3</v>
      </c>
      <c r="G1513">
        <v>1.21615117748116E-2</v>
      </c>
    </row>
    <row r="1514" spans="1:7" x14ac:dyDescent="0.2">
      <c r="A1514" t="s">
        <v>1494</v>
      </c>
      <c r="B1514">
        <v>2490157.9866804201</v>
      </c>
      <c r="C1514">
        <v>-0.56252798711841301</v>
      </c>
      <c r="D1514">
        <v>0.12809511386783501</v>
      </c>
      <c r="E1514">
        <v>-4.3914866862042299</v>
      </c>
      <c r="F1514">
        <v>1.1257823032788E-5</v>
      </c>
      <c r="G1514">
        <v>7.02403697823404E-5</v>
      </c>
    </row>
    <row r="1515" spans="1:7" x14ac:dyDescent="0.2">
      <c r="A1515" t="s">
        <v>1495</v>
      </c>
      <c r="B1515">
        <v>714355.05392729701</v>
      </c>
      <c r="C1515">
        <v>-0.56248008100505098</v>
      </c>
      <c r="D1515">
        <v>0.13232831351686999</v>
      </c>
      <c r="E1515">
        <v>-4.2506404416114698</v>
      </c>
      <c r="F1515">
        <v>2.13160126609308E-5</v>
      </c>
      <c r="G1515">
        <v>1.2612975994899601E-4</v>
      </c>
    </row>
    <row r="1516" spans="1:7" x14ac:dyDescent="0.2">
      <c r="A1516" t="s">
        <v>1282</v>
      </c>
      <c r="B1516">
        <v>582761.32385344</v>
      </c>
      <c r="C1516">
        <v>-0.56228124638468602</v>
      </c>
      <c r="D1516">
        <v>0.157759373819713</v>
      </c>
      <c r="E1516">
        <v>-3.5641701204218799</v>
      </c>
      <c r="F1516">
        <v>3.6500917586510201E-4</v>
      </c>
      <c r="G1516">
        <v>1.6205599445391001E-3</v>
      </c>
    </row>
    <row r="1517" spans="1:7" x14ac:dyDescent="0.2">
      <c r="A1517" t="s">
        <v>1496</v>
      </c>
      <c r="B1517">
        <v>167711.72854705801</v>
      </c>
      <c r="C1517">
        <v>-0.56203867701945898</v>
      </c>
      <c r="D1517">
        <v>0.206586084417198</v>
      </c>
      <c r="E1517">
        <v>-2.7206027869932798</v>
      </c>
      <c r="F1517">
        <v>6.5163009767781801E-3</v>
      </c>
      <c r="G1517">
        <v>2.01441135589931E-2</v>
      </c>
    </row>
    <row r="1518" spans="1:7" x14ac:dyDescent="0.2">
      <c r="A1518" t="s">
        <v>1497</v>
      </c>
      <c r="B1518">
        <v>855427.48627077299</v>
      </c>
      <c r="C1518">
        <v>-0.56151160609180095</v>
      </c>
      <c r="D1518">
        <v>0.14019381956329499</v>
      </c>
      <c r="E1518">
        <v>-4.0052522132638497</v>
      </c>
      <c r="F1518">
        <v>6.1951344607077402E-5</v>
      </c>
      <c r="G1518">
        <v>3.3031836946674303E-4</v>
      </c>
    </row>
    <row r="1519" spans="1:7" x14ac:dyDescent="0.2">
      <c r="A1519" t="s">
        <v>1498</v>
      </c>
      <c r="B1519">
        <v>4094998.4027904598</v>
      </c>
      <c r="C1519">
        <v>-0.56072851147443104</v>
      </c>
      <c r="D1519">
        <v>0.117955159885755</v>
      </c>
      <c r="E1519">
        <v>-4.7537429648480201</v>
      </c>
      <c r="F1519">
        <v>1.9968487551937601E-6</v>
      </c>
      <c r="G1519">
        <v>1.44253284809786E-5</v>
      </c>
    </row>
    <row r="1520" spans="1:7" x14ac:dyDescent="0.2">
      <c r="A1520" t="s">
        <v>1499</v>
      </c>
      <c r="B1520">
        <v>245452.45663999199</v>
      </c>
      <c r="C1520">
        <v>-0.56020999528148896</v>
      </c>
      <c r="D1520">
        <v>0.20343547994606401</v>
      </c>
      <c r="E1520">
        <v>-2.7537477505399601</v>
      </c>
      <c r="F1520">
        <v>5.8917158606598703E-3</v>
      </c>
      <c r="G1520">
        <v>1.8447454688599599E-2</v>
      </c>
    </row>
    <row r="1521" spans="1:7" x14ac:dyDescent="0.2">
      <c r="A1521" t="s">
        <v>1500</v>
      </c>
      <c r="B1521">
        <v>459014.89318674302</v>
      </c>
      <c r="C1521">
        <v>-0.55944725567422404</v>
      </c>
      <c r="D1521">
        <v>0.17656992932473101</v>
      </c>
      <c r="E1521">
        <v>-3.1684175092200499</v>
      </c>
      <c r="F1521">
        <v>1.53271237685747E-3</v>
      </c>
      <c r="G1521">
        <v>5.76203531090383E-3</v>
      </c>
    </row>
    <row r="1522" spans="1:7" x14ac:dyDescent="0.2">
      <c r="A1522" t="s">
        <v>1501</v>
      </c>
      <c r="B1522">
        <v>5568245.4759209799</v>
      </c>
      <c r="C1522">
        <v>-0.55872462647212895</v>
      </c>
      <c r="D1522">
        <v>0.11443130349934801</v>
      </c>
      <c r="E1522">
        <v>-4.8826204839597303</v>
      </c>
      <c r="F1522">
        <v>1.04685234843605E-6</v>
      </c>
      <c r="G1522">
        <v>7.9410562738149899E-6</v>
      </c>
    </row>
    <row r="1523" spans="1:7" x14ac:dyDescent="0.2">
      <c r="A1523" t="s">
        <v>1502</v>
      </c>
      <c r="B1523">
        <v>698169.909783412</v>
      </c>
      <c r="C1523">
        <v>-0.55834414565842205</v>
      </c>
      <c r="D1523">
        <v>0.132492995000938</v>
      </c>
      <c r="E1523">
        <v>-4.2141408732927399</v>
      </c>
      <c r="F1523">
        <v>2.50730759552443E-5</v>
      </c>
      <c r="G1523">
        <v>1.4545796807893501E-4</v>
      </c>
    </row>
    <row r="1524" spans="1:7" x14ac:dyDescent="0.2">
      <c r="A1524" t="s">
        <v>1503</v>
      </c>
      <c r="B1524">
        <v>446077.38411605702</v>
      </c>
      <c r="C1524">
        <v>-0.55801589980501498</v>
      </c>
      <c r="D1524">
        <v>0.16225498037182101</v>
      </c>
      <c r="E1524">
        <v>-3.4391295633963002</v>
      </c>
      <c r="F1524">
        <v>5.8358786014189098E-4</v>
      </c>
      <c r="G1524">
        <v>2.45211177587038E-3</v>
      </c>
    </row>
    <row r="1525" spans="1:7" x14ac:dyDescent="0.2">
      <c r="A1525" t="s">
        <v>1504</v>
      </c>
      <c r="B1525">
        <v>1050658.9250365901</v>
      </c>
      <c r="C1525">
        <v>-0.55758995453162097</v>
      </c>
      <c r="D1525">
        <v>0.14033569116809599</v>
      </c>
      <c r="E1525">
        <v>-3.9732583342874199</v>
      </c>
      <c r="F1525">
        <v>7.0896084952336093E-5</v>
      </c>
      <c r="G1525">
        <v>3.7305235442319101E-4</v>
      </c>
    </row>
    <row r="1526" spans="1:7" x14ac:dyDescent="0.2">
      <c r="A1526" t="s">
        <v>1505</v>
      </c>
      <c r="B1526">
        <v>2519646.8560505598</v>
      </c>
      <c r="C1526">
        <v>-0.55668912777649104</v>
      </c>
      <c r="D1526">
        <v>0.13460986738375599</v>
      </c>
      <c r="E1526">
        <v>-4.1355744463326598</v>
      </c>
      <c r="F1526">
        <v>3.5406780329642299E-5</v>
      </c>
      <c r="G1526">
        <v>1.99964007004551E-4</v>
      </c>
    </row>
    <row r="1527" spans="1:7" x14ac:dyDescent="0.2">
      <c r="A1527" t="s">
        <v>1506</v>
      </c>
      <c r="B1527">
        <v>739099.569808778</v>
      </c>
      <c r="C1527">
        <v>-0.556227884040431</v>
      </c>
      <c r="D1527">
        <v>0.16907434279470401</v>
      </c>
      <c r="E1527">
        <v>-3.2898420590983699</v>
      </c>
      <c r="F1527">
        <v>1.0024363295598299E-3</v>
      </c>
      <c r="G1527">
        <v>3.9458092637421503E-3</v>
      </c>
    </row>
    <row r="1528" spans="1:7" x14ac:dyDescent="0.2">
      <c r="A1528" t="s">
        <v>1507</v>
      </c>
      <c r="B1528">
        <v>1083762.1969242401</v>
      </c>
      <c r="C1528">
        <v>-0.55621906804391996</v>
      </c>
      <c r="D1528">
        <v>0.14149843306590701</v>
      </c>
      <c r="E1528">
        <v>-3.93092033595061</v>
      </c>
      <c r="F1528">
        <v>8.4621309945077797E-5</v>
      </c>
      <c r="G1528">
        <v>4.36847103081346E-4</v>
      </c>
    </row>
    <row r="1529" spans="1:7" x14ac:dyDescent="0.2">
      <c r="A1529" t="s">
        <v>1508</v>
      </c>
      <c r="B1529">
        <v>380175.27879944799</v>
      </c>
      <c r="C1529">
        <v>-0.55576336235011303</v>
      </c>
      <c r="D1529">
        <v>0.184086447075653</v>
      </c>
      <c r="E1529">
        <v>-3.0190346501810299</v>
      </c>
      <c r="F1529">
        <v>2.5358152704260698E-3</v>
      </c>
      <c r="G1529">
        <v>8.8915206478933691E-3</v>
      </c>
    </row>
    <row r="1530" spans="1:7" x14ac:dyDescent="0.2">
      <c r="A1530" t="s">
        <v>1509</v>
      </c>
      <c r="B1530">
        <v>654399.23351973295</v>
      </c>
      <c r="C1530">
        <v>-0.55566229992523097</v>
      </c>
      <c r="D1530">
        <v>0.13116267405336901</v>
      </c>
      <c r="E1530">
        <v>-4.2364361960105903</v>
      </c>
      <c r="F1530">
        <v>2.2709541234808099E-5</v>
      </c>
      <c r="G1530">
        <v>1.3316226693961601E-4</v>
      </c>
    </row>
    <row r="1531" spans="1:7" x14ac:dyDescent="0.2">
      <c r="A1531" t="s">
        <v>1510</v>
      </c>
      <c r="B1531">
        <v>195127.87243231101</v>
      </c>
      <c r="C1531">
        <v>-0.55562478959934003</v>
      </c>
      <c r="D1531">
        <v>0.22363199542404799</v>
      </c>
      <c r="E1531">
        <v>-2.4845496215591698</v>
      </c>
      <c r="F1531">
        <v>1.2971542850962201E-2</v>
      </c>
      <c r="G1531">
        <v>3.6365647059460202E-2</v>
      </c>
    </row>
    <row r="1532" spans="1:7" x14ac:dyDescent="0.2">
      <c r="A1532" t="s">
        <v>1511</v>
      </c>
      <c r="B1532">
        <v>13205609.4834118</v>
      </c>
      <c r="C1532">
        <v>-0.55543166506485198</v>
      </c>
      <c r="D1532">
        <v>0.12604349622408101</v>
      </c>
      <c r="E1532">
        <v>-4.4066666008486504</v>
      </c>
      <c r="F1532">
        <v>1.0497357423822899E-5</v>
      </c>
      <c r="G1532">
        <v>6.6069892895025706E-5</v>
      </c>
    </row>
    <row r="1533" spans="1:7" x14ac:dyDescent="0.2">
      <c r="A1533" t="s">
        <v>1512</v>
      </c>
      <c r="B1533">
        <v>161593.638263703</v>
      </c>
      <c r="C1533">
        <v>-0.55445026431529598</v>
      </c>
      <c r="D1533">
        <v>0.21700484702012501</v>
      </c>
      <c r="E1533">
        <v>-2.5550132724172601</v>
      </c>
      <c r="F1533">
        <v>1.0618374904916799E-2</v>
      </c>
      <c r="G1533">
        <v>3.06440997308846E-2</v>
      </c>
    </row>
    <row r="1534" spans="1:7" x14ac:dyDescent="0.2">
      <c r="A1534" t="s">
        <v>1513</v>
      </c>
      <c r="B1534">
        <v>3209892.1514392002</v>
      </c>
      <c r="C1534">
        <v>-0.55441870409992999</v>
      </c>
      <c r="D1534">
        <v>0.112981939225935</v>
      </c>
      <c r="E1534">
        <v>-4.90714452149059</v>
      </c>
      <c r="F1534">
        <v>9.2411939468802296E-7</v>
      </c>
      <c r="G1534">
        <v>7.0531977751258798E-6</v>
      </c>
    </row>
    <row r="1535" spans="1:7" x14ac:dyDescent="0.2">
      <c r="A1535" t="s">
        <v>1514</v>
      </c>
      <c r="B1535">
        <v>704143.97150556499</v>
      </c>
      <c r="C1535">
        <v>-0.55337529050074497</v>
      </c>
      <c r="D1535">
        <v>0.147434310450898</v>
      </c>
      <c r="E1535">
        <v>-3.7533684581856099</v>
      </c>
      <c r="F1535">
        <v>1.7447410699510899E-4</v>
      </c>
      <c r="G1535">
        <v>8.3643316179482898E-4</v>
      </c>
    </row>
    <row r="1536" spans="1:7" x14ac:dyDescent="0.2">
      <c r="A1536" t="s">
        <v>1515</v>
      </c>
      <c r="B1536">
        <v>3689203.6952086599</v>
      </c>
      <c r="C1536">
        <v>-0.55264061952340304</v>
      </c>
      <c r="D1536">
        <v>0.10912084448371499</v>
      </c>
      <c r="E1536">
        <v>-5.0644826122645803</v>
      </c>
      <c r="F1536">
        <v>4.0951101084116902E-7</v>
      </c>
      <c r="G1536">
        <v>3.3068802112863898E-6</v>
      </c>
    </row>
    <row r="1537" spans="1:7" x14ac:dyDescent="0.2">
      <c r="A1537" t="s">
        <v>1516</v>
      </c>
      <c r="B1537">
        <v>2695153.4144478999</v>
      </c>
      <c r="C1537">
        <v>-0.55204875492059602</v>
      </c>
      <c r="D1537">
        <v>0.120604061029528</v>
      </c>
      <c r="E1537">
        <v>-4.5773645614258003</v>
      </c>
      <c r="F1537">
        <v>4.7087045399698298E-6</v>
      </c>
      <c r="G1537">
        <v>3.1714578380567203E-5</v>
      </c>
    </row>
    <row r="1538" spans="1:7" x14ac:dyDescent="0.2">
      <c r="A1538" t="s">
        <v>1517</v>
      </c>
      <c r="B1538">
        <v>3608771.81908692</v>
      </c>
      <c r="C1538">
        <v>-0.55204813791521701</v>
      </c>
      <c r="D1538">
        <v>0.14101359387201701</v>
      </c>
      <c r="E1538">
        <v>-3.9148575875333802</v>
      </c>
      <c r="F1538">
        <v>9.0457583680011297E-5</v>
      </c>
      <c r="G1538">
        <v>4.6329364769495901E-4</v>
      </c>
    </row>
    <row r="1539" spans="1:7" x14ac:dyDescent="0.2">
      <c r="A1539" t="s">
        <v>1518</v>
      </c>
      <c r="B1539">
        <v>2550304.9566333899</v>
      </c>
      <c r="C1539">
        <v>-0.55186466490993502</v>
      </c>
      <c r="D1539">
        <v>0.127331777543437</v>
      </c>
      <c r="E1539">
        <v>-4.3340686477236696</v>
      </c>
      <c r="F1539">
        <v>1.46378496317479E-5</v>
      </c>
      <c r="G1539">
        <v>8.90480067472837E-5</v>
      </c>
    </row>
    <row r="1540" spans="1:7" x14ac:dyDescent="0.2">
      <c r="A1540" t="s">
        <v>297</v>
      </c>
      <c r="B1540">
        <v>470684.98281876702</v>
      </c>
      <c r="C1540">
        <v>-0.55154280867494998</v>
      </c>
      <c r="D1540">
        <v>0.163458875245169</v>
      </c>
      <c r="E1540">
        <v>-3.3741992158437402</v>
      </c>
      <c r="F1540">
        <v>7.4030770692624698E-4</v>
      </c>
      <c r="G1540">
        <v>3.02578867688555E-3</v>
      </c>
    </row>
    <row r="1541" spans="1:7" x14ac:dyDescent="0.2">
      <c r="A1541" t="s">
        <v>1519</v>
      </c>
      <c r="B1541">
        <v>572892.060360156</v>
      </c>
      <c r="C1541">
        <v>-0.55150354359680598</v>
      </c>
      <c r="D1541">
        <v>0.13762047934638399</v>
      </c>
      <c r="E1541">
        <v>-4.00742350423514</v>
      </c>
      <c r="F1541">
        <v>6.1384733862236896E-5</v>
      </c>
      <c r="G1541">
        <v>3.2806676533975301E-4</v>
      </c>
    </row>
    <row r="1542" spans="1:7" x14ac:dyDescent="0.2">
      <c r="A1542" t="s">
        <v>1520</v>
      </c>
      <c r="B1542">
        <v>1511341.6671507601</v>
      </c>
      <c r="C1542">
        <v>-0.55117696253415105</v>
      </c>
      <c r="D1542">
        <v>0.138874846686494</v>
      </c>
      <c r="E1542">
        <v>-3.96887539885762</v>
      </c>
      <c r="F1542">
        <v>7.2212626696630197E-5</v>
      </c>
      <c r="G1542">
        <v>3.7939445898125499E-4</v>
      </c>
    </row>
    <row r="1543" spans="1:7" x14ac:dyDescent="0.2">
      <c r="A1543" t="s">
        <v>1521</v>
      </c>
      <c r="B1543">
        <v>800165.98299686203</v>
      </c>
      <c r="C1543">
        <v>-0.55040403410521799</v>
      </c>
      <c r="D1543">
        <v>0.13423119038310699</v>
      </c>
      <c r="E1543">
        <v>-4.1004183344744103</v>
      </c>
      <c r="F1543">
        <v>4.1240395380393002E-5</v>
      </c>
      <c r="G1543">
        <v>2.28835538076965E-4</v>
      </c>
    </row>
    <row r="1544" spans="1:7" x14ac:dyDescent="0.2">
      <c r="A1544" t="s">
        <v>1522</v>
      </c>
      <c r="B1544">
        <v>1295325.36389325</v>
      </c>
      <c r="C1544">
        <v>-0.54908868174507997</v>
      </c>
      <c r="D1544">
        <v>0.12476863396895201</v>
      </c>
      <c r="E1544">
        <v>-4.4008551210211904</v>
      </c>
      <c r="F1544">
        <v>1.07825103074186E-5</v>
      </c>
      <c r="G1544">
        <v>6.7708406115507796E-5</v>
      </c>
    </row>
    <row r="1545" spans="1:7" x14ac:dyDescent="0.2">
      <c r="A1545" t="s">
        <v>1523</v>
      </c>
      <c r="B1545">
        <v>1556209.99713455</v>
      </c>
      <c r="C1545">
        <v>-0.54897176401293202</v>
      </c>
      <c r="D1545">
        <v>0.16918830469139301</v>
      </c>
      <c r="E1545">
        <v>-3.2447382519393302</v>
      </c>
      <c r="F1545">
        <v>1.1755862821936499E-3</v>
      </c>
      <c r="G1545">
        <v>4.5370179125181504E-3</v>
      </c>
    </row>
    <row r="1546" spans="1:7" x14ac:dyDescent="0.2">
      <c r="A1546" t="s">
        <v>1524</v>
      </c>
      <c r="B1546">
        <v>276261.56722065702</v>
      </c>
      <c r="C1546">
        <v>-0.54864662982701295</v>
      </c>
      <c r="D1546">
        <v>0.16260861451931899</v>
      </c>
      <c r="E1546">
        <v>-3.3740317599337999</v>
      </c>
      <c r="F1546">
        <v>7.4075820615633202E-4</v>
      </c>
      <c r="G1546">
        <v>3.0267229400138401E-3</v>
      </c>
    </row>
    <row r="1547" spans="1:7" x14ac:dyDescent="0.2">
      <c r="A1547" t="s">
        <v>1525</v>
      </c>
      <c r="B1547">
        <v>807642.71852553601</v>
      </c>
      <c r="C1547">
        <v>-0.54795007751458702</v>
      </c>
      <c r="D1547">
        <v>0.14639155555272201</v>
      </c>
      <c r="E1547">
        <v>-3.7430442995548598</v>
      </c>
      <c r="F1547">
        <v>1.8180416182570099E-4</v>
      </c>
      <c r="G1547">
        <v>8.6791283274089499E-4</v>
      </c>
    </row>
    <row r="1548" spans="1:7" x14ac:dyDescent="0.2">
      <c r="A1548" t="s">
        <v>1526</v>
      </c>
      <c r="B1548">
        <v>2117880.64648232</v>
      </c>
      <c r="C1548">
        <v>-0.54776852248990404</v>
      </c>
      <c r="D1548">
        <v>0.15010419489695401</v>
      </c>
      <c r="E1548">
        <v>-3.6492552580955202</v>
      </c>
      <c r="F1548">
        <v>2.6300167242648202E-4</v>
      </c>
      <c r="G1548">
        <v>1.20881159744512E-3</v>
      </c>
    </row>
    <row r="1549" spans="1:7" x14ac:dyDescent="0.2">
      <c r="A1549" t="s">
        <v>1527</v>
      </c>
      <c r="B1549">
        <v>1943003.6987459699</v>
      </c>
      <c r="C1549">
        <v>-0.54746020632640602</v>
      </c>
      <c r="D1549">
        <v>0.13762796061091001</v>
      </c>
      <c r="E1549">
        <v>-3.97782691755594</v>
      </c>
      <c r="F1549">
        <v>6.9547965846112497E-5</v>
      </c>
      <c r="G1549">
        <v>3.6652422958853499E-4</v>
      </c>
    </row>
    <row r="1550" spans="1:7" x14ac:dyDescent="0.2">
      <c r="A1550" t="s">
        <v>1528</v>
      </c>
      <c r="B1550">
        <v>914342.64202832303</v>
      </c>
      <c r="C1550">
        <v>-0.54627125097838702</v>
      </c>
      <c r="D1550">
        <v>0.13838438886984999</v>
      </c>
      <c r="E1550">
        <v>-3.9474918770798202</v>
      </c>
      <c r="F1550">
        <v>7.8974196667628194E-5</v>
      </c>
      <c r="G1550">
        <v>4.1080437389389102E-4</v>
      </c>
    </row>
    <row r="1551" spans="1:7" x14ac:dyDescent="0.2">
      <c r="A1551" t="s">
        <v>1529</v>
      </c>
      <c r="B1551">
        <v>409983.76873066399</v>
      </c>
      <c r="C1551">
        <v>-0.54417829395556505</v>
      </c>
      <c r="D1551">
        <v>0.181343009732295</v>
      </c>
      <c r="E1551">
        <v>-3.0008231073196598</v>
      </c>
      <c r="F1551">
        <v>2.6925092907448302E-3</v>
      </c>
      <c r="G1551">
        <v>9.3609824665992093E-3</v>
      </c>
    </row>
    <row r="1552" spans="1:7" x14ac:dyDescent="0.2">
      <c r="A1552" t="s">
        <v>1530</v>
      </c>
      <c r="B1552">
        <v>1788536.90208303</v>
      </c>
      <c r="C1552">
        <v>-0.54368691399340197</v>
      </c>
      <c r="D1552">
        <v>0.13716058265919001</v>
      </c>
      <c r="E1552">
        <v>-3.9638714232085799</v>
      </c>
      <c r="F1552">
        <v>7.3743981758911704E-5</v>
      </c>
      <c r="G1552">
        <v>3.8639806654237299E-4</v>
      </c>
    </row>
    <row r="1553" spans="1:7" x14ac:dyDescent="0.2">
      <c r="A1553" t="s">
        <v>1531</v>
      </c>
      <c r="B1553">
        <v>4113517.9349616901</v>
      </c>
      <c r="C1553">
        <v>-0.54306289347841497</v>
      </c>
      <c r="D1553">
        <v>0.13827994674798899</v>
      </c>
      <c r="E1553">
        <v>-3.9272714970604601</v>
      </c>
      <c r="F1553">
        <v>8.5914980513617095E-5</v>
      </c>
      <c r="G1553">
        <v>4.4224012084364102E-4</v>
      </c>
    </row>
    <row r="1554" spans="1:7" x14ac:dyDescent="0.2">
      <c r="A1554" t="s">
        <v>1532</v>
      </c>
      <c r="B1554">
        <v>1218676.5553455499</v>
      </c>
      <c r="C1554">
        <v>-0.54288257603946199</v>
      </c>
      <c r="D1554">
        <v>0.13573572544670501</v>
      </c>
      <c r="E1554">
        <v>-3.9995555647037002</v>
      </c>
      <c r="F1554">
        <v>6.3461547215135598E-5</v>
      </c>
      <c r="G1554">
        <v>3.3771051208241702E-4</v>
      </c>
    </row>
    <row r="1555" spans="1:7" x14ac:dyDescent="0.2">
      <c r="A1555" t="s">
        <v>1533</v>
      </c>
      <c r="B1555">
        <v>460559.24331260298</v>
      </c>
      <c r="C1555">
        <v>-0.54252412853842003</v>
      </c>
      <c r="D1555">
        <v>0.14196437046157201</v>
      </c>
      <c r="E1555">
        <v>-3.8215513285094</v>
      </c>
      <c r="F1555">
        <v>1.32614803929261E-4</v>
      </c>
      <c r="G1555">
        <v>6.5510080072118699E-4</v>
      </c>
    </row>
    <row r="1556" spans="1:7" x14ac:dyDescent="0.2">
      <c r="A1556" t="s">
        <v>1534</v>
      </c>
      <c r="B1556">
        <v>8345755.64406233</v>
      </c>
      <c r="C1556">
        <v>-0.54195305710958697</v>
      </c>
      <c r="D1556">
        <v>0.117229599758432</v>
      </c>
      <c r="E1556">
        <v>-4.6230052668128101</v>
      </c>
      <c r="F1556">
        <v>3.7822011591056699E-6</v>
      </c>
      <c r="G1556">
        <v>2.5961470361873298E-5</v>
      </c>
    </row>
    <row r="1557" spans="1:7" x14ac:dyDescent="0.2">
      <c r="A1557" t="s">
        <v>1535</v>
      </c>
      <c r="B1557">
        <v>674269.21593346098</v>
      </c>
      <c r="C1557">
        <v>-0.54173611964206103</v>
      </c>
      <c r="D1557">
        <v>0.15853343991173699</v>
      </c>
      <c r="E1557">
        <v>-3.4171725532712198</v>
      </c>
      <c r="F1557">
        <v>6.3275160793482095E-4</v>
      </c>
      <c r="G1557">
        <v>2.6311277989704302E-3</v>
      </c>
    </row>
    <row r="1558" spans="1:7" x14ac:dyDescent="0.2">
      <c r="A1558" t="s">
        <v>1536</v>
      </c>
      <c r="B1558">
        <v>130041.979836894</v>
      </c>
      <c r="C1558">
        <v>-0.54091649249113505</v>
      </c>
      <c r="D1558">
        <v>0.221978846804812</v>
      </c>
      <c r="E1558">
        <v>-2.4367929659836798</v>
      </c>
      <c r="F1558">
        <v>1.48181606274017E-2</v>
      </c>
      <c r="G1558">
        <v>4.0755170961309199E-2</v>
      </c>
    </row>
    <row r="1559" spans="1:7" x14ac:dyDescent="0.2">
      <c r="A1559" t="s">
        <v>1537</v>
      </c>
      <c r="B1559">
        <v>1046263.38889731</v>
      </c>
      <c r="C1559">
        <v>-0.53968732699671595</v>
      </c>
      <c r="D1559">
        <v>0.14283069643856</v>
      </c>
      <c r="E1559">
        <v>-3.7785107855219899</v>
      </c>
      <c r="F1559">
        <v>1.5776902045970699E-4</v>
      </c>
      <c r="G1559">
        <v>7.63053783705652E-4</v>
      </c>
    </row>
    <row r="1560" spans="1:7" x14ac:dyDescent="0.2">
      <c r="A1560" t="s">
        <v>1538</v>
      </c>
      <c r="B1560">
        <v>3675349.6238529999</v>
      </c>
      <c r="C1560">
        <v>-0.53952798465129403</v>
      </c>
      <c r="D1560">
        <v>0.11596749589323301</v>
      </c>
      <c r="E1560">
        <v>-4.6524069567563799</v>
      </c>
      <c r="F1560">
        <v>3.2808278660111602E-6</v>
      </c>
      <c r="G1560">
        <v>2.2772117691870801E-5</v>
      </c>
    </row>
    <row r="1561" spans="1:7" x14ac:dyDescent="0.2">
      <c r="A1561" t="s">
        <v>1539</v>
      </c>
      <c r="B1561">
        <v>614849.56379178294</v>
      </c>
      <c r="C1561">
        <v>-0.53944814164517496</v>
      </c>
      <c r="D1561">
        <v>0.154918319688782</v>
      </c>
      <c r="E1561">
        <v>-3.4821455766424698</v>
      </c>
      <c r="F1561">
        <v>4.9741319785352701E-4</v>
      </c>
      <c r="G1561">
        <v>2.1253817686479499E-3</v>
      </c>
    </row>
    <row r="1562" spans="1:7" x14ac:dyDescent="0.2">
      <c r="A1562" t="s">
        <v>1540</v>
      </c>
      <c r="B1562">
        <v>135147.71773264199</v>
      </c>
      <c r="C1562">
        <v>-0.53927129107213301</v>
      </c>
      <c r="D1562">
        <v>0.225056508251959</v>
      </c>
      <c r="E1562">
        <v>-2.3961595034985601</v>
      </c>
      <c r="F1562">
        <v>1.6567878829972502E-2</v>
      </c>
      <c r="G1562">
        <v>4.4817393764774803E-2</v>
      </c>
    </row>
    <row r="1563" spans="1:7" x14ac:dyDescent="0.2">
      <c r="A1563" t="s">
        <v>1541</v>
      </c>
      <c r="B1563">
        <v>1422667.95408633</v>
      </c>
      <c r="C1563">
        <v>-0.53902077368005596</v>
      </c>
      <c r="D1563">
        <v>0.10903726608003</v>
      </c>
      <c r="E1563">
        <v>-4.9434545917946204</v>
      </c>
      <c r="F1563">
        <v>7.6750233040243196E-7</v>
      </c>
      <c r="G1563">
        <v>5.9578624270681704E-6</v>
      </c>
    </row>
    <row r="1564" spans="1:7" x14ac:dyDescent="0.2">
      <c r="A1564" t="s">
        <v>1542</v>
      </c>
      <c r="B1564">
        <v>2473073.2649759301</v>
      </c>
      <c r="C1564">
        <v>-0.53870377382073198</v>
      </c>
      <c r="D1564">
        <v>0.122906494067317</v>
      </c>
      <c r="E1564">
        <v>-4.3830375108224899</v>
      </c>
      <c r="F1564">
        <v>1.17035951938983E-5</v>
      </c>
      <c r="G1564">
        <v>7.2755394188504203E-5</v>
      </c>
    </row>
    <row r="1565" spans="1:7" x14ac:dyDescent="0.2">
      <c r="A1565" t="s">
        <v>1543</v>
      </c>
      <c r="B1565">
        <v>1132128.70884019</v>
      </c>
      <c r="C1565">
        <v>-0.53788983726266903</v>
      </c>
      <c r="D1565">
        <v>0.16615015897258001</v>
      </c>
      <c r="E1565">
        <v>-3.23737178819936</v>
      </c>
      <c r="F1565">
        <v>1.20636133436554E-3</v>
      </c>
      <c r="G1565">
        <v>4.6400344724793104E-3</v>
      </c>
    </row>
    <row r="1566" spans="1:7" x14ac:dyDescent="0.2">
      <c r="A1566" t="s">
        <v>1544</v>
      </c>
      <c r="B1566">
        <v>230341.08913971699</v>
      </c>
      <c r="C1566">
        <v>-0.53758279595839897</v>
      </c>
      <c r="D1566">
        <v>0.205469797388174</v>
      </c>
      <c r="E1566">
        <v>-2.6163592060335601</v>
      </c>
      <c r="F1566">
        <v>8.8873007961839407E-3</v>
      </c>
      <c r="G1566">
        <v>2.6271948504613798E-2</v>
      </c>
    </row>
    <row r="1567" spans="1:7" x14ac:dyDescent="0.2">
      <c r="A1567" t="s">
        <v>1545</v>
      </c>
      <c r="B1567">
        <v>1917168.9062340199</v>
      </c>
      <c r="C1567">
        <v>-0.53739637246319405</v>
      </c>
      <c r="D1567">
        <v>0.119194211992887</v>
      </c>
      <c r="E1567">
        <v>-4.50857775288</v>
      </c>
      <c r="F1567">
        <v>6.5263651340387702E-6</v>
      </c>
      <c r="G1567">
        <v>4.2939263899254598E-5</v>
      </c>
    </row>
    <row r="1568" spans="1:7" x14ac:dyDescent="0.2">
      <c r="A1568" t="s">
        <v>1546</v>
      </c>
      <c r="B1568">
        <v>2218662.6090822401</v>
      </c>
      <c r="C1568">
        <v>-0.53722861309787895</v>
      </c>
      <c r="D1568">
        <v>0.102003993539618</v>
      </c>
      <c r="E1568">
        <v>-5.2667409819520401</v>
      </c>
      <c r="F1568">
        <v>1.3886692098661299E-7</v>
      </c>
      <c r="G1568">
        <v>1.22430894333317E-6</v>
      </c>
    </row>
    <row r="1569" spans="1:7" x14ac:dyDescent="0.2">
      <c r="A1569" t="s">
        <v>1547</v>
      </c>
      <c r="B1569">
        <v>546575.81825458002</v>
      </c>
      <c r="C1569">
        <v>-0.53697029728630197</v>
      </c>
      <c r="D1569">
        <v>0.164432384098782</v>
      </c>
      <c r="E1569">
        <v>-3.26559941479483</v>
      </c>
      <c r="F1569">
        <v>1.09232654809532E-3</v>
      </c>
      <c r="G1569">
        <v>4.2493559011614604E-3</v>
      </c>
    </row>
    <row r="1570" spans="1:7" x14ac:dyDescent="0.2">
      <c r="A1570" t="s">
        <v>1548</v>
      </c>
      <c r="B1570">
        <v>1852748.08796783</v>
      </c>
      <c r="C1570">
        <v>-0.53667379915472602</v>
      </c>
      <c r="D1570">
        <v>0.12956640169296699</v>
      </c>
      <c r="E1570">
        <v>-4.1420753539677504</v>
      </c>
      <c r="F1570">
        <v>3.4417721677267499E-5</v>
      </c>
      <c r="G1570">
        <v>1.94943233370536E-4</v>
      </c>
    </row>
    <row r="1571" spans="1:7" x14ac:dyDescent="0.2">
      <c r="A1571" t="s">
        <v>1549</v>
      </c>
      <c r="B1571">
        <v>1699628.0759753</v>
      </c>
      <c r="C1571">
        <v>-0.536289126116684</v>
      </c>
      <c r="D1571">
        <v>0.13014673057751999</v>
      </c>
      <c r="E1571">
        <v>-4.1206500058582103</v>
      </c>
      <c r="F1571">
        <v>3.7780498775282599E-5</v>
      </c>
      <c r="G1571">
        <v>2.11878381083914E-4</v>
      </c>
    </row>
    <row r="1572" spans="1:7" x14ac:dyDescent="0.2">
      <c r="A1572" t="s">
        <v>1550</v>
      </c>
      <c r="B1572">
        <v>2096225.4844744201</v>
      </c>
      <c r="C1572">
        <v>-0.53509419760744004</v>
      </c>
      <c r="D1572">
        <v>0.104349462121803</v>
      </c>
      <c r="E1572">
        <v>-5.1279056616779304</v>
      </c>
      <c r="F1572">
        <v>2.9298318185381198E-7</v>
      </c>
      <c r="G1572">
        <v>2.4306554849781898E-6</v>
      </c>
    </row>
    <row r="1573" spans="1:7" x14ac:dyDescent="0.2">
      <c r="A1573" t="s">
        <v>1551</v>
      </c>
      <c r="B1573">
        <v>3015102.2913334798</v>
      </c>
      <c r="C1573">
        <v>-0.53482141576486597</v>
      </c>
      <c r="D1573">
        <v>0.108334801914311</v>
      </c>
      <c r="E1573">
        <v>-4.9367461454158397</v>
      </c>
      <c r="F1573">
        <v>7.9436760785150103E-7</v>
      </c>
      <c r="G1573">
        <v>6.1453802610197002E-6</v>
      </c>
    </row>
    <row r="1574" spans="1:7" x14ac:dyDescent="0.2">
      <c r="A1574" t="s">
        <v>1552</v>
      </c>
      <c r="B1574">
        <v>1262423.3056387701</v>
      </c>
      <c r="C1574">
        <v>-0.534454279288192</v>
      </c>
      <c r="D1574">
        <v>0.134714383573904</v>
      </c>
      <c r="E1574">
        <v>-3.9673141435189798</v>
      </c>
      <c r="F1574">
        <v>7.2687155751274498E-5</v>
      </c>
      <c r="G1574">
        <v>3.8159357863419297E-4</v>
      </c>
    </row>
    <row r="1575" spans="1:7" x14ac:dyDescent="0.2">
      <c r="A1575" t="s">
        <v>1553</v>
      </c>
      <c r="B1575">
        <v>803059.40952035203</v>
      </c>
      <c r="C1575">
        <v>-0.53407675879446204</v>
      </c>
      <c r="D1575">
        <v>0.12668772728856201</v>
      </c>
      <c r="E1575">
        <v>-4.2156945287839402</v>
      </c>
      <c r="F1575">
        <v>2.4901063684807899E-5</v>
      </c>
      <c r="G1575">
        <v>1.44644636966395E-4</v>
      </c>
    </row>
    <row r="1576" spans="1:7" x14ac:dyDescent="0.2">
      <c r="A1576" t="s">
        <v>1554</v>
      </c>
      <c r="B1576">
        <v>2049878.06359706</v>
      </c>
      <c r="C1576">
        <v>-0.53406263032895696</v>
      </c>
      <c r="D1576">
        <v>0.13596726472109599</v>
      </c>
      <c r="E1576">
        <v>-3.9278765475238102</v>
      </c>
      <c r="F1576">
        <v>8.5699179411239805E-5</v>
      </c>
      <c r="G1576">
        <v>4.4157578692478303E-4</v>
      </c>
    </row>
    <row r="1577" spans="1:7" x14ac:dyDescent="0.2">
      <c r="A1577" t="s">
        <v>1555</v>
      </c>
      <c r="B1577">
        <v>1630961.0580565201</v>
      </c>
      <c r="C1577">
        <v>-0.53388794763616998</v>
      </c>
      <c r="D1577">
        <v>0.12736794345055</v>
      </c>
      <c r="E1577">
        <v>-4.1916979514037003</v>
      </c>
      <c r="F1577">
        <v>2.76874458667507E-5</v>
      </c>
      <c r="G1577">
        <v>1.5940442134935101E-4</v>
      </c>
    </row>
    <row r="1578" spans="1:7" x14ac:dyDescent="0.2">
      <c r="A1578" t="s">
        <v>1556</v>
      </c>
      <c r="B1578">
        <v>1274489.45502857</v>
      </c>
      <c r="C1578">
        <v>-0.53272342629581004</v>
      </c>
      <c r="D1578">
        <v>0.13440101693963799</v>
      </c>
      <c r="E1578">
        <v>-3.9636859781728102</v>
      </c>
      <c r="F1578">
        <v>7.3801319077066696E-5</v>
      </c>
      <c r="G1578">
        <v>3.8654999650234698E-4</v>
      </c>
    </row>
    <row r="1579" spans="1:7" x14ac:dyDescent="0.2">
      <c r="A1579" t="s">
        <v>1557</v>
      </c>
      <c r="B1579">
        <v>2318416.85923015</v>
      </c>
      <c r="C1579">
        <v>-0.53224216525339896</v>
      </c>
      <c r="D1579">
        <v>0.13102471398988899</v>
      </c>
      <c r="E1579">
        <v>-4.0621509411916703</v>
      </c>
      <c r="F1579">
        <v>4.8622620014083297E-5</v>
      </c>
      <c r="G1579">
        <v>2.6547794810731902E-4</v>
      </c>
    </row>
    <row r="1580" spans="1:7" x14ac:dyDescent="0.2">
      <c r="A1580" t="s">
        <v>1558</v>
      </c>
      <c r="B1580">
        <v>618476.65643542702</v>
      </c>
      <c r="C1580">
        <v>-0.53165310695852697</v>
      </c>
      <c r="D1580">
        <v>0.13313351921073699</v>
      </c>
      <c r="E1580">
        <v>-3.99338280930571</v>
      </c>
      <c r="F1580">
        <v>6.5137279127536199E-5</v>
      </c>
      <c r="G1580">
        <v>3.4501256311474403E-4</v>
      </c>
    </row>
    <row r="1581" spans="1:7" x14ac:dyDescent="0.2">
      <c r="A1581" t="s">
        <v>1559</v>
      </c>
      <c r="B1581">
        <v>474529.47768288502</v>
      </c>
      <c r="C1581">
        <v>-0.53102003120118801</v>
      </c>
      <c r="D1581">
        <v>0.15099177743332001</v>
      </c>
      <c r="E1581">
        <v>-3.5168804568559699</v>
      </c>
      <c r="F1581">
        <v>4.3665038894263202E-4</v>
      </c>
      <c r="G1581">
        <v>1.9002790857653401E-3</v>
      </c>
    </row>
    <row r="1582" spans="1:7" x14ac:dyDescent="0.2">
      <c r="A1582" t="s">
        <v>1560</v>
      </c>
      <c r="B1582">
        <v>394859.06100642</v>
      </c>
      <c r="C1582">
        <v>-0.53101571211314902</v>
      </c>
      <c r="D1582">
        <v>0.157483369405751</v>
      </c>
      <c r="E1582">
        <v>-3.37188437177136</v>
      </c>
      <c r="F1582">
        <v>7.4655784216583405E-4</v>
      </c>
      <c r="G1582">
        <v>3.04854754700356E-3</v>
      </c>
    </row>
    <row r="1583" spans="1:7" x14ac:dyDescent="0.2">
      <c r="A1583" t="s">
        <v>1561</v>
      </c>
      <c r="B1583">
        <v>2718541.91115847</v>
      </c>
      <c r="C1583">
        <v>-0.53067689851700905</v>
      </c>
      <c r="D1583">
        <v>0.116215531351051</v>
      </c>
      <c r="E1583">
        <v>-4.5663165013116798</v>
      </c>
      <c r="F1583">
        <v>4.9636914866425298E-6</v>
      </c>
      <c r="G1583">
        <v>3.3284064988356698E-5</v>
      </c>
    </row>
    <row r="1584" spans="1:7" x14ac:dyDescent="0.2">
      <c r="A1584" t="s">
        <v>1562</v>
      </c>
      <c r="B1584">
        <v>619745.94546843797</v>
      </c>
      <c r="C1584">
        <v>-0.53062928665076203</v>
      </c>
      <c r="D1584">
        <v>0.144082699343375</v>
      </c>
      <c r="E1584">
        <v>-3.6828105599699801</v>
      </c>
      <c r="F1584">
        <v>2.3067658364471001E-4</v>
      </c>
      <c r="G1584">
        <v>1.0767275579500999E-3</v>
      </c>
    </row>
    <row r="1585" spans="1:7" x14ac:dyDescent="0.2">
      <c r="A1585" t="s">
        <v>1563</v>
      </c>
      <c r="B1585">
        <v>2044460.25034193</v>
      </c>
      <c r="C1585">
        <v>-0.52982219042826195</v>
      </c>
      <c r="D1585">
        <v>0.117457339405993</v>
      </c>
      <c r="E1585">
        <v>-4.5107627425215604</v>
      </c>
      <c r="F1585">
        <v>6.4594937409747997E-6</v>
      </c>
      <c r="G1585">
        <v>4.2519804600943703E-5</v>
      </c>
    </row>
    <row r="1586" spans="1:7" x14ac:dyDescent="0.2">
      <c r="A1586" t="s">
        <v>1564</v>
      </c>
      <c r="B1586">
        <v>626089.30068994896</v>
      </c>
      <c r="C1586">
        <v>-0.52967039349563405</v>
      </c>
      <c r="D1586">
        <v>0.149625858521543</v>
      </c>
      <c r="E1586">
        <v>-3.53996560975034</v>
      </c>
      <c r="F1586">
        <v>4.0017917542851201E-4</v>
      </c>
      <c r="G1586">
        <v>1.75503067777177E-3</v>
      </c>
    </row>
    <row r="1587" spans="1:7" x14ac:dyDescent="0.2">
      <c r="A1587" t="s">
        <v>1565</v>
      </c>
      <c r="B1587">
        <v>569766.22218434105</v>
      </c>
      <c r="C1587">
        <v>-0.52937029526907398</v>
      </c>
      <c r="D1587">
        <v>0.15371135911595399</v>
      </c>
      <c r="E1587">
        <v>-3.4439243678129099</v>
      </c>
      <c r="F1587">
        <v>5.7333606008876201E-4</v>
      </c>
      <c r="G1587">
        <v>2.4127523985037402E-3</v>
      </c>
    </row>
    <row r="1588" spans="1:7" x14ac:dyDescent="0.2">
      <c r="A1588" t="s">
        <v>1566</v>
      </c>
      <c r="B1588">
        <v>1849272.4050821399</v>
      </c>
      <c r="C1588">
        <v>-0.52757302297582898</v>
      </c>
      <c r="D1588">
        <v>0.13489591240639201</v>
      </c>
      <c r="E1588">
        <v>-3.9109637465251201</v>
      </c>
      <c r="F1588">
        <v>9.1928571408534101E-5</v>
      </c>
      <c r="G1588">
        <v>4.6994519694190299E-4</v>
      </c>
    </row>
    <row r="1589" spans="1:7" x14ac:dyDescent="0.2">
      <c r="A1589" t="s">
        <v>1567</v>
      </c>
      <c r="B1589">
        <v>5274652.0956307398</v>
      </c>
      <c r="C1589">
        <v>-0.52566755818480204</v>
      </c>
      <c r="D1589">
        <v>0.119662741126442</v>
      </c>
      <c r="E1589">
        <v>-4.3929092149857398</v>
      </c>
      <c r="F1589">
        <v>1.11843840093486E-5</v>
      </c>
      <c r="G1589">
        <v>6.98460684539861E-5</v>
      </c>
    </row>
    <row r="1590" spans="1:7" x14ac:dyDescent="0.2">
      <c r="A1590" t="s">
        <v>1568</v>
      </c>
      <c r="B1590">
        <v>786408.81696327904</v>
      </c>
      <c r="C1590">
        <v>-0.52565978616696596</v>
      </c>
      <c r="D1590">
        <v>0.15012252705978499</v>
      </c>
      <c r="E1590">
        <v>-3.5015383531188902</v>
      </c>
      <c r="F1590">
        <v>4.6258038618402202E-4</v>
      </c>
      <c r="G1590">
        <v>1.9973601469843601E-3</v>
      </c>
    </row>
    <row r="1591" spans="1:7" x14ac:dyDescent="0.2">
      <c r="A1591" t="s">
        <v>1569</v>
      </c>
      <c r="B1591">
        <v>744782.12792029604</v>
      </c>
      <c r="C1591">
        <v>-0.52538158804458801</v>
      </c>
      <c r="D1591">
        <v>0.22117341614163699</v>
      </c>
      <c r="E1591">
        <v>-2.3754282825208</v>
      </c>
      <c r="F1591">
        <v>1.7528598365274001E-2</v>
      </c>
      <c r="G1591">
        <v>4.7061526201569198E-2</v>
      </c>
    </row>
    <row r="1592" spans="1:7" x14ac:dyDescent="0.2">
      <c r="A1592" t="s">
        <v>1570</v>
      </c>
      <c r="B1592">
        <v>2868031.2542208498</v>
      </c>
      <c r="C1592">
        <v>-0.52398144604556396</v>
      </c>
      <c r="D1592">
        <v>0.137720857689135</v>
      </c>
      <c r="E1592">
        <v>-3.8046629598277799</v>
      </c>
      <c r="F1592">
        <v>1.4199740403139099E-4</v>
      </c>
      <c r="G1592">
        <v>6.97093066844503E-4</v>
      </c>
    </row>
    <row r="1593" spans="1:7" x14ac:dyDescent="0.2">
      <c r="A1593" t="s">
        <v>1571</v>
      </c>
      <c r="B1593">
        <v>1428901.5108041801</v>
      </c>
      <c r="C1593">
        <v>-0.52357166893834495</v>
      </c>
      <c r="D1593">
        <v>0.13595844738693999</v>
      </c>
      <c r="E1593">
        <v>-3.8509682848043298</v>
      </c>
      <c r="F1593">
        <v>1.17651735809246E-4</v>
      </c>
      <c r="G1593">
        <v>5.86924661559001E-4</v>
      </c>
    </row>
    <row r="1594" spans="1:7" x14ac:dyDescent="0.2">
      <c r="A1594" t="s">
        <v>1572</v>
      </c>
      <c r="B1594">
        <v>1024760.3344795899</v>
      </c>
      <c r="C1594">
        <v>-0.52335828597315104</v>
      </c>
      <c r="D1594">
        <v>0.120074669025256</v>
      </c>
      <c r="E1594">
        <v>-4.3586069420109901</v>
      </c>
      <c r="F1594">
        <v>1.30892957118306E-5</v>
      </c>
      <c r="G1594">
        <v>8.0308099061474604E-5</v>
      </c>
    </row>
    <row r="1595" spans="1:7" x14ac:dyDescent="0.2">
      <c r="A1595" t="s">
        <v>1573</v>
      </c>
      <c r="B1595">
        <v>36293465.9640233</v>
      </c>
      <c r="C1595">
        <v>-0.52268394534306795</v>
      </c>
      <c r="D1595">
        <v>0.13406143300301601</v>
      </c>
      <c r="E1595">
        <v>-3.8988390145830301</v>
      </c>
      <c r="F1595">
        <v>9.6655006003813605E-5</v>
      </c>
      <c r="G1595">
        <v>4.9079584024051099E-4</v>
      </c>
    </row>
    <row r="1596" spans="1:7" x14ac:dyDescent="0.2">
      <c r="A1596" t="s">
        <v>1574</v>
      </c>
      <c r="B1596">
        <v>8277273.8891520798</v>
      </c>
      <c r="C1596">
        <v>-0.522531114806987</v>
      </c>
      <c r="D1596">
        <v>0.13194830107111999</v>
      </c>
      <c r="E1596">
        <v>-3.9601200664595302</v>
      </c>
      <c r="F1596">
        <v>7.4912089328676797E-5</v>
      </c>
      <c r="G1596">
        <v>3.9161593957601502E-4</v>
      </c>
    </row>
    <row r="1597" spans="1:7" x14ac:dyDescent="0.2">
      <c r="A1597" t="s">
        <v>1575</v>
      </c>
      <c r="B1597">
        <v>489428.80584225402</v>
      </c>
      <c r="C1597">
        <v>-0.52217381755042303</v>
      </c>
      <c r="D1597">
        <v>0.15765453989994599</v>
      </c>
      <c r="E1597">
        <v>-3.3121394276486802</v>
      </c>
      <c r="F1597">
        <v>9.2585390163484797E-4</v>
      </c>
      <c r="G1597">
        <v>3.6869259458095398E-3</v>
      </c>
    </row>
    <row r="1598" spans="1:7" x14ac:dyDescent="0.2">
      <c r="A1598" t="s">
        <v>1576</v>
      </c>
      <c r="B1598">
        <v>4006853.26011367</v>
      </c>
      <c r="C1598">
        <v>-0.52205263129203805</v>
      </c>
      <c r="D1598">
        <v>0.181030777700288</v>
      </c>
      <c r="E1598">
        <v>-2.8837783161730801</v>
      </c>
      <c r="F1598">
        <v>3.9293525659795997E-3</v>
      </c>
      <c r="G1598">
        <v>1.29826646432645E-2</v>
      </c>
    </row>
    <row r="1599" spans="1:7" x14ac:dyDescent="0.2">
      <c r="A1599" t="s">
        <v>1577</v>
      </c>
      <c r="B1599">
        <v>2185717.99454128</v>
      </c>
      <c r="C1599">
        <v>-0.52024540342794101</v>
      </c>
      <c r="D1599">
        <v>0.15615908695484701</v>
      </c>
      <c r="E1599">
        <v>-3.33150899875822</v>
      </c>
      <c r="F1599">
        <v>8.63765073814175E-4</v>
      </c>
      <c r="G1599">
        <v>3.4568344606078498E-3</v>
      </c>
    </row>
    <row r="1600" spans="1:7" x14ac:dyDescent="0.2">
      <c r="A1600" t="s">
        <v>1578</v>
      </c>
      <c r="B1600">
        <v>1599053.8460408801</v>
      </c>
      <c r="C1600">
        <v>-0.52023176508261604</v>
      </c>
      <c r="D1600">
        <v>0.13059257400470101</v>
      </c>
      <c r="E1600">
        <v>-3.9836244062689801</v>
      </c>
      <c r="F1600">
        <v>6.7872114733486699E-5</v>
      </c>
      <c r="G1600">
        <v>3.5880146234497102E-4</v>
      </c>
    </row>
    <row r="1601" spans="1:7" x14ac:dyDescent="0.2">
      <c r="A1601" t="s">
        <v>1579</v>
      </c>
      <c r="B1601">
        <v>452940.04480976198</v>
      </c>
      <c r="C1601">
        <v>-0.51958858626837301</v>
      </c>
      <c r="D1601">
        <v>0.1761649284514</v>
      </c>
      <c r="E1601">
        <v>-2.94944397182732</v>
      </c>
      <c r="F1601">
        <v>3.1834628937834398E-3</v>
      </c>
      <c r="G1601">
        <v>1.0816953265648299E-2</v>
      </c>
    </row>
    <row r="1602" spans="1:7" x14ac:dyDescent="0.2">
      <c r="A1602" t="s">
        <v>1580</v>
      </c>
      <c r="B1602">
        <v>1077583.6638144499</v>
      </c>
      <c r="C1602">
        <v>-0.51952369887091099</v>
      </c>
      <c r="D1602">
        <v>0.14038343077405899</v>
      </c>
      <c r="E1602">
        <v>-3.70074798718277</v>
      </c>
      <c r="F1602">
        <v>2.1496488514256699E-4</v>
      </c>
      <c r="G1602">
        <v>1.01100209257223E-3</v>
      </c>
    </row>
    <row r="1603" spans="1:7" x14ac:dyDescent="0.2">
      <c r="A1603" t="s">
        <v>1581</v>
      </c>
      <c r="B1603">
        <v>1763871.8360961401</v>
      </c>
      <c r="C1603">
        <v>-0.51824005004442797</v>
      </c>
      <c r="D1603">
        <v>0.110466582619887</v>
      </c>
      <c r="E1603">
        <v>-4.6913739680685298</v>
      </c>
      <c r="F1603">
        <v>2.7137641988239099E-6</v>
      </c>
      <c r="G1603">
        <v>1.9237541532099401E-5</v>
      </c>
    </row>
    <row r="1604" spans="1:7" x14ac:dyDescent="0.2">
      <c r="A1604" t="s">
        <v>1582</v>
      </c>
      <c r="B1604">
        <v>3743099.81146956</v>
      </c>
      <c r="C1604">
        <v>-0.51751949881209802</v>
      </c>
      <c r="D1604">
        <v>0.11620515391852899</v>
      </c>
      <c r="E1604">
        <v>-4.4534986733456501</v>
      </c>
      <c r="F1604">
        <v>8.4482230367573398E-6</v>
      </c>
      <c r="G1604">
        <v>5.4402886684765499E-5</v>
      </c>
    </row>
    <row r="1605" spans="1:7" x14ac:dyDescent="0.2">
      <c r="A1605" t="s">
        <v>1583</v>
      </c>
      <c r="B1605">
        <v>8205158.4040146396</v>
      </c>
      <c r="C1605">
        <v>-0.51717436831598596</v>
      </c>
      <c r="D1605">
        <v>0.11223461393737801</v>
      </c>
      <c r="E1605">
        <v>-4.6079756518300901</v>
      </c>
      <c r="F1605">
        <v>4.0660826266505596E-6</v>
      </c>
      <c r="G1605">
        <v>2.77425217333102E-5</v>
      </c>
    </row>
    <row r="1606" spans="1:7" x14ac:dyDescent="0.2">
      <c r="A1606" t="s">
        <v>1584</v>
      </c>
      <c r="B1606">
        <v>1087834.4147085501</v>
      </c>
      <c r="C1606">
        <v>-0.51681943780467399</v>
      </c>
      <c r="D1606">
        <v>0.121745051137923</v>
      </c>
      <c r="E1606">
        <v>-4.2450960673479798</v>
      </c>
      <c r="F1606">
        <v>2.18499788123057E-5</v>
      </c>
      <c r="G1606">
        <v>1.2893307124422601E-4</v>
      </c>
    </row>
    <row r="1607" spans="1:7" x14ac:dyDescent="0.2">
      <c r="A1607" t="s">
        <v>761</v>
      </c>
      <c r="B1607">
        <v>2538490.39196011</v>
      </c>
      <c r="C1607">
        <v>-0.51669620751701795</v>
      </c>
      <c r="D1607">
        <v>0.103544570493596</v>
      </c>
      <c r="E1607">
        <v>-4.9900849948378001</v>
      </c>
      <c r="F1607">
        <v>6.0352731010000705E-7</v>
      </c>
      <c r="G1607">
        <v>4.7718892651907301E-6</v>
      </c>
    </row>
    <row r="1608" spans="1:7" x14ac:dyDescent="0.2">
      <c r="A1608" t="s">
        <v>1585</v>
      </c>
      <c r="B1608">
        <v>3857257.06035248</v>
      </c>
      <c r="C1608">
        <v>-0.51597508648125401</v>
      </c>
      <c r="D1608">
        <v>0.15351170613864601</v>
      </c>
      <c r="E1608">
        <v>-3.3611448889457698</v>
      </c>
      <c r="F1608">
        <v>7.7620096460710296E-4</v>
      </c>
      <c r="G1608">
        <v>3.1517132945151202E-3</v>
      </c>
    </row>
    <row r="1609" spans="1:7" x14ac:dyDescent="0.2">
      <c r="A1609" t="s">
        <v>1586</v>
      </c>
      <c r="B1609">
        <v>1617801.5294716801</v>
      </c>
      <c r="C1609">
        <v>-0.51500714243749002</v>
      </c>
      <c r="D1609">
        <v>0.12994957805587701</v>
      </c>
      <c r="E1609">
        <v>-3.9631305475731602</v>
      </c>
      <c r="F1609">
        <v>7.3973303731504498E-5</v>
      </c>
      <c r="G1609">
        <v>3.87153449575591E-4</v>
      </c>
    </row>
    <row r="1610" spans="1:7" x14ac:dyDescent="0.2">
      <c r="A1610" t="s">
        <v>1587</v>
      </c>
      <c r="B1610">
        <v>199485.959962555</v>
      </c>
      <c r="C1610">
        <v>-0.51492125272288303</v>
      </c>
      <c r="D1610">
        <v>0.21822521775947101</v>
      </c>
      <c r="E1610">
        <v>-2.3595863851556902</v>
      </c>
      <c r="F1610">
        <v>1.8295320725724099E-2</v>
      </c>
      <c r="G1610">
        <v>4.8803027455143901E-2</v>
      </c>
    </row>
    <row r="1611" spans="1:7" x14ac:dyDescent="0.2">
      <c r="A1611" t="s">
        <v>1588</v>
      </c>
      <c r="B1611">
        <v>10334871.9828759</v>
      </c>
      <c r="C1611">
        <v>-0.51490633415812304</v>
      </c>
      <c r="D1611">
        <v>0.12438403605512501</v>
      </c>
      <c r="E1611">
        <v>-4.1396496728079102</v>
      </c>
      <c r="F1611">
        <v>3.4783659839004998E-5</v>
      </c>
      <c r="G1611">
        <v>1.9677077417842799E-4</v>
      </c>
    </row>
    <row r="1612" spans="1:7" x14ac:dyDescent="0.2">
      <c r="A1612" t="s">
        <v>1589</v>
      </c>
      <c r="B1612">
        <v>254353.42565287001</v>
      </c>
      <c r="C1612">
        <v>-0.51462723776514596</v>
      </c>
      <c r="D1612">
        <v>0.17527584475660801</v>
      </c>
      <c r="E1612">
        <v>-2.9360990299591401</v>
      </c>
      <c r="F1612">
        <v>3.3236819851305398E-3</v>
      </c>
      <c r="G1612">
        <v>1.12424443268495E-2</v>
      </c>
    </row>
    <row r="1613" spans="1:7" x14ac:dyDescent="0.2">
      <c r="A1613" t="s">
        <v>1590</v>
      </c>
      <c r="B1613">
        <v>407511.23693025199</v>
      </c>
      <c r="C1613">
        <v>-0.51434839988791103</v>
      </c>
      <c r="D1613">
        <v>0.18991985076808701</v>
      </c>
      <c r="E1613">
        <v>-2.7082392799265</v>
      </c>
      <c r="F1613">
        <v>6.7641235019487997E-3</v>
      </c>
      <c r="G1613">
        <v>2.0764321504181799E-2</v>
      </c>
    </row>
    <row r="1614" spans="1:7" x14ac:dyDescent="0.2">
      <c r="A1614" t="s">
        <v>1591</v>
      </c>
      <c r="B1614">
        <v>367075.09607015603</v>
      </c>
      <c r="C1614">
        <v>-0.51418316138674802</v>
      </c>
      <c r="D1614">
        <v>0.176745249262385</v>
      </c>
      <c r="E1614">
        <v>-2.9091767022457602</v>
      </c>
      <c r="F1614">
        <v>3.6238197526267299E-3</v>
      </c>
      <c r="G1614">
        <v>1.2116205445958801E-2</v>
      </c>
    </row>
    <row r="1615" spans="1:7" x14ac:dyDescent="0.2">
      <c r="A1615" t="s">
        <v>1592</v>
      </c>
      <c r="B1615">
        <v>209953.086198059</v>
      </c>
      <c r="C1615">
        <v>-0.51384884404181697</v>
      </c>
      <c r="D1615">
        <v>0.17813659057204401</v>
      </c>
      <c r="E1615">
        <v>-2.8845777411126599</v>
      </c>
      <c r="F1615">
        <v>3.9193897472608596E-3</v>
      </c>
      <c r="G1615">
        <v>1.2952885089142401E-2</v>
      </c>
    </row>
    <row r="1616" spans="1:7" x14ac:dyDescent="0.2">
      <c r="A1616" t="s">
        <v>1593</v>
      </c>
      <c r="B1616">
        <v>17424950.421673901</v>
      </c>
      <c r="C1616">
        <v>-0.51361242523777795</v>
      </c>
      <c r="D1616">
        <v>0.113466751885862</v>
      </c>
      <c r="E1616">
        <v>-4.5265455889177799</v>
      </c>
      <c r="F1616">
        <v>5.9955669866289704E-6</v>
      </c>
      <c r="G1616">
        <v>3.9676631795551901E-5</v>
      </c>
    </row>
    <row r="1617" spans="1:7" x14ac:dyDescent="0.2">
      <c r="A1617" t="s">
        <v>1594</v>
      </c>
      <c r="B1617">
        <v>837197.63727274304</v>
      </c>
      <c r="C1617">
        <v>-0.51240536862420205</v>
      </c>
      <c r="D1617">
        <v>0.13430636166225501</v>
      </c>
      <c r="E1617">
        <v>-3.8151980463350301</v>
      </c>
      <c r="F1617">
        <v>1.36073756078001E-4</v>
      </c>
      <c r="G1617">
        <v>6.7073001776214497E-4</v>
      </c>
    </row>
    <row r="1618" spans="1:7" x14ac:dyDescent="0.2">
      <c r="A1618" t="s">
        <v>1595</v>
      </c>
      <c r="B1618">
        <v>218034.40406093601</v>
      </c>
      <c r="C1618">
        <v>-0.51194578824989001</v>
      </c>
      <c r="D1618">
        <v>0.19293153251662201</v>
      </c>
      <c r="E1618">
        <v>-2.6535101938599999</v>
      </c>
      <c r="F1618">
        <v>7.9659364411385492E-3</v>
      </c>
      <c r="G1618">
        <v>2.3920609229566001E-2</v>
      </c>
    </row>
    <row r="1619" spans="1:7" x14ac:dyDescent="0.2">
      <c r="A1619" t="s">
        <v>1596</v>
      </c>
      <c r="B1619">
        <v>2001123.22296663</v>
      </c>
      <c r="C1619">
        <v>-0.51176948817338797</v>
      </c>
      <c r="D1619">
        <v>0.114908809357706</v>
      </c>
      <c r="E1619">
        <v>-4.4537010785680797</v>
      </c>
      <c r="F1619">
        <v>8.4402588107013202E-6</v>
      </c>
      <c r="G1619">
        <v>5.4390765196129902E-5</v>
      </c>
    </row>
    <row r="1620" spans="1:7" x14ac:dyDescent="0.2">
      <c r="A1620" t="s">
        <v>732</v>
      </c>
      <c r="B1620">
        <v>365245.67445247999</v>
      </c>
      <c r="C1620">
        <v>-0.51142159510313601</v>
      </c>
      <c r="D1620">
        <v>0.16561420946891101</v>
      </c>
      <c r="E1620">
        <v>-3.08802968503218</v>
      </c>
      <c r="F1620">
        <v>2.0148834309244301E-3</v>
      </c>
      <c r="G1620">
        <v>7.2855236252328598E-3</v>
      </c>
    </row>
    <row r="1621" spans="1:7" x14ac:dyDescent="0.2">
      <c r="A1621" t="s">
        <v>1597</v>
      </c>
      <c r="B1621">
        <v>3280541.7786923</v>
      </c>
      <c r="C1621">
        <v>-0.51036120512122896</v>
      </c>
      <c r="D1621">
        <v>0.17995710933464201</v>
      </c>
      <c r="E1621">
        <v>-2.8360157984766201</v>
      </c>
      <c r="F1621">
        <v>4.5680186301151303E-3</v>
      </c>
      <c r="G1621">
        <v>1.4787547464655101E-2</v>
      </c>
    </row>
    <row r="1622" spans="1:7" x14ac:dyDescent="0.2">
      <c r="A1622" t="s">
        <v>1598</v>
      </c>
      <c r="B1622">
        <v>1004358.72531055</v>
      </c>
      <c r="C1622">
        <v>-0.51006225408748596</v>
      </c>
      <c r="D1622">
        <v>0.14436572602678699</v>
      </c>
      <c r="E1622">
        <v>-3.5331256810417901</v>
      </c>
      <c r="F1622">
        <v>4.1067718963023802E-4</v>
      </c>
      <c r="G1622">
        <v>1.7946895832639601E-3</v>
      </c>
    </row>
    <row r="1623" spans="1:7" x14ac:dyDescent="0.2">
      <c r="A1623" t="s">
        <v>1599</v>
      </c>
      <c r="B1623">
        <v>1315659.5442048099</v>
      </c>
      <c r="C1623">
        <v>-0.51003710725220297</v>
      </c>
      <c r="D1623">
        <v>0.123823557832364</v>
      </c>
      <c r="E1623">
        <v>-4.1190635786988796</v>
      </c>
      <c r="F1623">
        <v>3.8041518324068599E-5</v>
      </c>
      <c r="G1623">
        <v>2.1299190000902E-4</v>
      </c>
    </row>
    <row r="1624" spans="1:7" x14ac:dyDescent="0.2">
      <c r="A1624" t="s">
        <v>1600</v>
      </c>
      <c r="B1624">
        <v>477557.28815818898</v>
      </c>
      <c r="C1624">
        <v>-0.509207594549003</v>
      </c>
      <c r="D1624">
        <v>0.147921199087443</v>
      </c>
      <c r="E1624">
        <v>-3.4424247348616199</v>
      </c>
      <c r="F1624">
        <v>5.7652427071458001E-4</v>
      </c>
      <c r="G1624">
        <v>2.4246729966932402E-3</v>
      </c>
    </row>
    <row r="1625" spans="1:7" x14ac:dyDescent="0.2">
      <c r="A1625" t="s">
        <v>1601</v>
      </c>
      <c r="B1625">
        <v>361841.27325771499</v>
      </c>
      <c r="C1625">
        <v>-0.50910910738647897</v>
      </c>
      <c r="D1625">
        <v>0.18303811188011401</v>
      </c>
      <c r="E1625">
        <v>-2.7814377134743</v>
      </c>
      <c r="F1625">
        <v>5.4118714547861501E-3</v>
      </c>
      <c r="G1625">
        <v>1.71617100143753E-2</v>
      </c>
    </row>
    <row r="1626" spans="1:7" x14ac:dyDescent="0.2">
      <c r="A1626" t="s">
        <v>1602</v>
      </c>
      <c r="B1626">
        <v>1144161.5953554299</v>
      </c>
      <c r="C1626">
        <v>-0.508689702808094</v>
      </c>
      <c r="D1626">
        <v>0.135493403303652</v>
      </c>
      <c r="E1626">
        <v>-3.7543503255880002</v>
      </c>
      <c r="F1626">
        <v>1.73791656113377E-4</v>
      </c>
      <c r="G1626">
        <v>8.3404095627387495E-4</v>
      </c>
    </row>
    <row r="1627" spans="1:7" x14ac:dyDescent="0.2">
      <c r="A1627" t="s">
        <v>1603</v>
      </c>
      <c r="B1627">
        <v>413910.52633424802</v>
      </c>
      <c r="C1627">
        <v>-0.50806232780086102</v>
      </c>
      <c r="D1627">
        <v>0.168114238743274</v>
      </c>
      <c r="E1627">
        <v>-3.0221254998912901</v>
      </c>
      <c r="F1627">
        <v>2.5100645860234301E-3</v>
      </c>
      <c r="G1627">
        <v>8.8165776175054208E-3</v>
      </c>
    </row>
    <row r="1628" spans="1:7" x14ac:dyDescent="0.2">
      <c r="A1628" t="s">
        <v>1604</v>
      </c>
      <c r="B1628">
        <v>751927.70183574304</v>
      </c>
      <c r="C1628">
        <v>-0.50742680090836201</v>
      </c>
      <c r="D1628">
        <v>0.14844556773739301</v>
      </c>
      <c r="E1628">
        <v>-3.41826845114046</v>
      </c>
      <c r="F1628">
        <v>6.3020914888029303E-4</v>
      </c>
      <c r="G1628">
        <v>2.6229547090565498E-3</v>
      </c>
    </row>
    <row r="1629" spans="1:7" x14ac:dyDescent="0.2">
      <c r="A1629" t="s">
        <v>1605</v>
      </c>
      <c r="B1629">
        <v>3305540.7455274998</v>
      </c>
      <c r="C1629">
        <v>-0.50705215003708304</v>
      </c>
      <c r="D1629">
        <v>0.12266524314560801</v>
      </c>
      <c r="E1629">
        <v>-4.1336252799433604</v>
      </c>
      <c r="F1629">
        <v>3.5708550447254303E-5</v>
      </c>
      <c r="G1629">
        <v>2.01584817694578E-4</v>
      </c>
    </row>
    <row r="1630" spans="1:7" x14ac:dyDescent="0.2">
      <c r="A1630" t="s">
        <v>1606</v>
      </c>
      <c r="B1630">
        <v>4970865.3659045203</v>
      </c>
      <c r="C1630">
        <v>-0.50704105054548998</v>
      </c>
      <c r="D1630">
        <v>0.10841492963680301</v>
      </c>
      <c r="E1630">
        <v>-4.6768563355998198</v>
      </c>
      <c r="F1630">
        <v>2.91306189338783E-6</v>
      </c>
      <c r="G1630">
        <v>2.0469475097329499E-5</v>
      </c>
    </row>
    <row r="1631" spans="1:7" x14ac:dyDescent="0.2">
      <c r="A1631" t="s">
        <v>1607</v>
      </c>
      <c r="B1631">
        <v>1288740.9561479299</v>
      </c>
      <c r="C1631">
        <v>-0.50685051361233502</v>
      </c>
      <c r="D1631">
        <v>0.127413665897609</v>
      </c>
      <c r="E1631">
        <v>-3.9779917643971099</v>
      </c>
      <c r="F1631">
        <v>6.9499778358796205E-5</v>
      </c>
      <c r="G1631">
        <v>3.6641185815060702E-4</v>
      </c>
    </row>
    <row r="1632" spans="1:7" x14ac:dyDescent="0.2">
      <c r="A1632" t="s">
        <v>1608</v>
      </c>
      <c r="B1632">
        <v>18233134.713347498</v>
      </c>
      <c r="C1632">
        <v>-0.50625291520939697</v>
      </c>
      <c r="D1632">
        <v>0.13023164311400501</v>
      </c>
      <c r="E1632">
        <v>-3.8873264830592902</v>
      </c>
      <c r="F1632">
        <v>1.0135439075367E-4</v>
      </c>
      <c r="G1632">
        <v>5.1236936081887005E-4</v>
      </c>
    </row>
    <row r="1633" spans="1:7" x14ac:dyDescent="0.2">
      <c r="A1633" t="s">
        <v>1609</v>
      </c>
      <c r="B1633">
        <v>6000657.26870907</v>
      </c>
      <c r="C1633">
        <v>-0.50549084487154095</v>
      </c>
      <c r="D1633">
        <v>0.111834368320815</v>
      </c>
      <c r="E1633">
        <v>-4.51999552965201</v>
      </c>
      <c r="F1633">
        <v>6.1840937191525104E-6</v>
      </c>
      <c r="G1633">
        <v>4.0805444719652197E-5</v>
      </c>
    </row>
    <row r="1634" spans="1:7" x14ac:dyDescent="0.2">
      <c r="A1634" t="s">
        <v>1610</v>
      </c>
      <c r="B1634">
        <v>399029.19927312201</v>
      </c>
      <c r="C1634">
        <v>-0.50523982831459702</v>
      </c>
      <c r="D1634">
        <v>0.18534240797306401</v>
      </c>
      <c r="E1634">
        <v>-2.7259807069519901</v>
      </c>
      <c r="F1634">
        <v>6.4110745616044098E-3</v>
      </c>
      <c r="G1634">
        <v>1.98683585425409E-2</v>
      </c>
    </row>
    <row r="1635" spans="1:7" x14ac:dyDescent="0.2">
      <c r="A1635" t="s">
        <v>1611</v>
      </c>
      <c r="B1635">
        <v>2064727.1016549</v>
      </c>
      <c r="C1635">
        <v>-0.50488079178243594</v>
      </c>
      <c r="D1635">
        <v>0.11148166007053199</v>
      </c>
      <c r="E1635">
        <v>-4.5288237676314598</v>
      </c>
      <c r="F1635">
        <v>5.9312942548459902E-6</v>
      </c>
      <c r="G1635">
        <v>3.9289423186908397E-5</v>
      </c>
    </row>
    <row r="1636" spans="1:7" x14ac:dyDescent="0.2">
      <c r="A1636" t="s">
        <v>1612</v>
      </c>
      <c r="B1636">
        <v>66383642.609879903</v>
      </c>
      <c r="C1636">
        <v>-0.50451274207559604</v>
      </c>
      <c r="D1636">
        <v>0.12806808751670101</v>
      </c>
      <c r="E1636">
        <v>-3.93941029227758</v>
      </c>
      <c r="F1636">
        <v>8.1682136908160205E-5</v>
      </c>
      <c r="G1636">
        <v>4.2279418037586202E-4</v>
      </c>
    </row>
    <row r="1637" spans="1:7" x14ac:dyDescent="0.2">
      <c r="A1637" t="s">
        <v>1613</v>
      </c>
      <c r="B1637">
        <v>798634.03144274396</v>
      </c>
      <c r="C1637">
        <v>-0.50444609951686203</v>
      </c>
      <c r="D1637">
        <v>0.149822275726193</v>
      </c>
      <c r="E1637">
        <v>-3.36696327079399</v>
      </c>
      <c r="F1637">
        <v>7.6000809912551504E-4</v>
      </c>
      <c r="G1637">
        <v>3.0951778035153499E-3</v>
      </c>
    </row>
    <row r="1638" spans="1:7" x14ac:dyDescent="0.2">
      <c r="A1638" t="s">
        <v>1614</v>
      </c>
      <c r="B1638">
        <v>314163.77874654601</v>
      </c>
      <c r="C1638">
        <v>-0.50393428407738705</v>
      </c>
      <c r="D1638">
        <v>0.18487147635600101</v>
      </c>
      <c r="E1638">
        <v>-2.7258628210821301</v>
      </c>
      <c r="F1638">
        <v>6.41336467393988E-3</v>
      </c>
      <c r="G1638">
        <v>1.9870940660578401E-2</v>
      </c>
    </row>
    <row r="1639" spans="1:7" x14ac:dyDescent="0.2">
      <c r="A1639" t="s">
        <v>1615</v>
      </c>
      <c r="B1639">
        <v>543408.24724792806</v>
      </c>
      <c r="C1639">
        <v>-0.50314436811380803</v>
      </c>
      <c r="D1639">
        <v>0.15012670569490899</v>
      </c>
      <c r="E1639">
        <v>-3.3514647895911902</v>
      </c>
      <c r="F1639">
        <v>8.0385260577209598E-4</v>
      </c>
      <c r="G1639">
        <v>3.2494800504225302E-3</v>
      </c>
    </row>
    <row r="1640" spans="1:7" x14ac:dyDescent="0.2">
      <c r="A1640" t="s">
        <v>1616</v>
      </c>
      <c r="B1640">
        <v>492281.97849657398</v>
      </c>
      <c r="C1640">
        <v>-0.502830035187114</v>
      </c>
      <c r="D1640">
        <v>0.18506822500112299</v>
      </c>
      <c r="E1640">
        <v>-2.71699820530544</v>
      </c>
      <c r="F1640">
        <v>6.5876964912715899E-3</v>
      </c>
      <c r="G1640">
        <v>2.0327962091505301E-2</v>
      </c>
    </row>
    <row r="1641" spans="1:7" x14ac:dyDescent="0.2">
      <c r="A1641" t="s">
        <v>1617</v>
      </c>
      <c r="B1641">
        <v>1463926.4043382599</v>
      </c>
      <c r="C1641">
        <v>-0.50278426780081797</v>
      </c>
      <c r="D1641">
        <v>0.12572022738904901</v>
      </c>
      <c r="E1641">
        <v>-3.99923129509558</v>
      </c>
      <c r="F1641">
        <v>6.3548552197194798E-5</v>
      </c>
      <c r="G1641">
        <v>3.3790982589377802E-4</v>
      </c>
    </row>
    <row r="1642" spans="1:7" x14ac:dyDescent="0.2">
      <c r="A1642" t="s">
        <v>1618</v>
      </c>
      <c r="B1642">
        <v>955420.96677184396</v>
      </c>
      <c r="C1642">
        <v>-0.50274727005836894</v>
      </c>
      <c r="D1642">
        <v>0.16048947173028999</v>
      </c>
      <c r="E1642">
        <v>-3.1325872322843602</v>
      </c>
      <c r="F1642">
        <v>1.73272929761262E-3</v>
      </c>
      <c r="G1642">
        <v>6.4045243604711399E-3</v>
      </c>
    </row>
    <row r="1643" spans="1:7" x14ac:dyDescent="0.2">
      <c r="A1643" t="s">
        <v>1619</v>
      </c>
      <c r="B1643">
        <v>3671358.4637215501</v>
      </c>
      <c r="C1643">
        <v>-0.50183020707769199</v>
      </c>
      <c r="D1643">
        <v>0.13204006800158499</v>
      </c>
      <c r="E1643">
        <v>-3.8005903410445701</v>
      </c>
      <c r="F1643">
        <v>1.4435177770316199E-4</v>
      </c>
      <c r="G1643">
        <v>7.0516257023403497E-4</v>
      </c>
    </row>
    <row r="1644" spans="1:7" x14ac:dyDescent="0.2">
      <c r="A1644" t="s">
        <v>1620</v>
      </c>
      <c r="B1644">
        <v>492906.05019171099</v>
      </c>
      <c r="C1644">
        <v>-0.50178743952911198</v>
      </c>
      <c r="D1644">
        <v>0.179377186074097</v>
      </c>
      <c r="E1644">
        <v>-2.7973871734270301</v>
      </c>
      <c r="F1644">
        <v>5.1517756932179699E-3</v>
      </c>
      <c r="G1644">
        <v>1.6436273375391799E-2</v>
      </c>
    </row>
    <row r="1645" spans="1:7" x14ac:dyDescent="0.2">
      <c r="A1645" t="s">
        <v>1621</v>
      </c>
      <c r="B1645">
        <v>1362178.33838568</v>
      </c>
      <c r="C1645">
        <v>-0.50164149905170596</v>
      </c>
      <c r="D1645">
        <v>0.12704361870974101</v>
      </c>
      <c r="E1645">
        <v>-3.9485769072574799</v>
      </c>
      <c r="F1645">
        <v>7.8617159481167106E-5</v>
      </c>
      <c r="G1645">
        <v>4.09103181290972E-4</v>
      </c>
    </row>
    <row r="1646" spans="1:7" x14ac:dyDescent="0.2">
      <c r="A1646" t="s">
        <v>1622</v>
      </c>
      <c r="B1646">
        <v>1711473.2228826301</v>
      </c>
      <c r="C1646">
        <v>-0.50111181696667895</v>
      </c>
      <c r="D1646">
        <v>0.119149039139561</v>
      </c>
      <c r="E1646">
        <v>-4.20575625775479</v>
      </c>
      <c r="F1646">
        <v>2.6021055830299799E-5</v>
      </c>
      <c r="G1646">
        <v>1.5044560426852801E-4</v>
      </c>
    </row>
    <row r="1647" spans="1:7" x14ac:dyDescent="0.2">
      <c r="A1647" t="s">
        <v>1623</v>
      </c>
      <c r="B1647">
        <v>226776.56533242599</v>
      </c>
      <c r="C1647">
        <v>-0.50044562980607499</v>
      </c>
      <c r="D1647">
        <v>0.20579697526451199</v>
      </c>
      <c r="E1647">
        <v>-2.4317443400849301</v>
      </c>
      <c r="F1647">
        <v>1.50263094520439E-2</v>
      </c>
      <c r="G1647">
        <v>4.1244482716125401E-2</v>
      </c>
    </row>
    <row r="1648" spans="1:7" x14ac:dyDescent="0.2">
      <c r="A1648" t="s">
        <v>1624</v>
      </c>
      <c r="B1648">
        <v>4219413.6803631196</v>
      </c>
      <c r="C1648">
        <v>-0.50033698715568298</v>
      </c>
      <c r="D1648">
        <v>0.113750798751236</v>
      </c>
      <c r="E1648">
        <v>-4.3985360335788304</v>
      </c>
      <c r="F1648">
        <v>1.0898353385143999E-5</v>
      </c>
      <c r="G1648">
        <v>6.8404345062116404E-5</v>
      </c>
    </row>
    <row r="1649" spans="1:7" x14ac:dyDescent="0.2">
      <c r="A1649" t="s">
        <v>1625</v>
      </c>
      <c r="B1649">
        <v>908162.52539134596</v>
      </c>
      <c r="C1649">
        <v>-0.50021827366459004</v>
      </c>
      <c r="D1649">
        <v>0.15185347704522201</v>
      </c>
      <c r="E1649">
        <v>-3.2940850838445201</v>
      </c>
      <c r="F1649">
        <v>9.8742604466336807E-4</v>
      </c>
      <c r="G1649">
        <v>3.8981038493373301E-3</v>
      </c>
    </row>
    <row r="1650" spans="1:7" x14ac:dyDescent="0.2">
      <c r="A1650" t="s">
        <v>1626</v>
      </c>
      <c r="B1650">
        <v>351657.45734577801</v>
      </c>
      <c r="C1650">
        <v>-0.49981954445793603</v>
      </c>
      <c r="D1650">
        <v>0.18363813378485</v>
      </c>
      <c r="E1650">
        <v>-2.7217633623064601</v>
      </c>
      <c r="F1650">
        <v>6.4934621626018003E-3</v>
      </c>
      <c r="G1650">
        <v>2.0087169525000202E-2</v>
      </c>
    </row>
    <row r="1651" spans="1:7" x14ac:dyDescent="0.2">
      <c r="A1651" t="s">
        <v>1627</v>
      </c>
      <c r="B1651">
        <v>3447265.7232683399</v>
      </c>
      <c r="C1651">
        <v>-0.49960358544154898</v>
      </c>
      <c r="D1651">
        <v>0.113884399316057</v>
      </c>
      <c r="E1651">
        <v>-4.3869361250703802</v>
      </c>
      <c r="F1651">
        <v>1.14958531323802E-5</v>
      </c>
      <c r="G1651">
        <v>7.1594493549102106E-5</v>
      </c>
    </row>
    <row r="1652" spans="1:7" x14ac:dyDescent="0.2">
      <c r="A1652" t="s">
        <v>1628</v>
      </c>
      <c r="B1652">
        <v>2057030.1851695799</v>
      </c>
      <c r="C1652">
        <v>-0.499150492481789</v>
      </c>
      <c r="D1652">
        <v>0.12607094787061901</v>
      </c>
      <c r="E1652">
        <v>-3.9592824589059599</v>
      </c>
      <c r="F1652">
        <v>7.5175284798722201E-5</v>
      </c>
      <c r="G1652">
        <v>3.9284126795776698E-4</v>
      </c>
    </row>
    <row r="1653" spans="1:7" x14ac:dyDescent="0.2">
      <c r="A1653" t="s">
        <v>1629</v>
      </c>
      <c r="B1653">
        <v>2569376.6176567599</v>
      </c>
      <c r="C1653">
        <v>-0.49856697574762299</v>
      </c>
      <c r="D1653">
        <v>0.122331162391905</v>
      </c>
      <c r="E1653">
        <v>-4.0755516909942804</v>
      </c>
      <c r="F1653">
        <v>4.5905383268429399E-5</v>
      </c>
      <c r="G1653">
        <v>2.5266485972482198E-4</v>
      </c>
    </row>
    <row r="1654" spans="1:7" x14ac:dyDescent="0.2">
      <c r="A1654" t="s">
        <v>1630</v>
      </c>
      <c r="B1654">
        <v>558767.22240008996</v>
      </c>
      <c r="C1654">
        <v>-0.49786860981105402</v>
      </c>
      <c r="D1654">
        <v>0.167917201464024</v>
      </c>
      <c r="E1654">
        <v>-2.9649649081230098</v>
      </c>
      <c r="F1654">
        <v>3.0271745816302601E-3</v>
      </c>
      <c r="G1654">
        <v>1.03665026618091E-2</v>
      </c>
    </row>
    <row r="1655" spans="1:7" x14ac:dyDescent="0.2">
      <c r="A1655" t="s">
        <v>1631</v>
      </c>
      <c r="B1655">
        <v>591635.46997849597</v>
      </c>
      <c r="C1655">
        <v>-0.497862203546379</v>
      </c>
      <c r="D1655">
        <v>0.14827212314116001</v>
      </c>
      <c r="E1655">
        <v>-3.35775999560212</v>
      </c>
      <c r="F1655">
        <v>7.8576807177233303E-4</v>
      </c>
      <c r="G1655">
        <v>3.1858176964633901E-3</v>
      </c>
    </row>
    <row r="1656" spans="1:7" x14ac:dyDescent="0.2">
      <c r="A1656" t="s">
        <v>1632</v>
      </c>
      <c r="B1656">
        <v>300391.83096067299</v>
      </c>
      <c r="C1656">
        <v>-0.49775446811103902</v>
      </c>
      <c r="D1656">
        <v>0.19356436813113301</v>
      </c>
      <c r="E1656">
        <v>-2.5715190916430899</v>
      </c>
      <c r="F1656">
        <v>1.01253432420997E-2</v>
      </c>
      <c r="G1656">
        <v>2.94392574033252E-2</v>
      </c>
    </row>
    <row r="1657" spans="1:7" x14ac:dyDescent="0.2">
      <c r="A1657" t="s">
        <v>1633</v>
      </c>
      <c r="B1657">
        <v>383735.53843942302</v>
      </c>
      <c r="C1657">
        <v>-0.49756109957406303</v>
      </c>
      <c r="D1657">
        <v>0.17928498696935799</v>
      </c>
      <c r="E1657">
        <v>-2.7752524513338201</v>
      </c>
      <c r="F1657">
        <v>5.5158873084771298E-3</v>
      </c>
      <c r="G1657">
        <v>1.7442890563486999E-2</v>
      </c>
    </row>
    <row r="1658" spans="1:7" x14ac:dyDescent="0.2">
      <c r="A1658" t="s">
        <v>1634</v>
      </c>
      <c r="B1658">
        <v>2578271.8697094298</v>
      </c>
      <c r="C1658">
        <v>-0.49498188401089899</v>
      </c>
      <c r="D1658">
        <v>0.12514543919830101</v>
      </c>
      <c r="E1658">
        <v>-3.9552530813893201</v>
      </c>
      <c r="F1658">
        <v>7.6453675015174407E-5</v>
      </c>
      <c r="G1658">
        <v>3.98453065927384E-4</v>
      </c>
    </row>
    <row r="1659" spans="1:7" x14ac:dyDescent="0.2">
      <c r="A1659" t="s">
        <v>1635</v>
      </c>
      <c r="B1659">
        <v>4107368.2450485299</v>
      </c>
      <c r="C1659">
        <v>-0.49476049774708197</v>
      </c>
      <c r="D1659">
        <v>0.116128026743676</v>
      </c>
      <c r="E1659">
        <v>-4.2604745092168299</v>
      </c>
      <c r="F1659">
        <v>2.0399334832106501E-5</v>
      </c>
      <c r="G1659">
        <v>1.2128444977118601E-4</v>
      </c>
    </row>
    <row r="1660" spans="1:7" x14ac:dyDescent="0.2">
      <c r="A1660" t="s">
        <v>1636</v>
      </c>
      <c r="B1660">
        <v>216999.12158709101</v>
      </c>
      <c r="C1660">
        <v>-0.49459118490121201</v>
      </c>
      <c r="D1660">
        <v>0.16905750149090501</v>
      </c>
      <c r="E1660">
        <v>-2.9255796432542298</v>
      </c>
      <c r="F1660">
        <v>3.43815157757839E-3</v>
      </c>
      <c r="G1660">
        <v>1.1559642651048399E-2</v>
      </c>
    </row>
    <row r="1661" spans="1:7" x14ac:dyDescent="0.2">
      <c r="A1661" t="s">
        <v>1637</v>
      </c>
      <c r="B1661">
        <v>6593856.4719908005</v>
      </c>
      <c r="C1661">
        <v>-0.49452553087328499</v>
      </c>
      <c r="D1661">
        <v>0.123430426235329</v>
      </c>
      <c r="E1661">
        <v>-4.0065123807515404</v>
      </c>
      <c r="F1661">
        <v>6.1621896664909706E-5</v>
      </c>
      <c r="G1661">
        <v>3.2907636985618803E-4</v>
      </c>
    </row>
    <row r="1662" spans="1:7" x14ac:dyDescent="0.2">
      <c r="A1662" t="s">
        <v>1638</v>
      </c>
      <c r="B1662">
        <v>170343.18239005801</v>
      </c>
      <c r="C1662">
        <v>-0.49443171209886</v>
      </c>
      <c r="D1662">
        <v>0.20786893152515601</v>
      </c>
      <c r="E1662">
        <v>-2.3785743664104202</v>
      </c>
      <c r="F1662">
        <v>1.7379730862737801E-2</v>
      </c>
      <c r="G1662">
        <v>4.6707812657513399E-2</v>
      </c>
    </row>
    <row r="1663" spans="1:7" x14ac:dyDescent="0.2">
      <c r="A1663" t="s">
        <v>1639</v>
      </c>
      <c r="B1663">
        <v>1034944.49519777</v>
      </c>
      <c r="C1663">
        <v>-0.49434105503324399</v>
      </c>
      <c r="D1663">
        <v>0.14576381813023301</v>
      </c>
      <c r="E1663">
        <v>-3.3913838246990502</v>
      </c>
      <c r="F1663">
        <v>6.9540638050489103E-4</v>
      </c>
      <c r="G1663">
        <v>2.8585435876148902E-3</v>
      </c>
    </row>
    <row r="1664" spans="1:7" x14ac:dyDescent="0.2">
      <c r="A1664" t="s">
        <v>1640</v>
      </c>
      <c r="B1664">
        <v>419642.05936165201</v>
      </c>
      <c r="C1664">
        <v>-0.49387237250843702</v>
      </c>
      <c r="D1664">
        <v>0.18493850662091099</v>
      </c>
      <c r="E1664">
        <v>-2.6704680465533501</v>
      </c>
      <c r="F1664">
        <v>7.5745580582328104E-3</v>
      </c>
      <c r="G1664">
        <v>2.2876305880477701E-2</v>
      </c>
    </row>
    <row r="1665" spans="1:7" x14ac:dyDescent="0.2">
      <c r="A1665" t="s">
        <v>1641</v>
      </c>
      <c r="B1665">
        <v>675301.81046469102</v>
      </c>
      <c r="C1665">
        <v>-0.49340933042498197</v>
      </c>
      <c r="D1665">
        <v>0.160001652478754</v>
      </c>
      <c r="E1665">
        <v>-3.0837764659368201</v>
      </c>
      <c r="F1665">
        <v>2.0439110449623102E-3</v>
      </c>
      <c r="G1665">
        <v>7.3748419953018202E-3</v>
      </c>
    </row>
    <row r="1666" spans="1:7" x14ac:dyDescent="0.2">
      <c r="A1666" t="s">
        <v>809</v>
      </c>
      <c r="B1666">
        <v>491013.29611770099</v>
      </c>
      <c r="C1666">
        <v>-0.49216232990063802</v>
      </c>
      <c r="D1666">
        <v>0.202484929604097</v>
      </c>
      <c r="E1666">
        <v>-2.4306121490765902</v>
      </c>
      <c r="F1666">
        <v>1.507334036279E-2</v>
      </c>
      <c r="G1666">
        <v>4.13402954369783E-2</v>
      </c>
    </row>
    <row r="1667" spans="1:7" x14ac:dyDescent="0.2">
      <c r="A1667" t="s">
        <v>1642</v>
      </c>
      <c r="B1667">
        <v>1159750.10325287</v>
      </c>
      <c r="C1667">
        <v>-0.49213917277390601</v>
      </c>
      <c r="D1667">
        <v>0.13857957001708801</v>
      </c>
      <c r="E1667">
        <v>-3.55131115440191</v>
      </c>
      <c r="F1667">
        <v>3.8331696000952199E-4</v>
      </c>
      <c r="G1667">
        <v>1.6920831301891399E-3</v>
      </c>
    </row>
    <row r="1668" spans="1:7" x14ac:dyDescent="0.2">
      <c r="A1668" t="s">
        <v>1643</v>
      </c>
      <c r="B1668">
        <v>355499.09787643101</v>
      </c>
      <c r="C1668">
        <v>-0.49210853351727801</v>
      </c>
      <c r="D1668">
        <v>0.15719075460371801</v>
      </c>
      <c r="E1668">
        <v>-3.13064553165291</v>
      </c>
      <c r="F1668">
        <v>1.74422552503316E-3</v>
      </c>
      <c r="G1668">
        <v>6.4417795656450897E-3</v>
      </c>
    </row>
    <row r="1669" spans="1:7" x14ac:dyDescent="0.2">
      <c r="A1669" t="s">
        <v>1644</v>
      </c>
      <c r="B1669">
        <v>923875.97798501805</v>
      </c>
      <c r="C1669">
        <v>-0.49185417869236098</v>
      </c>
      <c r="D1669">
        <v>0.149317429649475</v>
      </c>
      <c r="E1669">
        <v>-3.2940171810283299</v>
      </c>
      <c r="F1669">
        <v>9.8766461281148197E-4</v>
      </c>
      <c r="G1669">
        <v>3.8981038493373301E-3</v>
      </c>
    </row>
    <row r="1670" spans="1:7" x14ac:dyDescent="0.2">
      <c r="A1670" t="s">
        <v>1645</v>
      </c>
      <c r="B1670">
        <v>5773708.5990288798</v>
      </c>
      <c r="C1670">
        <v>-0.491423740200992</v>
      </c>
      <c r="D1670">
        <v>0.103227706055857</v>
      </c>
      <c r="E1670">
        <v>-4.7605798770252603</v>
      </c>
      <c r="F1670">
        <v>1.9303751380228E-6</v>
      </c>
      <c r="G1670">
        <v>1.40119140540143E-5</v>
      </c>
    </row>
    <row r="1671" spans="1:7" x14ac:dyDescent="0.2">
      <c r="A1671" t="s">
        <v>170</v>
      </c>
      <c r="B1671">
        <v>259144.22796467901</v>
      </c>
      <c r="C1671">
        <v>-0.49135364450583002</v>
      </c>
      <c r="D1671">
        <v>0.20293873763820999</v>
      </c>
      <c r="E1671">
        <v>-2.4211919824877999</v>
      </c>
      <c r="F1671">
        <v>1.54697049034464E-2</v>
      </c>
      <c r="G1671">
        <v>4.22405015371582E-2</v>
      </c>
    </row>
    <row r="1672" spans="1:7" x14ac:dyDescent="0.2">
      <c r="A1672" t="s">
        <v>1646</v>
      </c>
      <c r="B1672">
        <v>855223.85412912501</v>
      </c>
      <c r="C1672">
        <v>-0.49083238111035199</v>
      </c>
      <c r="D1672">
        <v>0.16038080364667801</v>
      </c>
      <c r="E1672">
        <v>-3.0604185161190798</v>
      </c>
      <c r="F1672">
        <v>2.2102789485126898E-3</v>
      </c>
      <c r="G1672">
        <v>7.8978240971350703E-3</v>
      </c>
    </row>
    <row r="1673" spans="1:7" x14ac:dyDescent="0.2">
      <c r="A1673" t="s">
        <v>1647</v>
      </c>
      <c r="B1673">
        <v>1017791.6086017</v>
      </c>
      <c r="C1673">
        <v>-0.49055943322849499</v>
      </c>
      <c r="D1673">
        <v>0.124450693729299</v>
      </c>
      <c r="E1673">
        <v>-3.9417974984980302</v>
      </c>
      <c r="F1673">
        <v>8.0873243733934304E-5</v>
      </c>
      <c r="G1673">
        <v>4.19562636472853E-4</v>
      </c>
    </row>
    <row r="1674" spans="1:7" x14ac:dyDescent="0.2">
      <c r="A1674" t="s">
        <v>1648</v>
      </c>
      <c r="B1674">
        <v>1054039.6499196801</v>
      </c>
      <c r="C1674">
        <v>-0.49052965395568798</v>
      </c>
      <c r="D1674">
        <v>0.12941196108597</v>
      </c>
      <c r="E1674">
        <v>-3.7904506649877998</v>
      </c>
      <c r="F1674">
        <v>1.5037419944482E-4</v>
      </c>
      <c r="G1674">
        <v>7.3117779188160202E-4</v>
      </c>
    </row>
    <row r="1675" spans="1:7" x14ac:dyDescent="0.2">
      <c r="A1675" t="s">
        <v>1649</v>
      </c>
      <c r="B1675">
        <v>649454.13682970498</v>
      </c>
      <c r="C1675">
        <v>-0.49041164945899302</v>
      </c>
      <c r="D1675">
        <v>0.15824894609775</v>
      </c>
      <c r="E1675">
        <v>-3.0989884075187999</v>
      </c>
      <c r="F1675">
        <v>1.9418261786349599E-3</v>
      </c>
      <c r="G1675">
        <v>7.0663199707583198E-3</v>
      </c>
    </row>
    <row r="1676" spans="1:7" x14ac:dyDescent="0.2">
      <c r="A1676" t="s">
        <v>1650</v>
      </c>
      <c r="B1676">
        <v>1877751.3874952099</v>
      </c>
      <c r="C1676">
        <v>-0.49029159498354202</v>
      </c>
      <c r="D1676">
        <v>0.13179982790611</v>
      </c>
      <c r="E1676">
        <v>-3.7199714352647599</v>
      </c>
      <c r="F1676">
        <v>1.9924531115641199E-4</v>
      </c>
      <c r="G1676">
        <v>9.4194343114811395E-4</v>
      </c>
    </row>
    <row r="1677" spans="1:7" x14ac:dyDescent="0.2">
      <c r="A1677" t="s">
        <v>1651</v>
      </c>
      <c r="B1677">
        <v>790566.95744568598</v>
      </c>
      <c r="C1677">
        <v>-0.490156608660682</v>
      </c>
      <c r="D1677">
        <v>0.137097034019732</v>
      </c>
      <c r="E1677">
        <v>-3.5752531932246998</v>
      </c>
      <c r="F1677">
        <v>3.4988911582677898E-4</v>
      </c>
      <c r="G1677">
        <v>1.5610525517701799E-3</v>
      </c>
    </row>
    <row r="1678" spans="1:7" x14ac:dyDescent="0.2">
      <c r="A1678" t="s">
        <v>1652</v>
      </c>
      <c r="B1678">
        <v>607614.09451092698</v>
      </c>
      <c r="C1678">
        <v>-0.48973535953896902</v>
      </c>
      <c r="D1678">
        <v>0.173351089748188</v>
      </c>
      <c r="E1678">
        <v>-2.82510689866653</v>
      </c>
      <c r="F1678">
        <v>4.7264844422427099E-3</v>
      </c>
      <c r="G1678">
        <v>1.5232637360054001E-2</v>
      </c>
    </row>
    <row r="1679" spans="1:7" x14ac:dyDescent="0.2">
      <c r="A1679" t="s">
        <v>1653</v>
      </c>
      <c r="B1679">
        <v>624186.18261316302</v>
      </c>
      <c r="C1679">
        <v>-0.489379514292066</v>
      </c>
      <c r="D1679">
        <v>0.145681666478539</v>
      </c>
      <c r="E1679">
        <v>-3.3592388536011</v>
      </c>
      <c r="F1679">
        <v>7.8157482282667197E-4</v>
      </c>
      <c r="G1679">
        <v>3.1707016682132601E-3</v>
      </c>
    </row>
    <row r="1680" spans="1:7" x14ac:dyDescent="0.2">
      <c r="A1680" t="s">
        <v>1654</v>
      </c>
      <c r="B1680">
        <v>918312.68830064405</v>
      </c>
      <c r="C1680">
        <v>-0.48896011554301999</v>
      </c>
      <c r="D1680">
        <v>0.14142572972145501</v>
      </c>
      <c r="E1680">
        <v>-3.4573632146431401</v>
      </c>
      <c r="F1680">
        <v>5.4548908786277903E-4</v>
      </c>
      <c r="G1680">
        <v>2.3083852526715599E-3</v>
      </c>
    </row>
    <row r="1681" spans="1:7" x14ac:dyDescent="0.2">
      <c r="A1681" t="s">
        <v>1655</v>
      </c>
      <c r="B1681">
        <v>1949752.5668361301</v>
      </c>
      <c r="C1681">
        <v>-0.48884801984066001</v>
      </c>
      <c r="D1681">
        <v>0.116170836032584</v>
      </c>
      <c r="E1681">
        <v>-4.2080098287624104</v>
      </c>
      <c r="F1681">
        <v>2.5762966351599799E-5</v>
      </c>
      <c r="G1681">
        <v>1.4901658103030999E-4</v>
      </c>
    </row>
    <row r="1682" spans="1:7" x14ac:dyDescent="0.2">
      <c r="A1682" t="s">
        <v>1656</v>
      </c>
      <c r="B1682">
        <v>2871507.9709404502</v>
      </c>
      <c r="C1682">
        <v>-0.48864334516475899</v>
      </c>
      <c r="D1682">
        <v>0.111202680888071</v>
      </c>
      <c r="E1682">
        <v>-4.3941687490123797</v>
      </c>
      <c r="F1682">
        <v>1.1119741653809099E-5</v>
      </c>
      <c r="G1682">
        <v>6.9474189837976494E-5</v>
      </c>
    </row>
    <row r="1683" spans="1:7" x14ac:dyDescent="0.2">
      <c r="A1683" t="s">
        <v>1657</v>
      </c>
      <c r="B1683">
        <v>1854574.4186422999</v>
      </c>
      <c r="C1683">
        <v>-0.48863710728565202</v>
      </c>
      <c r="D1683">
        <v>0.15472972149219799</v>
      </c>
      <c r="E1683">
        <v>-3.1580041802782599</v>
      </c>
      <c r="F1683">
        <v>1.5885327999065201E-3</v>
      </c>
      <c r="G1683">
        <v>5.9489288462177504E-3</v>
      </c>
    </row>
    <row r="1684" spans="1:7" x14ac:dyDescent="0.2">
      <c r="A1684" t="s">
        <v>1658</v>
      </c>
      <c r="B1684">
        <v>1514581.0020728</v>
      </c>
      <c r="C1684">
        <v>-0.488089169313634</v>
      </c>
      <c r="D1684">
        <v>0.112489964836458</v>
      </c>
      <c r="E1684">
        <v>-4.3389574352097604</v>
      </c>
      <c r="F1684">
        <v>1.43160244217549E-5</v>
      </c>
      <c r="G1684">
        <v>8.7245870012652194E-5</v>
      </c>
    </row>
    <row r="1685" spans="1:7" x14ac:dyDescent="0.2">
      <c r="A1685" t="s">
        <v>1659</v>
      </c>
      <c r="B1685">
        <v>199859.30935505099</v>
      </c>
      <c r="C1685">
        <v>-0.48783822120187098</v>
      </c>
      <c r="D1685">
        <v>0.17989995362813499</v>
      </c>
      <c r="E1685">
        <v>-2.7117195494684001</v>
      </c>
      <c r="F1685">
        <v>6.6935197943050698E-3</v>
      </c>
      <c r="G1685">
        <v>2.0570733770736101E-2</v>
      </c>
    </row>
    <row r="1686" spans="1:7" x14ac:dyDescent="0.2">
      <c r="A1686" t="s">
        <v>1660</v>
      </c>
      <c r="B1686">
        <v>669144.01093253097</v>
      </c>
      <c r="C1686">
        <v>-0.48761208011886198</v>
      </c>
      <c r="D1686">
        <v>0.13710099455352601</v>
      </c>
      <c r="E1686">
        <v>-3.55659039313892</v>
      </c>
      <c r="F1686">
        <v>3.75699246273886E-4</v>
      </c>
      <c r="G1686">
        <v>1.66207006809261E-3</v>
      </c>
    </row>
    <row r="1687" spans="1:7" x14ac:dyDescent="0.2">
      <c r="A1687" t="s">
        <v>1661</v>
      </c>
      <c r="B1687">
        <v>428067.12538436102</v>
      </c>
      <c r="C1687">
        <v>-0.48676026841722098</v>
      </c>
      <c r="D1687">
        <v>0.15888323854087599</v>
      </c>
      <c r="E1687">
        <v>-3.06363511272456</v>
      </c>
      <c r="F1687">
        <v>2.1866543784003602E-3</v>
      </c>
      <c r="G1687">
        <v>7.8236566282797893E-3</v>
      </c>
    </row>
    <row r="1688" spans="1:7" x14ac:dyDescent="0.2">
      <c r="A1688" t="s">
        <v>1662</v>
      </c>
      <c r="B1688">
        <v>2298214.2382423701</v>
      </c>
      <c r="C1688">
        <v>-0.48670243618505099</v>
      </c>
      <c r="D1688">
        <v>0.12764012605915201</v>
      </c>
      <c r="E1688">
        <v>-3.8130833242792299</v>
      </c>
      <c r="F1688">
        <v>1.37243816342088E-4</v>
      </c>
      <c r="G1688">
        <v>6.7625303868849103E-4</v>
      </c>
    </row>
    <row r="1689" spans="1:7" x14ac:dyDescent="0.2">
      <c r="A1689" t="s">
        <v>1663</v>
      </c>
      <c r="B1689">
        <v>5600047.2802793598</v>
      </c>
      <c r="C1689">
        <v>-0.48637369611908798</v>
      </c>
      <c r="D1689">
        <v>0.110900005036159</v>
      </c>
      <c r="E1689">
        <v>-4.3856958884763504</v>
      </c>
      <c r="F1689">
        <v>1.1561555731277501E-5</v>
      </c>
      <c r="G1689">
        <v>7.1970816348194397E-5</v>
      </c>
    </row>
    <row r="1690" spans="1:7" x14ac:dyDescent="0.2">
      <c r="A1690" t="s">
        <v>1664</v>
      </c>
      <c r="B1690">
        <v>996841.77354264003</v>
      </c>
      <c r="C1690">
        <v>-0.486258991000031</v>
      </c>
      <c r="D1690">
        <v>0.149787148904719</v>
      </c>
      <c r="E1690">
        <v>-3.24633317714957</v>
      </c>
      <c r="F1690">
        <v>1.16901938964593E-3</v>
      </c>
      <c r="G1690">
        <v>4.5129508789643101E-3</v>
      </c>
    </row>
    <row r="1691" spans="1:7" x14ac:dyDescent="0.2">
      <c r="A1691" t="s">
        <v>1665</v>
      </c>
      <c r="B1691">
        <v>291665.64898028399</v>
      </c>
      <c r="C1691">
        <v>-0.48590862478750901</v>
      </c>
      <c r="D1691">
        <v>0.16022557472569701</v>
      </c>
      <c r="E1691">
        <v>-3.0326533427598901</v>
      </c>
      <c r="F1691">
        <v>2.4241389926364198E-3</v>
      </c>
      <c r="G1691">
        <v>8.5610646609446204E-3</v>
      </c>
    </row>
    <row r="1692" spans="1:7" x14ac:dyDescent="0.2">
      <c r="A1692" t="s">
        <v>1666</v>
      </c>
      <c r="B1692">
        <v>755794.38050632703</v>
      </c>
      <c r="C1692">
        <v>-0.48528236067282599</v>
      </c>
      <c r="D1692">
        <v>0.165523614407033</v>
      </c>
      <c r="E1692">
        <v>-2.9318013771707898</v>
      </c>
      <c r="F1692">
        <v>3.3700220488152399E-3</v>
      </c>
      <c r="G1692">
        <v>1.1368718952211501E-2</v>
      </c>
    </row>
    <row r="1693" spans="1:7" x14ac:dyDescent="0.2">
      <c r="A1693" t="s">
        <v>1667</v>
      </c>
      <c r="B1693">
        <v>1622825.0538451099</v>
      </c>
      <c r="C1693">
        <v>-0.48444091660620903</v>
      </c>
      <c r="D1693">
        <v>0.18143695671724999</v>
      </c>
      <c r="E1693">
        <v>-2.6700233809650999</v>
      </c>
      <c r="F1693">
        <v>7.5845965323716302E-3</v>
      </c>
      <c r="G1693">
        <v>2.2896483422978502E-2</v>
      </c>
    </row>
    <row r="1694" spans="1:7" x14ac:dyDescent="0.2">
      <c r="A1694" t="s">
        <v>1668</v>
      </c>
      <c r="B1694">
        <v>353125.23324658698</v>
      </c>
      <c r="C1694">
        <v>-0.48359401279676001</v>
      </c>
      <c r="D1694">
        <v>0.15818245897779501</v>
      </c>
      <c r="E1694">
        <v>-3.0571911444659299</v>
      </c>
      <c r="F1694">
        <v>2.2342175464884402E-3</v>
      </c>
      <c r="G1694">
        <v>7.9687481999361504E-3</v>
      </c>
    </row>
    <row r="1695" spans="1:7" x14ac:dyDescent="0.2">
      <c r="A1695" t="s">
        <v>1669</v>
      </c>
      <c r="B1695">
        <v>1229359.1906643</v>
      </c>
      <c r="C1695">
        <v>-0.48340689384992902</v>
      </c>
      <c r="D1695">
        <v>0.162822694569938</v>
      </c>
      <c r="E1695">
        <v>-2.9689159433624801</v>
      </c>
      <c r="F1695">
        <v>2.9885233404773801E-3</v>
      </c>
      <c r="G1695">
        <v>1.0248241503646199E-2</v>
      </c>
    </row>
    <row r="1696" spans="1:7" x14ac:dyDescent="0.2">
      <c r="A1696" t="s">
        <v>1670</v>
      </c>
      <c r="B1696">
        <v>961913.32612040499</v>
      </c>
      <c r="C1696">
        <v>-0.483101980488016</v>
      </c>
      <c r="D1696">
        <v>0.13241451419310801</v>
      </c>
      <c r="E1696">
        <v>-3.6484065469098099</v>
      </c>
      <c r="F1696">
        <v>2.6387185214654598E-4</v>
      </c>
      <c r="G1696">
        <v>1.2121752076210001E-3</v>
      </c>
    </row>
    <row r="1697" spans="1:7" x14ac:dyDescent="0.2">
      <c r="A1697" t="s">
        <v>1671</v>
      </c>
      <c r="B1697">
        <v>1161222.6352913999</v>
      </c>
      <c r="C1697">
        <v>-0.48252867792569798</v>
      </c>
      <c r="D1697">
        <v>0.135540274173759</v>
      </c>
      <c r="E1697">
        <v>-3.5600391165441301</v>
      </c>
      <c r="F1697">
        <v>3.7079955649193998E-4</v>
      </c>
      <c r="G1697">
        <v>1.6441271622215799E-3</v>
      </c>
    </row>
    <row r="1698" spans="1:7" x14ac:dyDescent="0.2">
      <c r="A1698" t="s">
        <v>1672</v>
      </c>
      <c r="B1698">
        <v>4538862.65243534</v>
      </c>
      <c r="C1698">
        <v>-0.481543236435791</v>
      </c>
      <c r="D1698">
        <v>0.12035277766213399</v>
      </c>
      <c r="E1698">
        <v>-4.0010978208382202</v>
      </c>
      <c r="F1698">
        <v>6.3049284734889894E-5</v>
      </c>
      <c r="G1698">
        <v>3.3564761690053202E-4</v>
      </c>
    </row>
    <row r="1699" spans="1:7" x14ac:dyDescent="0.2">
      <c r="A1699" t="s">
        <v>1673</v>
      </c>
      <c r="B1699">
        <v>1009875.0885052501</v>
      </c>
      <c r="C1699">
        <v>-0.48066634602377301</v>
      </c>
      <c r="D1699">
        <v>0.137791601745027</v>
      </c>
      <c r="E1699">
        <v>-3.4883573449796201</v>
      </c>
      <c r="F1699">
        <v>4.8599808019747298E-4</v>
      </c>
      <c r="G1699">
        <v>2.0850984006962401E-3</v>
      </c>
    </row>
    <row r="1700" spans="1:7" x14ac:dyDescent="0.2">
      <c r="A1700" t="s">
        <v>1674</v>
      </c>
      <c r="B1700">
        <v>4705635.6684922902</v>
      </c>
      <c r="C1700">
        <v>-0.48002639334101799</v>
      </c>
      <c r="D1700">
        <v>0.119780693287788</v>
      </c>
      <c r="E1700">
        <v>-4.0075439552490604</v>
      </c>
      <c r="F1700">
        <v>6.1353445564290806E-5</v>
      </c>
      <c r="G1700">
        <v>3.2802808469281099E-4</v>
      </c>
    </row>
    <row r="1701" spans="1:7" x14ac:dyDescent="0.2">
      <c r="A1701" t="s">
        <v>1675</v>
      </c>
      <c r="B1701">
        <v>616079.74770981504</v>
      </c>
      <c r="C1701">
        <v>-0.48002503847551198</v>
      </c>
      <c r="D1701">
        <v>0.143134962663273</v>
      </c>
      <c r="E1701">
        <v>-3.35365329018025</v>
      </c>
      <c r="F1701">
        <v>7.9752224924065302E-4</v>
      </c>
      <c r="G1701">
        <v>3.2258024784677501E-3</v>
      </c>
    </row>
    <row r="1702" spans="1:7" x14ac:dyDescent="0.2">
      <c r="A1702" t="s">
        <v>1676</v>
      </c>
      <c r="B1702">
        <v>692701.01636528398</v>
      </c>
      <c r="C1702">
        <v>-0.47810700433966902</v>
      </c>
      <c r="D1702">
        <v>0.15159246055701101</v>
      </c>
      <c r="E1702">
        <v>-3.1538969852650598</v>
      </c>
      <c r="F1702">
        <v>1.6110594374693699E-3</v>
      </c>
      <c r="G1702">
        <v>6.0151217267026399E-3</v>
      </c>
    </row>
    <row r="1703" spans="1:7" x14ac:dyDescent="0.2">
      <c r="A1703" t="s">
        <v>1677</v>
      </c>
      <c r="B1703">
        <v>1226648.8984703401</v>
      </c>
      <c r="C1703">
        <v>-0.477260898197163</v>
      </c>
      <c r="D1703">
        <v>0.141932079191603</v>
      </c>
      <c r="E1703">
        <v>-3.36260062499951</v>
      </c>
      <c r="F1703">
        <v>7.7211980049002196E-4</v>
      </c>
      <c r="G1703">
        <v>3.1398157301381702E-3</v>
      </c>
    </row>
    <row r="1704" spans="1:7" x14ac:dyDescent="0.2">
      <c r="A1704" t="s">
        <v>1678</v>
      </c>
      <c r="B1704">
        <v>4993708.2333952095</v>
      </c>
      <c r="C1704">
        <v>-0.47690818028601301</v>
      </c>
      <c r="D1704">
        <v>0.13582670151340301</v>
      </c>
      <c r="E1704">
        <v>-3.5111518940843198</v>
      </c>
      <c r="F1704">
        <v>4.4616938394951802E-4</v>
      </c>
      <c r="G1704">
        <v>1.9367613710017399E-3</v>
      </c>
    </row>
    <row r="1705" spans="1:7" x14ac:dyDescent="0.2">
      <c r="A1705" t="s">
        <v>1679</v>
      </c>
      <c r="B1705">
        <v>2793867.8890617099</v>
      </c>
      <c r="C1705">
        <v>-0.47665930685416402</v>
      </c>
      <c r="D1705">
        <v>0.141427115304603</v>
      </c>
      <c r="E1705">
        <v>-3.3703530318605801</v>
      </c>
      <c r="F1705">
        <v>7.5071939132505402E-4</v>
      </c>
      <c r="G1705">
        <v>3.0637527762664299E-3</v>
      </c>
    </row>
    <row r="1706" spans="1:7" x14ac:dyDescent="0.2">
      <c r="A1706" t="s">
        <v>1680</v>
      </c>
      <c r="B1706">
        <v>2034633.2809808401</v>
      </c>
      <c r="C1706">
        <v>-0.47646697663242299</v>
      </c>
      <c r="D1706">
        <v>0.12760411466510199</v>
      </c>
      <c r="E1706">
        <v>-3.73394680792947</v>
      </c>
      <c r="F1706">
        <v>1.8850232209597601E-4</v>
      </c>
      <c r="G1706">
        <v>8.9612519033357302E-4</v>
      </c>
    </row>
    <row r="1707" spans="1:7" x14ac:dyDescent="0.2">
      <c r="A1707" t="s">
        <v>1681</v>
      </c>
      <c r="B1707">
        <v>2543861.2158923498</v>
      </c>
      <c r="C1707">
        <v>-0.47641056918958602</v>
      </c>
      <c r="D1707">
        <v>0.11837202499157801</v>
      </c>
      <c r="E1707">
        <v>-4.0246888504567</v>
      </c>
      <c r="F1707">
        <v>5.7050696183536903E-5</v>
      </c>
      <c r="G1707">
        <v>3.0704764498866601E-4</v>
      </c>
    </row>
    <row r="1708" spans="1:7" x14ac:dyDescent="0.2">
      <c r="A1708" t="s">
        <v>1682</v>
      </c>
      <c r="B1708">
        <v>1016096.2443465</v>
      </c>
      <c r="C1708">
        <v>-0.47619949067447198</v>
      </c>
      <c r="D1708">
        <v>0.13982135933119599</v>
      </c>
      <c r="E1708">
        <v>-3.4057707130889301</v>
      </c>
      <c r="F1708">
        <v>6.5977565115196896E-4</v>
      </c>
      <c r="G1708">
        <v>2.7280757937311801E-3</v>
      </c>
    </row>
    <row r="1709" spans="1:7" x14ac:dyDescent="0.2">
      <c r="A1709" t="s">
        <v>1683</v>
      </c>
      <c r="B1709">
        <v>4987142.8795232801</v>
      </c>
      <c r="C1709">
        <v>-0.47611076851722001</v>
      </c>
      <c r="D1709">
        <v>0.115868721246664</v>
      </c>
      <c r="E1709">
        <v>-4.1090534476829603</v>
      </c>
      <c r="F1709">
        <v>3.97284130062369E-5</v>
      </c>
      <c r="G1709">
        <v>2.2168518194117E-4</v>
      </c>
    </row>
    <row r="1710" spans="1:7" x14ac:dyDescent="0.2">
      <c r="A1710" t="s">
        <v>1684</v>
      </c>
      <c r="B1710">
        <v>6182408.0982526802</v>
      </c>
      <c r="C1710">
        <v>-0.47583546161714901</v>
      </c>
      <c r="D1710">
        <v>0.115475755904378</v>
      </c>
      <c r="E1710">
        <v>-4.1206524944610301</v>
      </c>
      <c r="F1710">
        <v>3.7780090656901901E-5</v>
      </c>
      <c r="G1710">
        <v>2.11878381083914E-4</v>
      </c>
    </row>
    <row r="1711" spans="1:7" x14ac:dyDescent="0.2">
      <c r="A1711" t="s">
        <v>1685</v>
      </c>
      <c r="B1711">
        <v>964894.16923513496</v>
      </c>
      <c r="C1711">
        <v>-0.47475919574249198</v>
      </c>
      <c r="D1711">
        <v>0.13521859153901</v>
      </c>
      <c r="E1711">
        <v>-3.5110497035869899</v>
      </c>
      <c r="F1711">
        <v>4.4634093625594803E-4</v>
      </c>
      <c r="G1711">
        <v>1.93688960534358E-3</v>
      </c>
    </row>
    <row r="1712" spans="1:7" x14ac:dyDescent="0.2">
      <c r="A1712" t="s">
        <v>1686</v>
      </c>
      <c r="B1712">
        <v>1006146.96767718</v>
      </c>
      <c r="C1712">
        <v>-0.47459244394371197</v>
      </c>
      <c r="D1712">
        <v>0.12823950008452001</v>
      </c>
      <c r="E1712">
        <v>-3.7008288681016199</v>
      </c>
      <c r="F1712">
        <v>2.14896372083386E-4</v>
      </c>
      <c r="G1712">
        <v>1.01100209257223E-3</v>
      </c>
    </row>
    <row r="1713" spans="1:7" x14ac:dyDescent="0.2">
      <c r="A1713" t="s">
        <v>1687</v>
      </c>
      <c r="B1713">
        <v>5905121.5328371301</v>
      </c>
      <c r="C1713">
        <v>-0.47379777112023702</v>
      </c>
      <c r="D1713">
        <v>0.123715174357096</v>
      </c>
      <c r="E1713">
        <v>-3.8297466222910499</v>
      </c>
      <c r="F1713">
        <v>1.2827526934633201E-4</v>
      </c>
      <c r="G1713">
        <v>6.3573633670589605E-4</v>
      </c>
    </row>
    <row r="1714" spans="1:7" x14ac:dyDescent="0.2">
      <c r="A1714" t="s">
        <v>1688</v>
      </c>
      <c r="B1714">
        <v>1145599.14728402</v>
      </c>
      <c r="C1714">
        <v>-0.47377271377437602</v>
      </c>
      <c r="D1714">
        <v>0.13686270017305399</v>
      </c>
      <c r="E1714">
        <v>-3.4616642311989998</v>
      </c>
      <c r="F1714">
        <v>5.3684646435047496E-4</v>
      </c>
      <c r="G1714">
        <v>2.27746467411388E-3</v>
      </c>
    </row>
    <row r="1715" spans="1:7" x14ac:dyDescent="0.2">
      <c r="A1715" t="s">
        <v>1689</v>
      </c>
      <c r="B1715">
        <v>785135.51828131301</v>
      </c>
      <c r="C1715">
        <v>-0.47363580586028797</v>
      </c>
      <c r="D1715">
        <v>0.12578957823672199</v>
      </c>
      <c r="E1715">
        <v>-3.7653024399919501</v>
      </c>
      <c r="F1715">
        <v>1.66347607286155E-4</v>
      </c>
      <c r="G1715">
        <v>8.0226839313149499E-4</v>
      </c>
    </row>
    <row r="1716" spans="1:7" x14ac:dyDescent="0.2">
      <c r="A1716" t="s">
        <v>1690</v>
      </c>
      <c r="B1716">
        <v>2961040.48140579</v>
      </c>
      <c r="C1716">
        <v>-0.47344426945263601</v>
      </c>
      <c r="D1716">
        <v>0.116512407699014</v>
      </c>
      <c r="E1716">
        <v>-4.0634665337590903</v>
      </c>
      <c r="F1716">
        <v>4.83492571484742E-5</v>
      </c>
      <c r="G1716">
        <v>2.64091116639183E-4</v>
      </c>
    </row>
    <row r="1717" spans="1:7" x14ac:dyDescent="0.2">
      <c r="A1717" t="s">
        <v>1691</v>
      </c>
      <c r="B1717">
        <v>1099903.4269757001</v>
      </c>
      <c r="C1717">
        <v>-0.47212458669622398</v>
      </c>
      <c r="D1717">
        <v>0.13227624443764999</v>
      </c>
      <c r="E1717">
        <v>-3.56923186550525</v>
      </c>
      <c r="F1717">
        <v>3.5802944921012097E-4</v>
      </c>
      <c r="G1717">
        <v>1.5921629141756901E-3</v>
      </c>
    </row>
    <row r="1718" spans="1:7" x14ac:dyDescent="0.2">
      <c r="A1718" t="s">
        <v>1692</v>
      </c>
      <c r="B1718">
        <v>467333.38985597499</v>
      </c>
      <c r="C1718">
        <v>-0.47204472071553899</v>
      </c>
      <c r="D1718">
        <v>0.168556600254547</v>
      </c>
      <c r="E1718">
        <v>-2.8005116382430399</v>
      </c>
      <c r="F1718">
        <v>5.1021667647173103E-3</v>
      </c>
      <c r="G1718">
        <v>1.6297061476341801E-2</v>
      </c>
    </row>
    <row r="1719" spans="1:7" x14ac:dyDescent="0.2">
      <c r="A1719" t="s">
        <v>1693</v>
      </c>
      <c r="B1719">
        <v>892247.78610737401</v>
      </c>
      <c r="C1719">
        <v>-0.47184714610436801</v>
      </c>
      <c r="D1719">
        <v>0.13320437213348699</v>
      </c>
      <c r="E1719">
        <v>-3.5422797206049599</v>
      </c>
      <c r="F1719">
        <v>3.9668458154409398E-4</v>
      </c>
      <c r="G1719">
        <v>1.74359684424102E-3</v>
      </c>
    </row>
    <row r="1720" spans="1:7" x14ac:dyDescent="0.2">
      <c r="A1720" t="s">
        <v>1694</v>
      </c>
      <c r="B1720">
        <v>9716704.2078052107</v>
      </c>
      <c r="C1720">
        <v>-0.47119308721991898</v>
      </c>
      <c r="D1720">
        <v>0.13305507721058499</v>
      </c>
      <c r="E1720">
        <v>-3.5413386478605999</v>
      </c>
      <c r="F1720">
        <v>3.9810226386042098E-4</v>
      </c>
      <c r="G1720">
        <v>1.7481380479047899E-3</v>
      </c>
    </row>
    <row r="1721" spans="1:7" x14ac:dyDescent="0.2">
      <c r="A1721" t="s">
        <v>1695</v>
      </c>
      <c r="B1721">
        <v>2260078.4022129099</v>
      </c>
      <c r="C1721">
        <v>-0.47091687757744399</v>
      </c>
      <c r="D1721">
        <v>0.11870504819757099</v>
      </c>
      <c r="E1721">
        <v>-3.9671175297756198</v>
      </c>
      <c r="F1721">
        <v>7.2747123345089703E-5</v>
      </c>
      <c r="G1721">
        <v>3.8176145259856799E-4</v>
      </c>
    </row>
    <row r="1722" spans="1:7" x14ac:dyDescent="0.2">
      <c r="A1722" t="s">
        <v>1696</v>
      </c>
      <c r="B1722">
        <v>632591.08455958904</v>
      </c>
      <c r="C1722">
        <v>-0.47007346636091302</v>
      </c>
      <c r="D1722">
        <v>0.15460827622331599</v>
      </c>
      <c r="E1722">
        <v>-3.0404159327275599</v>
      </c>
      <c r="F1722">
        <v>2.36251635482496E-3</v>
      </c>
      <c r="G1722">
        <v>8.3629277351304505E-3</v>
      </c>
    </row>
    <row r="1723" spans="1:7" x14ac:dyDescent="0.2">
      <c r="A1723" t="s">
        <v>1697</v>
      </c>
      <c r="B1723">
        <v>1699502.2961832001</v>
      </c>
      <c r="C1723">
        <v>-0.46978073743488302</v>
      </c>
      <c r="D1723">
        <v>0.123606801612565</v>
      </c>
      <c r="E1723">
        <v>-3.8006058833831098</v>
      </c>
      <c r="F1723">
        <v>1.4434272323151601E-4</v>
      </c>
      <c r="G1723">
        <v>7.0516257023403497E-4</v>
      </c>
    </row>
    <row r="1724" spans="1:7" x14ac:dyDescent="0.2">
      <c r="A1724" t="s">
        <v>1698</v>
      </c>
      <c r="B1724">
        <v>409816.49039329297</v>
      </c>
      <c r="C1724">
        <v>-0.46893948408046499</v>
      </c>
      <c r="D1724">
        <v>0.15791153005849401</v>
      </c>
      <c r="E1724">
        <v>-2.9696342243454898</v>
      </c>
      <c r="F1724">
        <v>2.9815452703860399E-3</v>
      </c>
      <c r="G1724">
        <v>1.02351595416268E-2</v>
      </c>
    </row>
    <row r="1725" spans="1:7" x14ac:dyDescent="0.2">
      <c r="A1725" t="s">
        <v>1699</v>
      </c>
      <c r="B1725">
        <v>1423306.21531867</v>
      </c>
      <c r="C1725">
        <v>-0.46870186286589099</v>
      </c>
      <c r="D1725">
        <v>0.158157384996162</v>
      </c>
      <c r="E1725">
        <v>-2.9635155062614702</v>
      </c>
      <c r="F1725">
        <v>3.0414673766711799E-3</v>
      </c>
      <c r="G1725">
        <v>1.0412292557835901E-2</v>
      </c>
    </row>
    <row r="1726" spans="1:7" x14ac:dyDescent="0.2">
      <c r="A1726" t="s">
        <v>1700</v>
      </c>
      <c r="B1726">
        <v>860350.82071547303</v>
      </c>
      <c r="C1726">
        <v>-0.46765128771520598</v>
      </c>
      <c r="D1726">
        <v>0.147712471486385</v>
      </c>
      <c r="E1726">
        <v>-3.1659566928193299</v>
      </c>
      <c r="F1726">
        <v>1.5457380504766E-3</v>
      </c>
      <c r="G1726">
        <v>5.8062024980584997E-3</v>
      </c>
    </row>
    <row r="1727" spans="1:7" x14ac:dyDescent="0.2">
      <c r="A1727" t="s">
        <v>1701</v>
      </c>
      <c r="B1727">
        <v>252012.164161775</v>
      </c>
      <c r="C1727">
        <v>-0.46759938380626997</v>
      </c>
      <c r="D1727">
        <v>0.18665660549178201</v>
      </c>
      <c r="E1727">
        <v>-2.5051317234356199</v>
      </c>
      <c r="F1727">
        <v>1.2240579734824999E-2</v>
      </c>
      <c r="G1727">
        <v>3.4600884353010897E-2</v>
      </c>
    </row>
    <row r="1728" spans="1:7" x14ac:dyDescent="0.2">
      <c r="A1728" t="s">
        <v>1702</v>
      </c>
      <c r="B1728">
        <v>2813878.9023155598</v>
      </c>
      <c r="C1728">
        <v>-0.46709244911454001</v>
      </c>
      <c r="D1728">
        <v>0.11929095381953</v>
      </c>
      <c r="E1728">
        <v>-3.9155730938423199</v>
      </c>
      <c r="F1728">
        <v>9.0189714409069296E-5</v>
      </c>
      <c r="G1728">
        <v>4.6220822058048099E-4</v>
      </c>
    </row>
    <row r="1729" spans="1:7" x14ac:dyDescent="0.2">
      <c r="A1729" t="s">
        <v>1703</v>
      </c>
      <c r="B1729">
        <v>1090398.2939064901</v>
      </c>
      <c r="C1729">
        <v>-0.46690693787874998</v>
      </c>
      <c r="D1729">
        <v>0.13389108070610301</v>
      </c>
      <c r="E1729">
        <v>-3.4872146480289601</v>
      </c>
      <c r="F1729">
        <v>4.8807945818775102E-4</v>
      </c>
      <c r="G1729">
        <v>2.09205396927176E-3</v>
      </c>
    </row>
    <row r="1730" spans="1:7" x14ac:dyDescent="0.2">
      <c r="A1730" t="s">
        <v>1704</v>
      </c>
      <c r="B1730">
        <v>3576028.1774622998</v>
      </c>
      <c r="C1730">
        <v>-0.46673199498037199</v>
      </c>
      <c r="D1730">
        <v>0.13739565963653699</v>
      </c>
      <c r="E1730">
        <v>-3.3969922791960898</v>
      </c>
      <c r="F1730">
        <v>6.8130889230752197E-4</v>
      </c>
      <c r="G1730">
        <v>2.8056678690163901E-3</v>
      </c>
    </row>
    <row r="1731" spans="1:7" x14ac:dyDescent="0.2">
      <c r="A1731" t="s">
        <v>1705</v>
      </c>
      <c r="B1731">
        <v>1861145.4200407299</v>
      </c>
      <c r="C1731">
        <v>-0.46642620982014399</v>
      </c>
      <c r="D1731">
        <v>0.11767934707361601</v>
      </c>
      <c r="E1731">
        <v>-3.9635349907946198</v>
      </c>
      <c r="F1731">
        <v>7.3848033649011002E-5</v>
      </c>
      <c r="G1731">
        <v>3.8664619229898699E-4</v>
      </c>
    </row>
    <row r="1732" spans="1:7" x14ac:dyDescent="0.2">
      <c r="A1732" t="s">
        <v>1706</v>
      </c>
      <c r="B1732">
        <v>852990.43316146103</v>
      </c>
      <c r="C1732">
        <v>-0.46635422588442799</v>
      </c>
      <c r="D1732">
        <v>0.163362064994864</v>
      </c>
      <c r="E1732">
        <v>-2.8547277845630101</v>
      </c>
      <c r="F1732">
        <v>4.3073730853467702E-3</v>
      </c>
      <c r="G1732">
        <v>1.4027760628234199E-2</v>
      </c>
    </row>
    <row r="1733" spans="1:7" x14ac:dyDescent="0.2">
      <c r="A1733" t="s">
        <v>1707</v>
      </c>
      <c r="B1733">
        <v>2276139.2080145199</v>
      </c>
      <c r="C1733">
        <v>-0.46619872676403201</v>
      </c>
      <c r="D1733">
        <v>0.12896347309997</v>
      </c>
      <c r="E1733">
        <v>-3.6149672117053102</v>
      </c>
      <c r="F1733">
        <v>3.0038563673270499E-4</v>
      </c>
      <c r="G1733">
        <v>1.3570585291147301E-3</v>
      </c>
    </row>
    <row r="1734" spans="1:7" x14ac:dyDescent="0.2">
      <c r="A1734" t="s">
        <v>1708</v>
      </c>
      <c r="B1734">
        <v>2261654.5262698298</v>
      </c>
      <c r="C1734">
        <v>-0.46596354332012901</v>
      </c>
      <c r="D1734">
        <v>0.12729758338310801</v>
      </c>
      <c r="E1734">
        <v>-3.66042725192818</v>
      </c>
      <c r="F1734">
        <v>2.5179503769899E-4</v>
      </c>
      <c r="G1734">
        <v>1.1645413764586399E-3</v>
      </c>
    </row>
    <row r="1735" spans="1:7" x14ac:dyDescent="0.2">
      <c r="A1735" t="s">
        <v>1709</v>
      </c>
      <c r="B1735">
        <v>2315421.3046762501</v>
      </c>
      <c r="C1735">
        <v>-0.465138861028145</v>
      </c>
      <c r="D1735">
        <v>0.118415191639832</v>
      </c>
      <c r="E1735">
        <v>-3.9280336803650799</v>
      </c>
      <c r="F1735">
        <v>8.5643219261653003E-5</v>
      </c>
      <c r="G1735">
        <v>4.4145422052520197E-4</v>
      </c>
    </row>
    <row r="1736" spans="1:7" x14ac:dyDescent="0.2">
      <c r="A1736" t="s">
        <v>1710</v>
      </c>
      <c r="B1736">
        <v>6834285.3927145498</v>
      </c>
      <c r="C1736">
        <v>-0.46478249587016202</v>
      </c>
      <c r="D1736">
        <v>0.117354900004233</v>
      </c>
      <c r="E1736">
        <v>-3.9604864888760298</v>
      </c>
      <c r="F1736">
        <v>7.4797225216750396E-5</v>
      </c>
      <c r="G1736">
        <v>3.9116539675278298E-4</v>
      </c>
    </row>
    <row r="1737" spans="1:7" x14ac:dyDescent="0.2">
      <c r="A1737" t="s">
        <v>1711</v>
      </c>
      <c r="B1737">
        <v>757339.28995782102</v>
      </c>
      <c r="C1737">
        <v>-0.46464542092560601</v>
      </c>
      <c r="D1737">
        <v>0.14290415921041999</v>
      </c>
      <c r="E1737">
        <v>-3.2514478479344802</v>
      </c>
      <c r="F1737">
        <v>1.1481883827066501E-3</v>
      </c>
      <c r="G1737">
        <v>4.4400741002937503E-3</v>
      </c>
    </row>
    <row r="1738" spans="1:7" x14ac:dyDescent="0.2">
      <c r="A1738" t="s">
        <v>1712</v>
      </c>
      <c r="B1738">
        <v>1526190.3837212999</v>
      </c>
      <c r="C1738">
        <v>-0.46447079583840101</v>
      </c>
      <c r="D1738">
        <v>0.124675791800456</v>
      </c>
      <c r="E1738">
        <v>-3.7254288834338198</v>
      </c>
      <c r="F1738">
        <v>1.9498342016064301E-4</v>
      </c>
      <c r="G1738">
        <v>9.2564527238809895E-4</v>
      </c>
    </row>
    <row r="1739" spans="1:7" x14ac:dyDescent="0.2">
      <c r="A1739" t="s">
        <v>1713</v>
      </c>
      <c r="B1739">
        <v>4331902.52038207</v>
      </c>
      <c r="C1739">
        <v>-0.46412902374131398</v>
      </c>
      <c r="D1739">
        <v>0.10996838849309901</v>
      </c>
      <c r="E1739">
        <v>-4.2205676567720198</v>
      </c>
      <c r="F1739">
        <v>2.4368790484766099E-5</v>
      </c>
      <c r="G1739">
        <v>1.41976050158789E-4</v>
      </c>
    </row>
    <row r="1740" spans="1:7" x14ac:dyDescent="0.2">
      <c r="A1740" t="s">
        <v>1714</v>
      </c>
      <c r="B1740">
        <v>3515207.8826127001</v>
      </c>
      <c r="C1740">
        <v>-0.46347834773488999</v>
      </c>
      <c r="D1740">
        <v>0.12567465142978201</v>
      </c>
      <c r="E1740">
        <v>-3.6879222855362199</v>
      </c>
      <c r="F1740">
        <v>2.26092676049267E-4</v>
      </c>
      <c r="G1740">
        <v>1.0589553601085E-3</v>
      </c>
    </row>
    <row r="1741" spans="1:7" x14ac:dyDescent="0.2">
      <c r="A1741" t="s">
        <v>1715</v>
      </c>
      <c r="B1741">
        <v>446483.33583533397</v>
      </c>
      <c r="C1741">
        <v>-0.46234418470845101</v>
      </c>
      <c r="D1741">
        <v>0.167787779908393</v>
      </c>
      <c r="E1741">
        <v>-2.7555295442902699</v>
      </c>
      <c r="F1741">
        <v>5.8597212221981401E-3</v>
      </c>
      <c r="G1741">
        <v>1.8359921375961499E-2</v>
      </c>
    </row>
    <row r="1742" spans="1:7" x14ac:dyDescent="0.2">
      <c r="A1742" t="s">
        <v>1716</v>
      </c>
      <c r="B1742">
        <v>250027.98684689199</v>
      </c>
      <c r="C1742">
        <v>-0.46057508356612697</v>
      </c>
      <c r="D1742">
        <v>0.17593085892792801</v>
      </c>
      <c r="E1742">
        <v>-2.61793233076187</v>
      </c>
      <c r="F1742">
        <v>8.8464346312613004E-3</v>
      </c>
      <c r="G1742">
        <v>2.6167105169328301E-2</v>
      </c>
    </row>
    <row r="1743" spans="1:7" x14ac:dyDescent="0.2">
      <c r="A1743" t="s">
        <v>1717</v>
      </c>
      <c r="B1743">
        <v>1264500.22613927</v>
      </c>
      <c r="C1743">
        <v>-0.460445944509075</v>
      </c>
      <c r="D1743">
        <v>0.14432538545842999</v>
      </c>
      <c r="E1743">
        <v>-3.1903323386009399</v>
      </c>
      <c r="F1743">
        <v>1.4210927081737101E-3</v>
      </c>
      <c r="G1743">
        <v>5.3794847201724099E-3</v>
      </c>
    </row>
    <row r="1744" spans="1:7" x14ac:dyDescent="0.2">
      <c r="A1744" t="s">
        <v>1718</v>
      </c>
      <c r="B1744">
        <v>1276149.9317765001</v>
      </c>
      <c r="C1744">
        <v>-0.46035438644427701</v>
      </c>
      <c r="D1744">
        <v>0.15576474846545399</v>
      </c>
      <c r="E1744">
        <v>-2.9554465370345002</v>
      </c>
      <c r="F1744">
        <v>3.1221680371997401E-3</v>
      </c>
      <c r="G1744">
        <v>1.0648474583487701E-2</v>
      </c>
    </row>
    <row r="1745" spans="1:7" x14ac:dyDescent="0.2">
      <c r="A1745" t="s">
        <v>1719</v>
      </c>
      <c r="B1745">
        <v>2244128.5530172102</v>
      </c>
      <c r="C1745">
        <v>-0.460267506968009</v>
      </c>
      <c r="D1745">
        <v>0.109776879697298</v>
      </c>
      <c r="E1745">
        <v>-4.1927545056588098</v>
      </c>
      <c r="F1745">
        <v>2.7558762803012801E-5</v>
      </c>
      <c r="G1745">
        <v>1.5879761971706401E-4</v>
      </c>
    </row>
    <row r="1746" spans="1:7" x14ac:dyDescent="0.2">
      <c r="A1746" t="s">
        <v>1720</v>
      </c>
      <c r="B1746">
        <v>9711041.1436021999</v>
      </c>
      <c r="C1746">
        <v>-0.46023030262228898</v>
      </c>
      <c r="D1746">
        <v>0.11523865306032501</v>
      </c>
      <c r="E1746">
        <v>-3.9937146990200398</v>
      </c>
      <c r="F1746">
        <v>6.5046125080763198E-5</v>
      </c>
      <c r="G1746">
        <v>3.4466359750447899E-4</v>
      </c>
    </row>
    <row r="1747" spans="1:7" x14ac:dyDescent="0.2">
      <c r="A1747" t="s">
        <v>1721</v>
      </c>
      <c r="B1747">
        <v>971520.18772209901</v>
      </c>
      <c r="C1747">
        <v>-0.45950672647397001</v>
      </c>
      <c r="D1747">
        <v>0.13788649041934001</v>
      </c>
      <c r="E1747">
        <v>-3.3324999793418399</v>
      </c>
      <c r="F1747">
        <v>8.60694768386079E-4</v>
      </c>
      <c r="G1747">
        <v>3.4455579530430699E-3</v>
      </c>
    </row>
    <row r="1748" spans="1:7" x14ac:dyDescent="0.2">
      <c r="A1748" t="s">
        <v>1722</v>
      </c>
      <c r="B1748">
        <v>1126973.83835233</v>
      </c>
      <c r="C1748">
        <v>-0.45906712069295202</v>
      </c>
      <c r="D1748">
        <v>0.129809933858896</v>
      </c>
      <c r="E1748">
        <v>-3.5364560095374502</v>
      </c>
      <c r="F1748">
        <v>4.0553403298190598E-4</v>
      </c>
      <c r="G1748">
        <v>1.7750573414121299E-3</v>
      </c>
    </row>
    <row r="1749" spans="1:7" x14ac:dyDescent="0.2">
      <c r="A1749" t="s">
        <v>1723</v>
      </c>
      <c r="B1749">
        <v>498471.17909331602</v>
      </c>
      <c r="C1749">
        <v>-0.45868090935685002</v>
      </c>
      <c r="D1749">
        <v>0.154460664993123</v>
      </c>
      <c r="E1749">
        <v>-2.9695645126043799</v>
      </c>
      <c r="F1749">
        <v>2.9822218651239102E-3</v>
      </c>
      <c r="G1749">
        <v>1.02351595416268E-2</v>
      </c>
    </row>
    <row r="1750" spans="1:7" x14ac:dyDescent="0.2">
      <c r="A1750" t="s">
        <v>1724</v>
      </c>
      <c r="B1750">
        <v>3688082.4158218098</v>
      </c>
      <c r="C1750">
        <v>-0.45847865491259898</v>
      </c>
      <c r="D1750">
        <v>0.12303359458489301</v>
      </c>
      <c r="E1750">
        <v>-3.7264509458532502</v>
      </c>
      <c r="F1750">
        <v>1.94194844617506E-4</v>
      </c>
      <c r="G1750">
        <v>9.2254388217978404E-4</v>
      </c>
    </row>
    <row r="1751" spans="1:7" x14ac:dyDescent="0.2">
      <c r="A1751" t="s">
        <v>1725</v>
      </c>
      <c r="B1751">
        <v>1769760.89436577</v>
      </c>
      <c r="C1751">
        <v>-0.45809324879320901</v>
      </c>
      <c r="D1751">
        <v>0.11062926645433201</v>
      </c>
      <c r="E1751">
        <v>-4.1407962239567997</v>
      </c>
      <c r="F1751">
        <v>3.46102330588884E-5</v>
      </c>
      <c r="G1751">
        <v>1.9587094136521999E-4</v>
      </c>
    </row>
    <row r="1752" spans="1:7" x14ac:dyDescent="0.2">
      <c r="A1752" t="s">
        <v>1726</v>
      </c>
      <c r="B1752">
        <v>229175.810795856</v>
      </c>
      <c r="C1752">
        <v>-0.45716833752372799</v>
      </c>
      <c r="D1752">
        <v>0.19410523531394</v>
      </c>
      <c r="E1752">
        <v>-2.35526021121645</v>
      </c>
      <c r="F1752">
        <v>1.8509739011032401E-2</v>
      </c>
      <c r="G1752">
        <v>4.9268994998335501E-2</v>
      </c>
    </row>
    <row r="1753" spans="1:7" x14ac:dyDescent="0.2">
      <c r="A1753" t="s">
        <v>1727</v>
      </c>
      <c r="B1753">
        <v>297473.42768423399</v>
      </c>
      <c r="C1753">
        <v>-0.45703752243331702</v>
      </c>
      <c r="D1753">
        <v>0.181252150536648</v>
      </c>
      <c r="E1753">
        <v>-2.5215564123246499</v>
      </c>
      <c r="F1753">
        <v>1.16836939804238E-2</v>
      </c>
      <c r="G1753">
        <v>3.32472151468809E-2</v>
      </c>
    </row>
    <row r="1754" spans="1:7" x14ac:dyDescent="0.2">
      <c r="A1754" t="s">
        <v>1728</v>
      </c>
      <c r="B1754">
        <v>271799.74723000999</v>
      </c>
      <c r="C1754">
        <v>-0.45692221877225297</v>
      </c>
      <c r="D1754">
        <v>0.16599494827503</v>
      </c>
      <c r="E1754">
        <v>-2.7526272547475301</v>
      </c>
      <c r="F1754">
        <v>5.9119165113720997E-3</v>
      </c>
      <c r="G1754">
        <v>1.8502209568289098E-2</v>
      </c>
    </row>
    <row r="1755" spans="1:7" x14ac:dyDescent="0.2">
      <c r="A1755" t="s">
        <v>1729</v>
      </c>
      <c r="B1755">
        <v>1161405.3649098</v>
      </c>
      <c r="C1755">
        <v>-0.456734171555218</v>
      </c>
      <c r="D1755">
        <v>0.13901272010138799</v>
      </c>
      <c r="E1755">
        <v>-3.28555668302945</v>
      </c>
      <c r="F1755">
        <v>1.0178106123835101E-3</v>
      </c>
      <c r="G1755">
        <v>3.9994004443384204E-3</v>
      </c>
    </row>
    <row r="1756" spans="1:7" x14ac:dyDescent="0.2">
      <c r="A1756" t="s">
        <v>1730</v>
      </c>
      <c r="B1756">
        <v>12154433.7175189</v>
      </c>
      <c r="C1756">
        <v>-0.45669190299101597</v>
      </c>
      <c r="D1756">
        <v>0.120124933748917</v>
      </c>
      <c r="E1756">
        <v>-3.80180774081078</v>
      </c>
      <c r="F1756">
        <v>1.43644176822758E-4</v>
      </c>
      <c r="G1756">
        <v>7.0271267133629697E-4</v>
      </c>
    </row>
    <row r="1757" spans="1:7" x14ac:dyDescent="0.2">
      <c r="A1757" t="s">
        <v>1731</v>
      </c>
      <c r="B1757">
        <v>2136518.2908924199</v>
      </c>
      <c r="C1757">
        <v>-0.45625891862757001</v>
      </c>
      <c r="D1757">
        <v>0.13673856144118601</v>
      </c>
      <c r="E1757">
        <v>-3.3367245773155001</v>
      </c>
      <c r="F1757">
        <v>8.4771909884185802E-4</v>
      </c>
      <c r="G1757">
        <v>3.40360341157024E-3</v>
      </c>
    </row>
    <row r="1758" spans="1:7" x14ac:dyDescent="0.2">
      <c r="A1758" t="s">
        <v>1732</v>
      </c>
      <c r="B1758">
        <v>1714137.6932327901</v>
      </c>
      <c r="C1758">
        <v>-0.45616580379808902</v>
      </c>
      <c r="D1758">
        <v>0.16802049001303801</v>
      </c>
      <c r="E1758">
        <v>-2.7149415155418999</v>
      </c>
      <c r="F1758">
        <v>6.6287475525244801E-3</v>
      </c>
      <c r="G1758">
        <v>2.0436141019186602E-2</v>
      </c>
    </row>
    <row r="1759" spans="1:7" x14ac:dyDescent="0.2">
      <c r="A1759" t="s">
        <v>1733</v>
      </c>
      <c r="B1759">
        <v>933595.51884814003</v>
      </c>
      <c r="C1759">
        <v>-0.45583248456439501</v>
      </c>
      <c r="D1759">
        <v>0.13917592491883901</v>
      </c>
      <c r="E1759">
        <v>-3.2752251140433701</v>
      </c>
      <c r="F1759">
        <v>1.05577806461571E-3</v>
      </c>
      <c r="G1759">
        <v>4.1248229800325701E-3</v>
      </c>
    </row>
    <row r="1760" spans="1:7" x14ac:dyDescent="0.2">
      <c r="A1760" t="s">
        <v>1734</v>
      </c>
      <c r="B1760">
        <v>7054907.0618867101</v>
      </c>
      <c r="C1760">
        <v>-0.45564567864682998</v>
      </c>
      <c r="D1760">
        <v>0.108718345540532</v>
      </c>
      <c r="E1760">
        <v>-4.1910652372552697</v>
      </c>
      <c r="F1760">
        <v>2.7764780593869901E-5</v>
      </c>
      <c r="G1760">
        <v>1.5978221203366699E-4</v>
      </c>
    </row>
    <row r="1761" spans="1:7" x14ac:dyDescent="0.2">
      <c r="A1761" t="s">
        <v>1735</v>
      </c>
      <c r="B1761">
        <v>799526.89503648097</v>
      </c>
      <c r="C1761">
        <v>-0.45486637832466098</v>
      </c>
      <c r="D1761">
        <v>0.144653975357772</v>
      </c>
      <c r="E1761">
        <v>-3.1445134998858002</v>
      </c>
      <c r="F1761">
        <v>1.66363235344005E-3</v>
      </c>
      <c r="G1761">
        <v>6.1792706069087096E-3</v>
      </c>
    </row>
    <row r="1762" spans="1:7" x14ac:dyDescent="0.2">
      <c r="A1762" t="s">
        <v>1736</v>
      </c>
      <c r="B1762">
        <v>15325623.386388</v>
      </c>
      <c r="C1762">
        <v>-0.4540613258499</v>
      </c>
      <c r="D1762">
        <v>0.13068022744680499</v>
      </c>
      <c r="E1762">
        <v>-3.4745985274224598</v>
      </c>
      <c r="F1762">
        <v>5.1161843707575301E-4</v>
      </c>
      <c r="G1762">
        <v>2.1792516749769499E-3</v>
      </c>
    </row>
    <row r="1763" spans="1:7" x14ac:dyDescent="0.2">
      <c r="A1763" t="s">
        <v>1737</v>
      </c>
      <c r="B1763">
        <v>1182033.02824504</v>
      </c>
      <c r="C1763">
        <v>-0.45358151738020402</v>
      </c>
      <c r="D1763">
        <v>0.14706664715905499</v>
      </c>
      <c r="E1763">
        <v>-3.0841902371626602</v>
      </c>
      <c r="F1763">
        <v>2.04107035979758E-3</v>
      </c>
      <c r="G1763">
        <v>7.3665451854101902E-3</v>
      </c>
    </row>
    <row r="1764" spans="1:7" x14ac:dyDescent="0.2">
      <c r="A1764" t="s">
        <v>1738</v>
      </c>
      <c r="B1764">
        <v>3518001.30289168</v>
      </c>
      <c r="C1764">
        <v>-0.45351072833058198</v>
      </c>
      <c r="D1764">
        <v>0.123278195483823</v>
      </c>
      <c r="E1764">
        <v>-3.6787586527423799</v>
      </c>
      <c r="F1764">
        <v>2.3437192355363099E-4</v>
      </c>
      <c r="G1764">
        <v>1.0913617840040901E-3</v>
      </c>
    </row>
    <row r="1765" spans="1:7" x14ac:dyDescent="0.2">
      <c r="A1765" t="s">
        <v>1739</v>
      </c>
      <c r="B1765">
        <v>782147.26045350195</v>
      </c>
      <c r="C1765">
        <v>-0.45325451717413301</v>
      </c>
      <c r="D1765">
        <v>0.14252012118212501</v>
      </c>
      <c r="E1765">
        <v>-3.18028439363255</v>
      </c>
      <c r="F1765">
        <v>1.4713058027329101E-3</v>
      </c>
      <c r="G1765">
        <v>5.5480065920581103E-3</v>
      </c>
    </row>
    <row r="1766" spans="1:7" x14ac:dyDescent="0.2">
      <c r="A1766" t="s">
        <v>1740</v>
      </c>
      <c r="B1766">
        <v>1450645.6378081201</v>
      </c>
      <c r="C1766">
        <v>-0.45315348517182702</v>
      </c>
      <c r="D1766">
        <v>0.123006161462903</v>
      </c>
      <c r="E1766">
        <v>-3.6839901333600298</v>
      </c>
      <c r="F1766">
        <v>2.29611132374532E-4</v>
      </c>
      <c r="G1766">
        <v>1.07322352106108E-3</v>
      </c>
    </row>
    <row r="1767" spans="1:7" x14ac:dyDescent="0.2">
      <c r="A1767" t="s">
        <v>1741</v>
      </c>
      <c r="B1767">
        <v>880036.65313753299</v>
      </c>
      <c r="C1767">
        <v>-0.45165525425748898</v>
      </c>
      <c r="D1767">
        <v>0.14833248638994401</v>
      </c>
      <c r="E1767">
        <v>-3.0448842681039898</v>
      </c>
      <c r="F1767">
        <v>2.32769861856672E-3</v>
      </c>
      <c r="G1767">
        <v>8.2568222259119493E-3</v>
      </c>
    </row>
    <row r="1768" spans="1:7" x14ac:dyDescent="0.2">
      <c r="A1768" t="s">
        <v>1742</v>
      </c>
      <c r="B1768">
        <v>315291.524138682</v>
      </c>
      <c r="C1768">
        <v>-0.45133261520093998</v>
      </c>
      <c r="D1768">
        <v>0.16186495842185</v>
      </c>
      <c r="E1768">
        <v>-2.78832811994232</v>
      </c>
      <c r="F1768">
        <v>5.2980852902032704E-3</v>
      </c>
      <c r="G1768">
        <v>1.68361102686585E-2</v>
      </c>
    </row>
    <row r="1769" spans="1:7" x14ac:dyDescent="0.2">
      <c r="A1769" t="s">
        <v>1743</v>
      </c>
      <c r="B1769">
        <v>1462560.25036086</v>
      </c>
      <c r="C1769">
        <v>-0.45100124355087901</v>
      </c>
      <c r="D1769">
        <v>0.150004064967249</v>
      </c>
      <c r="E1769">
        <v>-3.0065934789790298</v>
      </c>
      <c r="F1769">
        <v>2.6419280995389001E-3</v>
      </c>
      <c r="G1769">
        <v>9.2156668413327508E-3</v>
      </c>
    </row>
    <row r="1770" spans="1:7" x14ac:dyDescent="0.2">
      <c r="A1770" t="s">
        <v>1744</v>
      </c>
      <c r="B1770">
        <v>1005473.87690694</v>
      </c>
      <c r="C1770">
        <v>-0.45097163667283602</v>
      </c>
      <c r="D1770">
        <v>0.15240774448166899</v>
      </c>
      <c r="E1770">
        <v>-2.9589811082538402</v>
      </c>
      <c r="F1770">
        <v>3.08658022740156E-3</v>
      </c>
      <c r="G1770">
        <v>1.05482003812403E-2</v>
      </c>
    </row>
    <row r="1771" spans="1:7" x14ac:dyDescent="0.2">
      <c r="A1771" t="s">
        <v>1745</v>
      </c>
      <c r="B1771">
        <v>2587633.62188596</v>
      </c>
      <c r="C1771">
        <v>-0.45087794062872</v>
      </c>
      <c r="D1771">
        <v>0.11017511617135101</v>
      </c>
      <c r="E1771">
        <v>-4.0923754500742904</v>
      </c>
      <c r="F1771">
        <v>4.2697659059769E-5</v>
      </c>
      <c r="G1771">
        <v>2.3605730519505E-4</v>
      </c>
    </row>
    <row r="1772" spans="1:7" x14ac:dyDescent="0.2">
      <c r="A1772" t="s">
        <v>1746</v>
      </c>
      <c r="B1772">
        <v>1110405.75194347</v>
      </c>
      <c r="C1772">
        <v>-0.45013067359548398</v>
      </c>
      <c r="D1772">
        <v>0.138434622664623</v>
      </c>
      <c r="E1772">
        <v>-3.25157583364089</v>
      </c>
      <c r="F1772">
        <v>1.14767155069299E-3</v>
      </c>
      <c r="G1772">
        <v>4.4393341690021904E-3</v>
      </c>
    </row>
    <row r="1773" spans="1:7" x14ac:dyDescent="0.2">
      <c r="A1773" t="s">
        <v>1747</v>
      </c>
      <c r="B1773">
        <v>637592.49630375498</v>
      </c>
      <c r="C1773">
        <v>-0.44997374083813602</v>
      </c>
      <c r="D1773">
        <v>0.13415388274552201</v>
      </c>
      <c r="E1773">
        <v>-3.35416114412204</v>
      </c>
      <c r="F1773">
        <v>7.9605988299943703E-4</v>
      </c>
      <c r="G1773">
        <v>3.22179844042413E-3</v>
      </c>
    </row>
    <row r="1774" spans="1:7" x14ac:dyDescent="0.2">
      <c r="A1774" t="s">
        <v>1748</v>
      </c>
      <c r="B1774">
        <v>4714490.69306417</v>
      </c>
      <c r="C1774">
        <v>-0.44925857556922999</v>
      </c>
      <c r="D1774">
        <v>0.116971893510199</v>
      </c>
      <c r="E1774">
        <v>-3.8407395322711499</v>
      </c>
      <c r="F1774">
        <v>1.2266421445599699E-4</v>
      </c>
      <c r="G1774">
        <v>6.1036746478122599E-4</v>
      </c>
    </row>
    <row r="1775" spans="1:7" x14ac:dyDescent="0.2">
      <c r="A1775" t="s">
        <v>1749</v>
      </c>
      <c r="B1775">
        <v>335412.20846991002</v>
      </c>
      <c r="C1775">
        <v>-0.44878579923690398</v>
      </c>
      <c r="D1775">
        <v>0.164017706931535</v>
      </c>
      <c r="E1775">
        <v>-2.7362033504360501</v>
      </c>
      <c r="F1775">
        <v>6.2152605233743302E-3</v>
      </c>
      <c r="G1775">
        <v>1.9340620186699201E-2</v>
      </c>
    </row>
    <row r="1776" spans="1:7" x14ac:dyDescent="0.2">
      <c r="A1776" t="s">
        <v>1750</v>
      </c>
      <c r="B1776">
        <v>581979.34076315502</v>
      </c>
      <c r="C1776">
        <v>-0.44814893155969099</v>
      </c>
      <c r="D1776">
        <v>0.16384112299977699</v>
      </c>
      <c r="E1776">
        <v>-2.7352652579188002</v>
      </c>
      <c r="F1776">
        <v>6.2330025528277199E-3</v>
      </c>
      <c r="G1776">
        <v>1.9382563114003E-2</v>
      </c>
    </row>
    <row r="1777" spans="1:7" x14ac:dyDescent="0.2">
      <c r="A1777" t="s">
        <v>1751</v>
      </c>
      <c r="B1777">
        <v>721815.406610301</v>
      </c>
      <c r="C1777">
        <v>-0.44813176322716303</v>
      </c>
      <c r="D1777">
        <v>0.14060763187842401</v>
      </c>
      <c r="E1777">
        <v>-3.1871083897824302</v>
      </c>
      <c r="F1777">
        <v>1.4370291123918901E-3</v>
      </c>
      <c r="G1777">
        <v>5.4316942348598702E-3</v>
      </c>
    </row>
    <row r="1778" spans="1:7" x14ac:dyDescent="0.2">
      <c r="A1778" t="s">
        <v>1752</v>
      </c>
      <c r="B1778">
        <v>1957799.2557004599</v>
      </c>
      <c r="C1778">
        <v>-0.44788682933047202</v>
      </c>
      <c r="D1778">
        <v>0.107653029504894</v>
      </c>
      <c r="E1778">
        <v>-4.1604665599318897</v>
      </c>
      <c r="F1778">
        <v>3.1759811883962497E-5</v>
      </c>
      <c r="G1778">
        <v>1.8101632857725201E-4</v>
      </c>
    </row>
    <row r="1779" spans="1:7" x14ac:dyDescent="0.2">
      <c r="A1779" t="s">
        <v>1753</v>
      </c>
      <c r="B1779">
        <v>455631.71004902298</v>
      </c>
      <c r="C1779">
        <v>-0.44783129789618198</v>
      </c>
      <c r="D1779">
        <v>0.16053294684059599</v>
      </c>
      <c r="E1779">
        <v>-2.78965350546305</v>
      </c>
      <c r="F1779">
        <v>5.2764476819837603E-3</v>
      </c>
      <c r="G1779">
        <v>1.67751678169176E-2</v>
      </c>
    </row>
    <row r="1780" spans="1:7" x14ac:dyDescent="0.2">
      <c r="A1780" t="s">
        <v>1754</v>
      </c>
      <c r="B1780">
        <v>335674.68181419902</v>
      </c>
      <c r="C1780">
        <v>-0.44738517779474501</v>
      </c>
      <c r="D1780">
        <v>0.19014649235199399</v>
      </c>
      <c r="E1780">
        <v>-2.35284475806453</v>
      </c>
      <c r="F1780">
        <v>1.8630410319480799E-2</v>
      </c>
      <c r="G1780">
        <v>4.9512892896998902E-2</v>
      </c>
    </row>
    <row r="1781" spans="1:7" x14ac:dyDescent="0.2">
      <c r="A1781" t="s">
        <v>1755</v>
      </c>
      <c r="B1781">
        <v>1676149.16471783</v>
      </c>
      <c r="C1781">
        <v>-0.446719495589816</v>
      </c>
      <c r="D1781">
        <v>0.12722685979845</v>
      </c>
      <c r="E1781">
        <v>-3.5112042873454499</v>
      </c>
      <c r="F1781">
        <v>4.4608145262436298E-4</v>
      </c>
      <c r="G1781">
        <v>1.9367613710017399E-3</v>
      </c>
    </row>
    <row r="1782" spans="1:7" x14ac:dyDescent="0.2">
      <c r="A1782" t="s">
        <v>1756</v>
      </c>
      <c r="B1782">
        <v>685531.03721954406</v>
      </c>
      <c r="C1782">
        <v>-0.44649399366816001</v>
      </c>
      <c r="D1782">
        <v>0.16112504201869199</v>
      </c>
      <c r="E1782">
        <v>-2.7711024188056501</v>
      </c>
      <c r="F1782">
        <v>5.5866851389136602E-3</v>
      </c>
      <c r="G1782">
        <v>1.76299857958453E-2</v>
      </c>
    </row>
    <row r="1783" spans="1:7" x14ac:dyDescent="0.2">
      <c r="A1783" t="s">
        <v>1757</v>
      </c>
      <c r="B1783">
        <v>229808.28960002199</v>
      </c>
      <c r="C1783">
        <v>-0.445893859597151</v>
      </c>
      <c r="D1783">
        <v>0.18860581153495401</v>
      </c>
      <c r="E1783">
        <v>-2.36415758331241</v>
      </c>
      <c r="F1783">
        <v>1.80711240626341E-2</v>
      </c>
      <c r="G1783">
        <v>4.8280521271354702E-2</v>
      </c>
    </row>
    <row r="1784" spans="1:7" x14ac:dyDescent="0.2">
      <c r="A1784" t="s">
        <v>1758</v>
      </c>
      <c r="B1784">
        <v>10677015.757681699</v>
      </c>
      <c r="C1784">
        <v>-0.44553405086412401</v>
      </c>
      <c r="D1784">
        <v>0.121509333851682</v>
      </c>
      <c r="E1784">
        <v>-3.6666652407785998</v>
      </c>
      <c r="F1784">
        <v>2.45734149558264E-4</v>
      </c>
      <c r="G1784">
        <v>1.1388270695973999E-3</v>
      </c>
    </row>
    <row r="1785" spans="1:7" x14ac:dyDescent="0.2">
      <c r="A1785" t="s">
        <v>1759</v>
      </c>
      <c r="B1785">
        <v>787083.81690032105</v>
      </c>
      <c r="C1785">
        <v>-0.444477074176655</v>
      </c>
      <c r="D1785">
        <v>0.14813580563397799</v>
      </c>
      <c r="E1785">
        <v>-3.0004702257798099</v>
      </c>
      <c r="F1785">
        <v>2.6956310630891298E-3</v>
      </c>
      <c r="G1785">
        <v>9.3694475202529704E-3</v>
      </c>
    </row>
    <row r="1786" spans="1:7" x14ac:dyDescent="0.2">
      <c r="A1786" t="s">
        <v>1760</v>
      </c>
      <c r="B1786">
        <v>351185.687961947</v>
      </c>
      <c r="C1786">
        <v>-0.44442707243462598</v>
      </c>
      <c r="D1786">
        <v>0.15262742953971301</v>
      </c>
      <c r="E1786">
        <v>-2.9118427387194399</v>
      </c>
      <c r="F1786">
        <v>3.5930348121409601E-3</v>
      </c>
      <c r="G1786">
        <v>1.20229150644727E-2</v>
      </c>
    </row>
    <row r="1787" spans="1:7" x14ac:dyDescent="0.2">
      <c r="A1787" t="s">
        <v>1761</v>
      </c>
      <c r="B1787">
        <v>1822432.05801991</v>
      </c>
      <c r="C1787">
        <v>-0.44423488841248998</v>
      </c>
      <c r="D1787">
        <v>0.12067891431546</v>
      </c>
      <c r="E1787">
        <v>-3.6811309658557301</v>
      </c>
      <c r="F1787">
        <v>2.32201688581048E-4</v>
      </c>
      <c r="G1787">
        <v>1.0823646037446701E-3</v>
      </c>
    </row>
    <row r="1788" spans="1:7" x14ac:dyDescent="0.2">
      <c r="A1788" t="s">
        <v>1762</v>
      </c>
      <c r="B1788">
        <v>2113261.7736607501</v>
      </c>
      <c r="C1788">
        <v>-0.44407811630048999</v>
      </c>
      <c r="D1788">
        <v>0.12567018789325701</v>
      </c>
      <c r="E1788">
        <v>-3.5336790987985598</v>
      </c>
      <c r="F1788">
        <v>4.0981832527289802E-4</v>
      </c>
      <c r="G1788">
        <v>1.79208468688588E-3</v>
      </c>
    </row>
    <row r="1789" spans="1:7" x14ac:dyDescent="0.2">
      <c r="A1789" t="s">
        <v>1763</v>
      </c>
      <c r="B1789">
        <v>16372240.0365116</v>
      </c>
      <c r="C1789">
        <v>-0.44390173506327102</v>
      </c>
      <c r="D1789">
        <v>0.103551169184374</v>
      </c>
      <c r="E1789">
        <v>-4.2867863159796702</v>
      </c>
      <c r="F1789">
        <v>1.8127651364836699E-5</v>
      </c>
      <c r="G1789">
        <v>1.08760647884528E-4</v>
      </c>
    </row>
    <row r="1790" spans="1:7" x14ac:dyDescent="0.2">
      <c r="A1790" t="s">
        <v>1764</v>
      </c>
      <c r="B1790">
        <v>1673306.7123659099</v>
      </c>
      <c r="C1790">
        <v>-0.44364709732318502</v>
      </c>
      <c r="D1790">
        <v>0.14618582641264</v>
      </c>
      <c r="E1790">
        <v>-3.03481608450124</v>
      </c>
      <c r="F1790">
        <v>2.4068240630660299E-3</v>
      </c>
      <c r="G1790">
        <v>8.5043195326833208E-3</v>
      </c>
    </row>
    <row r="1791" spans="1:7" x14ac:dyDescent="0.2">
      <c r="A1791" t="s">
        <v>1765</v>
      </c>
      <c r="B1791">
        <v>415598.44829986303</v>
      </c>
      <c r="C1791">
        <v>-0.44336938179381702</v>
      </c>
      <c r="D1791">
        <v>0.181094323157098</v>
      </c>
      <c r="E1791">
        <v>-2.4482787426152299</v>
      </c>
      <c r="F1791">
        <v>1.4354056017850701E-2</v>
      </c>
      <c r="G1791">
        <v>3.9670713278108401E-2</v>
      </c>
    </row>
    <row r="1792" spans="1:7" x14ac:dyDescent="0.2">
      <c r="A1792" t="s">
        <v>1766</v>
      </c>
      <c r="B1792">
        <v>673925.69129011</v>
      </c>
      <c r="C1792">
        <v>-0.44282646324019298</v>
      </c>
      <c r="D1792">
        <v>0.15476799822614801</v>
      </c>
      <c r="E1792">
        <v>-2.8612275684610999</v>
      </c>
      <c r="F1792">
        <v>4.2200401835039997E-3</v>
      </c>
      <c r="G1792">
        <v>1.3779537482119001E-2</v>
      </c>
    </row>
    <row r="1793" spans="1:7" x14ac:dyDescent="0.2">
      <c r="A1793" t="s">
        <v>1767</v>
      </c>
      <c r="B1793">
        <v>465244.22038844199</v>
      </c>
      <c r="C1793">
        <v>-0.44269723335698402</v>
      </c>
      <c r="D1793">
        <v>0.15679169883119501</v>
      </c>
      <c r="E1793">
        <v>-2.8234736702075098</v>
      </c>
      <c r="F1793">
        <v>4.7506327813083499E-3</v>
      </c>
      <c r="G1793">
        <v>1.5303231106344999E-2</v>
      </c>
    </row>
    <row r="1794" spans="1:7" x14ac:dyDescent="0.2">
      <c r="A1794" t="s">
        <v>1768</v>
      </c>
      <c r="B1794">
        <v>1303857.4541613399</v>
      </c>
      <c r="C1794">
        <v>-0.44261968082551201</v>
      </c>
      <c r="D1794">
        <v>0.13366832102675599</v>
      </c>
      <c r="E1794">
        <v>-3.3113281997229</v>
      </c>
      <c r="F1794">
        <v>9.2854235898095702E-4</v>
      </c>
      <c r="G1794">
        <v>3.6965526077470099E-3</v>
      </c>
    </row>
    <row r="1795" spans="1:7" x14ac:dyDescent="0.2">
      <c r="A1795" t="s">
        <v>1769</v>
      </c>
      <c r="B1795">
        <v>1221359.76347365</v>
      </c>
      <c r="C1795">
        <v>-0.44223300054699499</v>
      </c>
      <c r="D1795">
        <v>0.11402644434235</v>
      </c>
      <c r="E1795">
        <v>-3.8783371971088099</v>
      </c>
      <c r="F1795">
        <v>1.0517287362448301E-4</v>
      </c>
      <c r="G1795">
        <v>5.3029679237128196E-4</v>
      </c>
    </row>
    <row r="1796" spans="1:7" x14ac:dyDescent="0.2">
      <c r="A1796" t="s">
        <v>1770</v>
      </c>
      <c r="B1796">
        <v>11357182.5831446</v>
      </c>
      <c r="C1796">
        <v>-0.44106431989489497</v>
      </c>
      <c r="D1796">
        <v>0.115865794359634</v>
      </c>
      <c r="E1796">
        <v>-3.8066827430180399</v>
      </c>
      <c r="F1796">
        <v>1.4084323172841999E-4</v>
      </c>
      <c r="G1796">
        <v>6.9223241609993498E-4</v>
      </c>
    </row>
    <row r="1797" spans="1:7" x14ac:dyDescent="0.2">
      <c r="A1797" t="s">
        <v>1771</v>
      </c>
      <c r="B1797">
        <v>606975.13551975298</v>
      </c>
      <c r="C1797">
        <v>-0.44091774673386702</v>
      </c>
      <c r="D1797">
        <v>0.163403131526239</v>
      </c>
      <c r="E1797">
        <v>-2.6983433096755798</v>
      </c>
      <c r="F1797">
        <v>6.9685534534083497E-3</v>
      </c>
      <c r="G1797">
        <v>2.1305559415161698E-2</v>
      </c>
    </row>
    <row r="1798" spans="1:7" x14ac:dyDescent="0.2">
      <c r="A1798" t="s">
        <v>1772</v>
      </c>
      <c r="B1798">
        <v>2069108.11346799</v>
      </c>
      <c r="C1798">
        <v>-0.43999247964515897</v>
      </c>
      <c r="D1798">
        <v>0.121669179729646</v>
      </c>
      <c r="E1798">
        <v>-3.6163018491851502</v>
      </c>
      <c r="F1798">
        <v>2.98841881366006E-4</v>
      </c>
      <c r="G1798">
        <v>1.3518754295028001E-3</v>
      </c>
    </row>
    <row r="1799" spans="1:7" x14ac:dyDescent="0.2">
      <c r="A1799" t="s">
        <v>1773</v>
      </c>
      <c r="B1799">
        <v>648592.94196736696</v>
      </c>
      <c r="C1799">
        <v>-0.43958868614441199</v>
      </c>
      <c r="D1799">
        <v>0.12935320066295</v>
      </c>
      <c r="E1799">
        <v>-3.3983595604242498</v>
      </c>
      <c r="F1799">
        <v>6.7791258694484605E-4</v>
      </c>
      <c r="G1799">
        <v>2.7933685115833101E-3</v>
      </c>
    </row>
    <row r="1800" spans="1:7" x14ac:dyDescent="0.2">
      <c r="A1800" t="s">
        <v>1774</v>
      </c>
      <c r="B1800">
        <v>1138185.92288126</v>
      </c>
      <c r="C1800">
        <v>-0.43850992303597602</v>
      </c>
      <c r="D1800">
        <v>0.16036275440778</v>
      </c>
      <c r="E1800">
        <v>-2.7344873481089502</v>
      </c>
      <c r="F1800">
        <v>6.24774963443624E-3</v>
      </c>
      <c r="G1800">
        <v>1.94195663774102E-2</v>
      </c>
    </row>
    <row r="1801" spans="1:7" x14ac:dyDescent="0.2">
      <c r="A1801" t="s">
        <v>1775</v>
      </c>
      <c r="B1801">
        <v>2752587.0510085402</v>
      </c>
      <c r="C1801">
        <v>-0.43849517921405101</v>
      </c>
      <c r="D1801">
        <v>0.150847670514204</v>
      </c>
      <c r="E1801">
        <v>-2.9068740519447398</v>
      </c>
      <c r="F1801">
        <v>3.6506014987621798E-3</v>
      </c>
      <c r="G1801">
        <v>1.2191614554754499E-2</v>
      </c>
    </row>
    <row r="1802" spans="1:7" x14ac:dyDescent="0.2">
      <c r="A1802" t="s">
        <v>1776</v>
      </c>
      <c r="B1802">
        <v>4338745.6909514097</v>
      </c>
      <c r="C1802">
        <v>-0.43829644251053901</v>
      </c>
      <c r="D1802">
        <v>0.106821865622814</v>
      </c>
      <c r="E1802">
        <v>-4.1030592374987496</v>
      </c>
      <c r="F1802">
        <v>4.0772280291118402E-5</v>
      </c>
      <c r="G1802">
        <v>2.26514513601045E-4</v>
      </c>
    </row>
    <row r="1803" spans="1:7" x14ac:dyDescent="0.2">
      <c r="A1803" t="s">
        <v>1777</v>
      </c>
      <c r="B1803">
        <v>640464.50528071704</v>
      </c>
      <c r="C1803">
        <v>-0.43760796993001599</v>
      </c>
      <c r="D1803">
        <v>0.16478839093334999</v>
      </c>
      <c r="E1803">
        <v>-2.65557523470819</v>
      </c>
      <c r="F1803">
        <v>7.9173270620739502E-3</v>
      </c>
      <c r="G1803">
        <v>2.37798775158834E-2</v>
      </c>
    </row>
    <row r="1804" spans="1:7" x14ac:dyDescent="0.2">
      <c r="A1804" t="s">
        <v>1778</v>
      </c>
      <c r="B1804">
        <v>8477644.7342912909</v>
      </c>
      <c r="C1804">
        <v>-0.43655614921038899</v>
      </c>
      <c r="D1804">
        <v>0.12168400560795301</v>
      </c>
      <c r="E1804">
        <v>-3.5876214546791299</v>
      </c>
      <c r="F1804">
        <v>3.33708300758396E-4</v>
      </c>
      <c r="G1804">
        <v>1.4958803964311199E-3</v>
      </c>
    </row>
    <row r="1805" spans="1:7" x14ac:dyDescent="0.2">
      <c r="A1805" t="s">
        <v>1779</v>
      </c>
      <c r="B1805">
        <v>7819774.2925447598</v>
      </c>
      <c r="C1805">
        <v>-0.43633273301080899</v>
      </c>
      <c r="D1805">
        <v>0.12263995436070101</v>
      </c>
      <c r="E1805">
        <v>-3.5578350895948101</v>
      </c>
      <c r="F1805">
        <v>3.73923936151302E-4</v>
      </c>
      <c r="G1805">
        <v>1.6558274562232501E-3</v>
      </c>
    </row>
    <row r="1806" spans="1:7" x14ac:dyDescent="0.2">
      <c r="A1806" t="s">
        <v>1734</v>
      </c>
      <c r="B1806">
        <v>4403750.36257187</v>
      </c>
      <c r="C1806">
        <v>-0.43610470045838101</v>
      </c>
      <c r="D1806">
        <v>0.14972693846107701</v>
      </c>
      <c r="E1806">
        <v>-2.91266691846337</v>
      </c>
      <c r="F1806">
        <v>3.5835661899206498E-3</v>
      </c>
      <c r="G1806">
        <v>1.1994174052595801E-2</v>
      </c>
    </row>
    <row r="1807" spans="1:7" x14ac:dyDescent="0.2">
      <c r="A1807" t="s">
        <v>1780</v>
      </c>
      <c r="B1807">
        <v>1360831.3307801499</v>
      </c>
      <c r="C1807">
        <v>-0.436057689835601</v>
      </c>
      <c r="D1807">
        <v>0.120251075283538</v>
      </c>
      <c r="E1807">
        <v>-3.62622694896847</v>
      </c>
      <c r="F1807">
        <v>2.87592618519754E-4</v>
      </c>
      <c r="G1807">
        <v>1.3083641507641501E-3</v>
      </c>
    </row>
    <row r="1808" spans="1:7" x14ac:dyDescent="0.2">
      <c r="A1808" t="s">
        <v>1781</v>
      </c>
      <c r="B1808">
        <v>1050770.76555343</v>
      </c>
      <c r="C1808">
        <v>-0.43583262575195703</v>
      </c>
      <c r="D1808">
        <v>0.134005631309457</v>
      </c>
      <c r="E1808">
        <v>-3.2523456028910802</v>
      </c>
      <c r="F1808">
        <v>1.1445676009161599E-3</v>
      </c>
      <c r="G1808">
        <v>4.4298403827739896E-3</v>
      </c>
    </row>
    <row r="1809" spans="1:7" x14ac:dyDescent="0.2">
      <c r="A1809" t="s">
        <v>1782</v>
      </c>
      <c r="B1809">
        <v>1593048.9858526201</v>
      </c>
      <c r="C1809">
        <v>-0.43459008859404902</v>
      </c>
      <c r="D1809">
        <v>0.14262799052511599</v>
      </c>
      <c r="E1809">
        <v>-3.0470182395055199</v>
      </c>
      <c r="F1809">
        <v>2.3112368484797699E-3</v>
      </c>
      <c r="G1809">
        <v>8.2091040042748999E-3</v>
      </c>
    </row>
    <row r="1810" spans="1:7" x14ac:dyDescent="0.2">
      <c r="A1810" t="s">
        <v>1783</v>
      </c>
      <c r="B1810">
        <v>772008.34600766597</v>
      </c>
      <c r="C1810">
        <v>-0.43416074832908103</v>
      </c>
      <c r="D1810">
        <v>0.15919987335435201</v>
      </c>
      <c r="E1810">
        <v>-2.7271425484284801</v>
      </c>
      <c r="F1810">
        <v>6.3885433538485902E-3</v>
      </c>
      <c r="G1810">
        <v>1.98120379270443E-2</v>
      </c>
    </row>
    <row r="1811" spans="1:7" x14ac:dyDescent="0.2">
      <c r="A1811" t="s">
        <v>1784</v>
      </c>
      <c r="B1811">
        <v>594569.24688045401</v>
      </c>
      <c r="C1811">
        <v>-0.43396561632812602</v>
      </c>
      <c r="D1811">
        <v>0.159137618126244</v>
      </c>
      <c r="E1811">
        <v>-2.7269832327379802</v>
      </c>
      <c r="F1811">
        <v>6.3916286892089103E-3</v>
      </c>
      <c r="G1811">
        <v>1.9817100180068301E-2</v>
      </c>
    </row>
    <row r="1812" spans="1:7" x14ac:dyDescent="0.2">
      <c r="A1812" t="s">
        <v>1785</v>
      </c>
      <c r="B1812">
        <v>1796436.34856749</v>
      </c>
      <c r="C1812">
        <v>-0.43364254336873398</v>
      </c>
      <c r="D1812">
        <v>0.12523841956343601</v>
      </c>
      <c r="E1812">
        <v>-3.4625360562705301</v>
      </c>
      <c r="F1812">
        <v>5.3511021178897101E-4</v>
      </c>
      <c r="G1812">
        <v>2.2708052826974998E-3</v>
      </c>
    </row>
    <row r="1813" spans="1:7" x14ac:dyDescent="0.2">
      <c r="A1813" t="s">
        <v>1786</v>
      </c>
      <c r="B1813">
        <v>1628055.4771311099</v>
      </c>
      <c r="C1813">
        <v>-0.43306897996913601</v>
      </c>
      <c r="D1813">
        <v>0.114953343704672</v>
      </c>
      <c r="E1813">
        <v>-3.7673456553098301</v>
      </c>
      <c r="F1813">
        <v>1.64992483903928E-4</v>
      </c>
      <c r="G1813">
        <v>7.9603285833453801E-4</v>
      </c>
    </row>
    <row r="1814" spans="1:7" x14ac:dyDescent="0.2">
      <c r="A1814" t="s">
        <v>1787</v>
      </c>
      <c r="B1814">
        <v>690417.87927455595</v>
      </c>
      <c r="C1814">
        <v>-0.43300943129165698</v>
      </c>
      <c r="D1814">
        <v>0.171885987760026</v>
      </c>
      <c r="E1814">
        <v>-2.51916655298389</v>
      </c>
      <c r="F1814">
        <v>1.1763299920121701E-2</v>
      </c>
      <c r="G1814">
        <v>3.3431405919716599E-2</v>
      </c>
    </row>
    <row r="1815" spans="1:7" x14ac:dyDescent="0.2">
      <c r="A1815" t="s">
        <v>1788</v>
      </c>
      <c r="B1815">
        <v>2822225.2637463701</v>
      </c>
      <c r="C1815">
        <v>-0.43270382677841701</v>
      </c>
      <c r="D1815">
        <v>0.15475712915451401</v>
      </c>
      <c r="E1815">
        <v>-2.7960186980878499</v>
      </c>
      <c r="F1815">
        <v>5.1736407117449002E-3</v>
      </c>
      <c r="G1815">
        <v>1.6494456677767302E-2</v>
      </c>
    </row>
    <row r="1816" spans="1:7" x14ac:dyDescent="0.2">
      <c r="A1816" t="s">
        <v>1789</v>
      </c>
      <c r="B1816">
        <v>1185418.8627989001</v>
      </c>
      <c r="C1816">
        <v>-0.43259803801651397</v>
      </c>
      <c r="D1816">
        <v>0.12862827041122599</v>
      </c>
      <c r="E1816">
        <v>-3.3631645409947102</v>
      </c>
      <c r="F1816">
        <v>7.7054421893380399E-4</v>
      </c>
      <c r="G1816">
        <v>3.1343431559911002E-3</v>
      </c>
    </row>
    <row r="1817" spans="1:7" x14ac:dyDescent="0.2">
      <c r="A1817" t="s">
        <v>1790</v>
      </c>
      <c r="B1817">
        <v>5661168.9894118598</v>
      </c>
      <c r="C1817">
        <v>-0.432140377841783</v>
      </c>
      <c r="D1817">
        <v>0.11250997489105199</v>
      </c>
      <c r="E1817">
        <v>-3.8409072463151901</v>
      </c>
      <c r="F1817">
        <v>1.22580428768531E-4</v>
      </c>
      <c r="G1817">
        <v>6.1017316349415895E-4</v>
      </c>
    </row>
    <row r="1818" spans="1:7" x14ac:dyDescent="0.2">
      <c r="A1818" t="s">
        <v>1791</v>
      </c>
      <c r="B1818">
        <v>1521883.5521301001</v>
      </c>
      <c r="C1818">
        <v>-0.43184213180756797</v>
      </c>
      <c r="D1818">
        <v>0.1313591251605</v>
      </c>
      <c r="E1818">
        <v>-3.2874924469839799</v>
      </c>
      <c r="F1818">
        <v>1.01083900609596E-3</v>
      </c>
      <c r="G1818">
        <v>3.9731507792918801E-3</v>
      </c>
    </row>
    <row r="1819" spans="1:7" x14ac:dyDescent="0.2">
      <c r="A1819" t="s">
        <v>1792</v>
      </c>
      <c r="B1819">
        <v>1413743.09289224</v>
      </c>
      <c r="C1819">
        <v>-0.43084734536739799</v>
      </c>
      <c r="D1819">
        <v>0.139905917970752</v>
      </c>
      <c r="E1819">
        <v>-3.0795505409390098</v>
      </c>
      <c r="F1819">
        <v>2.0731319227267702E-3</v>
      </c>
      <c r="G1819">
        <v>7.47039532207938E-3</v>
      </c>
    </row>
    <row r="1820" spans="1:7" x14ac:dyDescent="0.2">
      <c r="A1820" t="s">
        <v>1793</v>
      </c>
      <c r="B1820">
        <v>873064.40895060601</v>
      </c>
      <c r="C1820">
        <v>-0.43078389283583002</v>
      </c>
      <c r="D1820">
        <v>0.171449844509412</v>
      </c>
      <c r="E1820">
        <v>-2.51259424625598</v>
      </c>
      <c r="F1820">
        <v>1.19847088375749E-2</v>
      </c>
      <c r="G1820">
        <v>3.3969127979152997E-2</v>
      </c>
    </row>
    <row r="1821" spans="1:7" x14ac:dyDescent="0.2">
      <c r="A1821" t="s">
        <v>1794</v>
      </c>
      <c r="B1821">
        <v>1535700.64491311</v>
      </c>
      <c r="C1821">
        <v>-0.43076952753188102</v>
      </c>
      <c r="D1821">
        <v>0.118347559275559</v>
      </c>
      <c r="E1821">
        <v>-3.6398682843038799</v>
      </c>
      <c r="F1821">
        <v>2.7277753877635598E-4</v>
      </c>
      <c r="G1821">
        <v>1.2472051127625601E-3</v>
      </c>
    </row>
    <row r="1822" spans="1:7" x14ac:dyDescent="0.2">
      <c r="A1822" t="s">
        <v>1795</v>
      </c>
      <c r="B1822">
        <v>4458842.3507436803</v>
      </c>
      <c r="C1822">
        <v>-0.42832872232917002</v>
      </c>
      <c r="D1822">
        <v>0.124229747336248</v>
      </c>
      <c r="E1822">
        <v>-3.4478756619365099</v>
      </c>
      <c r="F1822">
        <v>5.6501407602536501E-4</v>
      </c>
      <c r="G1822">
        <v>2.3799342133755301E-3</v>
      </c>
    </row>
    <row r="1823" spans="1:7" x14ac:dyDescent="0.2">
      <c r="A1823" t="s">
        <v>1796</v>
      </c>
      <c r="B1823">
        <v>1799628.6247924201</v>
      </c>
      <c r="C1823">
        <v>-0.42719919809238199</v>
      </c>
      <c r="D1823">
        <v>0.14601687406252301</v>
      </c>
      <c r="E1823">
        <v>-2.9256837665861801</v>
      </c>
      <c r="F1823">
        <v>3.4370011607972499E-3</v>
      </c>
      <c r="G1823">
        <v>1.1559642651048399E-2</v>
      </c>
    </row>
    <row r="1824" spans="1:7" x14ac:dyDescent="0.2">
      <c r="A1824" t="s">
        <v>1797</v>
      </c>
      <c r="B1824">
        <v>1488236.7916316299</v>
      </c>
      <c r="C1824">
        <v>-0.42690840365392202</v>
      </c>
      <c r="D1824">
        <v>0.123792302845825</v>
      </c>
      <c r="E1824">
        <v>-3.4485860093063199</v>
      </c>
      <c r="F1824">
        <v>5.6352996637247705E-4</v>
      </c>
      <c r="G1824">
        <v>2.3751499417040199E-3</v>
      </c>
    </row>
    <row r="1825" spans="1:7" x14ac:dyDescent="0.2">
      <c r="A1825" t="s">
        <v>1798</v>
      </c>
      <c r="B1825">
        <v>1847364.5500895299</v>
      </c>
      <c r="C1825">
        <v>-0.42639785348578602</v>
      </c>
      <c r="D1825">
        <v>0.108125000790146</v>
      </c>
      <c r="E1825">
        <v>-3.9435639340559199</v>
      </c>
      <c r="F1825">
        <v>8.0279576358735499E-5</v>
      </c>
      <c r="G1825">
        <v>4.16799825640196E-4</v>
      </c>
    </row>
    <row r="1826" spans="1:7" x14ac:dyDescent="0.2">
      <c r="A1826" t="s">
        <v>1799</v>
      </c>
      <c r="B1826">
        <v>319720.85107591201</v>
      </c>
      <c r="C1826">
        <v>-0.42622342138115399</v>
      </c>
      <c r="D1826">
        <v>0.16930511512173901</v>
      </c>
      <c r="E1826">
        <v>-2.5174869706368801</v>
      </c>
      <c r="F1826">
        <v>1.1819534106705099E-2</v>
      </c>
      <c r="G1826">
        <v>3.35637363483971E-2</v>
      </c>
    </row>
    <row r="1827" spans="1:7" x14ac:dyDescent="0.2">
      <c r="A1827" t="s">
        <v>1800</v>
      </c>
      <c r="B1827">
        <v>4395534.3651787704</v>
      </c>
      <c r="C1827">
        <v>-0.42621230405730498</v>
      </c>
      <c r="D1827">
        <v>0.124600124918599</v>
      </c>
      <c r="E1827">
        <v>-3.42064106545438</v>
      </c>
      <c r="F1827">
        <v>6.2473726233971895E-4</v>
      </c>
      <c r="G1827">
        <v>2.6038944812419602E-3</v>
      </c>
    </row>
    <row r="1828" spans="1:7" x14ac:dyDescent="0.2">
      <c r="A1828" t="s">
        <v>1801</v>
      </c>
      <c r="B1828">
        <v>582934.16582306498</v>
      </c>
      <c r="C1828">
        <v>-0.42591286057706801</v>
      </c>
      <c r="D1828">
        <v>0.160872200584671</v>
      </c>
      <c r="E1828">
        <v>-2.64752305885751</v>
      </c>
      <c r="F1828">
        <v>8.1083829756798502E-3</v>
      </c>
      <c r="G1828">
        <v>2.42841974978695E-2</v>
      </c>
    </row>
    <row r="1829" spans="1:7" x14ac:dyDescent="0.2">
      <c r="A1829" t="s">
        <v>1802</v>
      </c>
      <c r="B1829">
        <v>18854203.349310599</v>
      </c>
      <c r="C1829">
        <v>-0.42541903482589399</v>
      </c>
      <c r="D1829">
        <v>0.103063841534576</v>
      </c>
      <c r="E1829">
        <v>-4.1277234429804803</v>
      </c>
      <c r="F1829">
        <v>3.6637236581909101E-5</v>
      </c>
      <c r="G1829">
        <v>2.0631514027277399E-4</v>
      </c>
    </row>
    <row r="1830" spans="1:7" x14ac:dyDescent="0.2">
      <c r="A1830" t="s">
        <v>1803</v>
      </c>
      <c r="B1830">
        <v>1209558.80268836</v>
      </c>
      <c r="C1830">
        <v>-0.42521746819377199</v>
      </c>
      <c r="D1830">
        <v>0.149117254504884</v>
      </c>
      <c r="E1830">
        <v>-2.8515644926915198</v>
      </c>
      <c r="F1830">
        <v>4.3504660036933103E-3</v>
      </c>
      <c r="G1830">
        <v>1.41545815420737E-2</v>
      </c>
    </row>
    <row r="1831" spans="1:7" x14ac:dyDescent="0.2">
      <c r="A1831" t="s">
        <v>1804</v>
      </c>
      <c r="B1831">
        <v>2810075.8396797599</v>
      </c>
      <c r="C1831">
        <v>-0.42400796543376801</v>
      </c>
      <c r="D1831">
        <v>0.108037006257556</v>
      </c>
      <c r="E1831">
        <v>-3.9246548948510398</v>
      </c>
      <c r="F1831">
        <v>8.6854159822752504E-5</v>
      </c>
      <c r="G1831">
        <v>4.4634660355030899E-4</v>
      </c>
    </row>
    <row r="1832" spans="1:7" x14ac:dyDescent="0.2">
      <c r="A1832" t="s">
        <v>1805</v>
      </c>
      <c r="B1832">
        <v>4064976.0762740099</v>
      </c>
      <c r="C1832">
        <v>-0.42297629543730297</v>
      </c>
      <c r="D1832">
        <v>0.12813232340373301</v>
      </c>
      <c r="E1832">
        <v>-3.3010897188256201</v>
      </c>
      <c r="F1832">
        <v>9.6310079606556497E-4</v>
      </c>
      <c r="G1832">
        <v>3.81741695947057E-3</v>
      </c>
    </row>
    <row r="1833" spans="1:7" x14ac:dyDescent="0.2">
      <c r="A1833" t="s">
        <v>1806</v>
      </c>
      <c r="B1833">
        <v>1463115.50577778</v>
      </c>
      <c r="C1833">
        <v>-0.42256649180545303</v>
      </c>
      <c r="D1833">
        <v>0.13885555127371599</v>
      </c>
      <c r="E1833">
        <v>-3.0432092050283099</v>
      </c>
      <c r="F1833">
        <v>2.3406954481203302E-3</v>
      </c>
      <c r="G1833">
        <v>8.29860806262365E-3</v>
      </c>
    </row>
    <row r="1834" spans="1:7" x14ac:dyDescent="0.2">
      <c r="A1834" t="s">
        <v>1807</v>
      </c>
      <c r="B1834">
        <v>537047.35609746701</v>
      </c>
      <c r="C1834">
        <v>-0.42194762228145299</v>
      </c>
      <c r="D1834">
        <v>0.13678850567223899</v>
      </c>
      <c r="E1834">
        <v>-3.08467162652166</v>
      </c>
      <c r="F1834">
        <v>2.0377700113147902E-3</v>
      </c>
      <c r="G1834">
        <v>7.3585240096167501E-3</v>
      </c>
    </row>
    <row r="1835" spans="1:7" x14ac:dyDescent="0.2">
      <c r="A1835" t="s">
        <v>1808</v>
      </c>
      <c r="B1835">
        <v>3246691.8395024701</v>
      </c>
      <c r="C1835">
        <v>-0.42095832642240899</v>
      </c>
      <c r="D1835">
        <v>0.12201745616192</v>
      </c>
      <c r="E1835">
        <v>-3.44998445028873</v>
      </c>
      <c r="F1835">
        <v>5.6061884444721705E-4</v>
      </c>
      <c r="G1835">
        <v>2.3643415026022201E-3</v>
      </c>
    </row>
    <row r="1836" spans="1:7" x14ac:dyDescent="0.2">
      <c r="A1836" t="s">
        <v>1809</v>
      </c>
      <c r="B1836">
        <v>552234.92249886994</v>
      </c>
      <c r="C1836">
        <v>-0.420634135666001</v>
      </c>
      <c r="D1836">
        <v>0.15504712969878101</v>
      </c>
      <c r="E1836">
        <v>-2.71294371255496</v>
      </c>
      <c r="F1836">
        <v>6.6688433207808401E-3</v>
      </c>
      <c r="G1836">
        <v>2.0513386119109099E-2</v>
      </c>
    </row>
    <row r="1837" spans="1:7" x14ac:dyDescent="0.2">
      <c r="A1837" t="s">
        <v>1810</v>
      </c>
      <c r="B1837">
        <v>577491.44554473599</v>
      </c>
      <c r="C1837">
        <v>-0.41997229331431701</v>
      </c>
      <c r="D1837">
        <v>0.154707084971933</v>
      </c>
      <c r="E1837">
        <v>-2.71462870230221</v>
      </c>
      <c r="F1837">
        <v>6.6350113455338902E-3</v>
      </c>
      <c r="G1837">
        <v>2.0450829320166501E-2</v>
      </c>
    </row>
    <row r="1838" spans="1:7" x14ac:dyDescent="0.2">
      <c r="A1838" t="s">
        <v>1811</v>
      </c>
      <c r="B1838">
        <v>3313202.5389041398</v>
      </c>
      <c r="C1838">
        <v>-0.41918139530192899</v>
      </c>
      <c r="D1838">
        <v>0.136358482756331</v>
      </c>
      <c r="E1838">
        <v>-3.07411307920604</v>
      </c>
      <c r="F1838">
        <v>2.1112939023381501E-3</v>
      </c>
      <c r="G1838">
        <v>7.5818687556582602E-3</v>
      </c>
    </row>
    <row r="1839" spans="1:7" x14ac:dyDescent="0.2">
      <c r="A1839" t="s">
        <v>1812</v>
      </c>
      <c r="B1839">
        <v>17938367.843538199</v>
      </c>
      <c r="C1839">
        <v>-0.419068957786981</v>
      </c>
      <c r="D1839">
        <v>0.12005789108944399</v>
      </c>
      <c r="E1839">
        <v>-3.4905573801456602</v>
      </c>
      <c r="F1839">
        <v>4.8201409277572001E-4</v>
      </c>
      <c r="G1839">
        <v>2.0699591345617299E-3</v>
      </c>
    </row>
    <row r="1840" spans="1:7" x14ac:dyDescent="0.2">
      <c r="A1840" t="s">
        <v>1813</v>
      </c>
      <c r="B1840">
        <v>414588.575108163</v>
      </c>
      <c r="C1840">
        <v>-0.41851173896285299</v>
      </c>
      <c r="D1840">
        <v>0.14200584557264501</v>
      </c>
      <c r="E1840">
        <v>-2.9471444451824098</v>
      </c>
      <c r="F1840">
        <v>3.20723349434128E-3</v>
      </c>
      <c r="G1840">
        <v>1.08922952264245E-2</v>
      </c>
    </row>
    <row r="1841" spans="1:7" x14ac:dyDescent="0.2">
      <c r="A1841" t="s">
        <v>1814</v>
      </c>
      <c r="B1841">
        <v>1463695.9922484299</v>
      </c>
      <c r="C1841">
        <v>-0.417964612826837</v>
      </c>
      <c r="D1841">
        <v>0.13585889795907399</v>
      </c>
      <c r="E1841">
        <v>-3.0764610865071602</v>
      </c>
      <c r="F1841">
        <v>2.09473642902526E-3</v>
      </c>
      <c r="G1841">
        <v>7.5323253771356399E-3</v>
      </c>
    </row>
    <row r="1842" spans="1:7" x14ac:dyDescent="0.2">
      <c r="A1842" t="s">
        <v>1815</v>
      </c>
      <c r="B1842">
        <v>3434463.37928156</v>
      </c>
      <c r="C1842">
        <v>-0.41794619031909602</v>
      </c>
      <c r="D1842">
        <v>0.13024075428971299</v>
      </c>
      <c r="E1842">
        <v>-3.20902771638898</v>
      </c>
      <c r="F1842">
        <v>1.3318465270206999E-3</v>
      </c>
      <c r="G1842">
        <v>5.0839783884789498E-3</v>
      </c>
    </row>
    <row r="1843" spans="1:7" x14ac:dyDescent="0.2">
      <c r="A1843" t="s">
        <v>1816</v>
      </c>
      <c r="B1843">
        <v>11226873.922152201</v>
      </c>
      <c r="C1843">
        <v>-0.41721935282399802</v>
      </c>
      <c r="D1843">
        <v>0.123845638222844</v>
      </c>
      <c r="E1843">
        <v>-3.3688659432096202</v>
      </c>
      <c r="F1843">
        <v>7.5478129242076604E-4</v>
      </c>
      <c r="G1843">
        <v>3.0775671292456899E-3</v>
      </c>
    </row>
    <row r="1844" spans="1:7" x14ac:dyDescent="0.2">
      <c r="A1844" t="s">
        <v>1817</v>
      </c>
      <c r="B1844">
        <v>2274079.9615069199</v>
      </c>
      <c r="C1844">
        <v>-0.41709996686672601</v>
      </c>
      <c r="D1844">
        <v>0.13467346309419301</v>
      </c>
      <c r="E1844">
        <v>-3.0971206745830901</v>
      </c>
      <c r="F1844">
        <v>1.9541030801092799E-3</v>
      </c>
      <c r="G1844">
        <v>7.1020092775643199E-3</v>
      </c>
    </row>
    <row r="1845" spans="1:7" x14ac:dyDescent="0.2">
      <c r="A1845" t="s">
        <v>1818</v>
      </c>
      <c r="B1845">
        <v>7947064.3021178003</v>
      </c>
      <c r="C1845">
        <v>-0.416821816066617</v>
      </c>
      <c r="D1845">
        <v>0.124230335703525</v>
      </c>
      <c r="E1845">
        <v>-3.35523375756916</v>
      </c>
      <c r="F1845">
        <v>7.9297946571749503E-4</v>
      </c>
      <c r="G1845">
        <v>3.21219095126846E-3</v>
      </c>
    </row>
    <row r="1846" spans="1:7" x14ac:dyDescent="0.2">
      <c r="A1846" t="s">
        <v>1819</v>
      </c>
      <c r="B1846">
        <v>1416081.1869876301</v>
      </c>
      <c r="C1846">
        <v>-0.41679514949832303</v>
      </c>
      <c r="D1846">
        <v>0.144646573171472</v>
      </c>
      <c r="E1846">
        <v>-2.88147268448752</v>
      </c>
      <c r="F1846">
        <v>3.9582154173005701E-3</v>
      </c>
      <c r="G1846">
        <v>1.30590469464351E-2</v>
      </c>
    </row>
    <row r="1847" spans="1:7" x14ac:dyDescent="0.2">
      <c r="A1847" t="s">
        <v>1820</v>
      </c>
      <c r="B1847">
        <v>2765991.3290068</v>
      </c>
      <c r="C1847">
        <v>-0.41654845272396501</v>
      </c>
      <c r="D1847">
        <v>0.113143987150845</v>
      </c>
      <c r="E1847">
        <v>-3.6815783429005098</v>
      </c>
      <c r="F1847">
        <v>2.3179453937208501E-4</v>
      </c>
      <c r="G1847">
        <v>1.08083614444303E-3</v>
      </c>
    </row>
    <row r="1848" spans="1:7" x14ac:dyDescent="0.2">
      <c r="A1848" t="s">
        <v>1821</v>
      </c>
      <c r="B1848">
        <v>3394253.4990155501</v>
      </c>
      <c r="C1848">
        <v>-0.41627442313790303</v>
      </c>
      <c r="D1848">
        <v>0.123309278203467</v>
      </c>
      <c r="E1848">
        <v>-3.3758564578654502</v>
      </c>
      <c r="F1848">
        <v>7.3586300213275199E-4</v>
      </c>
      <c r="G1848">
        <v>3.0112317690034799E-3</v>
      </c>
    </row>
    <row r="1849" spans="1:7" x14ac:dyDescent="0.2">
      <c r="A1849" t="s">
        <v>1822</v>
      </c>
      <c r="B1849">
        <v>2606308.2832635101</v>
      </c>
      <c r="C1849">
        <v>-0.41627340632200599</v>
      </c>
      <c r="D1849">
        <v>0.122514949228061</v>
      </c>
      <c r="E1849">
        <v>-3.39773561467275</v>
      </c>
      <c r="F1849">
        <v>6.7946050144735695E-4</v>
      </c>
      <c r="G1849">
        <v>2.7989011716220199E-3</v>
      </c>
    </row>
    <row r="1850" spans="1:7" x14ac:dyDescent="0.2">
      <c r="A1850" t="s">
        <v>1823</v>
      </c>
      <c r="B1850">
        <v>2004517.06985346</v>
      </c>
      <c r="C1850">
        <v>-0.41593803640046201</v>
      </c>
      <c r="D1850">
        <v>0.117184034204959</v>
      </c>
      <c r="E1850">
        <v>-3.5494428846251398</v>
      </c>
      <c r="F1850">
        <v>3.8604720098109601E-4</v>
      </c>
      <c r="G1850">
        <v>1.7028776759965001E-3</v>
      </c>
    </row>
    <row r="1851" spans="1:7" x14ac:dyDescent="0.2">
      <c r="A1851" t="s">
        <v>1824</v>
      </c>
      <c r="B1851">
        <v>829720.20768386906</v>
      </c>
      <c r="C1851">
        <v>-0.415680859392906</v>
      </c>
      <c r="D1851">
        <v>0.14778408808195501</v>
      </c>
      <c r="E1851">
        <v>-2.8127578874552999</v>
      </c>
      <c r="F1851">
        <v>4.9118619152924304E-3</v>
      </c>
      <c r="G1851">
        <v>1.57778814561172E-2</v>
      </c>
    </row>
    <row r="1852" spans="1:7" x14ac:dyDescent="0.2">
      <c r="A1852" t="s">
        <v>1825</v>
      </c>
      <c r="B1852">
        <v>375759.79884755501</v>
      </c>
      <c r="C1852">
        <v>-0.415374270959949</v>
      </c>
      <c r="D1852">
        <v>0.16818050848355501</v>
      </c>
      <c r="E1852">
        <v>-2.4698121958678998</v>
      </c>
      <c r="F1852">
        <v>1.3518400213196601E-2</v>
      </c>
      <c r="G1852">
        <v>3.7658795038355501E-2</v>
      </c>
    </row>
    <row r="1853" spans="1:7" x14ac:dyDescent="0.2">
      <c r="A1853" t="s">
        <v>1826</v>
      </c>
      <c r="B1853">
        <v>1524401.1375577899</v>
      </c>
      <c r="C1853">
        <v>-0.41442962490576601</v>
      </c>
      <c r="D1853">
        <v>0.13552037076576101</v>
      </c>
      <c r="E1853">
        <v>-3.0580614749208599</v>
      </c>
      <c r="F1853">
        <v>2.2277386995120498E-3</v>
      </c>
      <c r="G1853">
        <v>7.9518785979180301E-3</v>
      </c>
    </row>
    <row r="1854" spans="1:7" x14ac:dyDescent="0.2">
      <c r="A1854" t="s">
        <v>1827</v>
      </c>
      <c r="B1854">
        <v>2728491.82698701</v>
      </c>
      <c r="C1854">
        <v>-0.41435691920541801</v>
      </c>
      <c r="D1854">
        <v>0.138998338814461</v>
      </c>
      <c r="E1854">
        <v>-2.9810206563584498</v>
      </c>
      <c r="F1854">
        <v>2.87289413790665E-3</v>
      </c>
      <c r="G1854">
        <v>9.8923007187348803E-3</v>
      </c>
    </row>
    <row r="1855" spans="1:7" x14ac:dyDescent="0.2">
      <c r="A1855" t="s">
        <v>1828</v>
      </c>
      <c r="B1855">
        <v>2405505.0139806001</v>
      </c>
      <c r="C1855">
        <v>-0.41400111896976899</v>
      </c>
      <c r="D1855">
        <v>0.124734705226657</v>
      </c>
      <c r="E1855">
        <v>-3.3190531714287599</v>
      </c>
      <c r="F1855">
        <v>9.0323229034436597E-4</v>
      </c>
      <c r="G1855">
        <v>3.6021009380136902E-3</v>
      </c>
    </row>
    <row r="1856" spans="1:7" x14ac:dyDescent="0.2">
      <c r="A1856" t="s">
        <v>1829</v>
      </c>
      <c r="B1856">
        <v>2362767.9842607402</v>
      </c>
      <c r="C1856">
        <v>-0.41346343632710297</v>
      </c>
      <c r="D1856">
        <v>0.11824015946536599</v>
      </c>
      <c r="E1856">
        <v>-3.4968105438677899</v>
      </c>
      <c r="F1856">
        <v>4.70856102015033E-4</v>
      </c>
      <c r="G1856">
        <v>2.0277939784404801E-3</v>
      </c>
    </row>
    <row r="1857" spans="1:7" x14ac:dyDescent="0.2">
      <c r="A1857" t="s">
        <v>1830</v>
      </c>
      <c r="B1857">
        <v>5008882.07450506</v>
      </c>
      <c r="C1857">
        <v>-0.41248764855463799</v>
      </c>
      <c r="D1857">
        <v>0.120693094173755</v>
      </c>
      <c r="E1857">
        <v>-3.41765741758848</v>
      </c>
      <c r="F1857">
        <v>6.3162555869998496E-4</v>
      </c>
      <c r="G1857">
        <v>2.62787871500046E-3</v>
      </c>
    </row>
    <row r="1858" spans="1:7" x14ac:dyDescent="0.2">
      <c r="A1858" t="s">
        <v>1831</v>
      </c>
      <c r="B1858">
        <v>419488.589578919</v>
      </c>
      <c r="C1858">
        <v>-0.41236737155227199</v>
      </c>
      <c r="D1858">
        <v>0.17077294050295899</v>
      </c>
      <c r="E1858">
        <v>-2.4147114310836999</v>
      </c>
      <c r="F1858">
        <v>1.5747680347475999E-2</v>
      </c>
      <c r="G1858">
        <v>4.2922184704081802E-2</v>
      </c>
    </row>
    <row r="1859" spans="1:7" x14ac:dyDescent="0.2">
      <c r="A1859" t="s">
        <v>1832</v>
      </c>
      <c r="B1859">
        <v>1136756.0791744599</v>
      </c>
      <c r="C1859">
        <v>-0.412154072295631</v>
      </c>
      <c r="D1859">
        <v>0.13841739031649999</v>
      </c>
      <c r="E1859">
        <v>-2.9776177065122602</v>
      </c>
      <c r="F1859">
        <v>2.9049807537590202E-3</v>
      </c>
      <c r="G1859">
        <v>9.9876562895183599E-3</v>
      </c>
    </row>
    <row r="1860" spans="1:7" x14ac:dyDescent="0.2">
      <c r="A1860" t="s">
        <v>1833</v>
      </c>
      <c r="B1860">
        <v>1032568.23574802</v>
      </c>
      <c r="C1860">
        <v>-0.41177147101497102</v>
      </c>
      <c r="D1860">
        <v>0.14035057311975199</v>
      </c>
      <c r="E1860">
        <v>-2.9338780872924102</v>
      </c>
      <c r="F1860">
        <v>3.3475566608062199E-3</v>
      </c>
      <c r="G1860">
        <v>1.1306915625739501E-2</v>
      </c>
    </row>
    <row r="1861" spans="1:7" x14ac:dyDescent="0.2">
      <c r="A1861" t="s">
        <v>1834</v>
      </c>
      <c r="B1861">
        <v>1374485.1199556801</v>
      </c>
      <c r="C1861">
        <v>-0.41135680689890602</v>
      </c>
      <c r="D1861">
        <v>0.12566603822177999</v>
      </c>
      <c r="E1861">
        <v>-3.27341271133995</v>
      </c>
      <c r="F1861">
        <v>1.0625720417983199E-3</v>
      </c>
      <c r="G1861">
        <v>4.1470491841722997E-3</v>
      </c>
    </row>
    <row r="1862" spans="1:7" x14ac:dyDescent="0.2">
      <c r="A1862" t="s">
        <v>1835</v>
      </c>
      <c r="B1862">
        <v>10784611.6892391</v>
      </c>
      <c r="C1862">
        <v>-0.41070966587377</v>
      </c>
      <c r="D1862">
        <v>9.9986568235936907E-2</v>
      </c>
      <c r="E1862">
        <v>-4.1076483883777604</v>
      </c>
      <c r="F1862">
        <v>3.9970797768583302E-5</v>
      </c>
      <c r="G1862">
        <v>2.22605843513968E-4</v>
      </c>
    </row>
    <row r="1863" spans="1:7" x14ac:dyDescent="0.2">
      <c r="A1863" t="s">
        <v>1836</v>
      </c>
      <c r="B1863">
        <v>4499637.96169292</v>
      </c>
      <c r="C1863">
        <v>-0.40986515742159402</v>
      </c>
      <c r="D1863">
        <v>0.125885407183914</v>
      </c>
      <c r="E1863">
        <v>-3.25585917057722</v>
      </c>
      <c r="F1863">
        <v>1.1304980965642301E-3</v>
      </c>
      <c r="G1863">
        <v>4.3828492151902999E-3</v>
      </c>
    </row>
    <row r="1864" spans="1:7" x14ac:dyDescent="0.2">
      <c r="A1864" t="s">
        <v>1837</v>
      </c>
      <c r="B1864">
        <v>976275.80590270902</v>
      </c>
      <c r="C1864">
        <v>-0.409796429292346</v>
      </c>
      <c r="D1864">
        <v>0.130940679465822</v>
      </c>
      <c r="E1864">
        <v>-3.1296342050776702</v>
      </c>
      <c r="F1864">
        <v>1.7502410246835599E-3</v>
      </c>
      <c r="G1864">
        <v>6.4587492791285403E-3</v>
      </c>
    </row>
    <row r="1865" spans="1:7" x14ac:dyDescent="0.2">
      <c r="A1865" t="s">
        <v>1838</v>
      </c>
      <c r="B1865">
        <v>758823.48761063197</v>
      </c>
      <c r="C1865">
        <v>-0.409145338538762</v>
      </c>
      <c r="D1865">
        <v>0.13220480748844499</v>
      </c>
      <c r="E1865">
        <v>-3.0947841180020799</v>
      </c>
      <c r="F1865">
        <v>1.96956195953206E-3</v>
      </c>
      <c r="G1865">
        <v>7.1481787030489097E-3</v>
      </c>
    </row>
    <row r="1866" spans="1:7" x14ac:dyDescent="0.2">
      <c r="A1866" t="s">
        <v>1839</v>
      </c>
      <c r="B1866">
        <v>1157750.25301785</v>
      </c>
      <c r="C1866">
        <v>-0.408959368038537</v>
      </c>
      <c r="D1866">
        <v>0.14438845657601701</v>
      </c>
      <c r="E1866">
        <v>-2.8323550077095598</v>
      </c>
      <c r="F1866">
        <v>4.6206516451114798E-3</v>
      </c>
      <c r="G1866">
        <v>1.4933902319354399E-2</v>
      </c>
    </row>
    <row r="1867" spans="1:7" x14ac:dyDescent="0.2">
      <c r="A1867" t="s">
        <v>1840</v>
      </c>
      <c r="B1867">
        <v>987537.05249185103</v>
      </c>
      <c r="C1867">
        <v>-0.40889095134791598</v>
      </c>
      <c r="D1867">
        <v>0.129823902611128</v>
      </c>
      <c r="E1867">
        <v>-3.1495814185520201</v>
      </c>
      <c r="F1867">
        <v>1.63504541792056E-3</v>
      </c>
      <c r="G1867">
        <v>6.08801104423111E-3</v>
      </c>
    </row>
    <row r="1868" spans="1:7" x14ac:dyDescent="0.2">
      <c r="A1868" t="s">
        <v>1841</v>
      </c>
      <c r="B1868">
        <v>3224128.7902085301</v>
      </c>
      <c r="C1868">
        <v>-0.408701879865074</v>
      </c>
      <c r="D1868">
        <v>0.11409839082319601</v>
      </c>
      <c r="E1868">
        <v>-3.5820126551862299</v>
      </c>
      <c r="F1868">
        <v>3.40957271586113E-4</v>
      </c>
      <c r="G1868">
        <v>1.5241941091979701E-3</v>
      </c>
    </row>
    <row r="1869" spans="1:7" x14ac:dyDescent="0.2">
      <c r="A1869" t="s">
        <v>1842</v>
      </c>
      <c r="B1869">
        <v>1666771.6720694299</v>
      </c>
      <c r="C1869">
        <v>-0.40814257735008402</v>
      </c>
      <c r="D1869">
        <v>0.12190773690451701</v>
      </c>
      <c r="E1869">
        <v>-3.3479628751516901</v>
      </c>
      <c r="F1869">
        <v>8.1407915875198204E-4</v>
      </c>
      <c r="G1869">
        <v>3.2851506942168599E-3</v>
      </c>
    </row>
    <row r="1870" spans="1:7" x14ac:dyDescent="0.2">
      <c r="A1870" t="s">
        <v>1843</v>
      </c>
      <c r="B1870">
        <v>1492676.0447955499</v>
      </c>
      <c r="C1870">
        <v>-0.40808286959532297</v>
      </c>
      <c r="D1870">
        <v>0.11993624660966599</v>
      </c>
      <c r="E1870">
        <v>-3.4024982532881398</v>
      </c>
      <c r="F1870">
        <v>6.6772782074172405E-4</v>
      </c>
      <c r="G1870">
        <v>2.7555642199989E-3</v>
      </c>
    </row>
    <row r="1871" spans="1:7" x14ac:dyDescent="0.2">
      <c r="A1871" t="s">
        <v>1844</v>
      </c>
      <c r="B1871">
        <v>4731732.3852039501</v>
      </c>
      <c r="C1871">
        <v>-0.40779670367276</v>
      </c>
      <c r="D1871">
        <v>0.125731718006866</v>
      </c>
      <c r="E1871">
        <v>-3.2433876681021001</v>
      </c>
      <c r="F1871">
        <v>1.1811737677608399E-3</v>
      </c>
      <c r="G1871">
        <v>4.5531256083676504E-3</v>
      </c>
    </row>
    <row r="1872" spans="1:7" x14ac:dyDescent="0.2">
      <c r="A1872" t="s">
        <v>1845</v>
      </c>
      <c r="B1872">
        <v>1753004.6835394001</v>
      </c>
      <c r="C1872">
        <v>-0.40761232590192997</v>
      </c>
      <c r="D1872">
        <v>0.13822300669110199</v>
      </c>
      <c r="E1872">
        <v>-2.9489470360954702</v>
      </c>
      <c r="F1872">
        <v>3.1885861610413601E-3</v>
      </c>
      <c r="G1872">
        <v>1.0831662926635901E-2</v>
      </c>
    </row>
    <row r="1873" spans="1:7" x14ac:dyDescent="0.2">
      <c r="A1873" t="s">
        <v>1846</v>
      </c>
      <c r="B1873">
        <v>3772894.8076414098</v>
      </c>
      <c r="C1873">
        <v>-0.40719358935001398</v>
      </c>
      <c r="D1873">
        <v>0.13145672170530401</v>
      </c>
      <c r="E1873">
        <v>-3.0975486385766402</v>
      </c>
      <c r="F1873">
        <v>1.9512837289014299E-3</v>
      </c>
      <c r="G1873">
        <v>7.0950569923984496E-3</v>
      </c>
    </row>
    <row r="1874" spans="1:7" x14ac:dyDescent="0.2">
      <c r="A1874" t="s">
        <v>1847</v>
      </c>
      <c r="B1874">
        <v>853103.44908155105</v>
      </c>
      <c r="C1874">
        <v>-0.40706530082729098</v>
      </c>
      <c r="D1874">
        <v>0.140433638442793</v>
      </c>
      <c r="E1874">
        <v>-2.8986310213212501</v>
      </c>
      <c r="F1874">
        <v>3.74795676985562E-3</v>
      </c>
      <c r="G1874">
        <v>1.24648579332019E-2</v>
      </c>
    </row>
    <row r="1875" spans="1:7" x14ac:dyDescent="0.2">
      <c r="A1875" t="s">
        <v>1848</v>
      </c>
      <c r="B1875">
        <v>527038.82284633105</v>
      </c>
      <c r="C1875">
        <v>-0.406691172041305</v>
      </c>
      <c r="D1875">
        <v>0.14745405891907501</v>
      </c>
      <c r="E1875">
        <v>-2.7580873325738802</v>
      </c>
      <c r="F1875">
        <v>5.8140662612037796E-3</v>
      </c>
      <c r="G1875">
        <v>1.8254615501049402E-2</v>
      </c>
    </row>
    <row r="1876" spans="1:7" x14ac:dyDescent="0.2">
      <c r="A1876" t="s">
        <v>1849</v>
      </c>
      <c r="B1876">
        <v>2078537.9598673701</v>
      </c>
      <c r="C1876">
        <v>-0.406351352708402</v>
      </c>
      <c r="D1876">
        <v>0.13019825668583801</v>
      </c>
      <c r="E1876">
        <v>-3.12101992032742</v>
      </c>
      <c r="F1876">
        <v>1.80225842339835E-3</v>
      </c>
      <c r="G1876">
        <v>6.6256071797116097E-3</v>
      </c>
    </row>
    <row r="1877" spans="1:7" x14ac:dyDescent="0.2">
      <c r="A1877" t="s">
        <v>1850</v>
      </c>
      <c r="B1877">
        <v>2794777.3657643301</v>
      </c>
      <c r="C1877">
        <v>-0.40478539652566897</v>
      </c>
      <c r="D1877">
        <v>0.14081497551116501</v>
      </c>
      <c r="E1877">
        <v>-2.8745905402197298</v>
      </c>
      <c r="F1877">
        <v>4.0455176108176102E-3</v>
      </c>
      <c r="G1877">
        <v>1.32956179985401E-2</v>
      </c>
    </row>
    <row r="1878" spans="1:7" x14ac:dyDescent="0.2">
      <c r="A1878" t="s">
        <v>1851</v>
      </c>
      <c r="B1878">
        <v>2317909.2671332601</v>
      </c>
      <c r="C1878">
        <v>-0.404621075127436</v>
      </c>
      <c r="D1878">
        <v>0.12139051681806901</v>
      </c>
      <c r="E1878">
        <v>-3.3332181601455102</v>
      </c>
      <c r="F1878">
        <v>8.5847599297239098E-4</v>
      </c>
      <c r="G1878">
        <v>3.4376846941134602E-3</v>
      </c>
    </row>
    <row r="1879" spans="1:7" x14ac:dyDescent="0.2">
      <c r="A1879" t="s">
        <v>1852</v>
      </c>
      <c r="B1879">
        <v>1165849.4282050801</v>
      </c>
      <c r="C1879">
        <v>-0.403161972351533</v>
      </c>
      <c r="D1879">
        <v>0.114708788381223</v>
      </c>
      <c r="E1879">
        <v>-3.51465635755532</v>
      </c>
      <c r="F1879">
        <v>4.4032337344054298E-4</v>
      </c>
      <c r="G1879">
        <v>1.9138210612987801E-3</v>
      </c>
    </row>
    <row r="1880" spans="1:7" x14ac:dyDescent="0.2">
      <c r="A1880" t="s">
        <v>1853</v>
      </c>
      <c r="B1880">
        <v>3460505.78609906</v>
      </c>
      <c r="C1880">
        <v>-0.40309754836622202</v>
      </c>
      <c r="D1880">
        <v>0.13756753722137499</v>
      </c>
      <c r="E1880">
        <v>-2.9301792887195002</v>
      </c>
      <c r="F1880">
        <v>3.3876648366579199E-3</v>
      </c>
      <c r="G1880">
        <v>1.1408484125229001E-2</v>
      </c>
    </row>
    <row r="1881" spans="1:7" x14ac:dyDescent="0.2">
      <c r="A1881" t="s">
        <v>1854</v>
      </c>
      <c r="B1881">
        <v>997949.52796527895</v>
      </c>
      <c r="C1881">
        <v>-0.403082755820306</v>
      </c>
      <c r="D1881">
        <v>0.13869122161453601</v>
      </c>
      <c r="E1881">
        <v>-2.90633214653334</v>
      </c>
      <c r="F1881">
        <v>3.6569304175802599E-3</v>
      </c>
      <c r="G1881">
        <v>1.22097610686358E-2</v>
      </c>
    </row>
    <row r="1882" spans="1:7" x14ac:dyDescent="0.2">
      <c r="A1882" t="s">
        <v>1855</v>
      </c>
      <c r="B1882">
        <v>1289195.0517009101</v>
      </c>
      <c r="C1882">
        <v>-0.402021610578572</v>
      </c>
      <c r="D1882">
        <v>0.13818299024150299</v>
      </c>
      <c r="E1882">
        <v>-2.90934224158819</v>
      </c>
      <c r="F1882">
        <v>3.62190129373421E-3</v>
      </c>
      <c r="G1882">
        <v>1.21135634490537E-2</v>
      </c>
    </row>
    <row r="1883" spans="1:7" x14ac:dyDescent="0.2">
      <c r="A1883" t="s">
        <v>1856</v>
      </c>
      <c r="B1883">
        <v>9050331.5116935708</v>
      </c>
      <c r="C1883">
        <v>-0.40175321110869999</v>
      </c>
      <c r="D1883">
        <v>0.11730487594971099</v>
      </c>
      <c r="E1883">
        <v>-3.4248636968929902</v>
      </c>
      <c r="F1883">
        <v>6.15107934227777E-4</v>
      </c>
      <c r="G1883">
        <v>2.5702993611926E-3</v>
      </c>
    </row>
    <row r="1884" spans="1:7" x14ac:dyDescent="0.2">
      <c r="A1884" t="s">
        <v>1857</v>
      </c>
      <c r="B1884">
        <v>2837811.9642144502</v>
      </c>
      <c r="C1884">
        <v>-0.40174807448738697</v>
      </c>
      <c r="D1884">
        <v>0.12917848100215601</v>
      </c>
      <c r="E1884">
        <v>-3.1100232126176</v>
      </c>
      <c r="F1884">
        <v>1.8707264182648801E-3</v>
      </c>
      <c r="G1884">
        <v>6.8459451619841101E-3</v>
      </c>
    </row>
    <row r="1885" spans="1:7" x14ac:dyDescent="0.2">
      <c r="A1885" t="s">
        <v>1858</v>
      </c>
      <c r="B1885">
        <v>412295.758303874</v>
      </c>
      <c r="C1885">
        <v>-0.40068101111020599</v>
      </c>
      <c r="D1885">
        <v>0.16369285641336601</v>
      </c>
      <c r="E1885">
        <v>-2.4477611295289798</v>
      </c>
      <c r="F1885">
        <v>1.4374691993117099E-2</v>
      </c>
      <c r="G1885">
        <v>3.9711651629354701E-2</v>
      </c>
    </row>
    <row r="1886" spans="1:7" x14ac:dyDescent="0.2">
      <c r="A1886" t="s">
        <v>1859</v>
      </c>
      <c r="B1886">
        <v>784559.70826971205</v>
      </c>
      <c r="C1886">
        <v>-0.40039020171277701</v>
      </c>
      <c r="D1886">
        <v>0.141328684902472</v>
      </c>
      <c r="E1886">
        <v>-2.8330427187451699</v>
      </c>
      <c r="F1886">
        <v>4.6107223836160602E-3</v>
      </c>
      <c r="G1886">
        <v>1.49124122812756E-2</v>
      </c>
    </row>
    <row r="1887" spans="1:7" x14ac:dyDescent="0.2">
      <c r="A1887" t="s">
        <v>1860</v>
      </c>
      <c r="B1887">
        <v>1596192.4619380401</v>
      </c>
      <c r="C1887">
        <v>-0.40003641368118598</v>
      </c>
      <c r="D1887">
        <v>0.12742444189282801</v>
      </c>
      <c r="E1887">
        <v>-3.13940094803508</v>
      </c>
      <c r="F1887">
        <v>1.6929363718371001E-3</v>
      </c>
      <c r="G1887">
        <v>6.2744454281212702E-3</v>
      </c>
    </row>
    <row r="1888" spans="1:7" x14ac:dyDescent="0.2">
      <c r="A1888" t="s">
        <v>1861</v>
      </c>
      <c r="B1888">
        <v>1559296.0399045299</v>
      </c>
      <c r="C1888">
        <v>-0.39832031803652801</v>
      </c>
      <c r="D1888">
        <v>0.161290265777116</v>
      </c>
      <c r="E1888">
        <v>-2.46958684157021</v>
      </c>
      <c r="F1888">
        <v>1.35269181540002E-2</v>
      </c>
      <c r="G1888">
        <v>3.7674828814051202E-2</v>
      </c>
    </row>
    <row r="1889" spans="1:7" x14ac:dyDescent="0.2">
      <c r="A1889" t="s">
        <v>1862</v>
      </c>
      <c r="B1889">
        <v>1499026.0780847601</v>
      </c>
      <c r="C1889">
        <v>-0.39740367628426299</v>
      </c>
      <c r="D1889">
        <v>0.157325494620009</v>
      </c>
      <c r="E1889">
        <v>-2.5259966748817102</v>
      </c>
      <c r="F1889">
        <v>1.15370573205619E-2</v>
      </c>
      <c r="G1889">
        <v>3.2898583482154201E-2</v>
      </c>
    </row>
    <row r="1890" spans="1:7" x14ac:dyDescent="0.2">
      <c r="A1890" t="s">
        <v>1863</v>
      </c>
      <c r="B1890">
        <v>2998148.1315485998</v>
      </c>
      <c r="C1890">
        <v>-0.39619294266836202</v>
      </c>
      <c r="D1890">
        <v>0.13198837695962001</v>
      </c>
      <c r="E1890">
        <v>-3.0017259988701301</v>
      </c>
      <c r="F1890">
        <v>2.6845368802357701E-3</v>
      </c>
      <c r="G1890">
        <v>9.3420345409166196E-3</v>
      </c>
    </row>
    <row r="1891" spans="1:7" x14ac:dyDescent="0.2">
      <c r="A1891" t="s">
        <v>1864</v>
      </c>
      <c r="B1891">
        <v>921861.05734075699</v>
      </c>
      <c r="C1891">
        <v>-0.39611015876668898</v>
      </c>
      <c r="D1891">
        <v>0.14297010773396901</v>
      </c>
      <c r="E1891">
        <v>-2.7705802635593599</v>
      </c>
      <c r="F1891">
        <v>5.5956507189456797E-3</v>
      </c>
      <c r="G1891">
        <v>1.7641951029981499E-2</v>
      </c>
    </row>
    <row r="1892" spans="1:7" x14ac:dyDescent="0.2">
      <c r="A1892" t="s">
        <v>1865</v>
      </c>
      <c r="B1892">
        <v>549392.03243183705</v>
      </c>
      <c r="C1892">
        <v>-0.39610537991181799</v>
      </c>
      <c r="D1892">
        <v>0.13146220943710199</v>
      </c>
      <c r="E1892">
        <v>-3.0130741116239501</v>
      </c>
      <c r="F1892">
        <v>2.58615752303389E-3</v>
      </c>
      <c r="G1892">
        <v>9.0309985281807094E-3</v>
      </c>
    </row>
    <row r="1893" spans="1:7" x14ac:dyDescent="0.2">
      <c r="A1893" t="s">
        <v>1866</v>
      </c>
      <c r="B1893">
        <v>648652.07960559602</v>
      </c>
      <c r="C1893">
        <v>-0.39599455247269399</v>
      </c>
      <c r="D1893">
        <v>0.16789971744754101</v>
      </c>
      <c r="E1893">
        <v>-2.35851827800973</v>
      </c>
      <c r="F1893">
        <v>1.8348056193985701E-2</v>
      </c>
      <c r="G1893">
        <v>4.8905440381037897E-2</v>
      </c>
    </row>
    <row r="1894" spans="1:7" x14ac:dyDescent="0.2">
      <c r="A1894" t="s">
        <v>1867</v>
      </c>
      <c r="B1894">
        <v>1738696.8143032701</v>
      </c>
      <c r="C1894">
        <v>-0.39548135704988902</v>
      </c>
      <c r="D1894">
        <v>0.14165188459800601</v>
      </c>
      <c r="E1894">
        <v>-2.7919244291893901</v>
      </c>
      <c r="F1894">
        <v>5.2395591568170996E-3</v>
      </c>
      <c r="G1894">
        <v>1.6689011522612901E-2</v>
      </c>
    </row>
    <row r="1895" spans="1:7" x14ac:dyDescent="0.2">
      <c r="A1895" t="s">
        <v>1868</v>
      </c>
      <c r="B1895">
        <v>1480305.11818813</v>
      </c>
      <c r="C1895">
        <v>-0.39519198409181899</v>
      </c>
      <c r="D1895">
        <v>0.15284214021501299</v>
      </c>
      <c r="E1895">
        <v>-2.5856218941705298</v>
      </c>
      <c r="F1895">
        <v>9.7203495936619595E-3</v>
      </c>
      <c r="G1895">
        <v>2.8425353367915001E-2</v>
      </c>
    </row>
    <row r="1896" spans="1:7" x14ac:dyDescent="0.2">
      <c r="A1896" t="s">
        <v>1869</v>
      </c>
      <c r="B1896">
        <v>3035905.3879927299</v>
      </c>
      <c r="C1896">
        <v>-0.39436847325491903</v>
      </c>
      <c r="D1896">
        <v>0.116860820538639</v>
      </c>
      <c r="E1896">
        <v>-3.3746851291748698</v>
      </c>
      <c r="F1896">
        <v>7.39001915859244E-4</v>
      </c>
      <c r="G1896">
        <v>3.02135705347849E-3</v>
      </c>
    </row>
    <row r="1897" spans="1:7" x14ac:dyDescent="0.2">
      <c r="A1897" t="s">
        <v>1870</v>
      </c>
      <c r="B1897">
        <v>3681545.1122966898</v>
      </c>
      <c r="C1897">
        <v>-0.39378227755164502</v>
      </c>
      <c r="D1897">
        <v>0.144620518116307</v>
      </c>
      <c r="E1897">
        <v>-2.72286590229856</v>
      </c>
      <c r="F1897">
        <v>6.4718321380699004E-3</v>
      </c>
      <c r="G1897">
        <v>2.00293438917938E-2</v>
      </c>
    </row>
    <row r="1898" spans="1:7" x14ac:dyDescent="0.2">
      <c r="A1898" t="s">
        <v>1871</v>
      </c>
      <c r="B1898">
        <v>1222803.25546984</v>
      </c>
      <c r="C1898">
        <v>-0.39375990915739301</v>
      </c>
      <c r="D1898">
        <v>0.111046286330318</v>
      </c>
      <c r="E1898">
        <v>-3.5459079467648098</v>
      </c>
      <c r="F1898">
        <v>3.9126285896493902E-4</v>
      </c>
      <c r="G1898">
        <v>1.7219858449250699E-3</v>
      </c>
    </row>
    <row r="1899" spans="1:7" x14ac:dyDescent="0.2">
      <c r="A1899" t="s">
        <v>1353</v>
      </c>
      <c r="B1899">
        <v>618917.26144194498</v>
      </c>
      <c r="C1899">
        <v>-0.39308981428403</v>
      </c>
      <c r="D1899">
        <v>0.15232400482767799</v>
      </c>
      <c r="E1899">
        <v>-2.5806163298340801</v>
      </c>
      <c r="F1899">
        <v>9.86241219797542E-3</v>
      </c>
      <c r="G1899">
        <v>2.87868893192239E-2</v>
      </c>
    </row>
    <row r="1900" spans="1:7" x14ac:dyDescent="0.2">
      <c r="A1900" t="s">
        <v>1872</v>
      </c>
      <c r="B1900">
        <v>1155108.34136061</v>
      </c>
      <c r="C1900">
        <v>-0.39270973038129903</v>
      </c>
      <c r="D1900">
        <v>0.118922642708674</v>
      </c>
      <c r="E1900">
        <v>-3.3022284187151998</v>
      </c>
      <c r="F1900">
        <v>9.5919924055718299E-4</v>
      </c>
      <c r="G1900">
        <v>3.80527005292595E-3</v>
      </c>
    </row>
    <row r="1901" spans="1:7" x14ac:dyDescent="0.2">
      <c r="A1901" t="s">
        <v>1873</v>
      </c>
      <c r="B1901">
        <v>396230.49072168599</v>
      </c>
      <c r="C1901">
        <v>-0.39161285799363399</v>
      </c>
      <c r="D1901">
        <v>0.15782054157866601</v>
      </c>
      <c r="E1901">
        <v>-2.4813807763955298</v>
      </c>
      <c r="F1901">
        <v>1.30874483525445E-2</v>
      </c>
      <c r="G1901">
        <v>3.6660445282471699E-2</v>
      </c>
    </row>
    <row r="1902" spans="1:7" x14ac:dyDescent="0.2">
      <c r="A1902" t="s">
        <v>1874</v>
      </c>
      <c r="B1902">
        <v>1675434.51709339</v>
      </c>
      <c r="C1902">
        <v>-0.39150802810440599</v>
      </c>
      <c r="D1902">
        <v>0.128361677405611</v>
      </c>
      <c r="E1902">
        <v>-3.05003826700765</v>
      </c>
      <c r="F1902">
        <v>2.2881221026696502E-3</v>
      </c>
      <c r="G1902">
        <v>8.1333587068833403E-3</v>
      </c>
    </row>
    <row r="1903" spans="1:7" x14ac:dyDescent="0.2">
      <c r="A1903" t="s">
        <v>1875</v>
      </c>
      <c r="B1903">
        <v>1282228.1898456099</v>
      </c>
      <c r="C1903">
        <v>-0.39113313573131597</v>
      </c>
      <c r="D1903">
        <v>0.14310841234014601</v>
      </c>
      <c r="E1903">
        <v>-2.7331246943167402</v>
      </c>
      <c r="F1903">
        <v>6.2736576101154002E-3</v>
      </c>
      <c r="G1903">
        <v>1.94912109668255E-2</v>
      </c>
    </row>
    <row r="1904" spans="1:7" x14ac:dyDescent="0.2">
      <c r="A1904" t="s">
        <v>1876</v>
      </c>
      <c r="B1904">
        <v>7173119.3846733002</v>
      </c>
      <c r="C1904">
        <v>-0.39100130173762598</v>
      </c>
      <c r="D1904">
        <v>0.115835004166102</v>
      </c>
      <c r="E1904">
        <v>-3.3755021165877199</v>
      </c>
      <c r="F1904">
        <v>7.3681125306691104E-4</v>
      </c>
      <c r="G1904">
        <v>3.0142077626213598E-3</v>
      </c>
    </row>
    <row r="1905" spans="1:7" x14ac:dyDescent="0.2">
      <c r="A1905" t="s">
        <v>1877</v>
      </c>
      <c r="B1905">
        <v>1404274.7592064601</v>
      </c>
      <c r="C1905">
        <v>-0.39061341055128901</v>
      </c>
      <c r="D1905">
        <v>0.15154384941933</v>
      </c>
      <c r="E1905">
        <v>-2.5775603038196699</v>
      </c>
      <c r="F1905">
        <v>9.9500518230290803E-3</v>
      </c>
      <c r="G1905">
        <v>2.89914028656897E-2</v>
      </c>
    </row>
    <row r="1906" spans="1:7" x14ac:dyDescent="0.2">
      <c r="A1906" t="s">
        <v>1878</v>
      </c>
      <c r="B1906">
        <v>2510560.0514284</v>
      </c>
      <c r="C1906">
        <v>-0.39026545096994703</v>
      </c>
      <c r="D1906">
        <v>0.11970917499099</v>
      </c>
      <c r="E1906">
        <v>-3.2601131116250701</v>
      </c>
      <c r="F1906">
        <v>1.11367790259619E-3</v>
      </c>
      <c r="G1906">
        <v>4.3250150664890102E-3</v>
      </c>
    </row>
    <row r="1907" spans="1:7" x14ac:dyDescent="0.2">
      <c r="A1907" t="s">
        <v>1879</v>
      </c>
      <c r="B1907">
        <v>1058340.8581767799</v>
      </c>
      <c r="C1907">
        <v>-0.38908388212676498</v>
      </c>
      <c r="D1907">
        <v>0.12769838664337299</v>
      </c>
      <c r="E1907">
        <v>-3.0468973990514798</v>
      </c>
      <c r="F1907">
        <v>2.3121661739935401E-3</v>
      </c>
      <c r="G1907">
        <v>8.2102667136417298E-3</v>
      </c>
    </row>
    <row r="1908" spans="1:7" x14ac:dyDescent="0.2">
      <c r="A1908" t="s">
        <v>1880</v>
      </c>
      <c r="B1908">
        <v>10269968.944563299</v>
      </c>
      <c r="C1908">
        <v>-0.38892695750339301</v>
      </c>
      <c r="D1908">
        <v>0.121726979634592</v>
      </c>
      <c r="E1908">
        <v>-3.1950760519229</v>
      </c>
      <c r="F1908">
        <v>1.39793997731556E-3</v>
      </c>
      <c r="G1908">
        <v>5.3006681541859701E-3</v>
      </c>
    </row>
    <row r="1909" spans="1:7" x14ac:dyDescent="0.2">
      <c r="A1909" t="s">
        <v>1881</v>
      </c>
      <c r="B1909">
        <v>1587856.75560339</v>
      </c>
      <c r="C1909">
        <v>-0.38848927886162898</v>
      </c>
      <c r="D1909">
        <v>0.12434469771123401</v>
      </c>
      <c r="E1909">
        <v>-3.1242930821531298</v>
      </c>
      <c r="F1909">
        <v>1.78232829737868E-3</v>
      </c>
      <c r="G1909">
        <v>6.57004747241833E-3</v>
      </c>
    </row>
    <row r="1910" spans="1:7" x14ac:dyDescent="0.2">
      <c r="A1910" t="s">
        <v>1882</v>
      </c>
      <c r="B1910">
        <v>1912092.3888309901</v>
      </c>
      <c r="C1910">
        <v>-0.38831581870114101</v>
      </c>
      <c r="D1910">
        <v>0.11141091810129</v>
      </c>
      <c r="E1910">
        <v>-3.48543774092321</v>
      </c>
      <c r="F1910">
        <v>4.91332545535493E-4</v>
      </c>
      <c r="G1910">
        <v>2.1040139995474401E-3</v>
      </c>
    </row>
    <row r="1911" spans="1:7" x14ac:dyDescent="0.2">
      <c r="A1911" t="s">
        <v>1883</v>
      </c>
      <c r="B1911">
        <v>1001442.39569584</v>
      </c>
      <c r="C1911">
        <v>-0.38812251071595499</v>
      </c>
      <c r="D1911">
        <v>0.13146932121779301</v>
      </c>
      <c r="E1911">
        <v>-2.9521907249599901</v>
      </c>
      <c r="F1911">
        <v>3.1552797412217602E-3</v>
      </c>
      <c r="G1911">
        <v>1.07426011958372E-2</v>
      </c>
    </row>
    <row r="1912" spans="1:7" x14ac:dyDescent="0.2">
      <c r="A1912" t="s">
        <v>1884</v>
      </c>
      <c r="B1912">
        <v>1586146.29416634</v>
      </c>
      <c r="C1912">
        <v>-0.38807151018427499</v>
      </c>
      <c r="D1912">
        <v>0.13240002534898501</v>
      </c>
      <c r="E1912">
        <v>-2.9310531411257701</v>
      </c>
      <c r="F1912">
        <v>3.3781498825360399E-3</v>
      </c>
      <c r="G1912">
        <v>1.1387688148272099E-2</v>
      </c>
    </row>
    <row r="1913" spans="1:7" x14ac:dyDescent="0.2">
      <c r="A1913" t="s">
        <v>1885</v>
      </c>
      <c r="B1913">
        <v>3332730.3800434801</v>
      </c>
      <c r="C1913">
        <v>-0.38729416147516299</v>
      </c>
      <c r="D1913">
        <v>0.12845264771116099</v>
      </c>
      <c r="E1913">
        <v>-3.0150734015699898</v>
      </c>
      <c r="F1913">
        <v>2.5691707147714599E-3</v>
      </c>
      <c r="G1913">
        <v>8.9849040567918197E-3</v>
      </c>
    </row>
    <row r="1914" spans="1:7" x14ac:dyDescent="0.2">
      <c r="A1914" t="s">
        <v>1886</v>
      </c>
      <c r="B1914">
        <v>979758.59627625602</v>
      </c>
      <c r="C1914">
        <v>-0.38715252766445701</v>
      </c>
      <c r="D1914">
        <v>0.14850769514933401</v>
      </c>
      <c r="E1914">
        <v>-2.6069526382127899</v>
      </c>
      <c r="F1914">
        <v>9.1351994994122599E-3</v>
      </c>
      <c r="G1914">
        <v>2.6904553222302698E-2</v>
      </c>
    </row>
    <row r="1915" spans="1:7" x14ac:dyDescent="0.2">
      <c r="A1915" t="s">
        <v>1887</v>
      </c>
      <c r="B1915">
        <v>589755.65040114196</v>
      </c>
      <c r="C1915">
        <v>-0.38601475722484702</v>
      </c>
      <c r="D1915">
        <v>0.15420601833050801</v>
      </c>
      <c r="E1915">
        <v>-2.50324054407205</v>
      </c>
      <c r="F1915">
        <v>1.23061873157358E-2</v>
      </c>
      <c r="G1915">
        <v>3.4764724274921298E-2</v>
      </c>
    </row>
    <row r="1916" spans="1:7" x14ac:dyDescent="0.2">
      <c r="A1916" t="s">
        <v>1888</v>
      </c>
      <c r="B1916">
        <v>777945.50785636797</v>
      </c>
      <c r="C1916">
        <v>-0.385268522121543</v>
      </c>
      <c r="D1916">
        <v>0.12053626379724899</v>
      </c>
      <c r="E1916">
        <v>-3.19628724156901</v>
      </c>
      <c r="F1916">
        <v>1.3920845033112E-3</v>
      </c>
      <c r="G1916">
        <v>5.2828716028551501E-3</v>
      </c>
    </row>
    <row r="1917" spans="1:7" x14ac:dyDescent="0.2">
      <c r="A1917" t="s">
        <v>1889</v>
      </c>
      <c r="B1917">
        <v>3456024.9443526301</v>
      </c>
      <c r="C1917">
        <v>-0.38449151761418199</v>
      </c>
      <c r="D1917">
        <v>0.125776723590245</v>
      </c>
      <c r="E1917">
        <v>-3.0569369803810198</v>
      </c>
      <c r="F1917">
        <v>2.23611282991149E-3</v>
      </c>
      <c r="G1917">
        <v>7.9716123697052398E-3</v>
      </c>
    </row>
    <row r="1918" spans="1:7" x14ac:dyDescent="0.2">
      <c r="A1918" t="s">
        <v>1890</v>
      </c>
      <c r="B1918">
        <v>11153646.2477718</v>
      </c>
      <c r="C1918">
        <v>-0.38425079092305098</v>
      </c>
      <c r="D1918">
        <v>0.123066977705575</v>
      </c>
      <c r="E1918">
        <v>-3.12228997645762</v>
      </c>
      <c r="F1918">
        <v>1.7945009180858401E-3</v>
      </c>
      <c r="G1918">
        <v>6.5988670859457397E-3</v>
      </c>
    </row>
    <row r="1919" spans="1:7" x14ac:dyDescent="0.2">
      <c r="A1919" t="s">
        <v>1891</v>
      </c>
      <c r="B1919">
        <v>11417224.655578399</v>
      </c>
      <c r="C1919">
        <v>-0.38409367492966301</v>
      </c>
      <c r="D1919">
        <v>0.11779966329498399</v>
      </c>
      <c r="E1919">
        <v>-3.2605668317391299</v>
      </c>
      <c r="F1919">
        <v>1.1118976043869599E-3</v>
      </c>
      <c r="G1919">
        <v>4.3217929399355101E-3</v>
      </c>
    </row>
    <row r="1920" spans="1:7" x14ac:dyDescent="0.2">
      <c r="A1920" t="s">
        <v>1892</v>
      </c>
      <c r="B1920">
        <v>1200520.98809488</v>
      </c>
      <c r="C1920">
        <v>-0.38380142963483599</v>
      </c>
      <c r="D1920">
        <v>0.119937031523803</v>
      </c>
      <c r="E1920">
        <v>-3.20002441913585</v>
      </c>
      <c r="F1920">
        <v>1.3741594456334401E-3</v>
      </c>
      <c r="G1920">
        <v>5.2221121981037904E-3</v>
      </c>
    </row>
    <row r="1921" spans="1:7" x14ac:dyDescent="0.2">
      <c r="A1921" t="s">
        <v>1893</v>
      </c>
      <c r="B1921">
        <v>710216.52796171303</v>
      </c>
      <c r="C1921">
        <v>-0.38369752727331302</v>
      </c>
      <c r="D1921">
        <v>0.15250870600180999</v>
      </c>
      <c r="E1921">
        <v>-2.5159057297932899</v>
      </c>
      <c r="F1921">
        <v>1.1872693461954501E-2</v>
      </c>
      <c r="G1921">
        <v>3.3679631058152498E-2</v>
      </c>
    </row>
    <row r="1922" spans="1:7" x14ac:dyDescent="0.2">
      <c r="A1922" t="s">
        <v>1894</v>
      </c>
      <c r="B1922">
        <v>1793484.5878115201</v>
      </c>
      <c r="C1922">
        <v>-0.38361997121972402</v>
      </c>
      <c r="D1922">
        <v>0.13312588784906201</v>
      </c>
      <c r="E1922">
        <v>-2.88163314752628</v>
      </c>
      <c r="F1922">
        <v>3.9562004586401701E-3</v>
      </c>
      <c r="G1922">
        <v>1.30555572357593E-2</v>
      </c>
    </row>
    <row r="1923" spans="1:7" x14ac:dyDescent="0.2">
      <c r="A1923" t="s">
        <v>1895</v>
      </c>
      <c r="B1923">
        <v>623991.92427328695</v>
      </c>
      <c r="C1923">
        <v>-0.38313269953275197</v>
      </c>
      <c r="D1923">
        <v>0.142931101594029</v>
      </c>
      <c r="E1923">
        <v>-2.6805411506655399</v>
      </c>
      <c r="F1923">
        <v>7.35032264624588E-3</v>
      </c>
      <c r="G1923">
        <v>2.2282963007812299E-2</v>
      </c>
    </row>
    <row r="1924" spans="1:7" x14ac:dyDescent="0.2">
      <c r="A1924" t="s">
        <v>1896</v>
      </c>
      <c r="B1924">
        <v>4540793.9504175195</v>
      </c>
      <c r="C1924">
        <v>-0.38276500029541599</v>
      </c>
      <c r="D1924">
        <v>0.106135607875064</v>
      </c>
      <c r="E1924">
        <v>-3.60637686030858</v>
      </c>
      <c r="F1924">
        <v>3.1050210182459302E-4</v>
      </c>
      <c r="G1924">
        <v>1.3981307912795001E-3</v>
      </c>
    </row>
    <row r="1925" spans="1:7" x14ac:dyDescent="0.2">
      <c r="A1925" t="s">
        <v>1897</v>
      </c>
      <c r="B1925">
        <v>2622391.9822750799</v>
      </c>
      <c r="C1925">
        <v>-0.38186879272346103</v>
      </c>
      <c r="D1925">
        <v>0.12927954812960901</v>
      </c>
      <c r="E1925">
        <v>-2.9538221493520398</v>
      </c>
      <c r="F1925">
        <v>3.1386483031015599E-3</v>
      </c>
      <c r="G1925">
        <v>1.06966577226392E-2</v>
      </c>
    </row>
    <row r="1926" spans="1:7" x14ac:dyDescent="0.2">
      <c r="A1926" t="s">
        <v>1898</v>
      </c>
      <c r="B1926">
        <v>3628664.5955840801</v>
      </c>
      <c r="C1926">
        <v>-0.38101199497474098</v>
      </c>
      <c r="D1926">
        <v>0.117191320374609</v>
      </c>
      <c r="E1926">
        <v>-3.2511963663931298</v>
      </c>
      <c r="F1926">
        <v>1.14920454242811E-3</v>
      </c>
      <c r="G1926">
        <v>4.4427439779413103E-3</v>
      </c>
    </row>
    <row r="1927" spans="1:7" x14ac:dyDescent="0.2">
      <c r="A1927" t="s">
        <v>1899</v>
      </c>
      <c r="B1927">
        <v>2086714.7047895</v>
      </c>
      <c r="C1927">
        <v>-0.38057283144373799</v>
      </c>
      <c r="D1927">
        <v>0.140778567460211</v>
      </c>
      <c r="E1927">
        <v>-2.7033435437628102</v>
      </c>
      <c r="F1927">
        <v>6.8645756336627398E-3</v>
      </c>
      <c r="G1927">
        <v>2.1034811742872601E-2</v>
      </c>
    </row>
    <row r="1928" spans="1:7" x14ac:dyDescent="0.2">
      <c r="A1928" t="s">
        <v>1900</v>
      </c>
      <c r="B1928">
        <v>1463530.9299707301</v>
      </c>
      <c r="C1928">
        <v>-0.38028899904632602</v>
      </c>
      <c r="D1928">
        <v>0.127751676431335</v>
      </c>
      <c r="E1928">
        <v>-2.9767828467654298</v>
      </c>
      <c r="F1928">
        <v>2.9129025016516701E-3</v>
      </c>
      <c r="G1928">
        <v>1.0009845608472401E-2</v>
      </c>
    </row>
    <row r="1929" spans="1:7" x14ac:dyDescent="0.2">
      <c r="A1929" t="s">
        <v>1901</v>
      </c>
      <c r="B1929">
        <v>4192844.1243797299</v>
      </c>
      <c r="C1929">
        <v>-0.37759160829598798</v>
      </c>
      <c r="D1929">
        <v>0.116535123761627</v>
      </c>
      <c r="E1929">
        <v>-3.2401528063620799</v>
      </c>
      <c r="F1929">
        <v>1.1946565991235E-3</v>
      </c>
      <c r="G1929">
        <v>4.5989052654376097E-3</v>
      </c>
    </row>
    <row r="1930" spans="1:7" x14ac:dyDescent="0.2">
      <c r="A1930" t="s">
        <v>1902</v>
      </c>
      <c r="B1930">
        <v>7397409.8596698204</v>
      </c>
      <c r="C1930">
        <v>-0.37736770716519102</v>
      </c>
      <c r="D1930">
        <v>0.117599531054633</v>
      </c>
      <c r="E1930">
        <v>-3.20892187052922</v>
      </c>
      <c r="F1930">
        <v>1.3323369107475899E-3</v>
      </c>
      <c r="G1930">
        <v>5.0844272875451403E-3</v>
      </c>
    </row>
    <row r="1931" spans="1:7" x14ac:dyDescent="0.2">
      <c r="A1931" t="s">
        <v>1903</v>
      </c>
      <c r="B1931">
        <v>1739530.50426355</v>
      </c>
      <c r="C1931">
        <v>-0.37728302853621598</v>
      </c>
      <c r="D1931">
        <v>0.12624840827627001</v>
      </c>
      <c r="E1931">
        <v>-2.98841810116611</v>
      </c>
      <c r="F1931">
        <v>2.80425645360301E-3</v>
      </c>
      <c r="G1931">
        <v>9.6779488286162594E-3</v>
      </c>
    </row>
    <row r="1932" spans="1:7" x14ac:dyDescent="0.2">
      <c r="A1932" t="s">
        <v>1904</v>
      </c>
      <c r="B1932">
        <v>634661.50179592997</v>
      </c>
      <c r="C1932">
        <v>-0.37710704729998101</v>
      </c>
      <c r="D1932">
        <v>0.15667545808851999</v>
      </c>
      <c r="E1932">
        <v>-2.4069311933137501</v>
      </c>
      <c r="F1932">
        <v>1.6087200485801801E-2</v>
      </c>
      <c r="G1932">
        <v>4.37108815606186E-2</v>
      </c>
    </row>
    <row r="1933" spans="1:7" x14ac:dyDescent="0.2">
      <c r="A1933" t="s">
        <v>1905</v>
      </c>
      <c r="B1933">
        <v>979442.15766511206</v>
      </c>
      <c r="C1933">
        <v>-0.37689605155417399</v>
      </c>
      <c r="D1933">
        <v>0.128905784340965</v>
      </c>
      <c r="E1933">
        <v>-2.9238102345916301</v>
      </c>
      <c r="F1933">
        <v>3.4577547237182099E-3</v>
      </c>
      <c r="G1933">
        <v>1.1615841546007999E-2</v>
      </c>
    </row>
    <row r="1934" spans="1:7" x14ac:dyDescent="0.2">
      <c r="A1934" t="s">
        <v>1906</v>
      </c>
      <c r="B1934">
        <v>742261.08685429499</v>
      </c>
      <c r="C1934">
        <v>-0.37645346924572298</v>
      </c>
      <c r="D1934">
        <v>0.14714982270614901</v>
      </c>
      <c r="E1934">
        <v>-2.5583005288255301</v>
      </c>
      <c r="F1934">
        <v>1.0518514579497699E-2</v>
      </c>
      <c r="G1934">
        <v>3.0407380320001801E-2</v>
      </c>
    </row>
    <row r="1935" spans="1:7" x14ac:dyDescent="0.2">
      <c r="A1935" t="s">
        <v>1907</v>
      </c>
      <c r="B1935">
        <v>1023562.54820858</v>
      </c>
      <c r="C1935">
        <v>-0.37595497682407802</v>
      </c>
      <c r="D1935">
        <v>0.15805007961332801</v>
      </c>
      <c r="E1935">
        <v>-2.3787079243734399</v>
      </c>
      <c r="F1935">
        <v>1.73734357261499E-2</v>
      </c>
      <c r="G1935">
        <v>4.6700096544926802E-2</v>
      </c>
    </row>
    <row r="1936" spans="1:7" x14ac:dyDescent="0.2">
      <c r="A1936" t="s">
        <v>1908</v>
      </c>
      <c r="B1936">
        <v>1994464.7406956099</v>
      </c>
      <c r="C1936">
        <v>-0.37563952609793999</v>
      </c>
      <c r="D1936">
        <v>0.12533288741790599</v>
      </c>
      <c r="E1936">
        <v>-2.9971345417537401</v>
      </c>
      <c r="F1936">
        <v>2.72530406266377E-3</v>
      </c>
      <c r="G1936">
        <v>9.4485058745986603E-3</v>
      </c>
    </row>
    <row r="1937" spans="1:7" x14ac:dyDescent="0.2">
      <c r="A1937" t="s">
        <v>1909</v>
      </c>
      <c r="B1937">
        <v>2129022.6686137998</v>
      </c>
      <c r="C1937">
        <v>-0.37472788003770202</v>
      </c>
      <c r="D1937">
        <v>0.109148061609779</v>
      </c>
      <c r="E1937">
        <v>-3.4332069164673999</v>
      </c>
      <c r="F1937">
        <v>5.9648669647576901E-4</v>
      </c>
      <c r="G1937">
        <v>2.5039957073662699E-3</v>
      </c>
    </row>
    <row r="1938" spans="1:7" x14ac:dyDescent="0.2">
      <c r="A1938" t="s">
        <v>1910</v>
      </c>
      <c r="B1938">
        <v>9423984.0177880898</v>
      </c>
      <c r="C1938">
        <v>-0.37438775760597698</v>
      </c>
      <c r="D1938">
        <v>0.10241717859984099</v>
      </c>
      <c r="E1938">
        <v>-3.6555171966684101</v>
      </c>
      <c r="F1938">
        <v>2.5666400159698397E-4</v>
      </c>
      <c r="G1938">
        <v>1.18424909261883E-3</v>
      </c>
    </row>
    <row r="1939" spans="1:7" x14ac:dyDescent="0.2">
      <c r="A1939" t="s">
        <v>1911</v>
      </c>
      <c r="B1939">
        <v>875364.30190609605</v>
      </c>
      <c r="C1939">
        <v>-0.37431696245767598</v>
      </c>
      <c r="D1939">
        <v>0.14645693427693399</v>
      </c>
      <c r="E1939">
        <v>-2.5558159079711702</v>
      </c>
      <c r="F1939">
        <v>1.05939149402146E-2</v>
      </c>
      <c r="G1939">
        <v>3.0579980078219399E-2</v>
      </c>
    </row>
    <row r="1940" spans="1:7" x14ac:dyDescent="0.2">
      <c r="A1940" t="s">
        <v>1912</v>
      </c>
      <c r="B1940">
        <v>2569407.54982907</v>
      </c>
      <c r="C1940">
        <v>-0.37398467753250503</v>
      </c>
      <c r="D1940">
        <v>0.12676591752966701</v>
      </c>
      <c r="E1940">
        <v>-2.9501989558430202</v>
      </c>
      <c r="F1940">
        <v>3.17569357821723E-3</v>
      </c>
      <c r="G1940">
        <v>1.07989305334544E-2</v>
      </c>
    </row>
    <row r="1941" spans="1:7" x14ac:dyDescent="0.2">
      <c r="A1941" t="s">
        <v>1913</v>
      </c>
      <c r="B1941">
        <v>5266821.9551461302</v>
      </c>
      <c r="C1941">
        <v>-0.37276302404290002</v>
      </c>
      <c r="D1941">
        <v>0.11917848003494</v>
      </c>
      <c r="E1941">
        <v>-3.12777125479042</v>
      </c>
      <c r="F1941">
        <v>1.7613720492788401E-3</v>
      </c>
      <c r="G1941">
        <v>6.4963097296144101E-3</v>
      </c>
    </row>
    <row r="1942" spans="1:7" x14ac:dyDescent="0.2">
      <c r="A1942" t="s">
        <v>1914</v>
      </c>
      <c r="B1942">
        <v>1668060.60523149</v>
      </c>
      <c r="C1942">
        <v>-0.37271927594363302</v>
      </c>
      <c r="D1942">
        <v>0.13989449682814101</v>
      </c>
      <c r="E1942">
        <v>-2.6642883343832802</v>
      </c>
      <c r="F1942">
        <v>7.7151402267059402E-3</v>
      </c>
      <c r="G1942">
        <v>2.3269968498903601E-2</v>
      </c>
    </row>
    <row r="1943" spans="1:7" x14ac:dyDescent="0.2">
      <c r="A1943" t="s">
        <v>1915</v>
      </c>
      <c r="B1943">
        <v>1408038.83135228</v>
      </c>
      <c r="C1943">
        <v>-0.3726678828601</v>
      </c>
      <c r="D1943">
        <v>0.108808399299645</v>
      </c>
      <c r="E1943">
        <v>-3.4249918688153702</v>
      </c>
      <c r="F1943">
        <v>6.1481782100183003E-4</v>
      </c>
      <c r="G1943">
        <v>2.5702993611926E-3</v>
      </c>
    </row>
    <row r="1944" spans="1:7" x14ac:dyDescent="0.2">
      <c r="A1944" t="s">
        <v>1916</v>
      </c>
      <c r="B1944">
        <v>717955.490385346</v>
      </c>
      <c r="C1944">
        <v>-0.37169189634689298</v>
      </c>
      <c r="D1944">
        <v>0.131532483885449</v>
      </c>
      <c r="E1944">
        <v>-2.82585628558948</v>
      </c>
      <c r="F1944">
        <v>4.7154415041922703E-3</v>
      </c>
      <c r="G1944">
        <v>1.5204233256661599E-2</v>
      </c>
    </row>
    <row r="1945" spans="1:7" x14ac:dyDescent="0.2">
      <c r="A1945" t="s">
        <v>1917</v>
      </c>
      <c r="B1945">
        <v>2701879.8686412899</v>
      </c>
      <c r="C1945">
        <v>-0.37058691082346901</v>
      </c>
      <c r="D1945">
        <v>0.11908837319103401</v>
      </c>
      <c r="E1945">
        <v>-3.11186475130528</v>
      </c>
      <c r="F1945">
        <v>1.8590965063961799E-3</v>
      </c>
      <c r="G1945">
        <v>6.8070381881174596E-3</v>
      </c>
    </row>
    <row r="1946" spans="1:7" x14ac:dyDescent="0.2">
      <c r="A1946" t="s">
        <v>1918</v>
      </c>
      <c r="B1946">
        <v>4021488.9008439202</v>
      </c>
      <c r="C1946">
        <v>-0.37057607349692101</v>
      </c>
      <c r="D1946">
        <v>0.13518162047544899</v>
      </c>
      <c r="E1946">
        <v>-2.7413199530643602</v>
      </c>
      <c r="F1946">
        <v>6.1192887621177097E-3</v>
      </c>
      <c r="G1946">
        <v>1.9072435883574799E-2</v>
      </c>
    </row>
    <row r="1947" spans="1:7" x14ac:dyDescent="0.2">
      <c r="A1947" t="s">
        <v>1919</v>
      </c>
      <c r="B1947">
        <v>2076076.3694496499</v>
      </c>
      <c r="C1947">
        <v>-0.36990294442069799</v>
      </c>
      <c r="D1947">
        <v>0.108703958229887</v>
      </c>
      <c r="E1947">
        <v>-3.4028470576796099</v>
      </c>
      <c r="F1947">
        <v>6.6687599271323999E-4</v>
      </c>
      <c r="G1947">
        <v>2.7528818597505702E-3</v>
      </c>
    </row>
    <row r="1948" spans="1:7" x14ac:dyDescent="0.2">
      <c r="A1948" t="s">
        <v>1920</v>
      </c>
      <c r="B1948">
        <v>1659707.30102527</v>
      </c>
      <c r="C1948">
        <v>-0.36973336261606199</v>
      </c>
      <c r="D1948">
        <v>0.149383363094441</v>
      </c>
      <c r="E1948">
        <v>-2.4750638555534099</v>
      </c>
      <c r="F1948">
        <v>1.3321235583464999E-2</v>
      </c>
      <c r="G1948">
        <v>3.7193107906423502E-2</v>
      </c>
    </row>
    <row r="1949" spans="1:7" x14ac:dyDescent="0.2">
      <c r="A1949" t="s">
        <v>1921</v>
      </c>
      <c r="B1949">
        <v>1983951.8076528099</v>
      </c>
      <c r="C1949">
        <v>-0.36970136819083099</v>
      </c>
      <c r="D1949">
        <v>0.119638568318768</v>
      </c>
      <c r="E1949">
        <v>-3.0901520587056002</v>
      </c>
      <c r="F1949">
        <v>2.0005404678776302E-3</v>
      </c>
      <c r="G1949">
        <v>7.2413406160782802E-3</v>
      </c>
    </row>
    <row r="1950" spans="1:7" x14ac:dyDescent="0.2">
      <c r="A1950" t="s">
        <v>1922</v>
      </c>
      <c r="B1950">
        <v>1715474.6287851301</v>
      </c>
      <c r="C1950">
        <v>-0.368320583232432</v>
      </c>
      <c r="D1950">
        <v>0.124354638223225</v>
      </c>
      <c r="E1950">
        <v>-2.9618564172192099</v>
      </c>
      <c r="F1950">
        <v>3.05790346535005E-3</v>
      </c>
      <c r="G1950">
        <v>1.0460683562555599E-2</v>
      </c>
    </row>
    <row r="1951" spans="1:7" x14ac:dyDescent="0.2">
      <c r="A1951" t="s">
        <v>1923</v>
      </c>
      <c r="B1951">
        <v>1459591.1471420501</v>
      </c>
      <c r="C1951">
        <v>-0.36796474505536397</v>
      </c>
      <c r="D1951">
        <v>0.11222878825</v>
      </c>
      <c r="E1951">
        <v>-3.2787019337292298</v>
      </c>
      <c r="F1951">
        <v>1.0428572201735199E-3</v>
      </c>
      <c r="G1951">
        <v>4.0825285952774404E-3</v>
      </c>
    </row>
    <row r="1952" spans="1:7" x14ac:dyDescent="0.2">
      <c r="A1952" t="s">
        <v>1924</v>
      </c>
      <c r="B1952">
        <v>740349.07334545895</v>
      </c>
      <c r="C1952">
        <v>-0.36773554096537803</v>
      </c>
      <c r="D1952">
        <v>0.14709362333616199</v>
      </c>
      <c r="E1952">
        <v>-2.5000100794646301</v>
      </c>
      <c r="F1952">
        <v>1.2418977304234601E-2</v>
      </c>
      <c r="G1952">
        <v>3.5032560796785003E-2</v>
      </c>
    </row>
    <row r="1953" spans="1:7" x14ac:dyDescent="0.2">
      <c r="A1953" t="s">
        <v>1925</v>
      </c>
      <c r="B1953">
        <v>913347.63426043303</v>
      </c>
      <c r="C1953">
        <v>-0.36756613591714199</v>
      </c>
      <c r="D1953">
        <v>0.14179353478023299</v>
      </c>
      <c r="E1953">
        <v>-2.5922630145784602</v>
      </c>
      <c r="F1953">
        <v>9.5346846677936397E-3</v>
      </c>
      <c r="G1953">
        <v>2.7942321483463099E-2</v>
      </c>
    </row>
    <row r="1954" spans="1:7" x14ac:dyDescent="0.2">
      <c r="A1954" t="s">
        <v>1926</v>
      </c>
      <c r="B1954">
        <v>1948985.98930297</v>
      </c>
      <c r="C1954">
        <v>-0.36746278157677698</v>
      </c>
      <c r="D1954">
        <v>0.109231887785145</v>
      </c>
      <c r="E1954">
        <v>-3.3640614387216501</v>
      </c>
      <c r="F1954">
        <v>7.6804443410659199E-4</v>
      </c>
      <c r="G1954">
        <v>3.1251068128818099E-3</v>
      </c>
    </row>
    <row r="1955" spans="1:7" x14ac:dyDescent="0.2">
      <c r="A1955" t="s">
        <v>1927</v>
      </c>
      <c r="B1955">
        <v>10337317.961758999</v>
      </c>
      <c r="C1955">
        <v>-0.367025221418953</v>
      </c>
      <c r="D1955">
        <v>0.107023185925523</v>
      </c>
      <c r="E1955">
        <v>-3.42939913669142</v>
      </c>
      <c r="F1955">
        <v>6.0491922346330698E-4</v>
      </c>
      <c r="G1955">
        <v>2.5347137600049302E-3</v>
      </c>
    </row>
    <row r="1956" spans="1:7" x14ac:dyDescent="0.2">
      <c r="A1956" t="s">
        <v>1928</v>
      </c>
      <c r="B1956">
        <v>523424.55593633198</v>
      </c>
      <c r="C1956">
        <v>-0.366691623752258</v>
      </c>
      <c r="D1956">
        <v>0.135192680664843</v>
      </c>
      <c r="E1956">
        <v>-2.7123629914649401</v>
      </c>
      <c r="F1956">
        <v>6.6805391841675502E-3</v>
      </c>
      <c r="G1956">
        <v>2.0540097820753202E-2</v>
      </c>
    </row>
    <row r="1957" spans="1:7" x14ac:dyDescent="0.2">
      <c r="A1957" t="s">
        <v>1929</v>
      </c>
      <c r="B1957">
        <v>6229293.4493193403</v>
      </c>
      <c r="C1957">
        <v>-0.36640672726551499</v>
      </c>
      <c r="D1957">
        <v>0.12500379198525999</v>
      </c>
      <c r="E1957">
        <v>-2.9311648986513901</v>
      </c>
      <c r="F1957">
        <v>3.3769347657618301E-3</v>
      </c>
      <c r="G1957">
        <v>1.13864062472746E-2</v>
      </c>
    </row>
    <row r="1958" spans="1:7" x14ac:dyDescent="0.2">
      <c r="A1958" t="s">
        <v>1930</v>
      </c>
      <c r="B1958">
        <v>3410183.9284756901</v>
      </c>
      <c r="C1958">
        <v>-0.36587696845377699</v>
      </c>
      <c r="D1958">
        <v>0.13700398728074001</v>
      </c>
      <c r="E1958">
        <v>-2.67055708170043</v>
      </c>
      <c r="F1958">
        <v>7.5725494919516604E-3</v>
      </c>
      <c r="G1958">
        <v>2.28753050987218E-2</v>
      </c>
    </row>
    <row r="1959" spans="1:7" x14ac:dyDescent="0.2">
      <c r="A1959" t="s">
        <v>1931</v>
      </c>
      <c r="B1959">
        <v>8550592.5982026402</v>
      </c>
      <c r="C1959">
        <v>-0.36570816632508302</v>
      </c>
      <c r="D1959">
        <v>0.11100511459847801</v>
      </c>
      <c r="E1959">
        <v>-3.29451636213253</v>
      </c>
      <c r="F1959">
        <v>9.8591204692901496E-4</v>
      </c>
      <c r="G1959">
        <v>3.8953807671103201E-3</v>
      </c>
    </row>
    <row r="1960" spans="1:7" x14ac:dyDescent="0.2">
      <c r="A1960" t="s">
        <v>1932</v>
      </c>
      <c r="B1960">
        <v>3034550.35404209</v>
      </c>
      <c r="C1960">
        <v>-0.36545835589444098</v>
      </c>
      <c r="D1960">
        <v>0.134649429328559</v>
      </c>
      <c r="E1960">
        <v>-2.7141470834063699</v>
      </c>
      <c r="F1960">
        <v>6.6446657189963903E-3</v>
      </c>
      <c r="G1960">
        <v>2.0470244927600901E-2</v>
      </c>
    </row>
    <row r="1961" spans="1:7" x14ac:dyDescent="0.2">
      <c r="A1961" t="s">
        <v>1933</v>
      </c>
      <c r="B1961">
        <v>5568488.6386272199</v>
      </c>
      <c r="C1961">
        <v>-0.36511360253340402</v>
      </c>
      <c r="D1961">
        <v>0.118079346461617</v>
      </c>
      <c r="E1961">
        <v>-3.0921038562157799</v>
      </c>
      <c r="F1961">
        <v>1.9874330278811E-3</v>
      </c>
      <c r="G1961">
        <v>7.2015406661185798E-3</v>
      </c>
    </row>
    <row r="1962" spans="1:7" x14ac:dyDescent="0.2">
      <c r="A1962" t="s">
        <v>1934</v>
      </c>
      <c r="B1962">
        <v>1831853.9692796899</v>
      </c>
      <c r="C1962">
        <v>-0.36501957760665998</v>
      </c>
      <c r="D1962">
        <v>0.127795335856564</v>
      </c>
      <c r="E1962">
        <v>-2.8562824704052798</v>
      </c>
      <c r="F1962">
        <v>4.2863360730898198E-3</v>
      </c>
      <c r="G1962">
        <v>1.39759353815138E-2</v>
      </c>
    </row>
    <row r="1963" spans="1:7" x14ac:dyDescent="0.2">
      <c r="A1963" t="s">
        <v>1935</v>
      </c>
      <c r="B1963">
        <v>1327803.65341754</v>
      </c>
      <c r="C1963">
        <v>-0.36473692258417001</v>
      </c>
      <c r="D1963">
        <v>0.13306607824332001</v>
      </c>
      <c r="E1963">
        <v>-2.7410210581033598</v>
      </c>
      <c r="F1963">
        <v>6.1248581937726702E-3</v>
      </c>
      <c r="G1963">
        <v>1.90854331516714E-2</v>
      </c>
    </row>
    <row r="1964" spans="1:7" x14ac:dyDescent="0.2">
      <c r="A1964" t="s">
        <v>1936</v>
      </c>
      <c r="B1964">
        <v>1059045.0020874999</v>
      </c>
      <c r="C1964">
        <v>-0.36428111470691499</v>
      </c>
      <c r="D1964">
        <v>0.14931540547257299</v>
      </c>
      <c r="E1964">
        <v>-2.4396753540198302</v>
      </c>
      <c r="F1964">
        <v>1.4700466177510901E-2</v>
      </c>
      <c r="G1964">
        <v>4.0496800281775498E-2</v>
      </c>
    </row>
    <row r="1965" spans="1:7" x14ac:dyDescent="0.2">
      <c r="A1965" t="s">
        <v>1937</v>
      </c>
      <c r="B1965">
        <v>2004005.20352276</v>
      </c>
      <c r="C1965">
        <v>-0.36347703987746899</v>
      </c>
      <c r="D1965">
        <v>0.12335632838772401</v>
      </c>
      <c r="E1965">
        <v>-2.94656175834786</v>
      </c>
      <c r="F1965">
        <v>3.2132824584421302E-3</v>
      </c>
      <c r="G1965">
        <v>1.0910121844832499E-2</v>
      </c>
    </row>
    <row r="1966" spans="1:7" x14ac:dyDescent="0.2">
      <c r="A1966" t="s">
        <v>1938</v>
      </c>
      <c r="B1966">
        <v>3193781.2459034598</v>
      </c>
      <c r="C1966">
        <v>-0.36328661377416399</v>
      </c>
      <c r="D1966">
        <v>0.13522973392680901</v>
      </c>
      <c r="E1966">
        <v>-2.6864403502471399</v>
      </c>
      <c r="F1966">
        <v>7.2217841692027301E-3</v>
      </c>
      <c r="G1966">
        <v>2.1946950597984901E-2</v>
      </c>
    </row>
    <row r="1967" spans="1:7" x14ac:dyDescent="0.2">
      <c r="A1967" t="s">
        <v>1939</v>
      </c>
      <c r="B1967">
        <v>2753905.4791134498</v>
      </c>
      <c r="C1967">
        <v>-0.363278780673154</v>
      </c>
      <c r="D1967">
        <v>0.112286337562901</v>
      </c>
      <c r="E1967">
        <v>-3.2352892485218998</v>
      </c>
      <c r="F1967">
        <v>1.2151955840249201E-3</v>
      </c>
      <c r="G1967">
        <v>4.6713789657598197E-3</v>
      </c>
    </row>
    <row r="1968" spans="1:7" x14ac:dyDescent="0.2">
      <c r="A1968" t="s">
        <v>1940</v>
      </c>
      <c r="B1968">
        <v>1720487.6330733399</v>
      </c>
      <c r="C1968">
        <v>-0.36304876707315398</v>
      </c>
      <c r="D1968">
        <v>0.12605278063853601</v>
      </c>
      <c r="E1968">
        <v>-2.88013295092806</v>
      </c>
      <c r="F1968">
        <v>3.97507506055262E-3</v>
      </c>
      <c r="G1968">
        <v>1.31051604425616E-2</v>
      </c>
    </row>
    <row r="1969" spans="1:7" x14ac:dyDescent="0.2">
      <c r="A1969" t="s">
        <v>1941</v>
      </c>
      <c r="B1969">
        <v>2195111.2245750399</v>
      </c>
      <c r="C1969">
        <v>-0.36252442890754499</v>
      </c>
      <c r="D1969">
        <v>0.10830279684557501</v>
      </c>
      <c r="E1969">
        <v>-3.3473228713054901</v>
      </c>
      <c r="F1969">
        <v>8.1596114287375095E-4</v>
      </c>
      <c r="G1969">
        <v>3.29093035223666E-3</v>
      </c>
    </row>
    <row r="1970" spans="1:7" x14ac:dyDescent="0.2">
      <c r="A1970" t="s">
        <v>1942</v>
      </c>
      <c r="B1970">
        <v>735506.38244744402</v>
      </c>
      <c r="C1970">
        <v>-0.36230584353169998</v>
      </c>
      <c r="D1970">
        <v>0.15067789036951901</v>
      </c>
      <c r="E1970">
        <v>-2.40450568190986</v>
      </c>
      <c r="F1970">
        <v>1.6194354468404899E-2</v>
      </c>
      <c r="G1970">
        <v>4.3946438637997402E-2</v>
      </c>
    </row>
    <row r="1971" spans="1:7" x14ac:dyDescent="0.2">
      <c r="A1971" t="s">
        <v>1943</v>
      </c>
      <c r="B1971">
        <v>3553929.9940062799</v>
      </c>
      <c r="C1971">
        <v>-0.362256352047862</v>
      </c>
      <c r="D1971">
        <v>0.11592465341038399</v>
      </c>
      <c r="E1971">
        <v>-3.12492935187342</v>
      </c>
      <c r="F1971">
        <v>1.77847767909568E-3</v>
      </c>
      <c r="G1971">
        <v>6.5576255921021703E-3</v>
      </c>
    </row>
    <row r="1972" spans="1:7" x14ac:dyDescent="0.2">
      <c r="A1972" t="s">
        <v>1944</v>
      </c>
      <c r="B1972">
        <v>2713713.7993773702</v>
      </c>
      <c r="C1972">
        <v>-0.36120774080898999</v>
      </c>
      <c r="D1972">
        <v>0.13086304520462699</v>
      </c>
      <c r="E1972">
        <v>-2.7601966639564299</v>
      </c>
      <c r="F1972">
        <v>5.7766575391980501E-3</v>
      </c>
      <c r="G1972">
        <v>1.8153878381825399E-2</v>
      </c>
    </row>
    <row r="1973" spans="1:7" x14ac:dyDescent="0.2">
      <c r="A1973" t="s">
        <v>1945</v>
      </c>
      <c r="B1973">
        <v>7155229.2130698301</v>
      </c>
      <c r="C1973">
        <v>-0.36111031294262502</v>
      </c>
      <c r="D1973">
        <v>0.11666310367939201</v>
      </c>
      <c r="E1973">
        <v>-3.0953257847057798</v>
      </c>
      <c r="F1973">
        <v>1.9659682784408401E-3</v>
      </c>
      <c r="G1973">
        <v>7.1378272419230799E-3</v>
      </c>
    </row>
    <row r="1974" spans="1:7" x14ac:dyDescent="0.2">
      <c r="A1974" t="s">
        <v>1946</v>
      </c>
      <c r="B1974">
        <v>4470385.0483675702</v>
      </c>
      <c r="C1974">
        <v>-0.359994998028207</v>
      </c>
      <c r="D1974">
        <v>0.121579916992631</v>
      </c>
      <c r="E1974">
        <v>-2.96097420472845</v>
      </c>
      <c r="F1974">
        <v>3.0666762258536699E-3</v>
      </c>
      <c r="G1974">
        <v>1.04880634514589E-2</v>
      </c>
    </row>
    <row r="1975" spans="1:7" x14ac:dyDescent="0.2">
      <c r="A1975" t="s">
        <v>1947</v>
      </c>
      <c r="B1975">
        <v>700907.66139603197</v>
      </c>
      <c r="C1975">
        <v>-0.35851200883663598</v>
      </c>
      <c r="D1975">
        <v>0.13612680963524201</v>
      </c>
      <c r="E1975">
        <v>-2.6336620229129402</v>
      </c>
      <c r="F1975">
        <v>8.4469523406745604E-3</v>
      </c>
      <c r="G1975">
        <v>2.5143601696739501E-2</v>
      </c>
    </row>
    <row r="1976" spans="1:7" x14ac:dyDescent="0.2">
      <c r="A1976" t="s">
        <v>1948</v>
      </c>
      <c r="B1976">
        <v>1871526.11626158</v>
      </c>
      <c r="C1976">
        <v>-0.357106037379542</v>
      </c>
      <c r="D1976">
        <v>0.12419640477235</v>
      </c>
      <c r="E1976">
        <v>-2.87533313089145</v>
      </c>
      <c r="F1976">
        <v>4.0360141976359303E-3</v>
      </c>
      <c r="G1976">
        <v>1.32707805307513E-2</v>
      </c>
    </row>
    <row r="1977" spans="1:7" x14ac:dyDescent="0.2">
      <c r="A1977" t="s">
        <v>1949</v>
      </c>
      <c r="B1977">
        <v>923323.11573147797</v>
      </c>
      <c r="C1977">
        <v>-0.356036219158262</v>
      </c>
      <c r="D1977">
        <v>0.14089647711928999</v>
      </c>
      <c r="E1977">
        <v>-2.5269348562691398</v>
      </c>
      <c r="F1977">
        <v>1.1506284325564701E-2</v>
      </c>
      <c r="G1977">
        <v>3.2824558024759899E-2</v>
      </c>
    </row>
    <row r="1978" spans="1:7" x14ac:dyDescent="0.2">
      <c r="A1978" t="s">
        <v>1950</v>
      </c>
      <c r="B1978">
        <v>5271280.3885937501</v>
      </c>
      <c r="C1978">
        <v>-0.355923986128517</v>
      </c>
      <c r="D1978">
        <v>0.122904667051147</v>
      </c>
      <c r="E1978">
        <v>-2.8959354812816001</v>
      </c>
      <c r="F1978">
        <v>3.7803011283425499E-3</v>
      </c>
      <c r="G1978">
        <v>1.2554060649979101E-2</v>
      </c>
    </row>
    <row r="1979" spans="1:7" x14ac:dyDescent="0.2">
      <c r="A1979" t="s">
        <v>1951</v>
      </c>
      <c r="B1979">
        <v>506816.31117439899</v>
      </c>
      <c r="C1979">
        <v>-0.35531259070705301</v>
      </c>
      <c r="D1979">
        <v>0.14389922857698101</v>
      </c>
      <c r="E1979">
        <v>-2.46917648010165</v>
      </c>
      <c r="F1979">
        <v>1.3542441175679E-2</v>
      </c>
      <c r="G1979">
        <v>3.7710362432643203E-2</v>
      </c>
    </row>
    <row r="1980" spans="1:7" x14ac:dyDescent="0.2">
      <c r="A1980" t="s">
        <v>1952</v>
      </c>
      <c r="B1980">
        <v>6753694.1244003596</v>
      </c>
      <c r="C1980">
        <v>-0.355148647623587</v>
      </c>
      <c r="D1980">
        <v>0.11467134071815301</v>
      </c>
      <c r="E1980">
        <v>-3.0971003338706402</v>
      </c>
      <c r="F1980">
        <v>1.9542371741842401E-3</v>
      </c>
      <c r="G1980">
        <v>7.1020092775643199E-3</v>
      </c>
    </row>
    <row r="1981" spans="1:7" x14ac:dyDescent="0.2">
      <c r="A1981" t="s">
        <v>1953</v>
      </c>
      <c r="B1981">
        <v>5641008.9859402999</v>
      </c>
      <c r="C1981">
        <v>-0.35491813790840898</v>
      </c>
      <c r="D1981">
        <v>0.11165189396851601</v>
      </c>
      <c r="E1981">
        <v>-3.1787919155987701</v>
      </c>
      <c r="F1981">
        <v>1.4789021779007801E-3</v>
      </c>
      <c r="G1981">
        <v>5.5735691639648404E-3</v>
      </c>
    </row>
    <row r="1982" spans="1:7" x14ac:dyDescent="0.2">
      <c r="A1982" t="s">
        <v>1954</v>
      </c>
      <c r="B1982">
        <v>1058561.5606861601</v>
      </c>
      <c r="C1982">
        <v>-0.35463487492849399</v>
      </c>
      <c r="D1982">
        <v>0.128610066741523</v>
      </c>
      <c r="E1982">
        <v>-2.7574425852777802</v>
      </c>
      <c r="F1982">
        <v>5.8255442757667603E-3</v>
      </c>
      <c r="G1982">
        <v>1.8282236165941702E-2</v>
      </c>
    </row>
    <row r="1983" spans="1:7" x14ac:dyDescent="0.2">
      <c r="A1983" t="s">
        <v>1955</v>
      </c>
      <c r="B1983">
        <v>2197861.39895774</v>
      </c>
      <c r="C1983">
        <v>-0.35460363451813298</v>
      </c>
      <c r="D1983">
        <v>0.124780591764119</v>
      </c>
      <c r="E1983">
        <v>-2.8418172209702699</v>
      </c>
      <c r="F1983">
        <v>4.4857200794974801E-3</v>
      </c>
      <c r="G1983">
        <v>1.4551900036861701E-2</v>
      </c>
    </row>
    <row r="1984" spans="1:7" x14ac:dyDescent="0.2">
      <c r="A1984" t="s">
        <v>1956</v>
      </c>
      <c r="B1984">
        <v>1181993.4897688201</v>
      </c>
      <c r="C1984">
        <v>-0.35440842354051599</v>
      </c>
      <c r="D1984">
        <v>0.14000448288304901</v>
      </c>
      <c r="E1984">
        <v>-2.5314076823994802</v>
      </c>
      <c r="F1984">
        <v>1.1360571866265099E-2</v>
      </c>
      <c r="G1984">
        <v>3.2469999933778297E-2</v>
      </c>
    </row>
    <row r="1985" spans="1:7" x14ac:dyDescent="0.2">
      <c r="A1985" t="s">
        <v>1957</v>
      </c>
      <c r="B1985">
        <v>1476508.1786158099</v>
      </c>
      <c r="C1985">
        <v>-0.35402072176514898</v>
      </c>
      <c r="D1985">
        <v>0.119784891153006</v>
      </c>
      <c r="E1985">
        <v>-2.9554705802833299</v>
      </c>
      <c r="F1985">
        <v>3.1219246994186101E-3</v>
      </c>
      <c r="G1985">
        <v>1.0648474583487701E-2</v>
      </c>
    </row>
    <row r="1986" spans="1:7" x14ac:dyDescent="0.2">
      <c r="A1986" t="s">
        <v>1958</v>
      </c>
      <c r="B1986">
        <v>1475362.45166354</v>
      </c>
      <c r="C1986">
        <v>-0.35281306451474498</v>
      </c>
      <c r="D1986">
        <v>0.12161403827792</v>
      </c>
      <c r="E1986">
        <v>-2.9010883078191498</v>
      </c>
      <c r="F1986">
        <v>3.71869065243497E-3</v>
      </c>
      <c r="G1986">
        <v>1.23886716679435E-2</v>
      </c>
    </row>
    <row r="1987" spans="1:7" x14ac:dyDescent="0.2">
      <c r="A1987" t="s">
        <v>1959</v>
      </c>
      <c r="B1987">
        <v>3925156.47241286</v>
      </c>
      <c r="C1987">
        <v>-0.35246351352522798</v>
      </c>
      <c r="D1987">
        <v>0.127059693521753</v>
      </c>
      <c r="E1987">
        <v>-2.7739993994624701</v>
      </c>
      <c r="F1987">
        <v>5.5371780418345803E-3</v>
      </c>
      <c r="G1987">
        <v>1.7506159321414399E-2</v>
      </c>
    </row>
    <row r="1988" spans="1:7" x14ac:dyDescent="0.2">
      <c r="A1988" t="s">
        <v>1960</v>
      </c>
      <c r="B1988">
        <v>4063975.5885931798</v>
      </c>
      <c r="C1988">
        <v>-0.35236319986391301</v>
      </c>
      <c r="D1988">
        <v>0.13728245211690901</v>
      </c>
      <c r="E1988">
        <v>-2.5667024039157198</v>
      </c>
      <c r="F1988">
        <v>1.0267068562546999E-2</v>
      </c>
      <c r="G1988">
        <v>2.97941591754423E-2</v>
      </c>
    </row>
    <row r="1989" spans="1:7" x14ac:dyDescent="0.2">
      <c r="A1989" t="s">
        <v>1961</v>
      </c>
      <c r="B1989">
        <v>740138.72926229401</v>
      </c>
      <c r="C1989">
        <v>-0.35163171414737299</v>
      </c>
      <c r="D1989">
        <v>0.136259039391328</v>
      </c>
      <c r="E1989">
        <v>-2.5806120145725302</v>
      </c>
      <c r="F1989">
        <v>9.8625354630492799E-3</v>
      </c>
      <c r="G1989">
        <v>2.87868893192239E-2</v>
      </c>
    </row>
    <row r="1990" spans="1:7" x14ac:dyDescent="0.2">
      <c r="A1990" t="s">
        <v>1962</v>
      </c>
      <c r="B1990">
        <v>15329769.640040901</v>
      </c>
      <c r="C1990">
        <v>-0.34952351601460202</v>
      </c>
      <c r="D1990">
        <v>0.11526400659715599</v>
      </c>
      <c r="E1990">
        <v>-3.03237347315345</v>
      </c>
      <c r="F1990">
        <v>2.42638794320352E-3</v>
      </c>
      <c r="G1990">
        <v>8.5667888059416906E-3</v>
      </c>
    </row>
    <row r="1991" spans="1:7" x14ac:dyDescent="0.2">
      <c r="A1991" t="s">
        <v>1963</v>
      </c>
      <c r="B1991">
        <v>8591515.8519729096</v>
      </c>
      <c r="C1991">
        <v>-0.34877364596895999</v>
      </c>
      <c r="D1991">
        <v>0.114426027882625</v>
      </c>
      <c r="E1991">
        <v>-3.0480272051977702</v>
      </c>
      <c r="F1991">
        <v>2.30349072404543E-3</v>
      </c>
      <c r="G1991">
        <v>8.18585460793529E-3</v>
      </c>
    </row>
    <row r="1992" spans="1:7" x14ac:dyDescent="0.2">
      <c r="A1992" t="s">
        <v>1964</v>
      </c>
      <c r="B1992">
        <v>1323036.9103526799</v>
      </c>
      <c r="C1992">
        <v>-0.34856150437636801</v>
      </c>
      <c r="D1992">
        <v>0.121224058039838</v>
      </c>
      <c r="E1992">
        <v>-2.87534925007889</v>
      </c>
      <c r="F1992">
        <v>4.0358081348776604E-3</v>
      </c>
      <c r="G1992">
        <v>1.32707805307513E-2</v>
      </c>
    </row>
    <row r="1993" spans="1:7" x14ac:dyDescent="0.2">
      <c r="A1993" t="s">
        <v>1965</v>
      </c>
      <c r="B1993">
        <v>819416.93378662399</v>
      </c>
      <c r="C1993">
        <v>-0.34802670410811198</v>
      </c>
      <c r="D1993">
        <v>0.14289250834633899</v>
      </c>
      <c r="E1993">
        <v>-2.4355839794244099</v>
      </c>
      <c r="F1993">
        <v>1.48677729649633E-2</v>
      </c>
      <c r="G1993">
        <v>4.0875137163703897E-2</v>
      </c>
    </row>
    <row r="1994" spans="1:7" x14ac:dyDescent="0.2">
      <c r="A1994" t="s">
        <v>1966</v>
      </c>
      <c r="B1994">
        <v>849552.63975422096</v>
      </c>
      <c r="C1994">
        <v>-0.347686457269195</v>
      </c>
      <c r="D1994">
        <v>0.127845261556471</v>
      </c>
      <c r="E1994">
        <v>-2.7195881414472201</v>
      </c>
      <c r="F1994">
        <v>6.5363272259053697E-3</v>
      </c>
      <c r="G1994">
        <v>2.01922915139577E-2</v>
      </c>
    </row>
    <row r="1995" spans="1:7" x14ac:dyDescent="0.2">
      <c r="A1995" t="s">
        <v>1967</v>
      </c>
      <c r="B1995">
        <v>3428582.75460988</v>
      </c>
      <c r="C1995">
        <v>-0.34765633360882098</v>
      </c>
      <c r="D1995">
        <v>0.14080874590317899</v>
      </c>
      <c r="E1995">
        <v>-2.46899673297191</v>
      </c>
      <c r="F1995">
        <v>1.3549245547682999E-2</v>
      </c>
      <c r="G1995">
        <v>3.7721608496601E-2</v>
      </c>
    </row>
    <row r="1996" spans="1:7" x14ac:dyDescent="0.2">
      <c r="A1996" t="s">
        <v>1968</v>
      </c>
      <c r="B1996">
        <v>926948.06105445395</v>
      </c>
      <c r="C1996">
        <v>-0.347554082916257</v>
      </c>
      <c r="D1996">
        <v>0.12566121537079999</v>
      </c>
      <c r="E1996">
        <v>-2.76580233519703</v>
      </c>
      <c r="F1996">
        <v>5.6782941865737204E-3</v>
      </c>
      <c r="G1996">
        <v>1.7869463408093901E-2</v>
      </c>
    </row>
    <row r="1997" spans="1:7" x14ac:dyDescent="0.2">
      <c r="A1997" t="s">
        <v>1969</v>
      </c>
      <c r="B1997">
        <v>2079011.9911392101</v>
      </c>
      <c r="C1997">
        <v>-0.34718596162415999</v>
      </c>
      <c r="D1997">
        <v>0.138154274044852</v>
      </c>
      <c r="E1997">
        <v>-2.5130309143490202</v>
      </c>
      <c r="F1997">
        <v>1.19698845253374E-2</v>
      </c>
      <c r="G1997">
        <v>3.3934162344850603E-2</v>
      </c>
    </row>
    <row r="1998" spans="1:7" x14ac:dyDescent="0.2">
      <c r="A1998" t="s">
        <v>1970</v>
      </c>
      <c r="B1998">
        <v>2927672.1747709801</v>
      </c>
      <c r="C1998">
        <v>-0.346913057720388</v>
      </c>
      <c r="D1998">
        <v>0.120455099620682</v>
      </c>
      <c r="E1998">
        <v>-2.88001968212913</v>
      </c>
      <c r="F1998">
        <v>3.9765034572181897E-3</v>
      </c>
      <c r="G1998">
        <v>1.31067014627837E-2</v>
      </c>
    </row>
    <row r="1999" spans="1:7" x14ac:dyDescent="0.2">
      <c r="A1999" t="s">
        <v>1971</v>
      </c>
      <c r="B1999">
        <v>1390635.04163769</v>
      </c>
      <c r="C1999">
        <v>-0.34581549928924199</v>
      </c>
      <c r="D1999">
        <v>0.145537789768513</v>
      </c>
      <c r="E1999">
        <v>-2.37612169209992</v>
      </c>
      <c r="F1999">
        <v>1.74956916682803E-2</v>
      </c>
      <c r="G1999">
        <v>4.6982425411237601E-2</v>
      </c>
    </row>
    <row r="2000" spans="1:7" x14ac:dyDescent="0.2">
      <c r="A2000" t="s">
        <v>1972</v>
      </c>
      <c r="B2000">
        <v>1449840.8698169701</v>
      </c>
      <c r="C2000">
        <v>-0.34547622329674799</v>
      </c>
      <c r="D2000">
        <v>0.13088398634975601</v>
      </c>
      <c r="E2000">
        <v>-2.6395606745469</v>
      </c>
      <c r="F2000">
        <v>8.3013561982776402E-3</v>
      </c>
      <c r="G2000">
        <v>2.47859450937629E-2</v>
      </c>
    </row>
    <row r="2001" spans="1:7" x14ac:dyDescent="0.2">
      <c r="A2001" t="s">
        <v>1973</v>
      </c>
      <c r="B2001">
        <v>3781730.3181757899</v>
      </c>
      <c r="C2001">
        <v>-0.34517706443123403</v>
      </c>
      <c r="D2001">
        <v>0.121984188097672</v>
      </c>
      <c r="E2001">
        <v>-2.8296869439738601</v>
      </c>
      <c r="F2001">
        <v>4.6593570457165896E-3</v>
      </c>
      <c r="G2001">
        <v>1.50447373926441E-2</v>
      </c>
    </row>
    <row r="2002" spans="1:7" x14ac:dyDescent="0.2">
      <c r="A2002" t="s">
        <v>1974</v>
      </c>
      <c r="B2002">
        <v>1830575.5689647801</v>
      </c>
      <c r="C2002">
        <v>-0.34499925068536402</v>
      </c>
      <c r="D2002">
        <v>0.138184319412885</v>
      </c>
      <c r="E2002">
        <v>-2.49665991156732</v>
      </c>
      <c r="F2002">
        <v>1.25369128161498E-2</v>
      </c>
      <c r="G2002">
        <v>3.5321411671032199E-2</v>
      </c>
    </row>
    <row r="2003" spans="1:7" x14ac:dyDescent="0.2">
      <c r="A2003" t="s">
        <v>1975</v>
      </c>
      <c r="B2003">
        <v>763737.91847450798</v>
      </c>
      <c r="C2003">
        <v>-0.34494683081149502</v>
      </c>
      <c r="D2003">
        <v>0.13259343880919899</v>
      </c>
      <c r="E2003">
        <v>-2.6015377073662802</v>
      </c>
      <c r="F2003">
        <v>9.2806861945543499E-3</v>
      </c>
      <c r="G2003">
        <v>2.7278822723721299E-2</v>
      </c>
    </row>
    <row r="2004" spans="1:7" x14ac:dyDescent="0.2">
      <c r="A2004" t="s">
        <v>1976</v>
      </c>
      <c r="B2004">
        <v>1396496.0820104</v>
      </c>
      <c r="C2004">
        <v>-0.34489720032435101</v>
      </c>
      <c r="D2004">
        <v>0.12624442225813301</v>
      </c>
      <c r="E2004">
        <v>-2.7319797116987599</v>
      </c>
      <c r="F2004">
        <v>6.2955017560403503E-3</v>
      </c>
      <c r="G2004">
        <v>1.95457201116855E-2</v>
      </c>
    </row>
    <row r="2005" spans="1:7" x14ac:dyDescent="0.2">
      <c r="A2005" t="s">
        <v>1459</v>
      </c>
      <c r="B2005">
        <v>3352322.6919499999</v>
      </c>
      <c r="C2005">
        <v>-0.34423274544045102</v>
      </c>
      <c r="D2005">
        <v>0.133333506277487</v>
      </c>
      <c r="E2005">
        <v>-2.5817422420741698</v>
      </c>
      <c r="F2005">
        <v>9.8302974758088593E-3</v>
      </c>
      <c r="G2005">
        <v>2.8709941600119301E-2</v>
      </c>
    </row>
    <row r="2006" spans="1:7" x14ac:dyDescent="0.2">
      <c r="A2006" t="s">
        <v>1977</v>
      </c>
      <c r="B2006">
        <v>1247333.10344575</v>
      </c>
      <c r="C2006">
        <v>-0.34406251524597797</v>
      </c>
      <c r="D2006">
        <v>0.14160962223342599</v>
      </c>
      <c r="E2006">
        <v>-2.4296549190621599</v>
      </c>
      <c r="F2006">
        <v>1.51132045377533E-2</v>
      </c>
      <c r="G2006">
        <v>4.1420666988987803E-2</v>
      </c>
    </row>
    <row r="2007" spans="1:7" x14ac:dyDescent="0.2">
      <c r="A2007" t="s">
        <v>1978</v>
      </c>
      <c r="B2007">
        <v>2380223.4368980899</v>
      </c>
      <c r="C2007">
        <v>-0.34333768937389902</v>
      </c>
      <c r="D2007">
        <v>0.118421628797812</v>
      </c>
      <c r="E2007">
        <v>-2.8992819374246199</v>
      </c>
      <c r="F2007">
        <v>3.7401840884363799E-3</v>
      </c>
      <c r="G2007">
        <v>1.24420416541912E-2</v>
      </c>
    </row>
    <row r="2008" spans="1:7" x14ac:dyDescent="0.2">
      <c r="A2008" t="s">
        <v>1979</v>
      </c>
      <c r="B2008">
        <v>1568212.40594099</v>
      </c>
      <c r="C2008">
        <v>-0.34274953963138799</v>
      </c>
      <c r="D2008">
        <v>0.121550869792288</v>
      </c>
      <c r="E2008">
        <v>-2.8198032660489898</v>
      </c>
      <c r="F2008">
        <v>4.80531003538985E-3</v>
      </c>
      <c r="G2008">
        <v>1.5459356182378099E-2</v>
      </c>
    </row>
    <row r="2009" spans="1:7" x14ac:dyDescent="0.2">
      <c r="A2009" t="s">
        <v>1980</v>
      </c>
      <c r="B2009">
        <v>9431890.4131562002</v>
      </c>
      <c r="C2009">
        <v>-0.34261514189321401</v>
      </c>
      <c r="D2009">
        <v>0.13354576750661001</v>
      </c>
      <c r="E2009">
        <v>-2.5655260237001198</v>
      </c>
      <c r="F2009">
        <v>1.03019493187531E-2</v>
      </c>
      <c r="G2009">
        <v>2.9876310176158601E-2</v>
      </c>
    </row>
    <row r="2010" spans="1:7" x14ac:dyDescent="0.2">
      <c r="A2010" t="s">
        <v>1981</v>
      </c>
      <c r="B2010">
        <v>1288645.13325086</v>
      </c>
      <c r="C2010">
        <v>-0.34167799002098698</v>
      </c>
      <c r="D2010">
        <v>0.125184204954323</v>
      </c>
      <c r="E2010">
        <v>-2.7294017655474798</v>
      </c>
      <c r="F2010">
        <v>6.3449349813757801E-3</v>
      </c>
      <c r="G2010">
        <v>1.9690231674854199E-2</v>
      </c>
    </row>
    <row r="2011" spans="1:7" x14ac:dyDescent="0.2">
      <c r="A2011" t="s">
        <v>1982</v>
      </c>
      <c r="B2011">
        <v>2263765.6244368502</v>
      </c>
      <c r="C2011">
        <v>-0.34089205303002201</v>
      </c>
      <c r="D2011">
        <v>0.13418417877726399</v>
      </c>
      <c r="E2011">
        <v>-2.54047873703411</v>
      </c>
      <c r="F2011">
        <v>1.10700824625618E-2</v>
      </c>
      <c r="G2011">
        <v>3.1719507291361602E-2</v>
      </c>
    </row>
    <row r="2012" spans="1:7" x14ac:dyDescent="0.2">
      <c r="A2012" t="s">
        <v>1983</v>
      </c>
      <c r="B2012">
        <v>1430537.11103597</v>
      </c>
      <c r="C2012">
        <v>-0.34008802857718601</v>
      </c>
      <c r="D2012">
        <v>0.121098145392602</v>
      </c>
      <c r="E2012">
        <v>-2.8083669446349999</v>
      </c>
      <c r="F2012">
        <v>4.9793453996037204E-3</v>
      </c>
      <c r="G2012">
        <v>1.5957070466446201E-2</v>
      </c>
    </row>
    <row r="2013" spans="1:7" x14ac:dyDescent="0.2">
      <c r="A2013" t="s">
        <v>1984</v>
      </c>
      <c r="B2013">
        <v>1799540.8415663501</v>
      </c>
      <c r="C2013">
        <v>-0.33916718420598402</v>
      </c>
      <c r="D2013">
        <v>0.11380011420071701</v>
      </c>
      <c r="E2013">
        <v>-2.9803764836981799</v>
      </c>
      <c r="F2013">
        <v>2.8789431417056699E-3</v>
      </c>
      <c r="G2013">
        <v>9.9106273371336803E-3</v>
      </c>
    </row>
    <row r="2014" spans="1:7" x14ac:dyDescent="0.2">
      <c r="A2014" t="s">
        <v>1985</v>
      </c>
      <c r="B2014">
        <v>4296476.4457523301</v>
      </c>
      <c r="C2014">
        <v>-0.33899331890085299</v>
      </c>
      <c r="D2014">
        <v>0.116963480468394</v>
      </c>
      <c r="E2014">
        <v>-2.8982834432022302</v>
      </c>
      <c r="F2014">
        <v>3.7521132598370699E-3</v>
      </c>
      <c r="G2014">
        <v>1.2472598769417E-2</v>
      </c>
    </row>
    <row r="2015" spans="1:7" x14ac:dyDescent="0.2">
      <c r="A2015" t="s">
        <v>1986</v>
      </c>
      <c r="B2015">
        <v>877145.17903466802</v>
      </c>
      <c r="C2015">
        <v>-0.33860803157824099</v>
      </c>
      <c r="D2015">
        <v>0.132745732554096</v>
      </c>
      <c r="E2015">
        <v>-2.5508016345478599</v>
      </c>
      <c r="F2015">
        <v>1.0747547749201799E-2</v>
      </c>
      <c r="G2015">
        <v>3.0964470585416799E-2</v>
      </c>
    </row>
    <row r="2016" spans="1:7" x14ac:dyDescent="0.2">
      <c r="A2016" t="s">
        <v>1987</v>
      </c>
      <c r="B2016">
        <v>1228128.01909215</v>
      </c>
      <c r="C2016">
        <v>-0.33838074732536799</v>
      </c>
      <c r="D2016">
        <v>0.13829497526092999</v>
      </c>
      <c r="E2016">
        <v>-2.4468043519796998</v>
      </c>
      <c r="F2016">
        <v>1.4412905282686499E-2</v>
      </c>
      <c r="G2016">
        <v>3.9793039504162298E-2</v>
      </c>
    </row>
    <row r="2017" spans="1:7" x14ac:dyDescent="0.2">
      <c r="A2017" t="s">
        <v>1988</v>
      </c>
      <c r="B2017">
        <v>4127525.94421808</v>
      </c>
      <c r="C2017">
        <v>-0.33821364491635503</v>
      </c>
      <c r="D2017">
        <v>0.103030706111072</v>
      </c>
      <c r="E2017">
        <v>-3.2826490051591399</v>
      </c>
      <c r="F2017">
        <v>1.0283662111516001E-3</v>
      </c>
      <c r="G2017">
        <v>4.0350652341474896E-3</v>
      </c>
    </row>
    <row r="2018" spans="1:7" x14ac:dyDescent="0.2">
      <c r="A2018" t="s">
        <v>1989</v>
      </c>
      <c r="B2018">
        <v>6897297.3044683198</v>
      </c>
      <c r="C2018">
        <v>-0.33775015326581898</v>
      </c>
      <c r="D2018">
        <v>0.107025668959236</v>
      </c>
      <c r="E2018">
        <v>-3.1557864253524199</v>
      </c>
      <c r="F2018">
        <v>1.60066019774112E-3</v>
      </c>
      <c r="G2018">
        <v>5.98120669506607E-3</v>
      </c>
    </row>
    <row r="2019" spans="1:7" x14ac:dyDescent="0.2">
      <c r="A2019" t="s">
        <v>1990</v>
      </c>
      <c r="B2019">
        <v>3702600.2275525201</v>
      </c>
      <c r="C2019">
        <v>-0.33723347770696199</v>
      </c>
      <c r="D2019">
        <v>0.108361213959147</v>
      </c>
      <c r="E2019">
        <v>-3.1121234746788899</v>
      </c>
      <c r="F2019">
        <v>1.85746791669342E-3</v>
      </c>
      <c r="G2019">
        <v>6.8029014274386497E-3</v>
      </c>
    </row>
    <row r="2020" spans="1:7" x14ac:dyDescent="0.2">
      <c r="A2020" t="s">
        <v>1991</v>
      </c>
      <c r="B2020">
        <v>1449984.6884532201</v>
      </c>
      <c r="C2020">
        <v>-0.33704910300951302</v>
      </c>
      <c r="D2020">
        <v>0.12935975568260899</v>
      </c>
      <c r="E2020">
        <v>-2.60551746739907</v>
      </c>
      <c r="F2020">
        <v>9.1735595943259005E-3</v>
      </c>
      <c r="G2020">
        <v>2.6988390704704698E-2</v>
      </c>
    </row>
    <row r="2021" spans="1:7" x14ac:dyDescent="0.2">
      <c r="A2021" t="s">
        <v>1992</v>
      </c>
      <c r="B2021">
        <v>2266728.6496610399</v>
      </c>
      <c r="C2021">
        <v>-0.33683520571500503</v>
      </c>
      <c r="D2021">
        <v>0.12104516389948</v>
      </c>
      <c r="E2021">
        <v>-2.78272336427024</v>
      </c>
      <c r="F2021">
        <v>5.3904746120754599E-3</v>
      </c>
      <c r="G2021">
        <v>1.7101810475482E-2</v>
      </c>
    </row>
    <row r="2022" spans="1:7" x14ac:dyDescent="0.2">
      <c r="A2022" t="s">
        <v>1993</v>
      </c>
      <c r="B2022">
        <v>32230669.5315638</v>
      </c>
      <c r="C2022">
        <v>-0.336586798583208</v>
      </c>
      <c r="D2022">
        <v>0.112886058008352</v>
      </c>
      <c r="E2022">
        <v>-2.98165074165584</v>
      </c>
      <c r="F2022">
        <v>2.8669886462593902E-3</v>
      </c>
      <c r="G2022">
        <v>9.8744591278615793E-3</v>
      </c>
    </row>
    <row r="2023" spans="1:7" x14ac:dyDescent="0.2">
      <c r="A2023" t="s">
        <v>1994</v>
      </c>
      <c r="B2023">
        <v>2431033.3799491501</v>
      </c>
      <c r="C2023">
        <v>-0.33594787825460298</v>
      </c>
      <c r="D2023">
        <v>0.11626554220337899</v>
      </c>
      <c r="E2023">
        <v>-2.8894879074914601</v>
      </c>
      <c r="F2023">
        <v>3.85869847775837E-3</v>
      </c>
      <c r="G2023">
        <v>1.27793204541012E-2</v>
      </c>
    </row>
    <row r="2024" spans="1:7" x14ac:dyDescent="0.2">
      <c r="A2024" t="s">
        <v>1995</v>
      </c>
      <c r="B2024">
        <v>1623001.35864096</v>
      </c>
      <c r="C2024">
        <v>-0.33586455282250299</v>
      </c>
      <c r="D2024">
        <v>0.109404977305673</v>
      </c>
      <c r="E2024">
        <v>-3.06992022752413</v>
      </c>
      <c r="F2024">
        <v>2.1411595240131199E-3</v>
      </c>
      <c r="G2024">
        <v>7.6830504467284696E-3</v>
      </c>
    </row>
    <row r="2025" spans="1:7" x14ac:dyDescent="0.2">
      <c r="A2025" t="s">
        <v>1996</v>
      </c>
      <c r="B2025">
        <v>2675154.3890981702</v>
      </c>
      <c r="C2025">
        <v>-0.334525194510778</v>
      </c>
      <c r="D2025">
        <v>0.12667383384182401</v>
      </c>
      <c r="E2025">
        <v>-2.6408389512272601</v>
      </c>
      <c r="F2025">
        <v>8.2701021274499895E-3</v>
      </c>
      <c r="G2025">
        <v>2.4703443477067499E-2</v>
      </c>
    </row>
    <row r="2026" spans="1:7" x14ac:dyDescent="0.2">
      <c r="A2026" t="s">
        <v>1997</v>
      </c>
      <c r="B2026">
        <v>857910.10081004596</v>
      </c>
      <c r="C2026">
        <v>-0.33414307394654902</v>
      </c>
      <c r="D2026">
        <v>0.13918371490571499</v>
      </c>
      <c r="E2026">
        <v>-2.4007339807886399</v>
      </c>
      <c r="F2026">
        <v>1.63622264800658E-2</v>
      </c>
      <c r="G2026">
        <v>4.4357862643931101E-2</v>
      </c>
    </row>
    <row r="2027" spans="1:7" x14ac:dyDescent="0.2">
      <c r="A2027" t="s">
        <v>1998</v>
      </c>
      <c r="B2027">
        <v>2444850.79413237</v>
      </c>
      <c r="C2027">
        <v>-0.33347873688813001</v>
      </c>
      <c r="D2027">
        <v>0.125980145781662</v>
      </c>
      <c r="E2027">
        <v>-2.6470737497485199</v>
      </c>
      <c r="F2027">
        <v>8.11916440737309E-3</v>
      </c>
      <c r="G2027">
        <v>2.4305812851659701E-2</v>
      </c>
    </row>
    <row r="2028" spans="1:7" x14ac:dyDescent="0.2">
      <c r="A2028" t="s">
        <v>1999</v>
      </c>
      <c r="B2028">
        <v>3743318.6953537501</v>
      </c>
      <c r="C2028">
        <v>-0.332787371409416</v>
      </c>
      <c r="D2028">
        <v>0.10540867366952</v>
      </c>
      <c r="E2028">
        <v>-3.1571156321801399</v>
      </c>
      <c r="F2028">
        <v>1.5933814747619401E-3</v>
      </c>
      <c r="G2028">
        <v>5.9606333132128904E-3</v>
      </c>
    </row>
    <row r="2029" spans="1:7" x14ac:dyDescent="0.2">
      <c r="A2029" t="s">
        <v>2000</v>
      </c>
      <c r="B2029">
        <v>2406561.4543034299</v>
      </c>
      <c r="C2029">
        <v>-0.33272791137290603</v>
      </c>
      <c r="D2029">
        <v>0.14030197635007199</v>
      </c>
      <c r="E2029">
        <v>-2.3715126474249</v>
      </c>
      <c r="F2029">
        <v>1.77154403764485E-2</v>
      </c>
      <c r="G2029">
        <v>4.74977179662633E-2</v>
      </c>
    </row>
    <row r="2030" spans="1:7" x14ac:dyDescent="0.2">
      <c r="A2030" t="s">
        <v>2001</v>
      </c>
      <c r="B2030">
        <v>8997800.7072439194</v>
      </c>
      <c r="C2030">
        <v>-0.33271904812560599</v>
      </c>
      <c r="D2030">
        <v>0.12312001621025601</v>
      </c>
      <c r="E2030">
        <v>-2.70239607146747</v>
      </c>
      <c r="F2030">
        <v>6.88417023294667E-3</v>
      </c>
      <c r="G2030">
        <v>2.1085380149822499E-2</v>
      </c>
    </row>
    <row r="2031" spans="1:7" x14ac:dyDescent="0.2">
      <c r="A2031" t="s">
        <v>2002</v>
      </c>
      <c r="B2031">
        <v>1758345.5018499501</v>
      </c>
      <c r="C2031">
        <v>-0.33236699743627601</v>
      </c>
      <c r="D2031">
        <v>0.13932465364291799</v>
      </c>
      <c r="E2031">
        <v>-2.3855576794622202</v>
      </c>
      <c r="F2031">
        <v>1.7053247951309001E-2</v>
      </c>
      <c r="G2031">
        <v>4.5948093403378902E-2</v>
      </c>
    </row>
    <row r="2032" spans="1:7" x14ac:dyDescent="0.2">
      <c r="A2032" t="s">
        <v>2003</v>
      </c>
      <c r="B2032">
        <v>5364969.4988169502</v>
      </c>
      <c r="C2032">
        <v>-0.332279874400151</v>
      </c>
      <c r="D2032">
        <v>0.125484786063535</v>
      </c>
      <c r="E2032">
        <v>-2.6479694058840799</v>
      </c>
      <c r="F2032">
        <v>8.0976853119174106E-3</v>
      </c>
      <c r="G2032">
        <v>2.4273479114119E-2</v>
      </c>
    </row>
    <row r="2033" spans="1:7" x14ac:dyDescent="0.2">
      <c r="A2033" t="s">
        <v>2004</v>
      </c>
      <c r="B2033">
        <v>2932451.2793463799</v>
      </c>
      <c r="C2033">
        <v>-0.33063716162011297</v>
      </c>
      <c r="D2033">
        <v>0.122532308651393</v>
      </c>
      <c r="E2033">
        <v>-2.6983671919606298</v>
      </c>
      <c r="F2033">
        <v>6.96805348727175E-3</v>
      </c>
      <c r="G2033">
        <v>2.1305559415161698E-2</v>
      </c>
    </row>
    <row r="2034" spans="1:7" x14ac:dyDescent="0.2">
      <c r="A2034" t="s">
        <v>2005</v>
      </c>
      <c r="B2034">
        <v>4399307.5961648496</v>
      </c>
      <c r="C2034">
        <v>-0.33060681422835902</v>
      </c>
      <c r="D2034">
        <v>0.107937682916785</v>
      </c>
      <c r="E2034">
        <v>-3.06294155381527</v>
      </c>
      <c r="F2034">
        <v>2.1917286210899199E-3</v>
      </c>
      <c r="G2034">
        <v>7.8376997018996808E-3</v>
      </c>
    </row>
    <row r="2035" spans="1:7" x14ac:dyDescent="0.2">
      <c r="A2035" t="s">
        <v>2006</v>
      </c>
      <c r="B2035">
        <v>899260.69721203204</v>
      </c>
      <c r="C2035">
        <v>-0.32896791606643999</v>
      </c>
      <c r="D2035">
        <v>0.121975869547871</v>
      </c>
      <c r="E2035">
        <v>-2.6969917680097502</v>
      </c>
      <c r="F2035">
        <v>6.9969000009986598E-3</v>
      </c>
      <c r="G2035">
        <v>2.1368275663596201E-2</v>
      </c>
    </row>
    <row r="2036" spans="1:7" x14ac:dyDescent="0.2">
      <c r="A2036" t="s">
        <v>2007</v>
      </c>
      <c r="B2036">
        <v>11593880.659972999</v>
      </c>
      <c r="C2036">
        <v>-0.328627239847541</v>
      </c>
      <c r="D2036">
        <v>0.110290319314112</v>
      </c>
      <c r="E2036">
        <v>-2.97965625533819</v>
      </c>
      <c r="F2036">
        <v>2.8857200999500301E-3</v>
      </c>
      <c r="G2036">
        <v>9.9289446123154504E-3</v>
      </c>
    </row>
    <row r="2037" spans="1:7" x14ac:dyDescent="0.2">
      <c r="A2037" t="s">
        <v>2008</v>
      </c>
      <c r="B2037">
        <v>1111973.9637581699</v>
      </c>
      <c r="C2037">
        <v>-0.32838827990756703</v>
      </c>
      <c r="D2037">
        <v>0.12438763815597099</v>
      </c>
      <c r="E2037">
        <v>-2.6400395149861899</v>
      </c>
      <c r="F2037">
        <v>8.2896361153015994E-3</v>
      </c>
      <c r="G2037">
        <v>2.4756371135668601E-2</v>
      </c>
    </row>
    <row r="2038" spans="1:7" x14ac:dyDescent="0.2">
      <c r="A2038" t="s">
        <v>2009</v>
      </c>
      <c r="B2038">
        <v>1526593.1190861401</v>
      </c>
      <c r="C2038">
        <v>-0.32835400984662</v>
      </c>
      <c r="D2038">
        <v>0.13883830715626599</v>
      </c>
      <c r="E2038">
        <v>-2.3650101803463301</v>
      </c>
      <c r="F2038">
        <v>1.8029575316449799E-2</v>
      </c>
      <c r="G2038">
        <v>4.8188394619059098E-2</v>
      </c>
    </row>
    <row r="2039" spans="1:7" x14ac:dyDescent="0.2">
      <c r="A2039" t="s">
        <v>2010</v>
      </c>
      <c r="B2039">
        <v>2291954.0738003301</v>
      </c>
      <c r="C2039">
        <v>-0.32778456836906</v>
      </c>
      <c r="D2039">
        <v>0.13025563459789199</v>
      </c>
      <c r="E2039">
        <v>-2.5164713171983202</v>
      </c>
      <c r="F2039">
        <v>1.1853654810088E-2</v>
      </c>
      <c r="G2039">
        <v>3.3653621555951301E-2</v>
      </c>
    </row>
    <row r="2040" spans="1:7" x14ac:dyDescent="0.2">
      <c r="A2040" t="s">
        <v>2011</v>
      </c>
      <c r="B2040">
        <v>1142609.52729207</v>
      </c>
      <c r="C2040">
        <v>-0.32713385148086399</v>
      </c>
      <c r="D2040">
        <v>0.135579757434447</v>
      </c>
      <c r="E2040">
        <v>-2.4128517241154799</v>
      </c>
      <c r="F2040">
        <v>1.5828257311378598E-2</v>
      </c>
      <c r="G2040">
        <v>4.3107348536320401E-2</v>
      </c>
    </row>
    <row r="2041" spans="1:7" x14ac:dyDescent="0.2">
      <c r="A2041" t="s">
        <v>2012</v>
      </c>
      <c r="B2041">
        <v>5906834.04072164</v>
      </c>
      <c r="C2041">
        <v>-0.325838990134315</v>
      </c>
      <c r="D2041">
        <v>0.12811201748195</v>
      </c>
      <c r="E2041">
        <v>-2.5433912956700002</v>
      </c>
      <c r="F2041">
        <v>1.09782210556844E-2</v>
      </c>
      <c r="G2041">
        <v>3.1529154975464303E-2</v>
      </c>
    </row>
    <row r="2042" spans="1:7" x14ac:dyDescent="0.2">
      <c r="A2042" t="s">
        <v>1469</v>
      </c>
      <c r="B2042">
        <v>1538447.9368167999</v>
      </c>
      <c r="C2042">
        <v>-0.325277298710203</v>
      </c>
      <c r="D2042">
        <v>0.135932665177463</v>
      </c>
      <c r="E2042">
        <v>-2.3929296044151398</v>
      </c>
      <c r="F2042">
        <v>1.67144476481496E-2</v>
      </c>
      <c r="G2042">
        <v>4.51780323965741E-2</v>
      </c>
    </row>
    <row r="2043" spans="1:7" x14ac:dyDescent="0.2">
      <c r="A2043" t="s">
        <v>2013</v>
      </c>
      <c r="B2043">
        <v>11339320.409445001</v>
      </c>
      <c r="C2043">
        <v>-0.32521377097451298</v>
      </c>
      <c r="D2043">
        <v>0.114977270777195</v>
      </c>
      <c r="E2043">
        <v>-2.8285048755829099</v>
      </c>
      <c r="F2043">
        <v>4.6765988734806304E-3</v>
      </c>
      <c r="G2043">
        <v>1.50896929348006E-2</v>
      </c>
    </row>
    <row r="2044" spans="1:7" x14ac:dyDescent="0.2">
      <c r="A2044" t="s">
        <v>2014</v>
      </c>
      <c r="B2044">
        <v>856854.96578041895</v>
      </c>
      <c r="C2044">
        <v>-0.32517530026899499</v>
      </c>
      <c r="D2044">
        <v>0.12922882577405301</v>
      </c>
      <c r="E2044">
        <v>-2.5162752839489499</v>
      </c>
      <c r="F2044">
        <v>1.18602505610391E-2</v>
      </c>
      <c r="G2044">
        <v>3.3665339729867197E-2</v>
      </c>
    </row>
    <row r="2045" spans="1:7" x14ac:dyDescent="0.2">
      <c r="A2045" t="s">
        <v>2015</v>
      </c>
      <c r="B2045">
        <v>14903212.925814601</v>
      </c>
      <c r="C2045">
        <v>-0.32516298802801302</v>
      </c>
      <c r="D2045">
        <v>0.128029823022515</v>
      </c>
      <c r="E2045">
        <v>-2.5397441029878798</v>
      </c>
      <c r="F2045">
        <v>1.1093360218780501E-2</v>
      </c>
      <c r="G2045">
        <v>3.1766185182436998E-2</v>
      </c>
    </row>
    <row r="2046" spans="1:7" x14ac:dyDescent="0.2">
      <c r="A2046" t="s">
        <v>2016</v>
      </c>
      <c r="B2046">
        <v>913227.90331965697</v>
      </c>
      <c r="C2046">
        <v>-0.32494291227212102</v>
      </c>
      <c r="D2046">
        <v>0.12786459383631399</v>
      </c>
      <c r="E2046">
        <v>-2.5413048485345202</v>
      </c>
      <c r="F2046">
        <v>1.1043957977383801E-2</v>
      </c>
      <c r="G2046">
        <v>3.1671266369541103E-2</v>
      </c>
    </row>
    <row r="2047" spans="1:7" x14ac:dyDescent="0.2">
      <c r="A2047" t="s">
        <v>2017</v>
      </c>
      <c r="B2047">
        <v>3997293.9250418101</v>
      </c>
      <c r="C2047">
        <v>-0.323139512584596</v>
      </c>
      <c r="D2047">
        <v>0.122662303679555</v>
      </c>
      <c r="E2047">
        <v>-2.6343832040589299</v>
      </c>
      <c r="F2047">
        <v>8.4290297572710803E-3</v>
      </c>
      <c r="G2047">
        <v>2.5101208921270799E-2</v>
      </c>
    </row>
    <row r="2048" spans="1:7" x14ac:dyDescent="0.2">
      <c r="A2048" t="s">
        <v>2018</v>
      </c>
      <c r="B2048">
        <v>954550.55073385895</v>
      </c>
      <c r="C2048">
        <v>-0.322738808806453</v>
      </c>
      <c r="D2048">
        <v>0.13056758967224799</v>
      </c>
      <c r="E2048">
        <v>-2.4718140973314702</v>
      </c>
      <c r="F2048">
        <v>1.3442940158698E-2</v>
      </c>
      <c r="G2048">
        <v>3.7463886559967699E-2</v>
      </c>
    </row>
    <row r="2049" spans="1:7" x14ac:dyDescent="0.2">
      <c r="A2049" t="s">
        <v>2019</v>
      </c>
      <c r="B2049">
        <v>2822939.1509450902</v>
      </c>
      <c r="C2049">
        <v>-0.32161542782528701</v>
      </c>
      <c r="D2049">
        <v>0.123459147422849</v>
      </c>
      <c r="E2049">
        <v>-2.6050352245164201</v>
      </c>
      <c r="F2049">
        <v>9.1864815024759305E-3</v>
      </c>
      <c r="G2049">
        <v>2.7020578221321801E-2</v>
      </c>
    </row>
    <row r="2050" spans="1:7" x14ac:dyDescent="0.2">
      <c r="A2050" t="s">
        <v>2020</v>
      </c>
      <c r="B2050">
        <v>2065607.6246935299</v>
      </c>
      <c r="C2050">
        <v>-0.320138284684089</v>
      </c>
      <c r="D2050">
        <v>0.13076984657265101</v>
      </c>
      <c r="E2050">
        <v>-2.44810476630964</v>
      </c>
      <c r="F2050">
        <v>1.43609891129411E-2</v>
      </c>
      <c r="G2050">
        <v>3.9681833572002501E-2</v>
      </c>
    </row>
    <row r="2051" spans="1:7" x14ac:dyDescent="0.2">
      <c r="A2051" t="s">
        <v>2021</v>
      </c>
      <c r="B2051">
        <v>3004183.7810256602</v>
      </c>
      <c r="C2051">
        <v>-0.31897049736821997</v>
      </c>
      <c r="D2051">
        <v>0.121914517906878</v>
      </c>
      <c r="E2051">
        <v>-2.61634547586744</v>
      </c>
      <c r="F2051">
        <v>8.8876582154327997E-3</v>
      </c>
      <c r="G2051">
        <v>2.6271948504613798E-2</v>
      </c>
    </row>
    <row r="2052" spans="1:7" x14ac:dyDescent="0.2">
      <c r="A2052" t="s">
        <v>2022</v>
      </c>
      <c r="B2052">
        <v>2448066.0934503502</v>
      </c>
      <c r="C2052">
        <v>-0.31822791643610399</v>
      </c>
      <c r="D2052">
        <v>0.12873296463310199</v>
      </c>
      <c r="E2052">
        <v>-2.4720002164408701</v>
      </c>
      <c r="F2052">
        <v>1.3435943497941199E-2</v>
      </c>
      <c r="G2052">
        <v>3.7452040336893401E-2</v>
      </c>
    </row>
    <row r="2053" spans="1:7" x14ac:dyDescent="0.2">
      <c r="A2053" t="s">
        <v>2023</v>
      </c>
      <c r="B2053">
        <v>10122558.1736771</v>
      </c>
      <c r="C2053">
        <v>-0.31804502047173899</v>
      </c>
      <c r="D2053">
        <v>0.124758738797023</v>
      </c>
      <c r="E2053">
        <v>-2.54928050362216</v>
      </c>
      <c r="F2053">
        <v>1.0794543811537801E-2</v>
      </c>
      <c r="G2053">
        <v>3.1073613981756999E-2</v>
      </c>
    </row>
    <row r="2054" spans="1:7" x14ac:dyDescent="0.2">
      <c r="A2054" t="s">
        <v>2024</v>
      </c>
      <c r="B2054">
        <v>3082496.1461728299</v>
      </c>
      <c r="C2054">
        <v>-0.317633406777941</v>
      </c>
      <c r="D2054">
        <v>0.113912127854149</v>
      </c>
      <c r="E2054">
        <v>-2.7884072816604299</v>
      </c>
      <c r="F2054">
        <v>5.2967906869806599E-3</v>
      </c>
      <c r="G2054">
        <v>1.6835918941908501E-2</v>
      </c>
    </row>
    <row r="2055" spans="1:7" x14ac:dyDescent="0.2">
      <c r="A2055" t="s">
        <v>2025</v>
      </c>
      <c r="B2055">
        <v>2864744.0408656099</v>
      </c>
      <c r="C2055">
        <v>-0.31604364705819699</v>
      </c>
      <c r="D2055">
        <v>0.123817322492332</v>
      </c>
      <c r="E2055">
        <v>-2.55249944592987</v>
      </c>
      <c r="F2055">
        <v>1.0695307965329101E-2</v>
      </c>
      <c r="G2055">
        <v>3.08400222704279E-2</v>
      </c>
    </row>
    <row r="2056" spans="1:7" x14ac:dyDescent="0.2">
      <c r="A2056" t="s">
        <v>2026</v>
      </c>
      <c r="B2056">
        <v>2401463.0592873199</v>
      </c>
      <c r="C2056">
        <v>-0.315681358413957</v>
      </c>
      <c r="D2056">
        <v>0.12904227999413001</v>
      </c>
      <c r="E2056">
        <v>-2.4463405205512401</v>
      </c>
      <c r="F2056">
        <v>1.4431462736563301E-2</v>
      </c>
      <c r="G2056">
        <v>3.9836211346688397E-2</v>
      </c>
    </row>
    <row r="2057" spans="1:7" x14ac:dyDescent="0.2">
      <c r="A2057" t="s">
        <v>2027</v>
      </c>
      <c r="B2057">
        <v>6374847.2644052897</v>
      </c>
      <c r="C2057">
        <v>-0.315553136801978</v>
      </c>
      <c r="D2057">
        <v>0.116750760991465</v>
      </c>
      <c r="E2057">
        <v>-2.7027929764418901</v>
      </c>
      <c r="F2057">
        <v>6.8759557648534102E-3</v>
      </c>
      <c r="G2057">
        <v>2.10649507360368E-2</v>
      </c>
    </row>
    <row r="2058" spans="1:7" x14ac:dyDescent="0.2">
      <c r="A2058" t="s">
        <v>2028</v>
      </c>
      <c r="B2058">
        <v>3054007.2737513199</v>
      </c>
      <c r="C2058">
        <v>-0.31503118929274598</v>
      </c>
      <c r="D2058">
        <v>0.12717682139026801</v>
      </c>
      <c r="E2058">
        <v>-2.4771116768676702</v>
      </c>
      <c r="F2058">
        <v>1.32450451458368E-2</v>
      </c>
      <c r="G2058">
        <v>3.70258599598417E-2</v>
      </c>
    </row>
    <row r="2059" spans="1:7" x14ac:dyDescent="0.2">
      <c r="A2059" t="s">
        <v>2029</v>
      </c>
      <c r="B2059">
        <v>4760569.64074504</v>
      </c>
      <c r="C2059">
        <v>-0.314248333437601</v>
      </c>
      <c r="D2059">
        <v>0.125416205052228</v>
      </c>
      <c r="E2059">
        <v>-2.50564377471584</v>
      </c>
      <c r="F2059">
        <v>1.22228693780834E-2</v>
      </c>
      <c r="G2059">
        <v>3.4565149377499299E-2</v>
      </c>
    </row>
    <row r="2060" spans="1:7" x14ac:dyDescent="0.2">
      <c r="A2060" t="s">
        <v>2030</v>
      </c>
      <c r="B2060">
        <v>15219350.357197801</v>
      </c>
      <c r="C2060">
        <v>-0.31397289426499703</v>
      </c>
      <c r="D2060">
        <v>0.122096166174263</v>
      </c>
      <c r="E2060">
        <v>-2.5715213188338399</v>
      </c>
      <c r="F2060">
        <v>1.01252781146001E-2</v>
      </c>
      <c r="G2060">
        <v>2.94392574033252E-2</v>
      </c>
    </row>
    <row r="2061" spans="1:7" x14ac:dyDescent="0.2">
      <c r="A2061" t="s">
        <v>2031</v>
      </c>
      <c r="B2061">
        <v>2505387.2299940102</v>
      </c>
      <c r="C2061">
        <v>-0.31391469190473198</v>
      </c>
      <c r="D2061">
        <v>0.105340260616704</v>
      </c>
      <c r="E2061">
        <v>-2.98000679006251</v>
      </c>
      <c r="F2061">
        <v>2.88241994141499E-3</v>
      </c>
      <c r="G2061">
        <v>9.9200922485387592E-3</v>
      </c>
    </row>
    <row r="2062" spans="1:7" x14ac:dyDescent="0.2">
      <c r="A2062" t="s">
        <v>2032</v>
      </c>
      <c r="B2062">
        <v>4981011.6274009999</v>
      </c>
      <c r="C2062">
        <v>-0.31382149910889301</v>
      </c>
      <c r="D2062">
        <v>0.120083458547479</v>
      </c>
      <c r="E2062">
        <v>-2.6133615978824798</v>
      </c>
      <c r="F2062">
        <v>8.9656388385310308E-3</v>
      </c>
      <c r="G2062">
        <v>2.64745722538169E-2</v>
      </c>
    </row>
    <row r="2063" spans="1:7" x14ac:dyDescent="0.2">
      <c r="A2063" t="s">
        <v>2033</v>
      </c>
      <c r="B2063">
        <v>3686320.5145052099</v>
      </c>
      <c r="C2063">
        <v>-0.31319866048553402</v>
      </c>
      <c r="D2063">
        <v>0.11657751496884</v>
      </c>
      <c r="E2063">
        <v>-2.6866129422062999</v>
      </c>
      <c r="F2063">
        <v>7.2180541024277197E-3</v>
      </c>
      <c r="G2063">
        <v>2.1940503655674602E-2</v>
      </c>
    </row>
    <row r="2064" spans="1:7" x14ac:dyDescent="0.2">
      <c r="A2064" t="s">
        <v>2034</v>
      </c>
      <c r="B2064">
        <v>9473746.4330295492</v>
      </c>
      <c r="C2064">
        <v>-0.31314444262030899</v>
      </c>
      <c r="D2064">
        <v>0.12961915380484401</v>
      </c>
      <c r="E2064">
        <v>-2.4158809360211002</v>
      </c>
      <c r="F2064">
        <v>1.56971932956716E-2</v>
      </c>
      <c r="G2064">
        <v>4.27931279951358E-2</v>
      </c>
    </row>
    <row r="2065" spans="1:7" x14ac:dyDescent="0.2">
      <c r="A2065" t="s">
        <v>2035</v>
      </c>
      <c r="B2065">
        <v>1166107.9885370501</v>
      </c>
      <c r="C2065">
        <v>-0.31153825576892602</v>
      </c>
      <c r="D2065">
        <v>0.12816226124326199</v>
      </c>
      <c r="E2065">
        <v>-2.4308111666163801</v>
      </c>
      <c r="F2065">
        <v>1.50650638473923E-2</v>
      </c>
      <c r="G2065">
        <v>4.1334219636810297E-2</v>
      </c>
    </row>
    <row r="2066" spans="1:7" x14ac:dyDescent="0.2">
      <c r="A2066" t="s">
        <v>2036</v>
      </c>
      <c r="B2066">
        <v>3701884.2217225102</v>
      </c>
      <c r="C2066">
        <v>-0.311272631267761</v>
      </c>
      <c r="D2066">
        <v>0.11584746635161</v>
      </c>
      <c r="E2066">
        <v>-2.6869179022268299</v>
      </c>
      <c r="F2066">
        <v>7.21146751652241E-3</v>
      </c>
      <c r="G2066">
        <v>2.1925369027607899E-2</v>
      </c>
    </row>
    <row r="2067" spans="1:7" x14ac:dyDescent="0.2">
      <c r="A2067" t="s">
        <v>2037</v>
      </c>
      <c r="B2067">
        <v>1714791.82119616</v>
      </c>
      <c r="C2067">
        <v>-0.31033182291408601</v>
      </c>
      <c r="D2067">
        <v>0.130224790962328</v>
      </c>
      <c r="E2067">
        <v>-2.3830471957053101</v>
      </c>
      <c r="F2067">
        <v>1.7169992892587801E-2</v>
      </c>
      <c r="G2067">
        <v>4.6207879451855602E-2</v>
      </c>
    </row>
    <row r="2068" spans="1:7" x14ac:dyDescent="0.2">
      <c r="A2068" t="s">
        <v>2038</v>
      </c>
      <c r="B2068">
        <v>5320928.7886739699</v>
      </c>
      <c r="C2068">
        <v>-0.30875664927825203</v>
      </c>
      <c r="D2068">
        <v>0.119835677920355</v>
      </c>
      <c r="E2068">
        <v>-2.57650020959082</v>
      </c>
      <c r="F2068">
        <v>9.9806144987812304E-3</v>
      </c>
      <c r="G2068">
        <v>2.9074242022400099E-2</v>
      </c>
    </row>
    <row r="2069" spans="1:7" x14ac:dyDescent="0.2">
      <c r="A2069" t="s">
        <v>2039</v>
      </c>
      <c r="B2069">
        <v>2572036.8084139898</v>
      </c>
      <c r="C2069">
        <v>-0.308751913133749</v>
      </c>
      <c r="D2069">
        <v>0.12431789137839799</v>
      </c>
      <c r="E2069">
        <v>-2.4835678091898501</v>
      </c>
      <c r="F2069">
        <v>1.30073567201003E-2</v>
      </c>
      <c r="G2069">
        <v>3.6458556988378202E-2</v>
      </c>
    </row>
    <row r="2070" spans="1:7" x14ac:dyDescent="0.2">
      <c r="A2070" t="s">
        <v>2040</v>
      </c>
      <c r="B2070">
        <v>6617501.3076507701</v>
      </c>
      <c r="C2070">
        <v>-0.308583478398337</v>
      </c>
      <c r="D2070">
        <v>9.9513421063965005E-2</v>
      </c>
      <c r="E2070">
        <v>-3.10092322321012</v>
      </c>
      <c r="F2070">
        <v>1.9291830444878499E-3</v>
      </c>
      <c r="G2070">
        <v>7.0278118439556199E-3</v>
      </c>
    </row>
    <row r="2071" spans="1:7" x14ac:dyDescent="0.2">
      <c r="A2071" t="s">
        <v>2041</v>
      </c>
      <c r="B2071">
        <v>4628118.4315344198</v>
      </c>
      <c r="C2071">
        <v>-0.30738797047446598</v>
      </c>
      <c r="D2071">
        <v>0.103963681377753</v>
      </c>
      <c r="E2071">
        <v>-2.9566860888425901</v>
      </c>
      <c r="F2071">
        <v>3.1096452461553299E-3</v>
      </c>
      <c r="G2071">
        <v>1.0619041440238499E-2</v>
      </c>
    </row>
    <row r="2072" spans="1:7" x14ac:dyDescent="0.2">
      <c r="A2072" t="s">
        <v>2042</v>
      </c>
      <c r="B2072">
        <v>1561254.64000225</v>
      </c>
      <c r="C2072">
        <v>-0.30686255474507601</v>
      </c>
      <c r="D2072">
        <v>0.111635707850003</v>
      </c>
      <c r="E2072">
        <v>-2.74878496007197</v>
      </c>
      <c r="F2072">
        <v>5.9816615076903603E-3</v>
      </c>
      <c r="G2072">
        <v>1.8703319876980502E-2</v>
      </c>
    </row>
    <row r="2073" spans="1:7" x14ac:dyDescent="0.2">
      <c r="A2073" t="s">
        <v>2043</v>
      </c>
      <c r="B2073">
        <v>11457491.9435916</v>
      </c>
      <c r="C2073">
        <v>-0.30685681593190001</v>
      </c>
      <c r="D2073">
        <v>0.124658246236379</v>
      </c>
      <c r="E2073">
        <v>-2.4615845737957298</v>
      </c>
      <c r="F2073">
        <v>1.38324781087513E-2</v>
      </c>
      <c r="G2073">
        <v>3.8400400758245301E-2</v>
      </c>
    </row>
    <row r="2074" spans="1:7" x14ac:dyDescent="0.2">
      <c r="A2074" t="s">
        <v>2044</v>
      </c>
      <c r="B2074">
        <v>3481286.5426186598</v>
      </c>
      <c r="C2074">
        <v>-0.30677588604005901</v>
      </c>
      <c r="D2074">
        <v>0.10989158956494501</v>
      </c>
      <c r="E2074">
        <v>-2.7916229736467302</v>
      </c>
      <c r="F2074">
        <v>5.2444425046918397E-3</v>
      </c>
      <c r="G2074">
        <v>1.67006657299771E-2</v>
      </c>
    </row>
    <row r="2075" spans="1:7" x14ac:dyDescent="0.2">
      <c r="A2075" t="s">
        <v>2045</v>
      </c>
      <c r="B2075">
        <v>5643307.4719189499</v>
      </c>
      <c r="C2075">
        <v>-0.30675653957217702</v>
      </c>
      <c r="D2075">
        <v>0.117324300782245</v>
      </c>
      <c r="E2075">
        <v>-2.61460360323409</v>
      </c>
      <c r="F2075">
        <v>8.9331063552550403E-3</v>
      </c>
      <c r="G2075">
        <v>2.6394693835980101E-2</v>
      </c>
    </row>
    <row r="2076" spans="1:7" x14ac:dyDescent="0.2">
      <c r="A2076" t="s">
        <v>2046</v>
      </c>
      <c r="B2076">
        <v>1821244.96371034</v>
      </c>
      <c r="C2076">
        <v>-0.30468206291296401</v>
      </c>
      <c r="D2076">
        <v>0.11524185950504499</v>
      </c>
      <c r="E2076">
        <v>-2.6438488950243402</v>
      </c>
      <c r="F2076">
        <v>8.1969239768781704E-3</v>
      </c>
      <c r="G2076">
        <v>2.45188423333716E-2</v>
      </c>
    </row>
    <row r="2077" spans="1:7" x14ac:dyDescent="0.2">
      <c r="A2077" t="s">
        <v>2047</v>
      </c>
      <c r="B2077">
        <v>984516.67665885098</v>
      </c>
      <c r="C2077">
        <v>-0.30368044578840298</v>
      </c>
      <c r="D2077">
        <v>0.12842675829981201</v>
      </c>
      <c r="E2077">
        <v>-2.3646197241813298</v>
      </c>
      <c r="F2077">
        <v>1.8048592624352201E-2</v>
      </c>
      <c r="G2077">
        <v>4.8229771709157598E-2</v>
      </c>
    </row>
    <row r="2078" spans="1:7" x14ac:dyDescent="0.2">
      <c r="A2078" t="s">
        <v>2048</v>
      </c>
      <c r="B2078">
        <v>645145.75928366103</v>
      </c>
      <c r="C2078">
        <v>-0.30338185821644698</v>
      </c>
      <c r="D2078">
        <v>0.126556767884242</v>
      </c>
      <c r="E2078">
        <v>-2.3971997964892799</v>
      </c>
      <c r="F2078">
        <v>1.6520912551577699E-2</v>
      </c>
      <c r="G2078">
        <v>4.4716953024601797E-2</v>
      </c>
    </row>
    <row r="2079" spans="1:7" x14ac:dyDescent="0.2">
      <c r="A2079" t="s">
        <v>2049</v>
      </c>
      <c r="B2079">
        <v>2206737.9498583502</v>
      </c>
      <c r="C2079">
        <v>-0.30251135880678398</v>
      </c>
      <c r="D2079">
        <v>0.12295638295833</v>
      </c>
      <c r="E2079">
        <v>-2.4603143938391998</v>
      </c>
      <c r="F2079">
        <v>1.38815352945021E-2</v>
      </c>
      <c r="G2079">
        <v>3.8520907402179998E-2</v>
      </c>
    </row>
    <row r="2080" spans="1:7" x14ac:dyDescent="0.2">
      <c r="A2080" t="s">
        <v>2050</v>
      </c>
      <c r="B2080">
        <v>2520846.6799881002</v>
      </c>
      <c r="C2080">
        <v>-0.30209760305587502</v>
      </c>
      <c r="D2080">
        <v>0.12080316116923701</v>
      </c>
      <c r="E2080">
        <v>-2.5007425313370502</v>
      </c>
      <c r="F2080">
        <v>1.2393324174887701E-2</v>
      </c>
      <c r="G2080">
        <v>3.49819015772544E-2</v>
      </c>
    </row>
    <row r="2081" spans="1:7" x14ac:dyDescent="0.2">
      <c r="A2081" t="s">
        <v>2051</v>
      </c>
      <c r="B2081">
        <v>9988988.8309601508</v>
      </c>
      <c r="C2081">
        <v>-0.30196632194123302</v>
      </c>
      <c r="D2081">
        <v>0.121006103095391</v>
      </c>
      <c r="E2081">
        <v>-2.4954635693307901</v>
      </c>
      <c r="F2081">
        <v>1.25792671562572E-2</v>
      </c>
      <c r="G2081">
        <v>3.5404999242098903E-2</v>
      </c>
    </row>
    <row r="2082" spans="1:7" x14ac:dyDescent="0.2">
      <c r="A2082" t="s">
        <v>2052</v>
      </c>
      <c r="B2082">
        <v>1011844.60198972</v>
      </c>
      <c r="C2082">
        <v>-0.30192879624993901</v>
      </c>
      <c r="D2082">
        <v>0.12303311573782599</v>
      </c>
      <c r="E2082">
        <v>-2.4540449491121299</v>
      </c>
      <c r="F2082">
        <v>1.41259323057606E-2</v>
      </c>
      <c r="G2082">
        <v>3.9103631158568797E-2</v>
      </c>
    </row>
    <row r="2083" spans="1:7" x14ac:dyDescent="0.2">
      <c r="A2083" t="s">
        <v>2053</v>
      </c>
      <c r="B2083">
        <v>6230548.3010672098</v>
      </c>
      <c r="C2083">
        <v>-0.301662242324509</v>
      </c>
      <c r="D2083">
        <v>0.11701824420350999</v>
      </c>
      <c r="E2083">
        <v>-2.5779077816265898</v>
      </c>
      <c r="F2083">
        <v>9.9400521431914201E-3</v>
      </c>
      <c r="G2083">
        <v>2.8968455380552999E-2</v>
      </c>
    </row>
    <row r="2084" spans="1:7" x14ac:dyDescent="0.2">
      <c r="A2084" t="s">
        <v>2054</v>
      </c>
      <c r="B2084">
        <v>3142399.5845483602</v>
      </c>
      <c r="C2084">
        <v>-0.30152905516446399</v>
      </c>
      <c r="D2084">
        <v>0.12585477125980499</v>
      </c>
      <c r="E2084">
        <v>-2.3958492168883301</v>
      </c>
      <c r="F2084">
        <v>1.6581910075115801E-2</v>
      </c>
      <c r="G2084">
        <v>4.48464547916924E-2</v>
      </c>
    </row>
    <row r="2085" spans="1:7" x14ac:dyDescent="0.2">
      <c r="A2085" t="s">
        <v>2055</v>
      </c>
      <c r="B2085">
        <v>3358938.6811232199</v>
      </c>
      <c r="C2085">
        <v>-0.30130768766860999</v>
      </c>
      <c r="D2085">
        <v>0.117766825325059</v>
      </c>
      <c r="E2085">
        <v>-2.5585107421970799</v>
      </c>
      <c r="F2085">
        <v>1.0512157226918501E-2</v>
      </c>
      <c r="G2085">
        <v>3.0407380320001801E-2</v>
      </c>
    </row>
    <row r="2086" spans="1:7" x14ac:dyDescent="0.2">
      <c r="A2086" t="s">
        <v>2056</v>
      </c>
      <c r="B2086">
        <v>1319288.09377739</v>
      </c>
      <c r="C2086">
        <v>-0.29964095968722398</v>
      </c>
      <c r="D2086">
        <v>0.120806946375745</v>
      </c>
      <c r="E2086">
        <v>-2.4803288939632</v>
      </c>
      <c r="F2086">
        <v>1.3126124580984E-2</v>
      </c>
      <c r="G2086">
        <v>3.6753687776645602E-2</v>
      </c>
    </row>
    <row r="2087" spans="1:7" x14ac:dyDescent="0.2">
      <c r="A2087" t="s">
        <v>2057</v>
      </c>
      <c r="B2087">
        <v>1614002.91522153</v>
      </c>
      <c r="C2087">
        <v>-0.29959866191110701</v>
      </c>
      <c r="D2087">
        <v>0.12485397622393</v>
      </c>
      <c r="E2087">
        <v>-2.3995924757235199</v>
      </c>
      <c r="F2087">
        <v>1.6413333407175899E-2</v>
      </c>
      <c r="G2087">
        <v>4.4466004415022999E-2</v>
      </c>
    </row>
    <row r="2088" spans="1:7" x14ac:dyDescent="0.2">
      <c r="A2088" t="s">
        <v>2058</v>
      </c>
      <c r="B2088">
        <v>3251643.22176148</v>
      </c>
      <c r="C2088">
        <v>-0.29842074368215199</v>
      </c>
      <c r="D2088">
        <v>0.120515101475278</v>
      </c>
      <c r="E2088">
        <v>-2.4762103672407298</v>
      </c>
      <c r="F2088">
        <v>1.32785313239051E-2</v>
      </c>
      <c r="G2088">
        <v>3.7111862444004502E-2</v>
      </c>
    </row>
    <row r="2089" spans="1:7" x14ac:dyDescent="0.2">
      <c r="A2089" t="s">
        <v>2059</v>
      </c>
      <c r="B2089">
        <v>5184025.3075432004</v>
      </c>
      <c r="C2089">
        <v>-0.29744195776318699</v>
      </c>
      <c r="D2089">
        <v>0.124553153154004</v>
      </c>
      <c r="E2089">
        <v>-2.3880724833631102</v>
      </c>
      <c r="F2089">
        <v>1.6937000993320898E-2</v>
      </c>
      <c r="G2089">
        <v>4.5679999317362899E-2</v>
      </c>
    </row>
    <row r="2090" spans="1:7" x14ac:dyDescent="0.2">
      <c r="A2090" t="s">
        <v>2060</v>
      </c>
      <c r="B2090">
        <v>4845559.86342574</v>
      </c>
      <c r="C2090">
        <v>-0.29730639990204399</v>
      </c>
      <c r="D2090">
        <v>0.12196742557343</v>
      </c>
      <c r="E2090">
        <v>-2.4375885487806102</v>
      </c>
      <c r="F2090">
        <v>1.47855924939872E-2</v>
      </c>
      <c r="G2090">
        <v>4.0690213080203902E-2</v>
      </c>
    </row>
    <row r="2091" spans="1:7" x14ac:dyDescent="0.2">
      <c r="A2091" t="s">
        <v>2061</v>
      </c>
      <c r="B2091">
        <v>3522274.1698036799</v>
      </c>
      <c r="C2091">
        <v>-0.29705934181754201</v>
      </c>
      <c r="D2091">
        <v>0.121363716886124</v>
      </c>
      <c r="E2091">
        <v>-2.4476783460436899</v>
      </c>
      <c r="F2091">
        <v>1.43779947953838E-2</v>
      </c>
      <c r="G2091">
        <v>3.9712732080647802E-2</v>
      </c>
    </row>
    <row r="2092" spans="1:7" x14ac:dyDescent="0.2">
      <c r="A2092" t="s">
        <v>2062</v>
      </c>
      <c r="B2092">
        <v>877845.08341896499</v>
      </c>
      <c r="C2092">
        <v>-0.29523829741079499</v>
      </c>
      <c r="D2092">
        <v>0.12030512485191699</v>
      </c>
      <c r="E2092">
        <v>-2.4540791406368001</v>
      </c>
      <c r="F2092">
        <v>1.4124589211389E-2</v>
      </c>
      <c r="G2092">
        <v>3.9103631158568797E-2</v>
      </c>
    </row>
    <row r="2093" spans="1:7" x14ac:dyDescent="0.2">
      <c r="A2093" t="s">
        <v>2063</v>
      </c>
      <c r="B2093">
        <v>5651040.4084510803</v>
      </c>
      <c r="C2093">
        <v>-0.293830394525955</v>
      </c>
      <c r="D2093">
        <v>0.123484954346153</v>
      </c>
      <c r="E2093">
        <v>-2.37948336363546</v>
      </c>
      <c r="F2093">
        <v>1.7336925573345201E-2</v>
      </c>
      <c r="G2093">
        <v>4.66203327868406E-2</v>
      </c>
    </row>
    <row r="2094" spans="1:7" x14ac:dyDescent="0.2">
      <c r="A2094" t="s">
        <v>2064</v>
      </c>
      <c r="B2094">
        <v>5528308.8884979002</v>
      </c>
      <c r="C2094">
        <v>-0.29259196421797301</v>
      </c>
      <c r="D2094">
        <v>0.110329648207998</v>
      </c>
      <c r="E2094">
        <v>-2.6519794902850302</v>
      </c>
      <c r="F2094">
        <v>8.0021402525091902E-3</v>
      </c>
      <c r="G2094">
        <v>2.40134633452086E-2</v>
      </c>
    </row>
    <row r="2095" spans="1:7" x14ac:dyDescent="0.2">
      <c r="A2095" t="s">
        <v>2065</v>
      </c>
      <c r="B2095">
        <v>2481880.6609617802</v>
      </c>
      <c r="C2095">
        <v>-0.29230361672257099</v>
      </c>
      <c r="D2095">
        <v>0.117992630694657</v>
      </c>
      <c r="E2095">
        <v>-2.4773040062052498</v>
      </c>
      <c r="F2095">
        <v>1.32379092449024E-2</v>
      </c>
      <c r="G2095">
        <v>3.7021087593033401E-2</v>
      </c>
    </row>
    <row r="2096" spans="1:7" x14ac:dyDescent="0.2">
      <c r="A2096" t="s">
        <v>2066</v>
      </c>
      <c r="B2096">
        <v>2576752.4598365799</v>
      </c>
      <c r="C2096">
        <v>-0.29174309551426902</v>
      </c>
      <c r="D2096">
        <v>0.11771008203307499</v>
      </c>
      <c r="E2096">
        <v>-2.4784885922710802</v>
      </c>
      <c r="F2096">
        <v>1.31940330202367E-2</v>
      </c>
      <c r="G2096">
        <v>3.69135213052324E-2</v>
      </c>
    </row>
    <row r="2097" spans="1:7" x14ac:dyDescent="0.2">
      <c r="A2097" t="s">
        <v>2067</v>
      </c>
      <c r="B2097">
        <v>6170539.2910315003</v>
      </c>
      <c r="C2097">
        <v>-0.28975107112067799</v>
      </c>
      <c r="D2097">
        <v>0.110495969550438</v>
      </c>
      <c r="E2097">
        <v>-2.62227728576485</v>
      </c>
      <c r="F2097">
        <v>8.7344334588464207E-3</v>
      </c>
      <c r="G2097">
        <v>2.5886916457968898E-2</v>
      </c>
    </row>
    <row r="2098" spans="1:7" x14ac:dyDescent="0.2">
      <c r="A2098" t="s">
        <v>2068</v>
      </c>
      <c r="B2098">
        <v>1590860.4024594501</v>
      </c>
      <c r="C2098">
        <v>-0.288221994951257</v>
      </c>
      <c r="D2098">
        <v>0.119936274448849</v>
      </c>
      <c r="E2098">
        <v>-2.4031261290693098</v>
      </c>
      <c r="F2098">
        <v>1.6255579631676901E-2</v>
      </c>
      <c r="G2098">
        <v>4.4095037907008999E-2</v>
      </c>
    </row>
    <row r="2099" spans="1:7" x14ac:dyDescent="0.2">
      <c r="A2099" t="s">
        <v>2069</v>
      </c>
      <c r="B2099">
        <v>11561937.4061637</v>
      </c>
      <c r="C2099">
        <v>-0.28649534731084703</v>
      </c>
      <c r="D2099">
        <v>0.106992253673031</v>
      </c>
      <c r="E2099">
        <v>-2.6777204655056401</v>
      </c>
      <c r="F2099">
        <v>7.4125052234251896E-3</v>
      </c>
      <c r="G2099">
        <v>2.2426610191281299E-2</v>
      </c>
    </row>
    <row r="2100" spans="1:7" x14ac:dyDescent="0.2">
      <c r="A2100" t="s">
        <v>2070</v>
      </c>
      <c r="B2100">
        <v>15009416.9776434</v>
      </c>
      <c r="C2100">
        <v>-0.28409003406490202</v>
      </c>
      <c r="D2100">
        <v>0.102663377853981</v>
      </c>
      <c r="E2100">
        <v>-2.7671993655708902</v>
      </c>
      <c r="F2100">
        <v>5.6540166910268403E-3</v>
      </c>
      <c r="G2100">
        <v>1.7813724855556601E-2</v>
      </c>
    </row>
    <row r="2101" spans="1:7" x14ac:dyDescent="0.2">
      <c r="A2101" t="s">
        <v>2071</v>
      </c>
      <c r="B2101">
        <v>6663486.9035155997</v>
      </c>
      <c r="C2101">
        <v>-0.27880223368506601</v>
      </c>
      <c r="D2101">
        <v>9.9678228239682601E-2</v>
      </c>
      <c r="E2101">
        <v>-2.7970223649508301</v>
      </c>
      <c r="F2101">
        <v>5.1575962965282598E-3</v>
      </c>
      <c r="G2101">
        <v>1.6447148910065199E-2</v>
      </c>
    </row>
    <row r="2102" spans="1:7" x14ac:dyDescent="0.2">
      <c r="A2102" t="s">
        <v>2072</v>
      </c>
      <c r="B2102">
        <v>3917727.45219685</v>
      </c>
      <c r="C2102">
        <v>-0.27496741551829401</v>
      </c>
      <c r="D2102">
        <v>0.10472399387630101</v>
      </c>
      <c r="E2102">
        <v>-2.6256391237626402</v>
      </c>
      <c r="F2102">
        <v>8.6486457094706107E-3</v>
      </c>
      <c r="G2102">
        <v>2.5665552400232699E-2</v>
      </c>
    </row>
    <row r="2103" spans="1:7" x14ac:dyDescent="0.2">
      <c r="A2103" t="s">
        <v>2073</v>
      </c>
      <c r="B2103">
        <v>13801718.6955663</v>
      </c>
      <c r="C2103">
        <v>-0.26807342009634599</v>
      </c>
      <c r="D2103">
        <v>9.3899488028171094E-2</v>
      </c>
      <c r="E2103">
        <v>-2.8548975689401002</v>
      </c>
      <c r="F2103">
        <v>4.3050711270174102E-3</v>
      </c>
      <c r="G2103">
        <v>1.4023612395841999E-2</v>
      </c>
    </row>
    <row r="2104" spans="1:7" x14ac:dyDescent="0.2">
      <c r="A2104" t="s">
        <v>2074</v>
      </c>
      <c r="B2104">
        <v>3294098.1643836298</v>
      </c>
      <c r="C2104">
        <v>-0.26791391168536599</v>
      </c>
      <c r="D2104">
        <v>0.110221738083445</v>
      </c>
      <c r="E2104">
        <v>-2.4306812462214702</v>
      </c>
      <c r="F2104">
        <v>1.5070466375471599E-2</v>
      </c>
      <c r="G2104">
        <v>4.13402954369783E-2</v>
      </c>
    </row>
    <row r="2105" spans="1:7" x14ac:dyDescent="0.2">
      <c r="A2105" t="s">
        <v>2075</v>
      </c>
      <c r="B2105">
        <v>9283749.6362593696</v>
      </c>
      <c r="C2105">
        <v>-0.26640954741358802</v>
      </c>
      <c r="D2105">
        <v>0.113383764935201</v>
      </c>
      <c r="E2105">
        <v>-2.34962692909202</v>
      </c>
      <c r="F2105">
        <v>1.8792235688365699E-2</v>
      </c>
      <c r="G2105">
        <v>4.9855534439529302E-2</v>
      </c>
    </row>
    <row r="2106" spans="1:7" x14ac:dyDescent="0.2">
      <c r="A2106" t="s">
        <v>2076</v>
      </c>
      <c r="B2106">
        <v>1038256.81834543</v>
      </c>
      <c r="C2106">
        <v>-0.26559631273468698</v>
      </c>
      <c r="D2106">
        <v>0.11160219367186699</v>
      </c>
      <c r="E2106">
        <v>-2.3798484957705499</v>
      </c>
      <c r="F2106">
        <v>1.73197573017299E-2</v>
      </c>
      <c r="G2106">
        <v>4.6583350392091202E-2</v>
      </c>
    </row>
    <row r="2107" spans="1:7" x14ac:dyDescent="0.2">
      <c r="A2107" t="s">
        <v>2077</v>
      </c>
      <c r="B2107">
        <v>1920141.2886380199</v>
      </c>
      <c r="C2107">
        <v>-0.26451223324852702</v>
      </c>
      <c r="D2107">
        <v>0.110569265106467</v>
      </c>
      <c r="E2107">
        <v>-2.3922763074695998</v>
      </c>
      <c r="F2107">
        <v>1.6744231490557301E-2</v>
      </c>
      <c r="G2107">
        <v>4.5222687782121102E-2</v>
      </c>
    </row>
    <row r="2108" spans="1:7" x14ac:dyDescent="0.2">
      <c r="A2108" t="s">
        <v>2078</v>
      </c>
      <c r="B2108">
        <v>1979339.59875505</v>
      </c>
      <c r="C2108">
        <v>-0.263759278922582</v>
      </c>
      <c r="D2108">
        <v>0.111389696684478</v>
      </c>
      <c r="E2108">
        <v>-2.36789655393089</v>
      </c>
      <c r="F2108">
        <v>1.7889537058981501E-2</v>
      </c>
      <c r="G2108">
        <v>4.78985857768843E-2</v>
      </c>
    </row>
    <row r="2109" spans="1:7" x14ac:dyDescent="0.2">
      <c r="A2109" t="s">
        <v>2079</v>
      </c>
      <c r="B2109">
        <v>6257906.5381403603</v>
      </c>
      <c r="C2109">
        <v>-0.26277153899368799</v>
      </c>
      <c r="D2109">
        <v>0.111606783078966</v>
      </c>
      <c r="E2109">
        <v>-2.3544405791874401</v>
      </c>
      <c r="F2109">
        <v>1.8550609328983801E-2</v>
      </c>
      <c r="G2109">
        <v>4.9340282207522797E-2</v>
      </c>
    </row>
    <row r="2110" spans="1:7" x14ac:dyDescent="0.2">
      <c r="A2110" t="s">
        <v>2080</v>
      </c>
      <c r="B2110">
        <v>3644530.2883531898</v>
      </c>
      <c r="C2110">
        <v>-0.25839322864956199</v>
      </c>
      <c r="D2110">
        <v>0.108784897612365</v>
      </c>
      <c r="E2110">
        <v>-2.3752674711364699</v>
      </c>
      <c r="F2110">
        <v>1.7536237635180901E-2</v>
      </c>
      <c r="G2110">
        <v>4.70727701448991E-2</v>
      </c>
    </row>
    <row r="2111" spans="1:7" x14ac:dyDescent="0.2">
      <c r="A2111" t="s">
        <v>2081</v>
      </c>
      <c r="B2111">
        <v>4346018.2250743797</v>
      </c>
      <c r="C2111">
        <v>-0.24429059040412299</v>
      </c>
      <c r="D2111">
        <v>9.9215236872065099E-2</v>
      </c>
      <c r="E2111">
        <v>-2.4622285659523002</v>
      </c>
      <c r="F2111">
        <v>1.38076642255707E-2</v>
      </c>
      <c r="G2111">
        <v>3.8347125304939798E-2</v>
      </c>
    </row>
    <row r="2112" spans="1:7" x14ac:dyDescent="0.2">
      <c r="A2112" t="s">
        <v>2082</v>
      </c>
      <c r="B2112">
        <v>2084640.8659391101</v>
      </c>
      <c r="C2112">
        <v>0.24909647121933001</v>
      </c>
      <c r="D2112">
        <v>0.102850877809132</v>
      </c>
      <c r="E2112">
        <v>2.4219187674955598</v>
      </c>
      <c r="F2112">
        <v>1.54388012551154E-2</v>
      </c>
      <c r="G2112">
        <v>4.2173004269681402E-2</v>
      </c>
    </row>
    <row r="2113" spans="1:7" x14ac:dyDescent="0.2">
      <c r="A2113" t="s">
        <v>2083</v>
      </c>
      <c r="B2113">
        <v>3442233.7554452</v>
      </c>
      <c r="C2113">
        <v>0.25048396996127997</v>
      </c>
      <c r="D2113">
        <v>0.10045990202589999</v>
      </c>
      <c r="E2113">
        <v>2.4933726283816302</v>
      </c>
      <c r="F2113">
        <v>1.2653597423289699E-2</v>
      </c>
      <c r="G2113">
        <v>3.5576667750205702E-2</v>
      </c>
    </row>
    <row r="2114" spans="1:7" x14ac:dyDescent="0.2">
      <c r="A2114" t="s">
        <v>2084</v>
      </c>
      <c r="B2114">
        <v>3332276.3267419701</v>
      </c>
      <c r="C2114">
        <v>0.25590153811365901</v>
      </c>
      <c r="D2114">
        <v>0.104882609898182</v>
      </c>
      <c r="E2114">
        <v>2.4398852999756899</v>
      </c>
      <c r="F2114">
        <v>1.4691925889100101E-2</v>
      </c>
      <c r="G2114">
        <v>4.0488215365479301E-2</v>
      </c>
    </row>
    <row r="2115" spans="1:7" x14ac:dyDescent="0.2">
      <c r="A2115" t="s">
        <v>2085</v>
      </c>
      <c r="B2115">
        <v>1373790.0394220101</v>
      </c>
      <c r="C2115">
        <v>0.25636923863511601</v>
      </c>
      <c r="D2115">
        <v>0.105721561323472</v>
      </c>
      <c r="E2115">
        <v>2.4249475265571698</v>
      </c>
      <c r="F2115">
        <v>1.5310599573069799E-2</v>
      </c>
      <c r="G2115">
        <v>4.1856337457826902E-2</v>
      </c>
    </row>
    <row r="2116" spans="1:7" x14ac:dyDescent="0.2">
      <c r="A2116" t="s">
        <v>2086</v>
      </c>
      <c r="B2116">
        <v>4716891.8488178598</v>
      </c>
      <c r="C2116">
        <v>0.261238404854503</v>
      </c>
      <c r="D2116">
        <v>0.10901484444480999</v>
      </c>
      <c r="E2116">
        <v>2.3963562594152701</v>
      </c>
      <c r="F2116">
        <v>1.6558986877093201E-2</v>
      </c>
      <c r="G2116">
        <v>4.4802226148913701E-2</v>
      </c>
    </row>
    <row r="2117" spans="1:7" x14ac:dyDescent="0.2">
      <c r="A2117" t="s">
        <v>2087</v>
      </c>
      <c r="B2117">
        <v>1952355.9853508901</v>
      </c>
      <c r="C2117">
        <v>0.26137302785877298</v>
      </c>
      <c r="D2117">
        <v>0.103640947489497</v>
      </c>
      <c r="E2117">
        <v>2.52190889981259</v>
      </c>
      <c r="F2117">
        <v>1.16719931945627E-2</v>
      </c>
      <c r="G2117">
        <v>3.32277844250971E-2</v>
      </c>
    </row>
    <row r="2118" spans="1:7" x14ac:dyDescent="0.2">
      <c r="A2118" t="s">
        <v>2088</v>
      </c>
      <c r="B2118">
        <v>2925716.0641499599</v>
      </c>
      <c r="C2118">
        <v>0.263599364573188</v>
      </c>
      <c r="D2118">
        <v>0.110420668015146</v>
      </c>
      <c r="E2118">
        <v>2.3872284900235399</v>
      </c>
      <c r="F2118">
        <v>1.6975936864602598E-2</v>
      </c>
      <c r="G2118">
        <v>4.5775959449647102E-2</v>
      </c>
    </row>
    <row r="2119" spans="1:7" x14ac:dyDescent="0.2">
      <c r="A2119" t="s">
        <v>2089</v>
      </c>
      <c r="B2119">
        <v>2471409.1256140699</v>
      </c>
      <c r="C2119">
        <v>0.26474907289229699</v>
      </c>
      <c r="D2119">
        <v>0.107929985190482</v>
      </c>
      <c r="E2119">
        <v>2.45297052922828</v>
      </c>
      <c r="F2119">
        <v>1.4168194584291E-2</v>
      </c>
      <c r="G2119">
        <v>3.9212663542034197E-2</v>
      </c>
    </row>
    <row r="2120" spans="1:7" x14ac:dyDescent="0.2">
      <c r="A2120" t="s">
        <v>2090</v>
      </c>
      <c r="B2120">
        <v>2881063.7364195799</v>
      </c>
      <c r="C2120">
        <v>0.26597274351384897</v>
      </c>
      <c r="D2120">
        <v>0.10588621267874899</v>
      </c>
      <c r="E2120">
        <v>2.5118732343444199</v>
      </c>
      <c r="F2120">
        <v>1.2009221877982699E-2</v>
      </c>
      <c r="G2120">
        <v>3.40315348418464E-2</v>
      </c>
    </row>
    <row r="2121" spans="1:7" x14ac:dyDescent="0.2">
      <c r="A2121" t="s">
        <v>2091</v>
      </c>
      <c r="B2121">
        <v>2742911.87019165</v>
      </c>
      <c r="C2121">
        <v>0.26984509712806098</v>
      </c>
      <c r="D2121">
        <v>0.109160287792016</v>
      </c>
      <c r="E2121">
        <v>2.4720079305965101</v>
      </c>
      <c r="F2121">
        <v>1.3435653573920099E-2</v>
      </c>
      <c r="G2121">
        <v>3.7452040336893401E-2</v>
      </c>
    </row>
    <row r="2122" spans="1:7" x14ac:dyDescent="0.2">
      <c r="A2122" t="s">
        <v>2092</v>
      </c>
      <c r="B2122">
        <v>1463618.5570350001</v>
      </c>
      <c r="C2122">
        <v>0.27018153355767499</v>
      </c>
      <c r="D2122">
        <v>0.10947197306697</v>
      </c>
      <c r="E2122">
        <v>2.4680429701617799</v>
      </c>
      <c r="F2122">
        <v>1.35854010348328E-2</v>
      </c>
      <c r="G2122">
        <v>3.7806832220788497E-2</v>
      </c>
    </row>
    <row r="2123" spans="1:7" x14ac:dyDescent="0.2">
      <c r="A2123" t="s">
        <v>2093</v>
      </c>
      <c r="B2123">
        <v>2083072.9115368</v>
      </c>
      <c r="C2123">
        <v>0.274249246712165</v>
      </c>
      <c r="D2123">
        <v>0.107014683224013</v>
      </c>
      <c r="E2123">
        <v>2.56272539851452</v>
      </c>
      <c r="F2123">
        <v>1.0385415212465301E-2</v>
      </c>
      <c r="G2123">
        <v>3.0073604688495601E-2</v>
      </c>
    </row>
    <row r="2124" spans="1:7" x14ac:dyDescent="0.2">
      <c r="A2124" t="s">
        <v>2094</v>
      </c>
      <c r="B2124">
        <v>1183162.39931771</v>
      </c>
      <c r="C2124">
        <v>0.27765457466049198</v>
      </c>
      <c r="D2124">
        <v>0.110277251651036</v>
      </c>
      <c r="E2124">
        <v>2.5177864927130198</v>
      </c>
      <c r="F2124">
        <v>1.1809488358952401E-2</v>
      </c>
      <c r="G2124">
        <v>3.35421931961166E-2</v>
      </c>
    </row>
    <row r="2125" spans="1:7" x14ac:dyDescent="0.2">
      <c r="A2125" t="s">
        <v>2095</v>
      </c>
      <c r="B2125">
        <v>1366786.14189489</v>
      </c>
      <c r="C2125">
        <v>0.27894176059752201</v>
      </c>
      <c r="D2125">
        <v>0.10616671893509699</v>
      </c>
      <c r="E2125">
        <v>2.6273936257561901</v>
      </c>
      <c r="F2125">
        <v>8.6041738951808007E-3</v>
      </c>
      <c r="G2125">
        <v>2.5555820504436201E-2</v>
      </c>
    </row>
    <row r="2126" spans="1:7" x14ac:dyDescent="0.2">
      <c r="A2126" t="s">
        <v>2096</v>
      </c>
      <c r="B2126">
        <v>1723587.6143956699</v>
      </c>
      <c r="C2126">
        <v>0.284391680306737</v>
      </c>
      <c r="D2126">
        <v>0.106031243623007</v>
      </c>
      <c r="E2126">
        <v>2.6821498134822299</v>
      </c>
      <c r="F2126">
        <v>7.3150692778553303E-3</v>
      </c>
      <c r="G2126">
        <v>2.2205704402552599E-2</v>
      </c>
    </row>
    <row r="2127" spans="1:7" x14ac:dyDescent="0.2">
      <c r="A2127" t="s">
        <v>2097</v>
      </c>
      <c r="B2127">
        <v>21352019.345557202</v>
      </c>
      <c r="C2127">
        <v>0.28569946816069303</v>
      </c>
      <c r="D2127">
        <v>0.114021124559371</v>
      </c>
      <c r="E2127">
        <v>2.5056713768151799</v>
      </c>
      <c r="F2127">
        <v>1.22219153474173E-2</v>
      </c>
      <c r="G2127">
        <v>3.4565149377499299E-2</v>
      </c>
    </row>
    <row r="2128" spans="1:7" x14ac:dyDescent="0.2">
      <c r="A2128" t="s">
        <v>2098</v>
      </c>
      <c r="B2128">
        <v>2013119.4780486601</v>
      </c>
      <c r="C2128">
        <v>0.28792802460634898</v>
      </c>
      <c r="D2128">
        <v>0.10674284599665999</v>
      </c>
      <c r="E2128">
        <v>2.6973987991228801</v>
      </c>
      <c r="F2128">
        <v>6.9883522592988599E-3</v>
      </c>
      <c r="G2128">
        <v>2.1346951055896301E-2</v>
      </c>
    </row>
    <row r="2129" spans="1:7" x14ac:dyDescent="0.2">
      <c r="A2129" t="s">
        <v>2099</v>
      </c>
      <c r="B2129">
        <v>2227658.30646327</v>
      </c>
      <c r="C2129">
        <v>0.28903340915748099</v>
      </c>
      <c r="D2129">
        <v>0.122766797090995</v>
      </c>
      <c r="E2129">
        <v>2.3543288251077201</v>
      </c>
      <c r="F2129">
        <v>1.8556187972934301E-2</v>
      </c>
      <c r="G2129">
        <v>4.9344481919058603E-2</v>
      </c>
    </row>
    <row r="2130" spans="1:7" x14ac:dyDescent="0.2">
      <c r="A2130" t="s">
        <v>2100</v>
      </c>
      <c r="B2130">
        <v>1633587.9087760099</v>
      </c>
      <c r="C2130">
        <v>0.28916637482805402</v>
      </c>
      <c r="D2130">
        <v>0.112659467907817</v>
      </c>
      <c r="E2130">
        <v>2.5667294564595502</v>
      </c>
      <c r="F2130">
        <v>1.02662676677201E-2</v>
      </c>
      <c r="G2130">
        <v>2.97941591754423E-2</v>
      </c>
    </row>
    <row r="2131" spans="1:7" x14ac:dyDescent="0.2">
      <c r="A2131" t="s">
        <v>2101</v>
      </c>
      <c r="B2131">
        <v>1401881.6413539201</v>
      </c>
      <c r="C2131">
        <v>0.29069470718477303</v>
      </c>
      <c r="D2131">
        <v>0.11666382391400799</v>
      </c>
      <c r="E2131">
        <v>2.4917296333355399</v>
      </c>
      <c r="F2131">
        <v>1.2712276297424999E-2</v>
      </c>
      <c r="G2131">
        <v>3.5712201116494202E-2</v>
      </c>
    </row>
    <row r="2132" spans="1:7" x14ac:dyDescent="0.2">
      <c r="A2132" t="s">
        <v>2102</v>
      </c>
      <c r="B2132">
        <v>5922664.7829354797</v>
      </c>
      <c r="C2132">
        <v>0.29123573074500397</v>
      </c>
      <c r="D2132">
        <v>0.112128000575288</v>
      </c>
      <c r="E2132">
        <v>2.5973506104699999</v>
      </c>
      <c r="F2132">
        <v>9.39459757631491E-3</v>
      </c>
      <c r="G2132">
        <v>2.7585127307504599E-2</v>
      </c>
    </row>
    <row r="2133" spans="1:7" x14ac:dyDescent="0.2">
      <c r="A2133" t="s">
        <v>2103</v>
      </c>
      <c r="B2133">
        <v>1005098.15278251</v>
      </c>
      <c r="C2133">
        <v>0.29311335147530099</v>
      </c>
      <c r="D2133">
        <v>0.119013459894779</v>
      </c>
      <c r="E2133">
        <v>2.4628588374327198</v>
      </c>
      <c r="F2133">
        <v>1.3783417086409899E-2</v>
      </c>
      <c r="G2133">
        <v>3.8287581597055899E-2</v>
      </c>
    </row>
    <row r="2134" spans="1:7" x14ac:dyDescent="0.2">
      <c r="A2134" t="s">
        <v>2104</v>
      </c>
      <c r="B2134">
        <v>2695875.95381568</v>
      </c>
      <c r="C2134">
        <v>0.29326448717722398</v>
      </c>
      <c r="D2134">
        <v>0.10573246433406799</v>
      </c>
      <c r="E2134">
        <v>2.77364657131832</v>
      </c>
      <c r="F2134">
        <v>5.54318634756006E-3</v>
      </c>
      <c r="G2134">
        <v>1.7521093532878701E-2</v>
      </c>
    </row>
    <row r="2135" spans="1:7" x14ac:dyDescent="0.2">
      <c r="A2135" t="s">
        <v>2105</v>
      </c>
      <c r="B2135">
        <v>2009465.94067365</v>
      </c>
      <c r="C2135">
        <v>0.29455377093760798</v>
      </c>
      <c r="D2135">
        <v>0.124680432088215</v>
      </c>
      <c r="E2135">
        <v>2.3624699241433702</v>
      </c>
      <c r="F2135">
        <v>1.8153614385092099E-2</v>
      </c>
      <c r="G2135">
        <v>4.8472424940930202E-2</v>
      </c>
    </row>
    <row r="2136" spans="1:7" x14ac:dyDescent="0.2">
      <c r="A2136" t="s">
        <v>2106</v>
      </c>
      <c r="B2136">
        <v>1155307.5053566401</v>
      </c>
      <c r="C2136">
        <v>0.29458121990589797</v>
      </c>
      <c r="D2136">
        <v>0.12313262748737799</v>
      </c>
      <c r="E2136">
        <v>2.3923896201767798</v>
      </c>
      <c r="F2136">
        <v>1.6739062220647499E-2</v>
      </c>
      <c r="G2136">
        <v>4.52176806550625E-2</v>
      </c>
    </row>
    <row r="2137" spans="1:7" x14ac:dyDescent="0.2">
      <c r="A2137" t="s">
        <v>2107</v>
      </c>
      <c r="B2137">
        <v>1051580.1319794001</v>
      </c>
      <c r="C2137">
        <v>0.29461504270776601</v>
      </c>
      <c r="D2137">
        <v>0.119561226043196</v>
      </c>
      <c r="E2137">
        <v>2.4641353426847998</v>
      </c>
      <c r="F2137">
        <v>1.3734423892618501E-2</v>
      </c>
      <c r="G2137">
        <v>3.8159260026772002E-2</v>
      </c>
    </row>
    <row r="2138" spans="1:7" x14ac:dyDescent="0.2">
      <c r="A2138" t="s">
        <v>2108</v>
      </c>
      <c r="B2138">
        <v>4529419.3512534099</v>
      </c>
      <c r="C2138">
        <v>0.29527183606430701</v>
      </c>
      <c r="D2138">
        <v>0.109075122533208</v>
      </c>
      <c r="E2138">
        <v>2.7070502347995098</v>
      </c>
      <c r="F2138">
        <v>6.7883984482967801E-3</v>
      </c>
      <c r="G2138">
        <v>2.0829463765201301E-2</v>
      </c>
    </row>
    <row r="2139" spans="1:7" x14ac:dyDescent="0.2">
      <c r="A2139" t="s">
        <v>2109</v>
      </c>
      <c r="B2139">
        <v>1565190.78925985</v>
      </c>
      <c r="C2139">
        <v>0.29528603889811</v>
      </c>
      <c r="D2139">
        <v>0.121383944711398</v>
      </c>
      <c r="E2139">
        <v>2.43266141663283</v>
      </c>
      <c r="F2139">
        <v>1.4988309141037401E-2</v>
      </c>
      <c r="G2139">
        <v>4.1156744186553199E-2</v>
      </c>
    </row>
    <row r="2140" spans="1:7" x14ac:dyDescent="0.2">
      <c r="A2140" t="s">
        <v>2110</v>
      </c>
      <c r="B2140">
        <v>1184715.1035259101</v>
      </c>
      <c r="C2140">
        <v>0.29538659587481197</v>
      </c>
      <c r="D2140">
        <v>0.12115116287068101</v>
      </c>
      <c r="E2140">
        <v>2.4381655848414301</v>
      </c>
      <c r="F2140">
        <v>1.47620103177824E-2</v>
      </c>
      <c r="G2140">
        <v>4.0633513365133003E-2</v>
      </c>
    </row>
    <row r="2141" spans="1:7" x14ac:dyDescent="0.2">
      <c r="A2141" t="s">
        <v>2111</v>
      </c>
      <c r="B2141">
        <v>4496402.2852930799</v>
      </c>
      <c r="C2141">
        <v>0.29598169486591802</v>
      </c>
      <c r="D2141">
        <v>9.8903664284180404E-2</v>
      </c>
      <c r="E2141">
        <v>2.9926261782927801</v>
      </c>
      <c r="F2141">
        <v>2.7658830633657799E-3</v>
      </c>
      <c r="G2141">
        <v>9.5576080824032999E-3</v>
      </c>
    </row>
    <row r="2142" spans="1:7" x14ac:dyDescent="0.2">
      <c r="A2142" t="s">
        <v>2112</v>
      </c>
      <c r="B2142">
        <v>2236648.5433386499</v>
      </c>
      <c r="C2142">
        <v>0.29730522858749903</v>
      </c>
      <c r="D2142">
        <v>0.12640021372854801</v>
      </c>
      <c r="E2142">
        <v>2.35209435029897</v>
      </c>
      <c r="F2142">
        <v>1.8668039092523799E-2</v>
      </c>
      <c r="G2142">
        <v>4.9572137684348601E-2</v>
      </c>
    </row>
    <row r="2143" spans="1:7" x14ac:dyDescent="0.2">
      <c r="A2143" t="s">
        <v>2113</v>
      </c>
      <c r="B2143">
        <v>1728559.1510673801</v>
      </c>
      <c r="C2143">
        <v>0.29757193172017599</v>
      </c>
      <c r="D2143">
        <v>0.121353904860554</v>
      </c>
      <c r="E2143">
        <v>2.4521001780874898</v>
      </c>
      <c r="F2143">
        <v>1.42025115793933E-2</v>
      </c>
      <c r="G2143">
        <v>3.9283726512136401E-2</v>
      </c>
    </row>
    <row r="2144" spans="1:7" x14ac:dyDescent="0.2">
      <c r="A2144" t="s">
        <v>2114</v>
      </c>
      <c r="B2144">
        <v>1506668.2596646999</v>
      </c>
      <c r="C2144">
        <v>0.298169187060284</v>
      </c>
      <c r="D2144">
        <v>0.116857876553217</v>
      </c>
      <c r="E2144">
        <v>2.5515540403003798</v>
      </c>
      <c r="F2144">
        <v>1.07243691282954E-2</v>
      </c>
      <c r="G2144">
        <v>3.09172839866458E-2</v>
      </c>
    </row>
    <row r="2145" spans="1:7" x14ac:dyDescent="0.2">
      <c r="A2145" t="s">
        <v>2115</v>
      </c>
      <c r="B2145">
        <v>1187753.2166887501</v>
      </c>
      <c r="C2145">
        <v>0.29965472362086198</v>
      </c>
      <c r="D2145">
        <v>0.11261586402901699</v>
      </c>
      <c r="E2145">
        <v>2.6608571199493798</v>
      </c>
      <c r="F2145">
        <v>7.7942023892418801E-3</v>
      </c>
      <c r="G2145">
        <v>2.34669153171898E-2</v>
      </c>
    </row>
    <row r="2146" spans="1:7" x14ac:dyDescent="0.2">
      <c r="A2146" t="s">
        <v>2116</v>
      </c>
      <c r="B2146">
        <v>2488339.19861886</v>
      </c>
      <c r="C2146">
        <v>0.30217257621537402</v>
      </c>
      <c r="D2146">
        <v>0.128505281106641</v>
      </c>
      <c r="E2146">
        <v>2.35144091832781</v>
      </c>
      <c r="F2146">
        <v>1.8700859209619902E-2</v>
      </c>
      <c r="G2146">
        <v>4.96420822810444E-2</v>
      </c>
    </row>
    <row r="2147" spans="1:7" x14ac:dyDescent="0.2">
      <c r="A2147" t="s">
        <v>2117</v>
      </c>
      <c r="B2147">
        <v>1365713.5934742501</v>
      </c>
      <c r="C2147">
        <v>0.30368797407756998</v>
      </c>
      <c r="D2147">
        <v>0.124950408198575</v>
      </c>
      <c r="E2147">
        <v>2.4304680429290002</v>
      </c>
      <c r="F2147">
        <v>1.5079335785141101E-2</v>
      </c>
      <c r="G2147">
        <v>4.1348423959296401E-2</v>
      </c>
    </row>
    <row r="2148" spans="1:7" x14ac:dyDescent="0.2">
      <c r="A2148" t="s">
        <v>2118</v>
      </c>
      <c r="B2148">
        <v>3180633.6449404801</v>
      </c>
      <c r="C2148">
        <v>0.303902635236726</v>
      </c>
      <c r="D2148">
        <v>0.112927941984344</v>
      </c>
      <c r="E2148">
        <v>2.6911199291921699</v>
      </c>
      <c r="F2148">
        <v>7.1212589707069004E-3</v>
      </c>
      <c r="G2148">
        <v>2.16849410809269E-2</v>
      </c>
    </row>
    <row r="2149" spans="1:7" x14ac:dyDescent="0.2">
      <c r="A2149" t="s">
        <v>2119</v>
      </c>
      <c r="B2149">
        <v>1267152.98361179</v>
      </c>
      <c r="C2149">
        <v>0.30434375785829398</v>
      </c>
      <c r="D2149">
        <v>0.12946524287220201</v>
      </c>
      <c r="E2149">
        <v>2.35077578434483</v>
      </c>
      <c r="F2149">
        <v>1.8734318918316201E-2</v>
      </c>
      <c r="G2149">
        <v>4.9718638587015203E-2</v>
      </c>
    </row>
    <row r="2150" spans="1:7" x14ac:dyDescent="0.2">
      <c r="A2150" t="s">
        <v>2120</v>
      </c>
      <c r="B2150">
        <v>1133888.72446681</v>
      </c>
      <c r="C2150">
        <v>0.30484582019211798</v>
      </c>
      <c r="D2150">
        <v>0.113586547135524</v>
      </c>
      <c r="E2150">
        <v>2.6838197645747202</v>
      </c>
      <c r="F2150">
        <v>7.2786333507024303E-3</v>
      </c>
      <c r="G2150">
        <v>2.2104938826593298E-2</v>
      </c>
    </row>
    <row r="2151" spans="1:7" x14ac:dyDescent="0.2">
      <c r="A2151" t="s">
        <v>2121</v>
      </c>
      <c r="B2151">
        <v>1167303.3921447899</v>
      </c>
      <c r="C2151">
        <v>0.305794421544552</v>
      </c>
      <c r="D2151">
        <v>0.128517490886112</v>
      </c>
      <c r="E2151">
        <v>2.37939925092014</v>
      </c>
      <c r="F2151">
        <v>1.73408826119948E-2</v>
      </c>
      <c r="G2151">
        <v>4.6621781577961201E-2</v>
      </c>
    </row>
    <row r="2152" spans="1:7" x14ac:dyDescent="0.2">
      <c r="A2152" t="s">
        <v>2122</v>
      </c>
      <c r="B2152">
        <v>1708094.8593758999</v>
      </c>
      <c r="C2152">
        <v>0.30652892776697599</v>
      </c>
      <c r="D2152">
        <v>0.11297313997193099</v>
      </c>
      <c r="E2152">
        <v>2.7132903258521099</v>
      </c>
      <c r="F2152">
        <v>6.6618712209920196E-3</v>
      </c>
      <c r="G2152">
        <v>2.04965625046492E-2</v>
      </c>
    </row>
    <row r="2153" spans="1:7" x14ac:dyDescent="0.2">
      <c r="A2153" t="s">
        <v>2123</v>
      </c>
      <c r="B2153">
        <v>1669139.02890252</v>
      </c>
      <c r="C2153">
        <v>0.306974297725773</v>
      </c>
      <c r="D2153">
        <v>0.115937300462795</v>
      </c>
      <c r="E2153">
        <v>2.6477613028801099</v>
      </c>
      <c r="F2153">
        <v>8.1026713736153406E-3</v>
      </c>
      <c r="G2153">
        <v>2.4283088302513699E-2</v>
      </c>
    </row>
    <row r="2154" spans="1:7" x14ac:dyDescent="0.2">
      <c r="A2154" t="s">
        <v>2124</v>
      </c>
      <c r="B2154">
        <v>1373572.5149517001</v>
      </c>
      <c r="C2154">
        <v>0.30849176478160201</v>
      </c>
      <c r="D2154">
        <v>0.12516216759549401</v>
      </c>
      <c r="E2154">
        <v>2.4647365150993799</v>
      </c>
      <c r="F2154">
        <v>1.37114037805215E-2</v>
      </c>
      <c r="G2154">
        <v>3.8110828645309201E-2</v>
      </c>
    </row>
    <row r="2155" spans="1:7" x14ac:dyDescent="0.2">
      <c r="A2155" t="s">
        <v>2125</v>
      </c>
      <c r="B2155">
        <v>3214775.2792785601</v>
      </c>
      <c r="C2155">
        <v>0.30939150221760198</v>
      </c>
      <c r="D2155">
        <v>0.12234124268548199</v>
      </c>
      <c r="E2155">
        <v>2.5289223439800699</v>
      </c>
      <c r="F2155">
        <v>1.14413338740892E-2</v>
      </c>
      <c r="G2155">
        <v>3.2673440684401901E-2</v>
      </c>
    </row>
    <row r="2156" spans="1:7" x14ac:dyDescent="0.2">
      <c r="A2156" t="s">
        <v>2126</v>
      </c>
      <c r="B2156">
        <v>4945828.9701879397</v>
      </c>
      <c r="C2156">
        <v>0.30956618105761002</v>
      </c>
      <c r="D2156">
        <v>0.115618229070461</v>
      </c>
      <c r="E2156">
        <v>2.67748592541537</v>
      </c>
      <c r="F2156">
        <v>7.4176968951964097E-3</v>
      </c>
      <c r="G2156">
        <v>2.2433163356835002E-2</v>
      </c>
    </row>
    <row r="2157" spans="1:7" x14ac:dyDescent="0.2">
      <c r="A2157" t="s">
        <v>2127</v>
      </c>
      <c r="B2157">
        <v>3397897.16883587</v>
      </c>
      <c r="C2157">
        <v>0.31073730263354499</v>
      </c>
      <c r="D2157">
        <v>0.100879486944847</v>
      </c>
      <c r="E2157">
        <v>3.0802823452445902</v>
      </c>
      <c r="F2157">
        <v>2.0680444594897598E-3</v>
      </c>
      <c r="G2157">
        <v>7.4560027446420301E-3</v>
      </c>
    </row>
    <row r="2158" spans="1:7" x14ac:dyDescent="0.2">
      <c r="A2158" t="s">
        <v>2128</v>
      </c>
      <c r="B2158">
        <v>1563437.68126263</v>
      </c>
      <c r="C2158">
        <v>0.31077609048178001</v>
      </c>
      <c r="D2158">
        <v>0.12949553059601801</v>
      </c>
      <c r="E2158">
        <v>2.3998981976551499</v>
      </c>
      <c r="F2158">
        <v>1.6399632037638799E-2</v>
      </c>
      <c r="G2158">
        <v>4.4441601701044199E-2</v>
      </c>
    </row>
    <row r="2159" spans="1:7" x14ac:dyDescent="0.2">
      <c r="A2159" t="s">
        <v>2129</v>
      </c>
      <c r="B2159">
        <v>1484516.18350988</v>
      </c>
      <c r="C2159">
        <v>0.3114127751852</v>
      </c>
      <c r="D2159">
        <v>0.119912539815834</v>
      </c>
      <c r="E2159">
        <v>2.5969992434776099</v>
      </c>
      <c r="F2159">
        <v>9.4042131218550692E-3</v>
      </c>
      <c r="G2159">
        <v>2.7607417729010202E-2</v>
      </c>
    </row>
    <row r="2160" spans="1:7" x14ac:dyDescent="0.2">
      <c r="A2160" t="s">
        <v>2130</v>
      </c>
      <c r="B2160">
        <v>1843735.6483052699</v>
      </c>
      <c r="C2160">
        <v>0.31184475303201897</v>
      </c>
      <c r="D2160">
        <v>0.11943250093242801</v>
      </c>
      <c r="E2160">
        <v>2.6110543662520498</v>
      </c>
      <c r="F2160">
        <v>9.0263542963367107E-3</v>
      </c>
      <c r="G2160">
        <v>2.66242314549603E-2</v>
      </c>
    </row>
    <row r="2161" spans="1:7" x14ac:dyDescent="0.2">
      <c r="A2161" t="s">
        <v>2131</v>
      </c>
      <c r="B2161">
        <v>3510370.2165482598</v>
      </c>
      <c r="C2161">
        <v>0.31299046477383902</v>
      </c>
      <c r="D2161">
        <v>0.119822265112804</v>
      </c>
      <c r="E2161">
        <v>2.6121227509693798</v>
      </c>
      <c r="F2161">
        <v>8.9981939536267E-3</v>
      </c>
      <c r="G2161">
        <v>2.6554138451936601E-2</v>
      </c>
    </row>
    <row r="2162" spans="1:7" x14ac:dyDescent="0.2">
      <c r="A2162" t="s">
        <v>2132</v>
      </c>
      <c r="B2162">
        <v>5483808.6931792004</v>
      </c>
      <c r="C2162">
        <v>0.31350253302915498</v>
      </c>
      <c r="D2162">
        <v>0.116391376490009</v>
      </c>
      <c r="E2162">
        <v>2.6935202803110201</v>
      </c>
      <c r="F2162">
        <v>7.0701844028667896E-3</v>
      </c>
      <c r="G2162">
        <v>2.15631138351297E-2</v>
      </c>
    </row>
    <row r="2163" spans="1:7" x14ac:dyDescent="0.2">
      <c r="A2163" t="s">
        <v>2133</v>
      </c>
      <c r="B2163">
        <v>2548200.51454145</v>
      </c>
      <c r="C2163">
        <v>0.31383410029678099</v>
      </c>
      <c r="D2163">
        <v>0.10467651209727501</v>
      </c>
      <c r="E2163">
        <v>2.9981329527405101</v>
      </c>
      <c r="F2163">
        <v>2.7163914276034898E-3</v>
      </c>
      <c r="G2163">
        <v>9.4247933556560696E-3</v>
      </c>
    </row>
    <row r="2164" spans="1:7" x14ac:dyDescent="0.2">
      <c r="A2164" t="s">
        <v>2134</v>
      </c>
      <c r="B2164">
        <v>4693920.4846089697</v>
      </c>
      <c r="C2164">
        <v>0.31402131362449698</v>
      </c>
      <c r="D2164">
        <v>0.116230537657874</v>
      </c>
      <c r="E2164">
        <v>2.7017109268549002</v>
      </c>
      <c r="F2164">
        <v>6.8983709455070598E-3</v>
      </c>
      <c r="G2164">
        <v>2.1114650207758299E-2</v>
      </c>
    </row>
    <row r="2165" spans="1:7" x14ac:dyDescent="0.2">
      <c r="A2165" t="s">
        <v>2135</v>
      </c>
      <c r="B2165">
        <v>1203578.13698361</v>
      </c>
      <c r="C2165">
        <v>0.31424362531195299</v>
      </c>
      <c r="D2165">
        <v>0.112599645018749</v>
      </c>
      <c r="E2165">
        <v>2.79080476017156</v>
      </c>
      <c r="F2165">
        <v>5.2577176655711098E-3</v>
      </c>
      <c r="G2165">
        <v>1.67237140496755E-2</v>
      </c>
    </row>
    <row r="2166" spans="1:7" x14ac:dyDescent="0.2">
      <c r="A2166" t="s">
        <v>2136</v>
      </c>
      <c r="B2166">
        <v>1068122.2817818699</v>
      </c>
      <c r="C2166">
        <v>0.314654701740469</v>
      </c>
      <c r="D2166">
        <v>0.12349691717410501</v>
      </c>
      <c r="E2166">
        <v>2.5478749505695899</v>
      </c>
      <c r="F2166">
        <v>1.0838131338048101E-2</v>
      </c>
      <c r="G2166">
        <v>3.1179344720446801E-2</v>
      </c>
    </row>
    <row r="2167" spans="1:7" x14ac:dyDescent="0.2">
      <c r="A2167" t="s">
        <v>2137</v>
      </c>
      <c r="B2167">
        <v>1017314.27518211</v>
      </c>
      <c r="C2167">
        <v>0.31558139003978702</v>
      </c>
      <c r="D2167">
        <v>0.12492679108185099</v>
      </c>
      <c r="E2167">
        <v>2.5261306026264698</v>
      </c>
      <c r="F2167">
        <v>1.15326599342948E-2</v>
      </c>
      <c r="G2167">
        <v>3.2892921130038902E-2</v>
      </c>
    </row>
    <row r="2168" spans="1:7" x14ac:dyDescent="0.2">
      <c r="A2168" t="s">
        <v>2138</v>
      </c>
      <c r="B2168">
        <v>1264428.59531953</v>
      </c>
      <c r="C2168">
        <v>0.316933410814421</v>
      </c>
      <c r="D2168">
        <v>0.117709723991944</v>
      </c>
      <c r="E2168">
        <v>2.6924998213071301</v>
      </c>
      <c r="F2168">
        <v>7.09185735766606E-3</v>
      </c>
      <c r="G2168">
        <v>2.1619544591239898E-2</v>
      </c>
    </row>
    <row r="2169" spans="1:7" x14ac:dyDescent="0.2">
      <c r="A2169" t="s">
        <v>2139</v>
      </c>
      <c r="B2169">
        <v>2672198.0742371501</v>
      </c>
      <c r="C2169">
        <v>0.31763253413295101</v>
      </c>
      <c r="D2169">
        <v>0.119451346289317</v>
      </c>
      <c r="E2169">
        <v>2.6590954727595202</v>
      </c>
      <c r="F2169">
        <v>7.8350756892387099E-3</v>
      </c>
      <c r="G2169">
        <v>2.3558773660830399E-2</v>
      </c>
    </row>
    <row r="2170" spans="1:7" x14ac:dyDescent="0.2">
      <c r="A2170" t="s">
        <v>2140</v>
      </c>
      <c r="B2170">
        <v>1482605.89444243</v>
      </c>
      <c r="C2170">
        <v>0.31791004982093002</v>
      </c>
      <c r="D2170">
        <v>0.12942099465732201</v>
      </c>
      <c r="E2170">
        <v>2.4564024613061002</v>
      </c>
      <c r="F2170">
        <v>1.40335892713928E-2</v>
      </c>
      <c r="G2170">
        <v>3.8863781537568802E-2</v>
      </c>
    </row>
    <row r="2171" spans="1:7" x14ac:dyDescent="0.2">
      <c r="A2171" t="s">
        <v>2141</v>
      </c>
      <c r="B2171">
        <v>1237363.06015931</v>
      </c>
      <c r="C2171">
        <v>0.31916346236403098</v>
      </c>
      <c r="D2171">
        <v>0.119055790697213</v>
      </c>
      <c r="E2171">
        <v>2.6807890695190002</v>
      </c>
      <c r="F2171">
        <v>7.3448796622680697E-3</v>
      </c>
      <c r="G2171">
        <v>2.2271412564178399E-2</v>
      </c>
    </row>
    <row r="2172" spans="1:7" x14ac:dyDescent="0.2">
      <c r="A2172" t="s">
        <v>2142</v>
      </c>
      <c r="B2172">
        <v>1451645.8268675299</v>
      </c>
      <c r="C2172">
        <v>0.32031388061760802</v>
      </c>
      <c r="D2172">
        <v>0.13359268209025599</v>
      </c>
      <c r="E2172">
        <v>2.3976903196029999</v>
      </c>
      <c r="F2172">
        <v>1.6498807421927799E-2</v>
      </c>
      <c r="G2172">
        <v>4.4665985396521203E-2</v>
      </c>
    </row>
    <row r="2173" spans="1:7" x14ac:dyDescent="0.2">
      <c r="A2173" t="s">
        <v>2143</v>
      </c>
      <c r="B2173">
        <v>1555767.01520715</v>
      </c>
      <c r="C2173">
        <v>0.32041460794469601</v>
      </c>
      <c r="D2173">
        <v>0.11218286051556101</v>
      </c>
      <c r="E2173">
        <v>2.8561814743549898</v>
      </c>
      <c r="F2173">
        <v>4.2876998520865496E-3</v>
      </c>
      <c r="G2173">
        <v>1.39770406985202E-2</v>
      </c>
    </row>
    <row r="2174" spans="1:7" x14ac:dyDescent="0.2">
      <c r="A2174" t="s">
        <v>2144</v>
      </c>
      <c r="B2174">
        <v>1487300.6322200401</v>
      </c>
      <c r="C2174">
        <v>0.320462874700986</v>
      </c>
      <c r="D2174">
        <v>0.128156734827542</v>
      </c>
      <c r="E2174">
        <v>2.50055430276237</v>
      </c>
      <c r="F2174">
        <v>1.2399912139556501E-2</v>
      </c>
      <c r="G2174">
        <v>3.4986779429574101E-2</v>
      </c>
    </row>
    <row r="2175" spans="1:7" x14ac:dyDescent="0.2">
      <c r="A2175" t="s">
        <v>2145</v>
      </c>
      <c r="B2175">
        <v>7672204.3593269801</v>
      </c>
      <c r="C2175">
        <v>0.320662962177238</v>
      </c>
      <c r="D2175">
        <v>0.12961699771753499</v>
      </c>
      <c r="E2175">
        <v>2.4739267829365801</v>
      </c>
      <c r="F2175">
        <v>1.3363708123047199E-2</v>
      </c>
      <c r="G2175">
        <v>3.7304055483061899E-2</v>
      </c>
    </row>
    <row r="2176" spans="1:7" x14ac:dyDescent="0.2">
      <c r="A2176" t="s">
        <v>2146</v>
      </c>
      <c r="B2176">
        <v>1248977.4640629599</v>
      </c>
      <c r="C2176">
        <v>0.32078942253808101</v>
      </c>
      <c r="D2176">
        <v>0.13493296257064599</v>
      </c>
      <c r="E2176">
        <v>2.3773984979402401</v>
      </c>
      <c r="F2176">
        <v>1.7435240766824098E-2</v>
      </c>
      <c r="G2176">
        <v>4.6838536304651297E-2</v>
      </c>
    </row>
    <row r="2177" spans="1:7" x14ac:dyDescent="0.2">
      <c r="A2177" t="s">
        <v>2147</v>
      </c>
      <c r="B2177">
        <v>1104746.12191321</v>
      </c>
      <c r="C2177">
        <v>0.32126594157276001</v>
      </c>
      <c r="D2177">
        <v>0.125071028792588</v>
      </c>
      <c r="E2177">
        <v>2.5686679375247801</v>
      </c>
      <c r="F2177">
        <v>1.0209023188032001E-2</v>
      </c>
      <c r="G2177">
        <v>2.9657266722378901E-2</v>
      </c>
    </row>
    <row r="2178" spans="1:7" x14ac:dyDescent="0.2">
      <c r="A2178" t="s">
        <v>2148</v>
      </c>
      <c r="B2178">
        <v>1344330.92282575</v>
      </c>
      <c r="C2178">
        <v>0.32127949753533303</v>
      </c>
      <c r="D2178">
        <v>0.12710784927426999</v>
      </c>
      <c r="E2178">
        <v>2.5276133564504302</v>
      </c>
      <c r="F2178">
        <v>1.14840744664889E-2</v>
      </c>
      <c r="G2178">
        <v>3.2781768867401001E-2</v>
      </c>
    </row>
    <row r="2179" spans="1:7" x14ac:dyDescent="0.2">
      <c r="A2179" t="s">
        <v>2149</v>
      </c>
      <c r="B2179">
        <v>1049550.27834064</v>
      </c>
      <c r="C2179">
        <v>0.32153945018819302</v>
      </c>
      <c r="D2179">
        <v>0.12321667675367</v>
      </c>
      <c r="E2179">
        <v>2.6095448981391001</v>
      </c>
      <c r="F2179">
        <v>9.0662747868608604E-3</v>
      </c>
      <c r="G2179">
        <v>2.6724642709746099E-2</v>
      </c>
    </row>
    <row r="2180" spans="1:7" x14ac:dyDescent="0.2">
      <c r="A2180" t="s">
        <v>2150</v>
      </c>
      <c r="B2180">
        <v>2857841.9058837402</v>
      </c>
      <c r="C2180">
        <v>0.32249773637061102</v>
      </c>
      <c r="D2180">
        <v>0.13633572615508199</v>
      </c>
      <c r="E2180">
        <v>2.3654675517975998</v>
      </c>
      <c r="F2180">
        <v>1.8007321197673301E-2</v>
      </c>
      <c r="G2180">
        <v>4.8147785495994203E-2</v>
      </c>
    </row>
    <row r="2181" spans="1:7" x14ac:dyDescent="0.2">
      <c r="A2181" t="s">
        <v>2151</v>
      </c>
      <c r="B2181">
        <v>719903.89104198304</v>
      </c>
      <c r="C2181">
        <v>0.32265736112162702</v>
      </c>
      <c r="D2181">
        <v>0.13195983434300801</v>
      </c>
      <c r="E2181">
        <v>2.4451179612951899</v>
      </c>
      <c r="F2181">
        <v>1.4480477173644099E-2</v>
      </c>
      <c r="G2181">
        <v>3.9963421321596998E-2</v>
      </c>
    </row>
    <row r="2182" spans="1:7" x14ac:dyDescent="0.2">
      <c r="A2182" t="s">
        <v>2152</v>
      </c>
      <c r="B2182">
        <v>804292.06645539601</v>
      </c>
      <c r="C2182">
        <v>0.32268622845204398</v>
      </c>
      <c r="D2182">
        <v>0.123581988568273</v>
      </c>
      <c r="E2182">
        <v>2.6111105039694</v>
      </c>
      <c r="F2182">
        <v>9.0248726693241896E-3</v>
      </c>
      <c r="G2182">
        <v>2.66242314549603E-2</v>
      </c>
    </row>
    <row r="2183" spans="1:7" x14ac:dyDescent="0.2">
      <c r="A2183" t="s">
        <v>2153</v>
      </c>
      <c r="B2183">
        <v>2281991.2945256699</v>
      </c>
      <c r="C2183">
        <v>0.32421929183302201</v>
      </c>
      <c r="D2183">
        <v>0.12623864361679801</v>
      </c>
      <c r="E2183">
        <v>2.5683046216592902</v>
      </c>
      <c r="F2183">
        <v>1.0219730430757201E-2</v>
      </c>
      <c r="G2183">
        <v>2.9682049264288302E-2</v>
      </c>
    </row>
    <row r="2184" spans="1:7" x14ac:dyDescent="0.2">
      <c r="A2184" t="s">
        <v>2154</v>
      </c>
      <c r="B2184">
        <v>7591756.0175794102</v>
      </c>
      <c r="C2184">
        <v>0.32426649261629098</v>
      </c>
      <c r="D2184">
        <v>0.12816367959786701</v>
      </c>
      <c r="E2184">
        <v>2.5300966204600699</v>
      </c>
      <c r="F2184">
        <v>1.14031120248231E-2</v>
      </c>
      <c r="G2184">
        <v>3.2577931484407699E-2</v>
      </c>
    </row>
    <row r="2185" spans="1:7" x14ac:dyDescent="0.2">
      <c r="A2185" t="s">
        <v>2155</v>
      </c>
      <c r="B2185">
        <v>2181937.2017799602</v>
      </c>
      <c r="C2185">
        <v>0.32438709364848201</v>
      </c>
      <c r="D2185">
        <v>0.120244446811189</v>
      </c>
      <c r="E2185">
        <v>2.6977303505569998</v>
      </c>
      <c r="F2185">
        <v>6.9813965395143602E-3</v>
      </c>
      <c r="G2185">
        <v>2.1335260453156198E-2</v>
      </c>
    </row>
    <row r="2186" spans="1:7" x14ac:dyDescent="0.2">
      <c r="A2186" t="s">
        <v>2156</v>
      </c>
      <c r="B2186">
        <v>1934707.3744346499</v>
      </c>
      <c r="C2186">
        <v>0.32473533111052799</v>
      </c>
      <c r="D2186">
        <v>0.105550288641517</v>
      </c>
      <c r="E2186">
        <v>3.0765934919745601</v>
      </c>
      <c r="F2186">
        <v>2.09380630048767E-3</v>
      </c>
      <c r="G2186">
        <v>7.5309662796285296E-3</v>
      </c>
    </row>
    <row r="2187" spans="1:7" x14ac:dyDescent="0.2">
      <c r="A2187" t="s">
        <v>2157</v>
      </c>
      <c r="B2187">
        <v>1596739.8955272499</v>
      </c>
      <c r="C2187">
        <v>0.324758732151539</v>
      </c>
      <c r="D2187">
        <v>0.13042109523577899</v>
      </c>
      <c r="E2187">
        <v>2.4900782466550502</v>
      </c>
      <c r="F2187">
        <v>1.2771497441761301E-2</v>
      </c>
      <c r="G2187">
        <v>3.5863795266251101E-2</v>
      </c>
    </row>
    <row r="2188" spans="1:7" x14ac:dyDescent="0.2">
      <c r="A2188" t="s">
        <v>2158</v>
      </c>
      <c r="B2188">
        <v>2167524.6541103199</v>
      </c>
      <c r="C2188">
        <v>0.32518758220008398</v>
      </c>
      <c r="D2188">
        <v>0.110821347032718</v>
      </c>
      <c r="E2188">
        <v>2.9343406383977402</v>
      </c>
      <c r="F2188">
        <v>3.34257149388537E-3</v>
      </c>
      <c r="G2188">
        <v>1.1297407855675901E-2</v>
      </c>
    </row>
    <row r="2189" spans="1:7" x14ac:dyDescent="0.2">
      <c r="A2189" t="s">
        <v>2159</v>
      </c>
      <c r="B2189">
        <v>1215055.5978196301</v>
      </c>
      <c r="C2189">
        <v>0.32527711468876302</v>
      </c>
      <c r="D2189">
        <v>0.12763498120882399</v>
      </c>
      <c r="E2189">
        <v>2.5484950254865901</v>
      </c>
      <c r="F2189">
        <v>1.08188829816848E-2</v>
      </c>
      <c r="G2189">
        <v>3.11371059268199E-2</v>
      </c>
    </row>
    <row r="2190" spans="1:7" x14ac:dyDescent="0.2">
      <c r="A2190" t="s">
        <v>2160</v>
      </c>
      <c r="B2190">
        <v>1011677.30236674</v>
      </c>
      <c r="C2190">
        <v>0.32538860971959299</v>
      </c>
      <c r="D2190">
        <v>0.120900932212299</v>
      </c>
      <c r="E2190">
        <v>2.6913655979775202</v>
      </c>
      <c r="F2190">
        <v>7.1160164675577297E-3</v>
      </c>
      <c r="G2190">
        <v>2.1678657270721501E-2</v>
      </c>
    </row>
    <row r="2191" spans="1:7" x14ac:dyDescent="0.2">
      <c r="A2191" t="s">
        <v>2161</v>
      </c>
      <c r="B2191">
        <v>11610634.2765065</v>
      </c>
      <c r="C2191">
        <v>0.32552741082659298</v>
      </c>
      <c r="D2191">
        <v>0.11491229708447</v>
      </c>
      <c r="E2191">
        <v>2.8328335529425899</v>
      </c>
      <c r="F2191">
        <v>4.6137403000496499E-3</v>
      </c>
      <c r="G2191">
        <v>1.49186353609239E-2</v>
      </c>
    </row>
    <row r="2192" spans="1:7" x14ac:dyDescent="0.2">
      <c r="A2192" t="s">
        <v>2162</v>
      </c>
      <c r="B2192">
        <v>2580634.1812984599</v>
      </c>
      <c r="C2192">
        <v>0.32571344568543398</v>
      </c>
      <c r="D2192">
        <v>0.11232336218507601</v>
      </c>
      <c r="E2192">
        <v>2.8997836189122799</v>
      </c>
      <c r="F2192">
        <v>3.73420344003275E-3</v>
      </c>
      <c r="G2192">
        <v>1.2428209057737101E-2</v>
      </c>
    </row>
    <row r="2193" spans="1:7" x14ac:dyDescent="0.2">
      <c r="A2193" t="s">
        <v>2163</v>
      </c>
      <c r="B2193">
        <v>3609072.2878322201</v>
      </c>
      <c r="C2193">
        <v>0.32630077936435098</v>
      </c>
      <c r="D2193">
        <v>0.122578075407852</v>
      </c>
      <c r="E2193">
        <v>2.66198321582922</v>
      </c>
      <c r="F2193">
        <v>7.7681751859982199E-3</v>
      </c>
      <c r="G2193">
        <v>2.33988828095914E-2</v>
      </c>
    </row>
    <row r="2194" spans="1:7" x14ac:dyDescent="0.2">
      <c r="A2194" t="s">
        <v>2164</v>
      </c>
      <c r="B2194">
        <v>1272127.0323405</v>
      </c>
      <c r="C2194">
        <v>0.32651941742039903</v>
      </c>
      <c r="D2194">
        <v>0.13665102140253599</v>
      </c>
      <c r="E2194">
        <v>2.3894400061494001</v>
      </c>
      <c r="F2194">
        <v>1.6874079550275398E-2</v>
      </c>
      <c r="G2194">
        <v>4.5519298058980799E-2</v>
      </c>
    </row>
    <row r="2195" spans="1:7" x14ac:dyDescent="0.2">
      <c r="A2195" t="s">
        <v>2165</v>
      </c>
      <c r="B2195">
        <v>1224924.9638252701</v>
      </c>
      <c r="C2195">
        <v>0.32659297185965502</v>
      </c>
      <c r="D2195">
        <v>0.12665878811136699</v>
      </c>
      <c r="E2195">
        <v>2.5785259493600301</v>
      </c>
      <c r="F2195">
        <v>9.9222847049730504E-3</v>
      </c>
      <c r="G2195">
        <v>2.8933701628373401E-2</v>
      </c>
    </row>
    <row r="2196" spans="1:7" x14ac:dyDescent="0.2">
      <c r="A2196" t="s">
        <v>2166</v>
      </c>
      <c r="B2196">
        <v>2933332.8038341198</v>
      </c>
      <c r="C2196">
        <v>0.326904761335364</v>
      </c>
      <c r="D2196">
        <v>0.13798388666955899</v>
      </c>
      <c r="E2196">
        <v>2.3691517120272798</v>
      </c>
      <c r="F2196">
        <v>1.7828938417043499E-2</v>
      </c>
      <c r="G2196">
        <v>4.7764464951886798E-2</v>
      </c>
    </row>
    <row r="2197" spans="1:7" x14ac:dyDescent="0.2">
      <c r="A2197" t="s">
        <v>2167</v>
      </c>
      <c r="B2197">
        <v>1039924.93767963</v>
      </c>
      <c r="C2197">
        <v>0.32691739011276399</v>
      </c>
      <c r="D2197">
        <v>0.125736989974254</v>
      </c>
      <c r="E2197">
        <v>2.60000967240987</v>
      </c>
      <c r="F2197">
        <v>9.3221132906499606E-3</v>
      </c>
      <c r="G2197">
        <v>2.7389983449197498E-2</v>
      </c>
    </row>
    <row r="2198" spans="1:7" x14ac:dyDescent="0.2">
      <c r="A2198" t="s">
        <v>2168</v>
      </c>
      <c r="B2198">
        <v>1747440.8751230501</v>
      </c>
      <c r="C2198">
        <v>0.32738246887222</v>
      </c>
      <c r="D2198">
        <v>0.13195571760420399</v>
      </c>
      <c r="E2198">
        <v>2.4810025273341401</v>
      </c>
      <c r="F2198">
        <v>1.31013444152677E-2</v>
      </c>
      <c r="G2198">
        <v>3.6691835006126397E-2</v>
      </c>
    </row>
    <row r="2199" spans="1:7" x14ac:dyDescent="0.2">
      <c r="A2199" t="s">
        <v>2169</v>
      </c>
      <c r="B2199">
        <v>1341939.56019472</v>
      </c>
      <c r="C2199">
        <v>0.32769254045586499</v>
      </c>
      <c r="D2199">
        <v>0.12667640247536099</v>
      </c>
      <c r="E2199">
        <v>2.5868475426557902</v>
      </c>
      <c r="F2199">
        <v>9.6858437271747297E-3</v>
      </c>
      <c r="G2199">
        <v>2.83365985832124E-2</v>
      </c>
    </row>
    <row r="2200" spans="1:7" x14ac:dyDescent="0.2">
      <c r="A2200" t="s">
        <v>2170</v>
      </c>
      <c r="B2200">
        <v>3679485.3886352899</v>
      </c>
      <c r="C2200">
        <v>0.32833070998810798</v>
      </c>
      <c r="D2200">
        <v>0.12655670182309001</v>
      </c>
      <c r="E2200">
        <v>2.59433680918039</v>
      </c>
      <c r="F2200">
        <v>9.4773593251506905E-3</v>
      </c>
      <c r="G2200">
        <v>2.78041952754851E-2</v>
      </c>
    </row>
    <row r="2201" spans="1:7" x14ac:dyDescent="0.2">
      <c r="A2201" t="s">
        <v>2171</v>
      </c>
      <c r="B2201">
        <v>1726048.81663433</v>
      </c>
      <c r="C2201">
        <v>0.32841070733465</v>
      </c>
      <c r="D2201">
        <v>0.131637426364245</v>
      </c>
      <c r="E2201">
        <v>2.4948125803213901</v>
      </c>
      <c r="F2201">
        <v>1.2602367430578E-2</v>
      </c>
      <c r="G2201">
        <v>3.5454556391430199E-2</v>
      </c>
    </row>
    <row r="2202" spans="1:7" x14ac:dyDescent="0.2">
      <c r="A2202" t="s">
        <v>2172</v>
      </c>
      <c r="B2202">
        <v>1373413.54830149</v>
      </c>
      <c r="C2202">
        <v>0.329175330421771</v>
      </c>
      <c r="D2202">
        <v>0.13146458285482901</v>
      </c>
      <c r="E2202">
        <v>2.5039088344065101</v>
      </c>
      <c r="F2202">
        <v>1.2282967910895301E-2</v>
      </c>
      <c r="G2202">
        <v>3.4706318486990101E-2</v>
      </c>
    </row>
    <row r="2203" spans="1:7" x14ac:dyDescent="0.2">
      <c r="A2203" t="s">
        <v>2173</v>
      </c>
      <c r="B2203">
        <v>1026840.74541755</v>
      </c>
      <c r="C2203">
        <v>0.33069213571153799</v>
      </c>
      <c r="D2203">
        <v>0.12808259327218499</v>
      </c>
      <c r="E2203">
        <v>2.5818663353325002</v>
      </c>
      <c r="F2203">
        <v>9.8267636350095004E-3</v>
      </c>
      <c r="G2203">
        <v>2.8705767662860301E-2</v>
      </c>
    </row>
    <row r="2204" spans="1:7" x14ac:dyDescent="0.2">
      <c r="A2204" t="s">
        <v>2174</v>
      </c>
      <c r="B2204">
        <v>1341289.3676966</v>
      </c>
      <c r="C2204">
        <v>0.33089038320831399</v>
      </c>
      <c r="D2204">
        <v>0.13681743005984501</v>
      </c>
      <c r="E2204">
        <v>2.4184812056737202</v>
      </c>
      <c r="F2204">
        <v>1.5585450665929401E-2</v>
      </c>
      <c r="G2204">
        <v>4.2522496825887303E-2</v>
      </c>
    </row>
    <row r="2205" spans="1:7" x14ac:dyDescent="0.2">
      <c r="A2205" t="s">
        <v>2175</v>
      </c>
      <c r="B2205">
        <v>1060384.49483991</v>
      </c>
      <c r="C2205">
        <v>0.33095348763870902</v>
      </c>
      <c r="D2205">
        <v>0.1193718618095</v>
      </c>
      <c r="E2205">
        <v>2.7724581205482401</v>
      </c>
      <c r="F2205">
        <v>5.5634677686241399E-3</v>
      </c>
      <c r="G2205">
        <v>1.7577052790424999E-2</v>
      </c>
    </row>
    <row r="2206" spans="1:7" x14ac:dyDescent="0.2">
      <c r="A2206" t="s">
        <v>2176</v>
      </c>
      <c r="B2206">
        <v>1261551.8342664901</v>
      </c>
      <c r="C2206">
        <v>0.33167767743915999</v>
      </c>
      <c r="D2206">
        <v>0.12626437692251299</v>
      </c>
      <c r="E2206">
        <v>2.6268507834375798</v>
      </c>
      <c r="F2206">
        <v>8.6179115703298205E-3</v>
      </c>
      <c r="G2206">
        <v>2.5586443906218601E-2</v>
      </c>
    </row>
    <row r="2207" spans="1:7" x14ac:dyDescent="0.2">
      <c r="A2207" t="s">
        <v>2177</v>
      </c>
      <c r="B2207">
        <v>1814629.35839245</v>
      </c>
      <c r="C2207">
        <v>0.33175236302434002</v>
      </c>
      <c r="D2207">
        <v>0.10268818048816999</v>
      </c>
      <c r="E2207">
        <v>3.2306771962188798</v>
      </c>
      <c r="F2207">
        <v>1.2349732830017001E-3</v>
      </c>
      <c r="G2207">
        <v>4.7420609816610998E-3</v>
      </c>
    </row>
    <row r="2208" spans="1:7" x14ac:dyDescent="0.2">
      <c r="A2208" t="s">
        <v>2178</v>
      </c>
      <c r="B2208">
        <v>3242265.9719021199</v>
      </c>
      <c r="C2208">
        <v>0.331797860573878</v>
      </c>
      <c r="D2208">
        <v>0.12665191995800901</v>
      </c>
      <c r="E2208">
        <v>2.6197617902980301</v>
      </c>
      <c r="F2208">
        <v>8.79912067227763E-3</v>
      </c>
      <c r="G2208">
        <v>2.60497518665497E-2</v>
      </c>
    </row>
    <row r="2209" spans="1:7" x14ac:dyDescent="0.2">
      <c r="A2209" t="s">
        <v>2179</v>
      </c>
      <c r="B2209">
        <v>1507741.89315227</v>
      </c>
      <c r="C2209">
        <v>0.33213790673127302</v>
      </c>
      <c r="D2209">
        <v>0.132020158181062</v>
      </c>
      <c r="E2209">
        <v>2.5158120646678501</v>
      </c>
      <c r="F2209">
        <v>1.1875849008081999E-2</v>
      </c>
      <c r="G2209">
        <v>3.36815771722251E-2</v>
      </c>
    </row>
    <row r="2210" spans="1:7" x14ac:dyDescent="0.2">
      <c r="A2210" t="s">
        <v>2180</v>
      </c>
      <c r="B2210">
        <v>586689.26216718904</v>
      </c>
      <c r="C2210">
        <v>0.33232827670311099</v>
      </c>
      <c r="D2210">
        <v>0.136536204702015</v>
      </c>
      <c r="E2210">
        <v>2.4339938071986502</v>
      </c>
      <c r="F2210">
        <v>1.4933250577870099E-2</v>
      </c>
      <c r="G2210">
        <v>4.1022075454495398E-2</v>
      </c>
    </row>
    <row r="2211" spans="1:7" x14ac:dyDescent="0.2">
      <c r="A2211" t="s">
        <v>2181</v>
      </c>
      <c r="B2211">
        <v>989333.41622515104</v>
      </c>
      <c r="C2211">
        <v>0.33314728573534302</v>
      </c>
      <c r="D2211">
        <v>0.133171510014578</v>
      </c>
      <c r="E2211">
        <v>2.5016408216657799</v>
      </c>
      <c r="F2211">
        <v>1.2361926864124601E-2</v>
      </c>
      <c r="G2211">
        <v>3.4907726811551798E-2</v>
      </c>
    </row>
    <row r="2212" spans="1:7" x14ac:dyDescent="0.2">
      <c r="A2212" t="s">
        <v>2182</v>
      </c>
      <c r="B2212">
        <v>3173208.8680947502</v>
      </c>
      <c r="C2212">
        <v>0.33336795917248302</v>
      </c>
      <c r="D2212">
        <v>0.10412710355938599</v>
      </c>
      <c r="E2212">
        <v>3.20154837479327</v>
      </c>
      <c r="F2212">
        <v>1.3669112149013599E-3</v>
      </c>
      <c r="G2212">
        <v>5.1989130117232503E-3</v>
      </c>
    </row>
    <row r="2213" spans="1:7" x14ac:dyDescent="0.2">
      <c r="A2213" t="s">
        <v>2183</v>
      </c>
      <c r="B2213">
        <v>2284551.5983951502</v>
      </c>
      <c r="C2213">
        <v>0.33480594766837701</v>
      </c>
      <c r="D2213">
        <v>0.115624209620214</v>
      </c>
      <c r="E2213">
        <v>2.89563880062921</v>
      </c>
      <c r="F2213">
        <v>3.7838765152902001E-3</v>
      </c>
      <c r="G2213">
        <v>1.25598179099642E-2</v>
      </c>
    </row>
    <row r="2214" spans="1:7" x14ac:dyDescent="0.2">
      <c r="A2214" t="s">
        <v>2184</v>
      </c>
      <c r="B2214">
        <v>1968732.26883919</v>
      </c>
      <c r="C2214">
        <v>0.33484826505458098</v>
      </c>
      <c r="D2214">
        <v>0.12190218354287401</v>
      </c>
      <c r="E2214">
        <v>2.7468602720870199</v>
      </c>
      <c r="F2214">
        <v>6.0168762299635898E-3</v>
      </c>
      <c r="G2214">
        <v>1.8800498258985901E-2</v>
      </c>
    </row>
    <row r="2215" spans="1:7" x14ac:dyDescent="0.2">
      <c r="A2215" t="s">
        <v>2185</v>
      </c>
      <c r="B2215">
        <v>1274975.0967699001</v>
      </c>
      <c r="C2215">
        <v>0.33606509359320003</v>
      </c>
      <c r="D2215">
        <v>0.14184531682880899</v>
      </c>
      <c r="E2215">
        <v>2.3692364408392299</v>
      </c>
      <c r="F2215">
        <v>1.7824854224392499E-2</v>
      </c>
      <c r="G2215">
        <v>4.7762905062178701E-2</v>
      </c>
    </row>
    <row r="2216" spans="1:7" x14ac:dyDescent="0.2">
      <c r="A2216" t="s">
        <v>2186</v>
      </c>
      <c r="B2216">
        <v>7271423.8273736797</v>
      </c>
      <c r="C2216">
        <v>0.336317568099396</v>
      </c>
      <c r="D2216">
        <v>0.122586147875444</v>
      </c>
      <c r="E2216">
        <v>2.7435201605414599</v>
      </c>
      <c r="F2216">
        <v>6.0784315637122102E-3</v>
      </c>
      <c r="G2216">
        <v>1.89580901206199E-2</v>
      </c>
    </row>
    <row r="2217" spans="1:7" x14ac:dyDescent="0.2">
      <c r="A2217" t="s">
        <v>2187</v>
      </c>
      <c r="B2217">
        <v>1486677.2570863599</v>
      </c>
      <c r="C2217">
        <v>0.336629375055434</v>
      </c>
      <c r="D2217">
        <v>0.136096517868006</v>
      </c>
      <c r="E2217">
        <v>2.4734606022904799</v>
      </c>
      <c r="F2217">
        <v>1.33811557153612E-2</v>
      </c>
      <c r="G2217">
        <v>3.7345116186169799E-2</v>
      </c>
    </row>
    <row r="2218" spans="1:7" x14ac:dyDescent="0.2">
      <c r="A2218" t="s">
        <v>2188</v>
      </c>
      <c r="B2218">
        <v>2701508.6490943301</v>
      </c>
      <c r="C2218">
        <v>0.33749410935916602</v>
      </c>
      <c r="D2218">
        <v>0.13220262426441401</v>
      </c>
      <c r="E2218">
        <v>2.5528548410972198</v>
      </c>
      <c r="F2218">
        <v>1.0684401468023399E-2</v>
      </c>
      <c r="G2218">
        <v>3.0815088099465201E-2</v>
      </c>
    </row>
    <row r="2219" spans="1:7" x14ac:dyDescent="0.2">
      <c r="A2219" t="s">
        <v>2189</v>
      </c>
      <c r="B2219">
        <v>1659784.64294482</v>
      </c>
      <c r="C2219">
        <v>0.33944000228778498</v>
      </c>
      <c r="D2219">
        <v>0.117721701582437</v>
      </c>
      <c r="E2219">
        <v>2.8834106008065699</v>
      </c>
      <c r="F2219">
        <v>3.9339429301752001E-3</v>
      </c>
      <c r="G2219">
        <v>1.2991776669389899E-2</v>
      </c>
    </row>
    <row r="2220" spans="1:7" x14ac:dyDescent="0.2">
      <c r="A2220" t="s">
        <v>2190</v>
      </c>
      <c r="B2220">
        <v>3305047.7058144701</v>
      </c>
      <c r="C2220">
        <v>0.33988631666162</v>
      </c>
      <c r="D2220">
        <v>0.121284475350277</v>
      </c>
      <c r="E2220">
        <v>2.8023893056387301</v>
      </c>
      <c r="F2220">
        <v>5.0725620740142497E-3</v>
      </c>
      <c r="G2220">
        <v>1.6225298810384699E-2</v>
      </c>
    </row>
    <row r="2221" spans="1:7" x14ac:dyDescent="0.2">
      <c r="A2221" t="s">
        <v>2191</v>
      </c>
      <c r="B2221">
        <v>991995.71744481497</v>
      </c>
      <c r="C2221">
        <v>0.33997435011577598</v>
      </c>
      <c r="D2221">
        <v>0.13207320065560499</v>
      </c>
      <c r="E2221">
        <v>2.57413577037704</v>
      </c>
      <c r="F2221">
        <v>1.0049083064030601E-2</v>
      </c>
      <c r="G2221">
        <v>2.9254950674559899E-2</v>
      </c>
    </row>
    <row r="2222" spans="1:7" x14ac:dyDescent="0.2">
      <c r="A2222" t="s">
        <v>2192</v>
      </c>
      <c r="B2222">
        <v>2455182.5367765101</v>
      </c>
      <c r="C2222">
        <v>0.34009043474704098</v>
      </c>
      <c r="D2222">
        <v>0.12787366870634501</v>
      </c>
      <c r="E2222">
        <v>2.6595814305448702</v>
      </c>
      <c r="F2222">
        <v>7.8237814819428694E-3</v>
      </c>
      <c r="G2222">
        <v>2.3540489817272602E-2</v>
      </c>
    </row>
    <row r="2223" spans="1:7" x14ac:dyDescent="0.2">
      <c r="A2223" t="s">
        <v>2193</v>
      </c>
      <c r="B2223">
        <v>2530808.0595079302</v>
      </c>
      <c r="C2223">
        <v>0.34061460936883498</v>
      </c>
      <c r="D2223">
        <v>0.127188053898457</v>
      </c>
      <c r="E2223">
        <v>2.6780393199566599</v>
      </c>
      <c r="F2223">
        <v>7.4054524350994702E-3</v>
      </c>
      <c r="G2223">
        <v>2.2410243124544399E-2</v>
      </c>
    </row>
    <row r="2224" spans="1:7" x14ac:dyDescent="0.2">
      <c r="A2224" t="s">
        <v>2194</v>
      </c>
      <c r="B2224">
        <v>1445178.05440836</v>
      </c>
      <c r="C2224">
        <v>0.34074319570575201</v>
      </c>
      <c r="D2224">
        <v>0.127170814580393</v>
      </c>
      <c r="E2224">
        <v>2.6794134867347799</v>
      </c>
      <c r="F2224">
        <v>7.3751258595747098E-3</v>
      </c>
      <c r="G2224">
        <v>2.2338294825391802E-2</v>
      </c>
    </row>
    <row r="2225" spans="1:7" x14ac:dyDescent="0.2">
      <c r="A2225" t="s">
        <v>2195</v>
      </c>
      <c r="B2225">
        <v>920474.25640115398</v>
      </c>
      <c r="C2225">
        <v>0.34087662756481302</v>
      </c>
      <c r="D2225">
        <v>0.14048129448990501</v>
      </c>
      <c r="E2225">
        <v>2.4264912193652202</v>
      </c>
      <c r="F2225">
        <v>1.52456192406209E-2</v>
      </c>
      <c r="G2225">
        <v>4.17121365742886E-2</v>
      </c>
    </row>
    <row r="2226" spans="1:7" x14ac:dyDescent="0.2">
      <c r="A2226" t="s">
        <v>2196</v>
      </c>
      <c r="B2226">
        <v>882718.73142017506</v>
      </c>
      <c r="C2226">
        <v>0.341426652678256</v>
      </c>
      <c r="D2226">
        <v>0.144365105090829</v>
      </c>
      <c r="E2226">
        <v>2.3650220215158102</v>
      </c>
      <c r="F2226">
        <v>1.8028998862333601E-2</v>
      </c>
      <c r="G2226">
        <v>4.8188394619059098E-2</v>
      </c>
    </row>
    <row r="2227" spans="1:7" x14ac:dyDescent="0.2">
      <c r="A2227" t="s">
        <v>2197</v>
      </c>
      <c r="B2227">
        <v>3756434.9627007698</v>
      </c>
      <c r="C2227">
        <v>0.341541481249301</v>
      </c>
      <c r="D2227">
        <v>0.123563451767345</v>
      </c>
      <c r="E2227">
        <v>2.7640979299638202</v>
      </c>
      <c r="F2227">
        <v>5.70804053331617E-3</v>
      </c>
      <c r="G2227">
        <v>1.7954788937707401E-2</v>
      </c>
    </row>
    <row r="2228" spans="1:7" x14ac:dyDescent="0.2">
      <c r="A2228" t="s">
        <v>2198</v>
      </c>
      <c r="B2228">
        <v>1544729.46164908</v>
      </c>
      <c r="C2228">
        <v>0.34190290528170902</v>
      </c>
      <c r="D2228">
        <v>0.13802374145600499</v>
      </c>
      <c r="E2228">
        <v>2.4771311201608799</v>
      </c>
      <c r="F2228">
        <v>1.32443235963939E-2</v>
      </c>
      <c r="G2228">
        <v>3.70258599598417E-2</v>
      </c>
    </row>
    <row r="2229" spans="1:7" x14ac:dyDescent="0.2">
      <c r="A2229" t="s">
        <v>2199</v>
      </c>
      <c r="B2229">
        <v>2021503.02147355</v>
      </c>
      <c r="C2229">
        <v>0.34238339982145</v>
      </c>
      <c r="D2229">
        <v>0.117676458931981</v>
      </c>
      <c r="E2229">
        <v>2.90953180380244</v>
      </c>
      <c r="F2229">
        <v>3.6197055648830301E-3</v>
      </c>
      <c r="G2229">
        <v>1.2109189158557699E-2</v>
      </c>
    </row>
    <row r="2230" spans="1:7" x14ac:dyDescent="0.2">
      <c r="A2230" t="s">
        <v>2200</v>
      </c>
      <c r="B2230">
        <v>1205432.5957024</v>
      </c>
      <c r="C2230">
        <v>0.34333955565462498</v>
      </c>
      <c r="D2230">
        <v>0.13422388598503901</v>
      </c>
      <c r="E2230">
        <v>2.5579616707930399</v>
      </c>
      <c r="F2230">
        <v>1.0528769652891999E-2</v>
      </c>
      <c r="G2230">
        <v>3.04176846633753E-2</v>
      </c>
    </row>
    <row r="2231" spans="1:7" x14ac:dyDescent="0.2">
      <c r="A2231" t="s">
        <v>2201</v>
      </c>
      <c r="B2231">
        <v>3899862.6886671502</v>
      </c>
      <c r="C2231">
        <v>0.34489883209139599</v>
      </c>
      <c r="D2231">
        <v>0.14338394302854199</v>
      </c>
      <c r="E2231">
        <v>2.40542158910179</v>
      </c>
      <c r="F2231">
        <v>1.6153818130210901E-2</v>
      </c>
      <c r="G2231">
        <v>4.38626170571264E-2</v>
      </c>
    </row>
    <row r="2232" spans="1:7" x14ac:dyDescent="0.2">
      <c r="A2232" t="s">
        <v>2202</v>
      </c>
      <c r="B2232">
        <v>1567972.84304004</v>
      </c>
      <c r="C2232">
        <v>0.34491835085967298</v>
      </c>
      <c r="D2232">
        <v>0.13879733204988201</v>
      </c>
      <c r="E2232">
        <v>2.48505029430763</v>
      </c>
      <c r="F2232">
        <v>1.2953313263170599E-2</v>
      </c>
      <c r="G2232">
        <v>3.6322006495967001E-2</v>
      </c>
    </row>
    <row r="2233" spans="1:7" x14ac:dyDescent="0.2">
      <c r="A2233" t="s">
        <v>2203</v>
      </c>
      <c r="B2233">
        <v>2839346.7070890702</v>
      </c>
      <c r="C2233">
        <v>0.34542491248821999</v>
      </c>
      <c r="D2233">
        <v>0.12274579268488101</v>
      </c>
      <c r="E2233">
        <v>2.8141486965260998</v>
      </c>
      <c r="F2233">
        <v>4.8906600234882502E-3</v>
      </c>
      <c r="G2233">
        <v>1.57208842942155E-2</v>
      </c>
    </row>
    <row r="2234" spans="1:7" x14ac:dyDescent="0.2">
      <c r="A2234" t="s">
        <v>2204</v>
      </c>
      <c r="B2234">
        <v>1515924.8473318701</v>
      </c>
      <c r="C2234">
        <v>0.34546395818304498</v>
      </c>
      <c r="D2234">
        <v>0.12778730608132699</v>
      </c>
      <c r="E2234">
        <v>2.7034293841610699</v>
      </c>
      <c r="F2234">
        <v>6.86280285319387E-3</v>
      </c>
      <c r="G2234">
        <v>2.1034105194317101E-2</v>
      </c>
    </row>
    <row r="2235" spans="1:7" x14ac:dyDescent="0.2">
      <c r="A2235" t="s">
        <v>2205</v>
      </c>
      <c r="B2235">
        <v>2131062.4055462801</v>
      </c>
      <c r="C2235">
        <v>0.34586577537186303</v>
      </c>
      <c r="D2235">
        <v>0.117970298747252</v>
      </c>
      <c r="E2235">
        <v>2.93180384422753</v>
      </c>
      <c r="F2235">
        <v>3.3699952794943198E-3</v>
      </c>
      <c r="G2235">
        <v>1.1368718952211501E-2</v>
      </c>
    </row>
    <row r="2236" spans="1:7" x14ac:dyDescent="0.2">
      <c r="A2236" t="s">
        <v>2206</v>
      </c>
      <c r="B2236">
        <v>4515286.7666694401</v>
      </c>
      <c r="C2236">
        <v>0.34626613280123197</v>
      </c>
      <c r="D2236">
        <v>0.121638997358979</v>
      </c>
      <c r="E2236">
        <v>2.84667039616693</v>
      </c>
      <c r="F2236">
        <v>4.4179078446760301E-3</v>
      </c>
      <c r="G2236">
        <v>1.43568847018195E-2</v>
      </c>
    </row>
    <row r="2237" spans="1:7" x14ac:dyDescent="0.2">
      <c r="A2237" t="s">
        <v>2207</v>
      </c>
      <c r="B2237">
        <v>2438624.9725310002</v>
      </c>
      <c r="C2237">
        <v>0.34651242100771101</v>
      </c>
      <c r="D2237">
        <v>0.116377329390704</v>
      </c>
      <c r="E2237">
        <v>2.9774907434453302</v>
      </c>
      <c r="F2237">
        <v>2.9061842011980799E-3</v>
      </c>
      <c r="G2237">
        <v>9.9892757863257707E-3</v>
      </c>
    </row>
    <row r="2238" spans="1:7" x14ac:dyDescent="0.2">
      <c r="A2238" t="s">
        <v>2208</v>
      </c>
      <c r="B2238">
        <v>3238054.8901758501</v>
      </c>
      <c r="C2238">
        <v>0.34658846493170697</v>
      </c>
      <c r="D2238">
        <v>0.128192402558026</v>
      </c>
      <c r="E2238">
        <v>2.7036583917274299</v>
      </c>
      <c r="F2238">
        <v>6.85807538909213E-3</v>
      </c>
      <c r="G2238">
        <v>2.1024340353299101E-2</v>
      </c>
    </row>
    <row r="2239" spans="1:7" x14ac:dyDescent="0.2">
      <c r="A2239" t="s">
        <v>2209</v>
      </c>
      <c r="B2239">
        <v>988756.661217032</v>
      </c>
      <c r="C2239">
        <v>0.34718642083978501</v>
      </c>
      <c r="D2239">
        <v>0.13531603682839599</v>
      </c>
      <c r="E2239">
        <v>2.56574482210174</v>
      </c>
      <c r="F2239">
        <v>1.0295453771772701E-2</v>
      </c>
      <c r="G2239">
        <v>2.98701752804101E-2</v>
      </c>
    </row>
    <row r="2240" spans="1:7" x14ac:dyDescent="0.2">
      <c r="A2240" t="s">
        <v>2210</v>
      </c>
      <c r="B2240">
        <v>768264.545210229</v>
      </c>
      <c r="C2240">
        <v>0.34726608484417798</v>
      </c>
      <c r="D2240">
        <v>0.12046528760905501</v>
      </c>
      <c r="E2240">
        <v>2.8827066430219999</v>
      </c>
      <c r="F2240">
        <v>3.9427443555158197E-3</v>
      </c>
      <c r="G2240">
        <v>1.3017451044512299E-2</v>
      </c>
    </row>
    <row r="2241" spans="1:7" x14ac:dyDescent="0.2">
      <c r="A2241" t="s">
        <v>2211</v>
      </c>
      <c r="B2241">
        <v>990295.46196190605</v>
      </c>
      <c r="C2241">
        <v>0.34757058578894501</v>
      </c>
      <c r="D2241">
        <v>0.14343483941735299</v>
      </c>
      <c r="E2241">
        <v>2.4231950006066301</v>
      </c>
      <c r="F2241">
        <v>1.5384665970422399E-2</v>
      </c>
      <c r="G2241">
        <v>4.2033545506929199E-2</v>
      </c>
    </row>
    <row r="2242" spans="1:7" x14ac:dyDescent="0.2">
      <c r="A2242" t="s">
        <v>2212</v>
      </c>
      <c r="B2242">
        <v>1745987.88654607</v>
      </c>
      <c r="C2242">
        <v>0.347844015485894</v>
      </c>
      <c r="D2242">
        <v>0.12956748405555801</v>
      </c>
      <c r="E2242">
        <v>2.68465516654426</v>
      </c>
      <c r="F2242">
        <v>7.2604672646568603E-3</v>
      </c>
      <c r="G2242">
        <v>2.2054679960502199E-2</v>
      </c>
    </row>
    <row r="2243" spans="1:7" x14ac:dyDescent="0.2">
      <c r="A2243" t="s">
        <v>2213</v>
      </c>
      <c r="B2243">
        <v>1397525.4914606099</v>
      </c>
      <c r="C2243">
        <v>0.34797587593672302</v>
      </c>
      <c r="D2243">
        <v>0.12996784570233899</v>
      </c>
      <c r="E2243">
        <v>2.6773997372679399</v>
      </c>
      <c r="F2243">
        <v>7.41960553579314E-3</v>
      </c>
      <c r="G2243">
        <v>2.2433163356835002E-2</v>
      </c>
    </row>
    <row r="2244" spans="1:7" x14ac:dyDescent="0.2">
      <c r="A2244" t="s">
        <v>2214</v>
      </c>
      <c r="B2244">
        <v>1005169.65518142</v>
      </c>
      <c r="C2244">
        <v>0.348136932153989</v>
      </c>
      <c r="D2244">
        <v>0.141127336518447</v>
      </c>
      <c r="E2244">
        <v>2.4668284737909998</v>
      </c>
      <c r="F2244">
        <v>1.3631563831152899E-2</v>
      </c>
      <c r="G2244">
        <v>3.7927559994511403E-2</v>
      </c>
    </row>
    <row r="2245" spans="1:7" x14ac:dyDescent="0.2">
      <c r="A2245" t="s">
        <v>2215</v>
      </c>
      <c r="B2245">
        <v>1339023.44347608</v>
      </c>
      <c r="C2245">
        <v>0.35035484112850102</v>
      </c>
      <c r="D2245">
        <v>0.14416683872007499</v>
      </c>
      <c r="E2245">
        <v>2.4302040901984099</v>
      </c>
      <c r="F2245">
        <v>1.5090322776834799E-2</v>
      </c>
      <c r="G2245">
        <v>4.1370233638844102E-2</v>
      </c>
    </row>
    <row r="2246" spans="1:7" x14ac:dyDescent="0.2">
      <c r="A2246" t="s">
        <v>2216</v>
      </c>
      <c r="B2246">
        <v>2850243.97305268</v>
      </c>
      <c r="C2246">
        <v>0.35036710615990602</v>
      </c>
      <c r="D2246">
        <v>0.129464113585225</v>
      </c>
      <c r="E2246">
        <v>2.7062874526172198</v>
      </c>
      <c r="F2246">
        <v>6.8040122180454202E-3</v>
      </c>
      <c r="G2246">
        <v>2.08651290708998E-2</v>
      </c>
    </row>
    <row r="2247" spans="1:7" x14ac:dyDescent="0.2">
      <c r="A2247" t="s">
        <v>2217</v>
      </c>
      <c r="B2247">
        <v>5504642.5114534805</v>
      </c>
      <c r="C2247">
        <v>0.35071482699930301</v>
      </c>
      <c r="D2247">
        <v>0.11137944203213</v>
      </c>
      <c r="E2247">
        <v>3.1488290891072199</v>
      </c>
      <c r="F2247">
        <v>1.63926036194716E-3</v>
      </c>
      <c r="G2247">
        <v>6.1020393222154202E-3</v>
      </c>
    </row>
    <row r="2248" spans="1:7" x14ac:dyDescent="0.2">
      <c r="A2248" t="s">
        <v>2218</v>
      </c>
      <c r="B2248">
        <v>920320.16470880003</v>
      </c>
      <c r="C2248">
        <v>0.35095218115579102</v>
      </c>
      <c r="D2248">
        <v>0.144972613421568</v>
      </c>
      <c r="E2248">
        <v>2.4208170969178302</v>
      </c>
      <c r="F2248">
        <v>1.54856666978632E-2</v>
      </c>
      <c r="G2248">
        <v>4.2275622116124303E-2</v>
      </c>
    </row>
    <row r="2249" spans="1:7" x14ac:dyDescent="0.2">
      <c r="A2249" t="s">
        <v>2219</v>
      </c>
      <c r="B2249">
        <v>3973098.46739863</v>
      </c>
      <c r="C2249">
        <v>0.35112009293190499</v>
      </c>
      <c r="D2249">
        <v>0.11119226361057</v>
      </c>
      <c r="E2249">
        <v>3.1577744847576499</v>
      </c>
      <c r="F2249">
        <v>1.58978491069421E-3</v>
      </c>
      <c r="G2249">
        <v>5.95198363902231E-3</v>
      </c>
    </row>
    <row r="2250" spans="1:7" x14ac:dyDescent="0.2">
      <c r="A2250" t="s">
        <v>2220</v>
      </c>
      <c r="B2250">
        <v>2015618.34073488</v>
      </c>
      <c r="C2250">
        <v>0.35138502737619198</v>
      </c>
      <c r="D2250">
        <v>0.109591533299928</v>
      </c>
      <c r="E2250">
        <v>3.2063154588277101</v>
      </c>
      <c r="F2250">
        <v>1.34446509783666E-3</v>
      </c>
      <c r="G2250">
        <v>5.1235427408198404E-3</v>
      </c>
    </row>
    <row r="2251" spans="1:7" x14ac:dyDescent="0.2">
      <c r="A2251" t="s">
        <v>2221</v>
      </c>
      <c r="B2251">
        <v>1114782.9150708099</v>
      </c>
      <c r="C2251">
        <v>0.351779874763964</v>
      </c>
      <c r="D2251">
        <v>0.14613100789591901</v>
      </c>
      <c r="E2251">
        <v>2.4072911001511499</v>
      </c>
      <c r="F2251">
        <v>1.6071353776720601E-2</v>
      </c>
      <c r="G2251">
        <v>4.3682182973434E-2</v>
      </c>
    </row>
    <row r="2252" spans="1:7" x14ac:dyDescent="0.2">
      <c r="A2252" t="s">
        <v>2222</v>
      </c>
      <c r="B2252">
        <v>4134558.0007770499</v>
      </c>
      <c r="C2252">
        <v>0.35188783136822699</v>
      </c>
      <c r="D2252">
        <v>9.6081389338442694E-2</v>
      </c>
      <c r="E2252">
        <v>3.6623932458836199</v>
      </c>
      <c r="F2252">
        <v>2.4986989255176899E-4</v>
      </c>
      <c r="G2252">
        <v>1.1568144821838299E-3</v>
      </c>
    </row>
    <row r="2253" spans="1:7" x14ac:dyDescent="0.2">
      <c r="A2253" t="s">
        <v>2223</v>
      </c>
      <c r="B2253">
        <v>1931000.6103645901</v>
      </c>
      <c r="C2253">
        <v>0.352052036462838</v>
      </c>
      <c r="D2253">
        <v>0.132307266778663</v>
      </c>
      <c r="E2253">
        <v>2.6608669730271601</v>
      </c>
      <c r="F2253">
        <v>7.7939743188352199E-3</v>
      </c>
      <c r="G2253">
        <v>2.34669153171898E-2</v>
      </c>
    </row>
    <row r="2254" spans="1:7" x14ac:dyDescent="0.2">
      <c r="A2254" t="s">
        <v>2224</v>
      </c>
      <c r="B2254">
        <v>1627509.6087156599</v>
      </c>
      <c r="C2254">
        <v>0.35206187517086901</v>
      </c>
      <c r="D2254">
        <v>0.119669280274298</v>
      </c>
      <c r="E2254">
        <v>2.9419569864872299</v>
      </c>
      <c r="F2254">
        <v>3.26145225524698E-3</v>
      </c>
      <c r="G2254">
        <v>1.10571581678632E-2</v>
      </c>
    </row>
    <row r="2255" spans="1:7" x14ac:dyDescent="0.2">
      <c r="A2255" t="s">
        <v>2225</v>
      </c>
      <c r="B2255">
        <v>1999013.6045922399</v>
      </c>
      <c r="C2255">
        <v>0.35222571594624102</v>
      </c>
      <c r="D2255">
        <v>0.13275748656775299</v>
      </c>
      <c r="E2255">
        <v>2.6531514346385401</v>
      </c>
      <c r="F2255">
        <v>7.9744085371921108E-3</v>
      </c>
      <c r="G2255">
        <v>2.3940778789074E-2</v>
      </c>
    </row>
    <row r="2256" spans="1:7" x14ac:dyDescent="0.2">
      <c r="A2256" t="s">
        <v>2226</v>
      </c>
      <c r="B2256">
        <v>1386122.3448311801</v>
      </c>
      <c r="C2256">
        <v>0.35233661410165601</v>
      </c>
      <c r="D2256">
        <v>0.13846263596920599</v>
      </c>
      <c r="E2256">
        <v>2.5446331541746301</v>
      </c>
      <c r="F2256">
        <v>1.09392595459353E-2</v>
      </c>
      <c r="G2256">
        <v>3.1423875515377203E-2</v>
      </c>
    </row>
    <row r="2257" spans="1:7" x14ac:dyDescent="0.2">
      <c r="A2257" t="s">
        <v>2227</v>
      </c>
      <c r="B2257">
        <v>1739155.16172619</v>
      </c>
      <c r="C2257">
        <v>0.35261163753566599</v>
      </c>
      <c r="D2257">
        <v>0.121725475814221</v>
      </c>
      <c r="E2257">
        <v>2.8967776480399801</v>
      </c>
      <c r="F2257">
        <v>3.7701686470235601E-3</v>
      </c>
      <c r="G2257">
        <v>1.25265116143129E-2</v>
      </c>
    </row>
    <row r="2258" spans="1:7" x14ac:dyDescent="0.2">
      <c r="A2258" t="s">
        <v>2228</v>
      </c>
      <c r="B2258">
        <v>1997366.27702805</v>
      </c>
      <c r="C2258">
        <v>0.35262872493826702</v>
      </c>
      <c r="D2258">
        <v>0.14900861033998899</v>
      </c>
      <c r="E2258">
        <v>2.3664989837411698</v>
      </c>
      <c r="F2258">
        <v>1.7957223563158899E-2</v>
      </c>
      <c r="G2258">
        <v>4.8034683719688998E-2</v>
      </c>
    </row>
    <row r="2259" spans="1:7" x14ac:dyDescent="0.2">
      <c r="A2259" t="s">
        <v>2229</v>
      </c>
      <c r="B2259">
        <v>2224371.04431193</v>
      </c>
      <c r="C2259">
        <v>0.35381798524469499</v>
      </c>
      <c r="D2259">
        <v>0.125131430327274</v>
      </c>
      <c r="E2259">
        <v>2.8275708534562698</v>
      </c>
      <c r="F2259">
        <v>4.6902634926274398E-3</v>
      </c>
      <c r="G2259">
        <v>1.5130204298946501E-2</v>
      </c>
    </row>
    <row r="2260" spans="1:7" x14ac:dyDescent="0.2">
      <c r="A2260" t="s">
        <v>2230</v>
      </c>
      <c r="B2260">
        <v>1742571.1967255799</v>
      </c>
      <c r="C2260">
        <v>0.35427537795095099</v>
      </c>
      <c r="D2260">
        <v>0.128029879571817</v>
      </c>
      <c r="E2260">
        <v>2.7671304474845302</v>
      </c>
      <c r="F2260">
        <v>5.6552121455700896E-3</v>
      </c>
      <c r="G2260">
        <v>1.7813724855556601E-2</v>
      </c>
    </row>
    <row r="2261" spans="1:7" x14ac:dyDescent="0.2">
      <c r="A2261" t="s">
        <v>2231</v>
      </c>
      <c r="B2261">
        <v>1723817.59433461</v>
      </c>
      <c r="C2261">
        <v>0.35558212792194599</v>
      </c>
      <c r="D2261">
        <v>0.12118592451253</v>
      </c>
      <c r="E2261">
        <v>2.9341866999180999</v>
      </c>
      <c r="F2261">
        <v>3.3442298221982802E-3</v>
      </c>
      <c r="G2261">
        <v>1.1298476726520301E-2</v>
      </c>
    </row>
    <row r="2262" spans="1:7" x14ac:dyDescent="0.2">
      <c r="A2262" t="s">
        <v>2232</v>
      </c>
      <c r="B2262">
        <v>638721.54354980704</v>
      </c>
      <c r="C2262">
        <v>0.35581817012636702</v>
      </c>
      <c r="D2262">
        <v>0.14771877451033599</v>
      </c>
      <c r="E2262">
        <v>2.4087538723892501</v>
      </c>
      <c r="F2262">
        <v>1.60070890031958E-2</v>
      </c>
      <c r="G2262">
        <v>4.3550905029839902E-2</v>
      </c>
    </row>
    <row r="2263" spans="1:7" x14ac:dyDescent="0.2">
      <c r="A2263" t="s">
        <v>2233</v>
      </c>
      <c r="B2263">
        <v>1839402.65678988</v>
      </c>
      <c r="C2263">
        <v>0.35612844378936098</v>
      </c>
      <c r="D2263">
        <v>0.12681578473288899</v>
      </c>
      <c r="E2263">
        <v>2.8082343577297801</v>
      </c>
      <c r="F2263">
        <v>4.9813960780699697E-3</v>
      </c>
      <c r="G2263">
        <v>1.5957639375446201E-2</v>
      </c>
    </row>
    <row r="2264" spans="1:7" x14ac:dyDescent="0.2">
      <c r="A2264" t="s">
        <v>2234</v>
      </c>
      <c r="B2264">
        <v>1955687.5073345499</v>
      </c>
      <c r="C2264">
        <v>0.35621461725335102</v>
      </c>
      <c r="D2264">
        <v>0.15122653092862301</v>
      </c>
      <c r="E2264">
        <v>2.3555034626925302</v>
      </c>
      <c r="F2264">
        <v>1.8497624637427299E-2</v>
      </c>
      <c r="G2264">
        <v>4.92497520271249E-2</v>
      </c>
    </row>
    <row r="2265" spans="1:7" x14ac:dyDescent="0.2">
      <c r="A2265" t="s">
        <v>2235</v>
      </c>
      <c r="B2265">
        <v>1312031.0647229799</v>
      </c>
      <c r="C2265">
        <v>0.35636433471699702</v>
      </c>
      <c r="D2265">
        <v>0.14541347839454899</v>
      </c>
      <c r="E2265">
        <v>2.4506967211806701</v>
      </c>
      <c r="F2265">
        <v>1.42580028415805E-2</v>
      </c>
      <c r="G2265">
        <v>3.9429217509390997E-2</v>
      </c>
    </row>
    <row r="2266" spans="1:7" x14ac:dyDescent="0.2">
      <c r="A2266" t="s">
        <v>2236</v>
      </c>
      <c r="B2266">
        <v>909999.29450124595</v>
      </c>
      <c r="C2266">
        <v>0.35647204194739002</v>
      </c>
      <c r="D2266">
        <v>0.12857419560648201</v>
      </c>
      <c r="E2266">
        <v>2.7725006582068601</v>
      </c>
      <c r="F2266">
        <v>5.5627406913865401E-3</v>
      </c>
      <c r="G2266">
        <v>1.7577052790424999E-2</v>
      </c>
    </row>
    <row r="2267" spans="1:7" x14ac:dyDescent="0.2">
      <c r="A2267" t="s">
        <v>2237</v>
      </c>
      <c r="B2267">
        <v>1774409.6303572999</v>
      </c>
      <c r="C2267">
        <v>0.35667978870630201</v>
      </c>
      <c r="D2267">
        <v>0.119713213830966</v>
      </c>
      <c r="E2267">
        <v>2.9794521197127901</v>
      </c>
      <c r="F2267">
        <v>2.8876435523304501E-3</v>
      </c>
      <c r="G2267">
        <v>9.9330568499962097E-3</v>
      </c>
    </row>
    <row r="2268" spans="1:7" x14ac:dyDescent="0.2">
      <c r="A2268" t="s">
        <v>2238</v>
      </c>
      <c r="B2268">
        <v>5352491.7262994796</v>
      </c>
      <c r="C2268">
        <v>0.357098111484557</v>
      </c>
      <c r="D2268">
        <v>0.121442851919631</v>
      </c>
      <c r="E2268">
        <v>2.9404621666895401</v>
      </c>
      <c r="F2268">
        <v>3.27723020554919E-3</v>
      </c>
      <c r="G2268">
        <v>1.1102370286509001E-2</v>
      </c>
    </row>
    <row r="2269" spans="1:7" x14ac:dyDescent="0.2">
      <c r="A2269" t="s">
        <v>2239</v>
      </c>
      <c r="B2269">
        <v>559888.53700898099</v>
      </c>
      <c r="C2269">
        <v>0.35717591182363001</v>
      </c>
      <c r="D2269">
        <v>0.151636284043077</v>
      </c>
      <c r="E2269">
        <v>2.3554778731069601</v>
      </c>
      <c r="F2269">
        <v>1.8498898719478001E-2</v>
      </c>
      <c r="G2269">
        <v>4.92497520271249E-2</v>
      </c>
    </row>
    <row r="2270" spans="1:7" x14ac:dyDescent="0.2">
      <c r="A2270" t="s">
        <v>2240</v>
      </c>
      <c r="B2270">
        <v>2666002.6824501902</v>
      </c>
      <c r="C2270">
        <v>0.35732809075954303</v>
      </c>
      <c r="D2270">
        <v>0.108517295897371</v>
      </c>
      <c r="E2270">
        <v>3.2928215525890101</v>
      </c>
      <c r="F2270">
        <v>9.9187405813886808E-4</v>
      </c>
      <c r="G2270">
        <v>3.9132688108059104E-3</v>
      </c>
    </row>
    <row r="2271" spans="1:7" x14ac:dyDescent="0.2">
      <c r="A2271" t="s">
        <v>2241</v>
      </c>
      <c r="B2271">
        <v>2245559.0846282602</v>
      </c>
      <c r="C2271">
        <v>0.35736137768086801</v>
      </c>
      <c r="D2271">
        <v>0.14417130185188501</v>
      </c>
      <c r="E2271">
        <v>2.4787275490374898</v>
      </c>
      <c r="F2271">
        <v>1.31851978328288E-2</v>
      </c>
      <c r="G2271">
        <v>3.68963712026983E-2</v>
      </c>
    </row>
    <row r="2272" spans="1:7" x14ac:dyDescent="0.2">
      <c r="A2272" t="s">
        <v>2242</v>
      </c>
      <c r="B2272">
        <v>1463654.84720107</v>
      </c>
      <c r="C2272">
        <v>0.35760627405050499</v>
      </c>
      <c r="D2272">
        <v>0.11418322630519</v>
      </c>
      <c r="E2272">
        <v>3.1318634586019898</v>
      </c>
      <c r="F2272">
        <v>1.73700637439919E-3</v>
      </c>
      <c r="G2272">
        <v>6.4185938608589798E-3</v>
      </c>
    </row>
    <row r="2273" spans="1:7" x14ac:dyDescent="0.2">
      <c r="A2273" t="s">
        <v>2243</v>
      </c>
      <c r="B2273">
        <v>1052412.84970502</v>
      </c>
      <c r="C2273">
        <v>0.358583857380041</v>
      </c>
      <c r="D2273">
        <v>0.15239832676013601</v>
      </c>
      <c r="E2273">
        <v>2.3529382835313299</v>
      </c>
      <c r="F2273">
        <v>1.8625725191811E-2</v>
      </c>
      <c r="G2273">
        <v>4.9510088850342998E-2</v>
      </c>
    </row>
    <row r="2274" spans="1:7" x14ac:dyDescent="0.2">
      <c r="A2274" t="s">
        <v>2244</v>
      </c>
      <c r="B2274">
        <v>1222190.0390057301</v>
      </c>
      <c r="C2274">
        <v>0.35894652603685201</v>
      </c>
      <c r="D2274">
        <v>0.13651951641694299</v>
      </c>
      <c r="E2274">
        <v>2.6292689533165201</v>
      </c>
      <c r="F2274">
        <v>8.5568656095851708E-3</v>
      </c>
      <c r="G2274">
        <v>2.5437465137125598E-2</v>
      </c>
    </row>
    <row r="2275" spans="1:7" x14ac:dyDescent="0.2">
      <c r="A2275" t="s">
        <v>2245</v>
      </c>
      <c r="B2275">
        <v>1433415.42915558</v>
      </c>
      <c r="C2275">
        <v>0.35960424939080599</v>
      </c>
      <c r="D2275">
        <v>0.11603538755930801</v>
      </c>
      <c r="E2275">
        <v>3.0990912079041899</v>
      </c>
      <c r="F2275">
        <v>1.9411525161864801E-3</v>
      </c>
      <c r="G2275">
        <v>7.0657537145095697E-3</v>
      </c>
    </row>
    <row r="2276" spans="1:7" x14ac:dyDescent="0.2">
      <c r="A2276" t="s">
        <v>2246</v>
      </c>
      <c r="B2276">
        <v>1266371.1971457701</v>
      </c>
      <c r="C2276">
        <v>0.35967946250470301</v>
      </c>
      <c r="D2276">
        <v>0.116801075933563</v>
      </c>
      <c r="E2276">
        <v>3.0794190860817898</v>
      </c>
      <c r="F2276">
        <v>2.0740470050900602E-3</v>
      </c>
      <c r="G2276">
        <v>7.4717187275286099E-3</v>
      </c>
    </row>
    <row r="2277" spans="1:7" x14ac:dyDescent="0.2">
      <c r="A2277" t="s">
        <v>2247</v>
      </c>
      <c r="B2277">
        <v>2057014.3429384299</v>
      </c>
      <c r="C2277">
        <v>0.36026350106580901</v>
      </c>
      <c r="D2277">
        <v>0.131211358668268</v>
      </c>
      <c r="E2277">
        <v>2.74567312405199</v>
      </c>
      <c r="F2277">
        <v>6.0386897015904297E-3</v>
      </c>
      <c r="G2277">
        <v>1.88600157636803E-2</v>
      </c>
    </row>
    <row r="2278" spans="1:7" x14ac:dyDescent="0.2">
      <c r="A2278" t="s">
        <v>2248</v>
      </c>
      <c r="B2278">
        <v>2669429.0671810098</v>
      </c>
      <c r="C2278">
        <v>0.360621368686669</v>
      </c>
      <c r="D2278">
        <v>0.13396055639342799</v>
      </c>
      <c r="E2278">
        <v>2.6919966473382102</v>
      </c>
      <c r="F2278">
        <v>7.1025659282353999E-3</v>
      </c>
      <c r="G2278">
        <v>2.1643996353275099E-2</v>
      </c>
    </row>
    <row r="2279" spans="1:7" x14ac:dyDescent="0.2">
      <c r="A2279" t="s">
        <v>2249</v>
      </c>
      <c r="B2279">
        <v>3575441.7051839498</v>
      </c>
      <c r="C2279">
        <v>0.36118245520907799</v>
      </c>
      <c r="D2279">
        <v>0.12677874519370999</v>
      </c>
      <c r="E2279">
        <v>2.8489196249514399</v>
      </c>
      <c r="F2279">
        <v>4.3867961243049597E-3</v>
      </c>
      <c r="G2279">
        <v>1.4262577434897601E-2</v>
      </c>
    </row>
    <row r="2280" spans="1:7" x14ac:dyDescent="0.2">
      <c r="A2280" t="s">
        <v>2250</v>
      </c>
      <c r="B2280">
        <v>2964886.3204385098</v>
      </c>
      <c r="C2280">
        <v>0.36160770906054601</v>
      </c>
      <c r="D2280">
        <v>0.12954254436041401</v>
      </c>
      <c r="E2280">
        <v>2.7914204622574101</v>
      </c>
      <c r="F2280">
        <v>5.2477253418528099E-3</v>
      </c>
      <c r="G2280">
        <v>1.6707218939666299E-2</v>
      </c>
    </row>
    <row r="2281" spans="1:7" x14ac:dyDescent="0.2">
      <c r="A2281" t="s">
        <v>2251</v>
      </c>
      <c r="B2281">
        <v>2341086.8392428802</v>
      </c>
      <c r="C2281">
        <v>0.36172179419936601</v>
      </c>
      <c r="D2281">
        <v>0.10722152110106099</v>
      </c>
      <c r="E2281">
        <v>3.37359319738083</v>
      </c>
      <c r="F2281">
        <v>7.41939258507154E-4</v>
      </c>
      <c r="G2281">
        <v>3.0306407747166999E-3</v>
      </c>
    </row>
    <row r="2282" spans="1:7" x14ac:dyDescent="0.2">
      <c r="A2282" t="s">
        <v>2252</v>
      </c>
      <c r="B2282">
        <v>2724353.6065821499</v>
      </c>
      <c r="C2282">
        <v>0.361950985998026</v>
      </c>
      <c r="D2282">
        <v>0.129041100714097</v>
      </c>
      <c r="E2282">
        <v>2.8049279182759199</v>
      </c>
      <c r="F2282">
        <v>5.0327833304502096E-3</v>
      </c>
      <c r="G2282">
        <v>1.6109394941096099E-2</v>
      </c>
    </row>
    <row r="2283" spans="1:7" x14ac:dyDescent="0.2">
      <c r="A2283" t="s">
        <v>2253</v>
      </c>
      <c r="B2283">
        <v>1323511.12569802</v>
      </c>
      <c r="C2283">
        <v>0.36213659525959602</v>
      </c>
      <c r="D2283">
        <v>0.133454932768729</v>
      </c>
      <c r="E2283">
        <v>2.7135497185942401</v>
      </c>
      <c r="F2283">
        <v>6.6566578438547498E-3</v>
      </c>
      <c r="G2283">
        <v>2.0489766719100602E-2</v>
      </c>
    </row>
    <row r="2284" spans="1:7" x14ac:dyDescent="0.2">
      <c r="A2284" t="s">
        <v>2254</v>
      </c>
      <c r="B2284">
        <v>1042191.78093807</v>
      </c>
      <c r="C2284">
        <v>0.36276633821656801</v>
      </c>
      <c r="D2284">
        <v>0.13239657948612399</v>
      </c>
      <c r="E2284">
        <v>2.73999781281803</v>
      </c>
      <c r="F2284">
        <v>6.1439593230214204E-3</v>
      </c>
      <c r="G2284">
        <v>1.9136209455740901E-2</v>
      </c>
    </row>
    <row r="2285" spans="1:7" x14ac:dyDescent="0.2">
      <c r="A2285" t="s">
        <v>2255</v>
      </c>
      <c r="B2285">
        <v>479473.97652508097</v>
      </c>
      <c r="C2285">
        <v>0.36301594175531199</v>
      </c>
      <c r="D2285">
        <v>0.154341029630571</v>
      </c>
      <c r="E2285">
        <v>2.3520378387018801</v>
      </c>
      <c r="F2285">
        <v>1.8670875524928399E-2</v>
      </c>
      <c r="G2285">
        <v>4.9572137684348601E-2</v>
      </c>
    </row>
    <row r="2286" spans="1:7" x14ac:dyDescent="0.2">
      <c r="A2286" t="s">
        <v>2256</v>
      </c>
      <c r="B2286">
        <v>1017096.78512041</v>
      </c>
      <c r="C2286">
        <v>0.36370254056963103</v>
      </c>
      <c r="D2286">
        <v>0.15250776740109301</v>
      </c>
      <c r="E2286">
        <v>2.3848132247133398</v>
      </c>
      <c r="F2286">
        <v>1.7087794443097999E-2</v>
      </c>
      <c r="G2286">
        <v>4.6022991392064297E-2</v>
      </c>
    </row>
    <row r="2287" spans="1:7" x14ac:dyDescent="0.2">
      <c r="A2287" t="s">
        <v>2257</v>
      </c>
      <c r="B2287">
        <v>1085620.26934822</v>
      </c>
      <c r="C2287">
        <v>0.365483616015426</v>
      </c>
      <c r="D2287">
        <v>0.12659316687392599</v>
      </c>
      <c r="E2287">
        <v>2.8870722254654502</v>
      </c>
      <c r="F2287">
        <v>3.8884495894776399E-3</v>
      </c>
      <c r="G2287">
        <v>1.2869343351343199E-2</v>
      </c>
    </row>
    <row r="2288" spans="1:7" x14ac:dyDescent="0.2">
      <c r="A2288" t="s">
        <v>2258</v>
      </c>
      <c r="B2288">
        <v>3322252.7102496899</v>
      </c>
      <c r="C2288">
        <v>0.36568877491364099</v>
      </c>
      <c r="D2288">
        <v>0.10810852071968099</v>
      </c>
      <c r="E2288">
        <v>3.3826082576955101</v>
      </c>
      <c r="F2288">
        <v>7.1800972357825203E-4</v>
      </c>
      <c r="G2288">
        <v>2.9443579735068501E-3</v>
      </c>
    </row>
    <row r="2289" spans="1:7" x14ac:dyDescent="0.2">
      <c r="A2289" t="s">
        <v>2259</v>
      </c>
      <c r="B2289">
        <v>1552805.6577339401</v>
      </c>
      <c r="C2289">
        <v>0.36589912234503802</v>
      </c>
      <c r="D2289">
        <v>0.12703467545772101</v>
      </c>
      <c r="E2289">
        <v>2.8803090260722901</v>
      </c>
      <c r="F2289">
        <v>3.9728555581113002E-3</v>
      </c>
      <c r="G2289">
        <v>1.31041782242031E-2</v>
      </c>
    </row>
    <row r="2290" spans="1:7" x14ac:dyDescent="0.2">
      <c r="A2290" t="s">
        <v>2260</v>
      </c>
      <c r="B2290">
        <v>1916643.9947522201</v>
      </c>
      <c r="C2290">
        <v>0.366153950747728</v>
      </c>
      <c r="D2290">
        <v>0.13236106169793599</v>
      </c>
      <c r="E2290">
        <v>2.76632678863922</v>
      </c>
      <c r="F2290">
        <v>5.6691692695965898E-3</v>
      </c>
      <c r="G2290">
        <v>1.7852882922057101E-2</v>
      </c>
    </row>
    <row r="2291" spans="1:7" x14ac:dyDescent="0.2">
      <c r="A2291" t="s">
        <v>2261</v>
      </c>
      <c r="B2291">
        <v>3495587.4523307099</v>
      </c>
      <c r="C2291">
        <v>0.36633730876534698</v>
      </c>
      <c r="D2291">
        <v>0.13182149481973199</v>
      </c>
      <c r="E2291">
        <v>2.7790407722679702</v>
      </c>
      <c r="F2291">
        <v>5.4519681469282202E-3</v>
      </c>
      <c r="G2291">
        <v>1.72682156945821E-2</v>
      </c>
    </row>
    <row r="2292" spans="1:7" x14ac:dyDescent="0.2">
      <c r="A2292" t="s">
        <v>2262</v>
      </c>
      <c r="B2292">
        <v>971868.49009352596</v>
      </c>
      <c r="C2292">
        <v>0.36669199606466601</v>
      </c>
      <c r="D2292">
        <v>0.152508554292623</v>
      </c>
      <c r="E2292">
        <v>2.40440280720963</v>
      </c>
      <c r="F2292">
        <v>1.6198913089960802E-2</v>
      </c>
      <c r="G2292">
        <v>4.3950064776999399E-2</v>
      </c>
    </row>
    <row r="2293" spans="1:7" x14ac:dyDescent="0.2">
      <c r="A2293" t="s">
        <v>2263</v>
      </c>
      <c r="B2293">
        <v>1467913.30285882</v>
      </c>
      <c r="C2293">
        <v>0.367074859911103</v>
      </c>
      <c r="D2293">
        <v>0.116333839070926</v>
      </c>
      <c r="E2293">
        <v>3.1553575713022499</v>
      </c>
      <c r="F2293">
        <v>1.60301512078535E-3</v>
      </c>
      <c r="G2293">
        <v>5.9883657168971101E-3</v>
      </c>
    </row>
    <row r="2294" spans="1:7" x14ac:dyDescent="0.2">
      <c r="A2294" t="s">
        <v>2264</v>
      </c>
      <c r="B2294">
        <v>5916852.6725770999</v>
      </c>
      <c r="C2294">
        <v>0.36734589140399299</v>
      </c>
      <c r="D2294">
        <v>0.124765418933485</v>
      </c>
      <c r="E2294">
        <v>2.9442925334930599</v>
      </c>
      <c r="F2294">
        <v>3.2369388500513101E-3</v>
      </c>
      <c r="G2294">
        <v>1.0987707559942699E-2</v>
      </c>
    </row>
    <row r="2295" spans="1:7" x14ac:dyDescent="0.2">
      <c r="A2295" t="s">
        <v>2265</v>
      </c>
      <c r="B2295">
        <v>1634333.1712269499</v>
      </c>
      <c r="C2295">
        <v>0.36781858830459802</v>
      </c>
      <c r="D2295">
        <v>0.116782085141729</v>
      </c>
      <c r="E2295">
        <v>3.1496148391099998</v>
      </c>
      <c r="F2295">
        <v>1.63485841000237E-3</v>
      </c>
      <c r="G2295">
        <v>6.08801104423111E-3</v>
      </c>
    </row>
    <row r="2296" spans="1:7" x14ac:dyDescent="0.2">
      <c r="A2296" t="s">
        <v>2266</v>
      </c>
      <c r="B2296">
        <v>3814540.1279813298</v>
      </c>
      <c r="C2296">
        <v>0.36788323482440999</v>
      </c>
      <c r="D2296">
        <v>0.105738018245537</v>
      </c>
      <c r="E2296">
        <v>3.4791954769772402</v>
      </c>
      <c r="F2296">
        <v>5.0292159264040499E-4</v>
      </c>
      <c r="G2296">
        <v>2.1462289117717402E-3</v>
      </c>
    </row>
    <row r="2297" spans="1:7" x14ac:dyDescent="0.2">
      <c r="A2297" t="s">
        <v>2267</v>
      </c>
      <c r="B2297">
        <v>3780330.1090396699</v>
      </c>
      <c r="C2297">
        <v>0.368147450961189</v>
      </c>
      <c r="D2297">
        <v>0.103955313275768</v>
      </c>
      <c r="E2297">
        <v>3.5414010054934302</v>
      </c>
      <c r="F2297">
        <v>3.9800817874202502E-4</v>
      </c>
      <c r="G2297">
        <v>1.7481380479047899E-3</v>
      </c>
    </row>
    <row r="2298" spans="1:7" x14ac:dyDescent="0.2">
      <c r="A2298" t="s">
        <v>2268</v>
      </c>
      <c r="B2298">
        <v>2442619.0894474802</v>
      </c>
      <c r="C2298">
        <v>0.36843891172443999</v>
      </c>
      <c r="D2298">
        <v>0.108106549170791</v>
      </c>
      <c r="E2298">
        <v>3.4081090789640101</v>
      </c>
      <c r="F2298">
        <v>6.5414739891282096E-4</v>
      </c>
      <c r="G2298">
        <v>2.7068921036929499E-3</v>
      </c>
    </row>
    <row r="2299" spans="1:7" x14ac:dyDescent="0.2">
      <c r="A2299" t="s">
        <v>2269</v>
      </c>
      <c r="B2299">
        <v>403246.663351656</v>
      </c>
      <c r="C2299">
        <v>0.36896279787223102</v>
      </c>
      <c r="D2299">
        <v>0.1454126974537</v>
      </c>
      <c r="E2299">
        <v>2.5373492434504201</v>
      </c>
      <c r="F2299">
        <v>1.11695464079827E-2</v>
      </c>
      <c r="G2299">
        <v>3.1950806094479103E-2</v>
      </c>
    </row>
    <row r="2300" spans="1:7" x14ac:dyDescent="0.2">
      <c r="A2300" t="s">
        <v>2270</v>
      </c>
      <c r="B2300">
        <v>781782.12407807296</v>
      </c>
      <c r="C2300">
        <v>0.369348922314571</v>
      </c>
      <c r="D2300">
        <v>0.135720784737346</v>
      </c>
      <c r="E2300">
        <v>2.72138805437468</v>
      </c>
      <c r="F2300">
        <v>6.5008399099692896E-3</v>
      </c>
      <c r="G2300">
        <v>2.0105432093440199E-2</v>
      </c>
    </row>
    <row r="2301" spans="1:7" x14ac:dyDescent="0.2">
      <c r="A2301" t="s">
        <v>2271</v>
      </c>
      <c r="B2301">
        <v>391538.259720692</v>
      </c>
      <c r="C2301">
        <v>0.36984119051875203</v>
      </c>
      <c r="D2301">
        <v>0.15674503852032101</v>
      </c>
      <c r="E2301">
        <v>2.3595081159191098</v>
      </c>
      <c r="F2301">
        <v>1.829918058864E-2</v>
      </c>
      <c r="G2301">
        <v>4.8803778656327901E-2</v>
      </c>
    </row>
    <row r="2302" spans="1:7" x14ac:dyDescent="0.2">
      <c r="A2302" t="s">
        <v>2272</v>
      </c>
      <c r="B2302">
        <v>1123323.31506387</v>
      </c>
      <c r="C2302">
        <v>0.37004370408607301</v>
      </c>
      <c r="D2302">
        <v>0.138826604418232</v>
      </c>
      <c r="E2302">
        <v>2.66551001255689</v>
      </c>
      <c r="F2302">
        <v>7.6871642555400004E-3</v>
      </c>
      <c r="G2302">
        <v>2.3190717381400099E-2</v>
      </c>
    </row>
    <row r="2303" spans="1:7" x14ac:dyDescent="0.2">
      <c r="A2303" t="s">
        <v>2273</v>
      </c>
      <c r="B2303">
        <v>944005.46410181804</v>
      </c>
      <c r="C2303">
        <v>0.37029935995842</v>
      </c>
      <c r="D2303">
        <v>0.130488112655643</v>
      </c>
      <c r="E2303">
        <v>2.83780148568502</v>
      </c>
      <c r="F2303">
        <v>4.5425424762311501E-3</v>
      </c>
      <c r="G2303">
        <v>1.47128323042785E-2</v>
      </c>
    </row>
    <row r="2304" spans="1:7" x14ac:dyDescent="0.2">
      <c r="A2304" t="s">
        <v>2274</v>
      </c>
      <c r="B2304">
        <v>2063693.86488912</v>
      </c>
      <c r="C2304">
        <v>0.37036069249046999</v>
      </c>
      <c r="D2304">
        <v>0.120083614840073</v>
      </c>
      <c r="E2304">
        <v>3.0841900702582499</v>
      </c>
      <c r="F2304">
        <v>2.04107150492449E-3</v>
      </c>
      <c r="G2304">
        <v>7.3665451854101902E-3</v>
      </c>
    </row>
    <row r="2305" spans="1:7" x14ac:dyDescent="0.2">
      <c r="A2305" t="s">
        <v>2275</v>
      </c>
      <c r="B2305">
        <v>1233430.19379857</v>
      </c>
      <c r="C2305">
        <v>0.37089265083538803</v>
      </c>
      <c r="D2305">
        <v>0.14877655561820399</v>
      </c>
      <c r="E2305">
        <v>2.49295091753023</v>
      </c>
      <c r="F2305">
        <v>1.26686357305932E-2</v>
      </c>
      <c r="G2305">
        <v>3.56116081470653E-2</v>
      </c>
    </row>
    <row r="2306" spans="1:7" x14ac:dyDescent="0.2">
      <c r="A2306" t="s">
        <v>2276</v>
      </c>
      <c r="B2306">
        <v>882317.21242053295</v>
      </c>
      <c r="C2306">
        <v>0.370918228253108</v>
      </c>
      <c r="D2306">
        <v>0.123854638027242</v>
      </c>
      <c r="E2306">
        <v>2.9947867448575001</v>
      </c>
      <c r="F2306">
        <v>2.7463678024264499E-3</v>
      </c>
      <c r="G2306">
        <v>9.5070331109884092E-3</v>
      </c>
    </row>
    <row r="2307" spans="1:7" x14ac:dyDescent="0.2">
      <c r="A2307" t="s">
        <v>2277</v>
      </c>
      <c r="B2307">
        <v>624168.63937286695</v>
      </c>
      <c r="C2307">
        <v>0.37093729947224102</v>
      </c>
      <c r="D2307">
        <v>0.140303301877515</v>
      </c>
      <c r="E2307">
        <v>2.6438244468121601</v>
      </c>
      <c r="F2307">
        <v>8.1975160231816408E-3</v>
      </c>
      <c r="G2307">
        <v>2.45188423333716E-2</v>
      </c>
    </row>
    <row r="2308" spans="1:7" x14ac:dyDescent="0.2">
      <c r="A2308" t="s">
        <v>2278</v>
      </c>
      <c r="B2308">
        <v>1073309.4790611099</v>
      </c>
      <c r="C2308">
        <v>0.37112381452180798</v>
      </c>
      <c r="D2308">
        <v>0.132974348272692</v>
      </c>
      <c r="E2308">
        <v>2.7909429099869798</v>
      </c>
      <c r="F2308">
        <v>5.2554741165726903E-3</v>
      </c>
      <c r="G2308">
        <v>1.67237140496755E-2</v>
      </c>
    </row>
    <row r="2309" spans="1:7" x14ac:dyDescent="0.2">
      <c r="A2309" t="s">
        <v>2279</v>
      </c>
      <c r="B2309">
        <v>756672.73151232896</v>
      </c>
      <c r="C2309">
        <v>0.37142008758469902</v>
      </c>
      <c r="D2309">
        <v>0.148151239170633</v>
      </c>
      <c r="E2309">
        <v>2.5070332834470301</v>
      </c>
      <c r="F2309">
        <v>1.21749246814148E-2</v>
      </c>
      <c r="G2309">
        <v>3.4465296332464902E-2</v>
      </c>
    </row>
    <row r="2310" spans="1:7" x14ac:dyDescent="0.2">
      <c r="A2310" t="s">
        <v>2280</v>
      </c>
      <c r="B2310">
        <v>4300348.9598103398</v>
      </c>
      <c r="C2310">
        <v>0.37154573149487102</v>
      </c>
      <c r="D2310">
        <v>0.13762805224463001</v>
      </c>
      <c r="E2310">
        <v>2.6996366324683398</v>
      </c>
      <c r="F2310">
        <v>6.9415245808849696E-3</v>
      </c>
      <c r="G2310">
        <v>2.12324408519153E-2</v>
      </c>
    </row>
    <row r="2311" spans="1:7" x14ac:dyDescent="0.2">
      <c r="A2311" t="s">
        <v>2281</v>
      </c>
      <c r="B2311">
        <v>823512.79339698597</v>
      </c>
      <c r="C2311">
        <v>0.37185168606690699</v>
      </c>
      <c r="D2311">
        <v>0.15493977070631801</v>
      </c>
      <c r="E2311">
        <v>2.3999757090885199</v>
      </c>
      <c r="F2311">
        <v>1.6396159848012098E-2</v>
      </c>
      <c r="G2311">
        <v>4.4441022290746701E-2</v>
      </c>
    </row>
    <row r="2312" spans="1:7" x14ac:dyDescent="0.2">
      <c r="A2312" t="s">
        <v>2282</v>
      </c>
      <c r="B2312">
        <v>1425739.10353959</v>
      </c>
      <c r="C2312">
        <v>0.37189389751664598</v>
      </c>
      <c r="D2312">
        <v>0.12693094827916199</v>
      </c>
      <c r="E2312">
        <v>2.9298914296199099</v>
      </c>
      <c r="F2312">
        <v>3.3908045333281502E-3</v>
      </c>
      <c r="G2312">
        <v>1.14162387139133E-2</v>
      </c>
    </row>
    <row r="2313" spans="1:7" x14ac:dyDescent="0.2">
      <c r="A2313" t="s">
        <v>2283</v>
      </c>
      <c r="B2313">
        <v>2515733.2105239201</v>
      </c>
      <c r="C2313">
        <v>0.37209380384382901</v>
      </c>
      <c r="D2313">
        <v>0.13607907814887399</v>
      </c>
      <c r="E2313">
        <v>2.7343939193705502</v>
      </c>
      <c r="F2313">
        <v>6.2495229036379097E-3</v>
      </c>
      <c r="G2313">
        <v>1.9420652285877801E-2</v>
      </c>
    </row>
    <row r="2314" spans="1:7" x14ac:dyDescent="0.2">
      <c r="A2314" t="s">
        <v>2284</v>
      </c>
      <c r="B2314">
        <v>1174173.3137751899</v>
      </c>
      <c r="C2314">
        <v>0.37215321142371999</v>
      </c>
      <c r="D2314">
        <v>0.151936514239707</v>
      </c>
      <c r="E2314">
        <v>2.4493994303211499</v>
      </c>
      <c r="F2314">
        <v>1.43094664346093E-2</v>
      </c>
      <c r="G2314">
        <v>3.95635136228739E-2</v>
      </c>
    </row>
    <row r="2315" spans="1:7" x14ac:dyDescent="0.2">
      <c r="A2315" t="s">
        <v>2285</v>
      </c>
      <c r="B2315">
        <v>1809847.9748176199</v>
      </c>
      <c r="C2315">
        <v>0.37244701597305002</v>
      </c>
      <c r="D2315">
        <v>0.15210273538789301</v>
      </c>
      <c r="E2315">
        <v>2.44865429292402</v>
      </c>
      <c r="F2315">
        <v>1.43391001013703E-2</v>
      </c>
      <c r="G2315">
        <v>3.9637411082810999E-2</v>
      </c>
    </row>
    <row r="2316" spans="1:7" x14ac:dyDescent="0.2">
      <c r="A2316" t="s">
        <v>2286</v>
      </c>
      <c r="B2316">
        <v>2206672.76119817</v>
      </c>
      <c r="C2316">
        <v>0.37280576489903899</v>
      </c>
      <c r="D2316">
        <v>0.114708766026972</v>
      </c>
      <c r="E2316">
        <v>3.2500198355492702</v>
      </c>
      <c r="F2316">
        <v>1.1539695928106299E-3</v>
      </c>
      <c r="G2316">
        <v>4.4586377553382898E-3</v>
      </c>
    </row>
    <row r="2317" spans="1:7" x14ac:dyDescent="0.2">
      <c r="A2317" t="s">
        <v>2287</v>
      </c>
      <c r="B2317">
        <v>896716.11659069196</v>
      </c>
      <c r="C2317">
        <v>0.37312181851047099</v>
      </c>
      <c r="D2317">
        <v>0.12505045028283401</v>
      </c>
      <c r="E2317">
        <v>2.9837702916427702</v>
      </c>
      <c r="F2317">
        <v>2.8472043562826998E-3</v>
      </c>
      <c r="G2317">
        <v>9.8162336236955992E-3</v>
      </c>
    </row>
    <row r="2318" spans="1:7" x14ac:dyDescent="0.2">
      <c r="A2318" t="s">
        <v>2288</v>
      </c>
      <c r="B2318">
        <v>1601636.92593485</v>
      </c>
      <c r="C2318">
        <v>0.37319194852738102</v>
      </c>
      <c r="D2318">
        <v>0.14181157205999101</v>
      </c>
      <c r="E2318">
        <v>2.6316043402262701</v>
      </c>
      <c r="F2318">
        <v>8.4982767615066693E-3</v>
      </c>
      <c r="G2318">
        <v>2.5285339605189701E-2</v>
      </c>
    </row>
    <row r="2319" spans="1:7" x14ac:dyDescent="0.2">
      <c r="A2319" t="s">
        <v>2289</v>
      </c>
      <c r="B2319">
        <v>1542979.4585557999</v>
      </c>
      <c r="C2319">
        <v>0.37334028765497601</v>
      </c>
      <c r="D2319">
        <v>0.14156757985947099</v>
      </c>
      <c r="E2319">
        <v>2.6371877517831299</v>
      </c>
      <c r="F2319">
        <v>8.3596548233569896E-3</v>
      </c>
      <c r="G2319">
        <v>2.4932720781929998E-2</v>
      </c>
    </row>
    <row r="2320" spans="1:7" x14ac:dyDescent="0.2">
      <c r="A2320" t="s">
        <v>2290</v>
      </c>
      <c r="B2320">
        <v>946453.65785005095</v>
      </c>
      <c r="C2320">
        <v>0.37351659940861098</v>
      </c>
      <c r="D2320">
        <v>0.12904689679459999</v>
      </c>
      <c r="E2320">
        <v>2.8944252724118398</v>
      </c>
      <c r="F2320">
        <v>3.7985331209455199E-3</v>
      </c>
      <c r="G2320">
        <v>1.26023335530469E-2</v>
      </c>
    </row>
    <row r="2321" spans="1:7" x14ac:dyDescent="0.2">
      <c r="A2321" t="s">
        <v>2291</v>
      </c>
      <c r="B2321">
        <v>1284019.8133809399</v>
      </c>
      <c r="C2321">
        <v>0.37392522250850802</v>
      </c>
      <c r="D2321">
        <v>0.11411591758202801</v>
      </c>
      <c r="E2321">
        <v>3.27671398023615</v>
      </c>
      <c r="F2321">
        <v>1.0502269903291501E-3</v>
      </c>
      <c r="G2321">
        <v>4.1078422486662798E-3</v>
      </c>
    </row>
    <row r="2322" spans="1:7" x14ac:dyDescent="0.2">
      <c r="A2322" t="s">
        <v>2292</v>
      </c>
      <c r="B2322">
        <v>760868.137326136</v>
      </c>
      <c r="C2322">
        <v>0.374462220449642</v>
      </c>
      <c r="D2322">
        <v>0.130126667353581</v>
      </c>
      <c r="E2322">
        <v>2.8776747154536002</v>
      </c>
      <c r="F2322">
        <v>4.0061799780875002E-3</v>
      </c>
      <c r="G2322">
        <v>1.31917645391442E-2</v>
      </c>
    </row>
    <row r="2323" spans="1:7" x14ac:dyDescent="0.2">
      <c r="A2323" t="s">
        <v>2293</v>
      </c>
      <c r="B2323">
        <v>3299686.8991980399</v>
      </c>
      <c r="C2323">
        <v>0.37465428579050802</v>
      </c>
      <c r="D2323">
        <v>0.15852966645439501</v>
      </c>
      <c r="E2323">
        <v>2.3633070968346899</v>
      </c>
      <c r="F2323">
        <v>1.8112653479254E-2</v>
      </c>
      <c r="G2323">
        <v>4.8372524144026902E-2</v>
      </c>
    </row>
    <row r="2324" spans="1:7" x14ac:dyDescent="0.2">
      <c r="A2324" t="s">
        <v>2294</v>
      </c>
      <c r="B2324">
        <v>1228351.01035231</v>
      </c>
      <c r="C2324">
        <v>0.37467060382433498</v>
      </c>
      <c r="D2324">
        <v>0.13091200690365301</v>
      </c>
      <c r="E2324">
        <v>2.8620033615410199</v>
      </c>
      <c r="F2324">
        <v>4.2097244203579097E-3</v>
      </c>
      <c r="G2324">
        <v>1.3752438651320101E-2</v>
      </c>
    </row>
    <row r="2325" spans="1:7" x14ac:dyDescent="0.2">
      <c r="A2325" t="s">
        <v>2295</v>
      </c>
      <c r="B2325">
        <v>877911.45675015205</v>
      </c>
      <c r="C2325">
        <v>0.37481328455424501</v>
      </c>
      <c r="D2325">
        <v>0.13484303163001099</v>
      </c>
      <c r="E2325">
        <v>2.7796266519924901</v>
      </c>
      <c r="F2325">
        <v>5.4421427031785697E-3</v>
      </c>
      <c r="G2325">
        <v>1.72496826234377E-2</v>
      </c>
    </row>
    <row r="2326" spans="1:7" x14ac:dyDescent="0.2">
      <c r="A2326" t="s">
        <v>2296</v>
      </c>
      <c r="B2326">
        <v>1213665.6800770501</v>
      </c>
      <c r="C2326">
        <v>0.375036492159323</v>
      </c>
      <c r="D2326">
        <v>0.140873766841838</v>
      </c>
      <c r="E2326">
        <v>2.6622166821192801</v>
      </c>
      <c r="F2326">
        <v>7.7627888881643802E-3</v>
      </c>
      <c r="G2326">
        <v>2.3387823646051201E-2</v>
      </c>
    </row>
    <row r="2327" spans="1:7" x14ac:dyDescent="0.2">
      <c r="A2327" t="s">
        <v>2297</v>
      </c>
      <c r="B2327">
        <v>940887.24462634698</v>
      </c>
      <c r="C2327">
        <v>0.37519030107325901</v>
      </c>
      <c r="D2327">
        <v>0.13564752309014699</v>
      </c>
      <c r="E2327">
        <v>2.76592076675015</v>
      </c>
      <c r="F2327">
        <v>5.67623244969099E-3</v>
      </c>
      <c r="G2327">
        <v>1.7867097710901302E-2</v>
      </c>
    </row>
    <row r="2328" spans="1:7" x14ac:dyDescent="0.2">
      <c r="A2328" t="s">
        <v>2298</v>
      </c>
      <c r="B2328">
        <v>4902154.5163756199</v>
      </c>
      <c r="C2328">
        <v>0.37520759288481098</v>
      </c>
      <c r="D2328">
        <v>0.114553897547761</v>
      </c>
      <c r="E2328">
        <v>3.2753804184477899</v>
      </c>
      <c r="F2328">
        <v>1.05519776362334E-3</v>
      </c>
      <c r="G2328">
        <v>4.1237370481543804E-3</v>
      </c>
    </row>
    <row r="2329" spans="1:7" x14ac:dyDescent="0.2">
      <c r="A2329" t="s">
        <v>2299</v>
      </c>
      <c r="B2329">
        <v>5247508.78263315</v>
      </c>
      <c r="C2329">
        <v>0.37527748938604599</v>
      </c>
      <c r="D2329">
        <v>0.129700290119726</v>
      </c>
      <c r="E2329">
        <v>2.89342058556405</v>
      </c>
      <c r="F2329">
        <v>3.81070642273409E-3</v>
      </c>
      <c r="G2329">
        <v>1.2633501434047199E-2</v>
      </c>
    </row>
    <row r="2330" spans="1:7" x14ac:dyDescent="0.2">
      <c r="A2330" t="s">
        <v>2300</v>
      </c>
      <c r="B2330">
        <v>953420.04409751203</v>
      </c>
      <c r="C2330">
        <v>0.37566224624219402</v>
      </c>
      <c r="D2330">
        <v>0.13442456289671401</v>
      </c>
      <c r="E2330">
        <v>2.7945952595794301</v>
      </c>
      <c r="F2330">
        <v>5.1964728559803202E-3</v>
      </c>
      <c r="G2330">
        <v>1.65595077763354E-2</v>
      </c>
    </row>
    <row r="2331" spans="1:7" x14ac:dyDescent="0.2">
      <c r="A2331" t="s">
        <v>2301</v>
      </c>
      <c r="B2331">
        <v>1253300.7224321701</v>
      </c>
      <c r="C2331">
        <v>0.375731758688577</v>
      </c>
      <c r="D2331">
        <v>0.136476284283849</v>
      </c>
      <c r="E2331">
        <v>2.7530919431182199</v>
      </c>
      <c r="F2331">
        <v>5.9035313995498403E-3</v>
      </c>
      <c r="G2331">
        <v>1.84802076562911E-2</v>
      </c>
    </row>
    <row r="2332" spans="1:7" x14ac:dyDescent="0.2">
      <c r="A2332" t="s">
        <v>2302</v>
      </c>
      <c r="B2332">
        <v>928975.38253309601</v>
      </c>
      <c r="C2332">
        <v>0.37633147498192299</v>
      </c>
      <c r="D2332">
        <v>0.13574674773389001</v>
      </c>
      <c r="E2332">
        <v>2.7723056446233398</v>
      </c>
      <c r="F2332">
        <v>5.5660746762897298E-3</v>
      </c>
      <c r="G2332">
        <v>1.7581216421935102E-2</v>
      </c>
    </row>
    <row r="2333" spans="1:7" x14ac:dyDescent="0.2">
      <c r="A2333" t="s">
        <v>2303</v>
      </c>
      <c r="B2333">
        <v>1003244.51149777</v>
      </c>
      <c r="C2333">
        <v>0.37702140477333901</v>
      </c>
      <c r="D2333">
        <v>0.146544303478163</v>
      </c>
      <c r="E2333">
        <v>2.5727469156078202</v>
      </c>
      <c r="F2333">
        <v>1.00894957484245E-2</v>
      </c>
      <c r="G2333">
        <v>2.9360066676501199E-2</v>
      </c>
    </row>
    <row r="2334" spans="1:7" x14ac:dyDescent="0.2">
      <c r="A2334" t="s">
        <v>2304</v>
      </c>
      <c r="B2334">
        <v>928494.27659180597</v>
      </c>
      <c r="C2334">
        <v>0.37723432282928399</v>
      </c>
      <c r="D2334">
        <v>0.14471582653170301</v>
      </c>
      <c r="E2334">
        <v>2.6067247229980302</v>
      </c>
      <c r="F2334">
        <v>9.1412817719650104E-3</v>
      </c>
      <c r="G2334">
        <v>2.6916654164039499E-2</v>
      </c>
    </row>
    <row r="2335" spans="1:7" x14ac:dyDescent="0.2">
      <c r="A2335" t="s">
        <v>2305</v>
      </c>
      <c r="B2335">
        <v>1361786.99373535</v>
      </c>
      <c r="C2335">
        <v>0.37786008082273198</v>
      </c>
      <c r="D2335">
        <v>0.15683275670376001</v>
      </c>
      <c r="E2335">
        <v>2.40931861917386</v>
      </c>
      <c r="F2335">
        <v>1.59823381897173E-2</v>
      </c>
      <c r="G2335">
        <v>4.3500920089713499E-2</v>
      </c>
    </row>
    <row r="2336" spans="1:7" x14ac:dyDescent="0.2">
      <c r="A2336" t="s">
        <v>2306</v>
      </c>
      <c r="B2336">
        <v>1211999.53498142</v>
      </c>
      <c r="C2336">
        <v>0.378284513303068</v>
      </c>
      <c r="D2336">
        <v>0.14541133756301899</v>
      </c>
      <c r="E2336">
        <v>2.60147880930622</v>
      </c>
      <c r="F2336">
        <v>9.2822799516673292E-3</v>
      </c>
      <c r="G2336">
        <v>2.7278822723721299E-2</v>
      </c>
    </row>
    <row r="2337" spans="1:7" x14ac:dyDescent="0.2">
      <c r="A2337" t="s">
        <v>2307</v>
      </c>
      <c r="B2337">
        <v>1447038.71839912</v>
      </c>
      <c r="C2337">
        <v>0.37876676594908198</v>
      </c>
      <c r="D2337">
        <v>0.131245701512578</v>
      </c>
      <c r="E2337">
        <v>2.8859365417981602</v>
      </c>
      <c r="F2337">
        <v>3.9025083448746998E-3</v>
      </c>
      <c r="G2337">
        <v>1.29033481977566E-2</v>
      </c>
    </row>
    <row r="2338" spans="1:7" x14ac:dyDescent="0.2">
      <c r="A2338" t="s">
        <v>2308</v>
      </c>
      <c r="B2338">
        <v>2511755.7650762</v>
      </c>
      <c r="C2338">
        <v>0.37884037276559102</v>
      </c>
      <c r="D2338">
        <v>0.10901121859025401</v>
      </c>
      <c r="E2338">
        <v>3.4752420683375602</v>
      </c>
      <c r="F2338">
        <v>5.1039255713230104E-4</v>
      </c>
      <c r="G2338">
        <v>2.1747091804834302E-3</v>
      </c>
    </row>
    <row r="2339" spans="1:7" x14ac:dyDescent="0.2">
      <c r="A2339" t="s">
        <v>2309</v>
      </c>
      <c r="B2339">
        <v>4010414.0743989302</v>
      </c>
      <c r="C2339">
        <v>0.37889135490893999</v>
      </c>
      <c r="D2339">
        <v>0.140597912348706</v>
      </c>
      <c r="E2339">
        <v>2.6948576161588198</v>
      </c>
      <c r="F2339">
        <v>7.0418715232862398E-3</v>
      </c>
      <c r="G2339">
        <v>2.1489987986770102E-2</v>
      </c>
    </row>
    <row r="2340" spans="1:7" x14ac:dyDescent="0.2">
      <c r="A2340" t="s">
        <v>2310</v>
      </c>
      <c r="B2340">
        <v>1517436.2504428599</v>
      </c>
      <c r="C2340">
        <v>0.37904670653572903</v>
      </c>
      <c r="D2340">
        <v>0.138911633012748</v>
      </c>
      <c r="E2340">
        <v>2.7286894431724402</v>
      </c>
      <c r="F2340">
        <v>6.3586555272903498E-3</v>
      </c>
      <c r="G2340">
        <v>1.9728321823638099E-2</v>
      </c>
    </row>
    <row r="2341" spans="1:7" x14ac:dyDescent="0.2">
      <c r="A2341" t="s">
        <v>2311</v>
      </c>
      <c r="B2341">
        <v>1369851.2672691201</v>
      </c>
      <c r="C2341">
        <v>0.37910971498463703</v>
      </c>
      <c r="D2341">
        <v>0.15633566160933701</v>
      </c>
      <c r="E2341">
        <v>2.42497272267914</v>
      </c>
      <c r="F2341">
        <v>1.5309537011108E-2</v>
      </c>
      <c r="G2341">
        <v>4.1856337457826902E-2</v>
      </c>
    </row>
    <row r="2342" spans="1:7" x14ac:dyDescent="0.2">
      <c r="A2342" t="s">
        <v>2312</v>
      </c>
      <c r="B2342">
        <v>1922943.28172194</v>
      </c>
      <c r="C2342">
        <v>0.37936094078953703</v>
      </c>
      <c r="D2342">
        <v>0.11597474071241901</v>
      </c>
      <c r="E2342">
        <v>3.2710652204020301</v>
      </c>
      <c r="F2342">
        <v>1.0714319756816801E-3</v>
      </c>
      <c r="G2342">
        <v>4.1776045501207499E-3</v>
      </c>
    </row>
    <row r="2343" spans="1:7" x14ac:dyDescent="0.2">
      <c r="A2343" t="s">
        <v>2313</v>
      </c>
      <c r="B2343">
        <v>1797009.04044086</v>
      </c>
      <c r="C2343">
        <v>0.379706925876515</v>
      </c>
      <c r="D2343">
        <v>0.15455848606203501</v>
      </c>
      <c r="E2343">
        <v>2.4567200129283999</v>
      </c>
      <c r="F2343">
        <v>1.4021191676324599E-2</v>
      </c>
      <c r="G2343">
        <v>3.8837334133507498E-2</v>
      </c>
    </row>
    <row r="2344" spans="1:7" x14ac:dyDescent="0.2">
      <c r="A2344" t="s">
        <v>2314</v>
      </c>
      <c r="B2344">
        <v>2470552.2684509899</v>
      </c>
      <c r="C2344">
        <v>0.37970998834696301</v>
      </c>
      <c r="D2344">
        <v>0.125858002489045</v>
      </c>
      <c r="E2344">
        <v>3.0169713553177901</v>
      </c>
      <c r="F2344">
        <v>2.5531393679983001E-3</v>
      </c>
      <c r="G2344">
        <v>8.9412715199612292E-3</v>
      </c>
    </row>
    <row r="2345" spans="1:7" x14ac:dyDescent="0.2">
      <c r="A2345" t="s">
        <v>2315</v>
      </c>
      <c r="B2345">
        <v>963228.04749304603</v>
      </c>
      <c r="C2345">
        <v>0.38015710011084303</v>
      </c>
      <c r="D2345">
        <v>0.151690750705094</v>
      </c>
      <c r="E2345">
        <v>2.5061323669622801</v>
      </c>
      <c r="F2345">
        <v>1.22059915725316E-2</v>
      </c>
      <c r="G2345">
        <v>3.4531740107396597E-2</v>
      </c>
    </row>
    <row r="2346" spans="1:7" x14ac:dyDescent="0.2">
      <c r="A2346" t="s">
        <v>2316</v>
      </c>
      <c r="B2346">
        <v>1497686.85046747</v>
      </c>
      <c r="C2346">
        <v>0.38025928879591703</v>
      </c>
      <c r="D2346">
        <v>0.14246502594166999</v>
      </c>
      <c r="E2346">
        <v>2.6691413298279101</v>
      </c>
      <c r="F2346">
        <v>7.6045444329343598E-3</v>
      </c>
      <c r="G2346">
        <v>2.2951622376807201E-2</v>
      </c>
    </row>
    <row r="2347" spans="1:7" x14ac:dyDescent="0.2">
      <c r="A2347" t="s">
        <v>2317</v>
      </c>
      <c r="B2347">
        <v>1017752.36281945</v>
      </c>
      <c r="C2347">
        <v>0.38092708220578497</v>
      </c>
      <c r="D2347">
        <v>0.14010543666824599</v>
      </c>
      <c r="E2347">
        <v>2.7188601046780101</v>
      </c>
      <c r="F2347">
        <v>6.5507307143007499E-3</v>
      </c>
      <c r="G2347">
        <v>2.0223098605435599E-2</v>
      </c>
    </row>
    <row r="2348" spans="1:7" x14ac:dyDescent="0.2">
      <c r="A2348" t="s">
        <v>2318</v>
      </c>
      <c r="B2348">
        <v>1530436.76209771</v>
      </c>
      <c r="C2348">
        <v>0.38110385466936397</v>
      </c>
      <c r="D2348">
        <v>0.12244034570112999</v>
      </c>
      <c r="E2348">
        <v>3.11256761394334</v>
      </c>
      <c r="F2348">
        <v>1.8546752428684999E-3</v>
      </c>
      <c r="G2348">
        <v>6.7944978881234299E-3</v>
      </c>
    </row>
    <row r="2349" spans="1:7" x14ac:dyDescent="0.2">
      <c r="A2349" t="s">
        <v>2319</v>
      </c>
      <c r="B2349">
        <v>1087251.5390228899</v>
      </c>
      <c r="C2349">
        <v>0.38120986790514</v>
      </c>
      <c r="D2349">
        <v>0.149003576998189</v>
      </c>
      <c r="E2349">
        <v>2.5583940706992201</v>
      </c>
      <c r="F2349">
        <v>1.05156852284341E-2</v>
      </c>
      <c r="G2349">
        <v>3.0407380320001801E-2</v>
      </c>
    </row>
    <row r="2350" spans="1:7" x14ac:dyDescent="0.2">
      <c r="A2350" t="s">
        <v>2320</v>
      </c>
      <c r="B2350">
        <v>776672.48603018804</v>
      </c>
      <c r="C2350">
        <v>0.38126561371695</v>
      </c>
      <c r="D2350">
        <v>0.144180817353385</v>
      </c>
      <c r="E2350">
        <v>2.64435741671844</v>
      </c>
      <c r="F2350">
        <v>8.1846181135767897E-3</v>
      </c>
      <c r="G2350">
        <v>2.4491006242008301E-2</v>
      </c>
    </row>
    <row r="2351" spans="1:7" x14ac:dyDescent="0.2">
      <c r="A2351" t="s">
        <v>2321</v>
      </c>
      <c r="B2351">
        <v>611230.43712894595</v>
      </c>
      <c r="C2351">
        <v>0.381494235268307</v>
      </c>
      <c r="D2351">
        <v>0.16212669830156701</v>
      </c>
      <c r="E2351">
        <v>2.3530623843254999</v>
      </c>
      <c r="F2351">
        <v>1.8619509994598299E-2</v>
      </c>
      <c r="G2351">
        <v>4.9503215753669803E-2</v>
      </c>
    </row>
    <row r="2352" spans="1:7" x14ac:dyDescent="0.2">
      <c r="A2352" t="s">
        <v>2322</v>
      </c>
      <c r="B2352">
        <v>1278281.44091628</v>
      </c>
      <c r="C2352">
        <v>0.38169606044308402</v>
      </c>
      <c r="D2352">
        <v>0.14758829886208899</v>
      </c>
      <c r="E2352">
        <v>2.58622169498513</v>
      </c>
      <c r="F2352">
        <v>9.7034496448473208E-3</v>
      </c>
      <c r="G2352">
        <v>2.8382017951120001E-2</v>
      </c>
    </row>
    <row r="2353" spans="1:7" x14ac:dyDescent="0.2">
      <c r="A2353" t="s">
        <v>2323</v>
      </c>
      <c r="B2353">
        <v>2973312.9224479599</v>
      </c>
      <c r="C2353">
        <v>0.38185426448453502</v>
      </c>
      <c r="D2353">
        <v>0.13167032570230999</v>
      </c>
      <c r="E2353">
        <v>2.9000783771725498</v>
      </c>
      <c r="F2353">
        <v>3.7306936214821199E-3</v>
      </c>
      <c r="G2353">
        <v>1.24221408328323E-2</v>
      </c>
    </row>
    <row r="2354" spans="1:7" x14ac:dyDescent="0.2">
      <c r="A2354" t="s">
        <v>2324</v>
      </c>
      <c r="B2354">
        <v>4371691.2467267802</v>
      </c>
      <c r="C2354">
        <v>0.38197732996079797</v>
      </c>
      <c r="D2354">
        <v>0.130979770289436</v>
      </c>
      <c r="E2354">
        <v>2.9163078322454998</v>
      </c>
      <c r="F2354">
        <v>3.5420084233725099E-3</v>
      </c>
      <c r="G2354">
        <v>1.1863814559522999E-2</v>
      </c>
    </row>
    <row r="2355" spans="1:7" x14ac:dyDescent="0.2">
      <c r="A2355" t="s">
        <v>2325</v>
      </c>
      <c r="B2355">
        <v>1269522.44196026</v>
      </c>
      <c r="C2355">
        <v>0.38240811376928902</v>
      </c>
      <c r="D2355">
        <v>0.14276188503045201</v>
      </c>
      <c r="E2355">
        <v>2.67864292831185</v>
      </c>
      <c r="F2355">
        <v>7.3921176142689397E-3</v>
      </c>
      <c r="G2355">
        <v>2.2374854003775899E-2</v>
      </c>
    </row>
    <row r="2356" spans="1:7" x14ac:dyDescent="0.2">
      <c r="A2356" t="s">
        <v>2326</v>
      </c>
      <c r="B2356">
        <v>1773023.32251668</v>
      </c>
      <c r="C2356">
        <v>0.38347923375451998</v>
      </c>
      <c r="D2356">
        <v>0.116000509398216</v>
      </c>
      <c r="E2356">
        <v>3.30584094625035</v>
      </c>
      <c r="F2356">
        <v>9.46918227660987E-4</v>
      </c>
      <c r="G2356">
        <v>3.7620208875817698E-3</v>
      </c>
    </row>
    <row r="2357" spans="1:7" x14ac:dyDescent="0.2">
      <c r="A2357" t="s">
        <v>2327</v>
      </c>
      <c r="B2357">
        <v>1039912.74031617</v>
      </c>
      <c r="C2357">
        <v>0.38362342217673401</v>
      </c>
      <c r="D2357">
        <v>0.14629441894215101</v>
      </c>
      <c r="E2357">
        <v>2.6222697007220099</v>
      </c>
      <c r="F2357">
        <v>8.7346278715135298E-3</v>
      </c>
      <c r="G2357">
        <v>2.5886916457968898E-2</v>
      </c>
    </row>
    <row r="2358" spans="1:7" x14ac:dyDescent="0.2">
      <c r="A2358" t="s">
        <v>2328</v>
      </c>
      <c r="B2358">
        <v>1864117.97620664</v>
      </c>
      <c r="C2358">
        <v>0.38415155799476602</v>
      </c>
      <c r="D2358">
        <v>0.14640825065340299</v>
      </c>
      <c r="E2358">
        <v>2.62383818043274</v>
      </c>
      <c r="F2358">
        <v>8.6945082570036008E-3</v>
      </c>
      <c r="G2358">
        <v>2.57960404866809E-2</v>
      </c>
    </row>
    <row r="2359" spans="1:7" x14ac:dyDescent="0.2">
      <c r="A2359" t="s">
        <v>2329</v>
      </c>
      <c r="B2359">
        <v>4385996.8335270099</v>
      </c>
      <c r="C2359">
        <v>0.38441570338769598</v>
      </c>
      <c r="D2359">
        <v>0.11670198867444299</v>
      </c>
      <c r="E2359">
        <v>3.29399445334285</v>
      </c>
      <c r="F2359">
        <v>9.8774447564409598E-4</v>
      </c>
      <c r="G2359">
        <v>3.8981038493373301E-3</v>
      </c>
    </row>
    <row r="2360" spans="1:7" x14ac:dyDescent="0.2">
      <c r="A2360" t="s">
        <v>2330</v>
      </c>
      <c r="B2360">
        <v>2248109.1570431599</v>
      </c>
      <c r="C2360">
        <v>0.38473341504318898</v>
      </c>
      <c r="D2360">
        <v>0.11640615194512199</v>
      </c>
      <c r="E2360">
        <v>3.3050952085811298</v>
      </c>
      <c r="F2360">
        <v>9.4944141560829602E-4</v>
      </c>
      <c r="G2360">
        <v>3.7707889019843498E-3</v>
      </c>
    </row>
    <row r="2361" spans="1:7" x14ac:dyDescent="0.2">
      <c r="A2361" t="s">
        <v>2331</v>
      </c>
      <c r="B2361">
        <v>2051444.97693385</v>
      </c>
      <c r="C2361">
        <v>0.38611241241182298</v>
      </c>
      <c r="D2361">
        <v>0.13780977629132601</v>
      </c>
      <c r="E2361">
        <v>2.8017780944335402</v>
      </c>
      <c r="F2361">
        <v>5.0821817905084797E-3</v>
      </c>
      <c r="G2361">
        <v>1.62522573131876E-2</v>
      </c>
    </row>
    <row r="2362" spans="1:7" x14ac:dyDescent="0.2">
      <c r="A2362" t="s">
        <v>2332</v>
      </c>
      <c r="B2362">
        <v>877233.95219428802</v>
      </c>
      <c r="C2362">
        <v>0.38628067970174201</v>
      </c>
      <c r="D2362">
        <v>0.118474240482382</v>
      </c>
      <c r="E2362">
        <v>3.2604613300659699</v>
      </c>
      <c r="F2362">
        <v>1.11231133485028E-3</v>
      </c>
      <c r="G2362">
        <v>4.3221693151062404E-3</v>
      </c>
    </row>
    <row r="2363" spans="1:7" x14ac:dyDescent="0.2">
      <c r="A2363" t="s">
        <v>2333</v>
      </c>
      <c r="B2363">
        <v>1824860.85924085</v>
      </c>
      <c r="C2363">
        <v>0.38629448098749702</v>
      </c>
      <c r="D2363">
        <v>0.12769736355413899</v>
      </c>
      <c r="E2363">
        <v>3.02507796743761</v>
      </c>
      <c r="F2363">
        <v>2.4856904044743798E-3</v>
      </c>
      <c r="G2363">
        <v>8.7399668539897106E-3</v>
      </c>
    </row>
    <row r="2364" spans="1:7" x14ac:dyDescent="0.2">
      <c r="A2364" t="s">
        <v>2334</v>
      </c>
      <c r="B2364">
        <v>1091945.0986973401</v>
      </c>
      <c r="C2364">
        <v>0.38673989843978901</v>
      </c>
      <c r="D2364">
        <v>0.135013490640882</v>
      </c>
      <c r="E2364">
        <v>2.8644537416521301</v>
      </c>
      <c r="F2364">
        <v>4.1772916280983802E-3</v>
      </c>
      <c r="G2364">
        <v>1.36694051141156E-2</v>
      </c>
    </row>
    <row r="2365" spans="1:7" x14ac:dyDescent="0.2">
      <c r="A2365" t="s">
        <v>2335</v>
      </c>
      <c r="B2365">
        <v>2098030.6011103</v>
      </c>
      <c r="C2365">
        <v>0.38765172391877301</v>
      </c>
      <c r="D2365">
        <v>0.117348520698284</v>
      </c>
      <c r="E2365">
        <v>3.3034223321439899</v>
      </c>
      <c r="F2365">
        <v>9.5512423018629603E-4</v>
      </c>
      <c r="G2365">
        <v>3.7902063938059002E-3</v>
      </c>
    </row>
    <row r="2366" spans="1:7" x14ac:dyDescent="0.2">
      <c r="A2366" t="s">
        <v>2336</v>
      </c>
      <c r="B2366">
        <v>633522.62798431201</v>
      </c>
      <c r="C2366">
        <v>0.38766285590035299</v>
      </c>
      <c r="D2366">
        <v>0.156803332998286</v>
      </c>
      <c r="E2366">
        <v>2.47228709038085</v>
      </c>
      <c r="F2366">
        <v>1.34251655258607E-2</v>
      </c>
      <c r="G2366">
        <v>3.7437299653897901E-2</v>
      </c>
    </row>
    <row r="2367" spans="1:7" x14ac:dyDescent="0.2">
      <c r="A2367" t="s">
        <v>2337</v>
      </c>
      <c r="B2367">
        <v>1030347.18723371</v>
      </c>
      <c r="C2367">
        <v>0.38779562366491199</v>
      </c>
      <c r="D2367">
        <v>0.15679100939063301</v>
      </c>
      <c r="E2367">
        <v>2.4733281912788101</v>
      </c>
      <c r="F2367">
        <v>1.33861150894443E-2</v>
      </c>
      <c r="G2367">
        <v>3.7351314178586399E-2</v>
      </c>
    </row>
    <row r="2368" spans="1:7" x14ac:dyDescent="0.2">
      <c r="A2368" t="s">
        <v>2338</v>
      </c>
      <c r="B2368">
        <v>794728.66591197904</v>
      </c>
      <c r="C2368">
        <v>0.38800158148905001</v>
      </c>
      <c r="D2368">
        <v>0.151662747233445</v>
      </c>
      <c r="E2368">
        <v>2.5583182987700002</v>
      </c>
      <c r="F2368">
        <v>1.0517977041787901E-2</v>
      </c>
      <c r="G2368">
        <v>3.0407380320001801E-2</v>
      </c>
    </row>
    <row r="2369" spans="1:7" x14ac:dyDescent="0.2">
      <c r="A2369" t="s">
        <v>2339</v>
      </c>
      <c r="B2369">
        <v>937356.518057685</v>
      </c>
      <c r="C2369">
        <v>0.38823725854211599</v>
      </c>
      <c r="D2369">
        <v>0.119788843720406</v>
      </c>
      <c r="E2369">
        <v>3.2410134907745101</v>
      </c>
      <c r="F2369">
        <v>1.1910554706169301E-3</v>
      </c>
      <c r="G2369">
        <v>4.5863369745184398E-3</v>
      </c>
    </row>
    <row r="2370" spans="1:7" x14ac:dyDescent="0.2">
      <c r="A2370" t="s">
        <v>2340</v>
      </c>
      <c r="B2370">
        <v>2013642.1791519299</v>
      </c>
      <c r="C2370">
        <v>0.38959425111315599</v>
      </c>
      <c r="D2370">
        <v>0.13446278533615899</v>
      </c>
      <c r="E2370">
        <v>2.8974132146613201</v>
      </c>
      <c r="F2370">
        <v>3.7625382130517899E-3</v>
      </c>
      <c r="G2370">
        <v>1.25042053332879E-2</v>
      </c>
    </row>
    <row r="2371" spans="1:7" x14ac:dyDescent="0.2">
      <c r="A2371" t="s">
        <v>2341</v>
      </c>
      <c r="B2371">
        <v>1063909.6585381301</v>
      </c>
      <c r="C2371">
        <v>0.389613418979189</v>
      </c>
      <c r="D2371">
        <v>0.15193313723413299</v>
      </c>
      <c r="E2371">
        <v>2.5643742113926402</v>
      </c>
      <c r="F2371">
        <v>1.03362037625931E-2</v>
      </c>
      <c r="G2371">
        <v>2.99629082078656E-2</v>
      </c>
    </row>
    <row r="2372" spans="1:7" x14ac:dyDescent="0.2">
      <c r="A2372" t="s">
        <v>2342</v>
      </c>
      <c r="B2372">
        <v>947822.98041364702</v>
      </c>
      <c r="C2372">
        <v>0.38984687466853601</v>
      </c>
      <c r="D2372">
        <v>0.1612615452227</v>
      </c>
      <c r="E2372">
        <v>2.4174819491538702</v>
      </c>
      <c r="F2372">
        <v>1.5628309119864601E-2</v>
      </c>
      <c r="G2372">
        <v>4.2613856074736799E-2</v>
      </c>
    </row>
    <row r="2373" spans="1:7" x14ac:dyDescent="0.2">
      <c r="A2373" t="s">
        <v>2343</v>
      </c>
      <c r="B2373">
        <v>7849301.1681274101</v>
      </c>
      <c r="C2373">
        <v>0.39059489638025602</v>
      </c>
      <c r="D2373">
        <v>0.137729496601422</v>
      </c>
      <c r="E2373">
        <v>2.83595675594899</v>
      </c>
      <c r="F2373">
        <v>4.5688631876278597E-3</v>
      </c>
      <c r="G2373">
        <v>1.4787547464655101E-2</v>
      </c>
    </row>
    <row r="2374" spans="1:7" x14ac:dyDescent="0.2">
      <c r="A2374" t="s">
        <v>2344</v>
      </c>
      <c r="B2374">
        <v>1488270.4664956499</v>
      </c>
      <c r="C2374">
        <v>0.39092987264027801</v>
      </c>
      <c r="D2374">
        <v>0.13296553028309599</v>
      </c>
      <c r="E2374">
        <v>2.9400843346990002</v>
      </c>
      <c r="F2374">
        <v>3.2812292479225502E-3</v>
      </c>
      <c r="G2374">
        <v>1.1113157614208001E-2</v>
      </c>
    </row>
    <row r="2375" spans="1:7" x14ac:dyDescent="0.2">
      <c r="A2375" t="s">
        <v>2345</v>
      </c>
      <c r="B2375">
        <v>1117766.9401535001</v>
      </c>
      <c r="C2375">
        <v>0.39108738607200999</v>
      </c>
      <c r="D2375">
        <v>0.12994877589759199</v>
      </c>
      <c r="E2375">
        <v>3.0095503660628</v>
      </c>
      <c r="F2375">
        <v>2.6163469542767799E-3</v>
      </c>
      <c r="G2375">
        <v>9.1287685109698192E-3</v>
      </c>
    </row>
    <row r="2376" spans="1:7" x14ac:dyDescent="0.2">
      <c r="A2376" t="s">
        <v>2346</v>
      </c>
      <c r="B2376">
        <v>1601722.2054683201</v>
      </c>
      <c r="C2376">
        <v>0.39122786485466698</v>
      </c>
      <c r="D2376">
        <v>0.165318937855508</v>
      </c>
      <c r="E2376">
        <v>2.3665036197885998</v>
      </c>
      <c r="F2376">
        <v>1.79569986618053E-2</v>
      </c>
      <c r="G2376">
        <v>4.8034683719688998E-2</v>
      </c>
    </row>
    <row r="2377" spans="1:7" x14ac:dyDescent="0.2">
      <c r="A2377" t="s">
        <v>2347</v>
      </c>
      <c r="B2377">
        <v>1042593.80436924</v>
      </c>
      <c r="C2377">
        <v>0.39125011032172802</v>
      </c>
      <c r="D2377">
        <v>0.16494604579347</v>
      </c>
      <c r="E2377">
        <v>2.3719884186348699</v>
      </c>
      <c r="F2377">
        <v>1.7692645279131801E-2</v>
      </c>
      <c r="G2377">
        <v>4.7445927833676398E-2</v>
      </c>
    </row>
    <row r="2378" spans="1:7" x14ac:dyDescent="0.2">
      <c r="A2378" t="s">
        <v>2348</v>
      </c>
      <c r="B2378">
        <v>1353140.29488763</v>
      </c>
      <c r="C2378">
        <v>0.39159557541017698</v>
      </c>
      <c r="D2378">
        <v>0.121189248380145</v>
      </c>
      <c r="E2378">
        <v>3.2312732411857699</v>
      </c>
      <c r="F2378">
        <v>1.2324006639476801E-3</v>
      </c>
      <c r="G2378">
        <v>4.7361827713672802E-3</v>
      </c>
    </row>
    <row r="2379" spans="1:7" x14ac:dyDescent="0.2">
      <c r="A2379" t="s">
        <v>2349</v>
      </c>
      <c r="B2379">
        <v>2438587.0587959001</v>
      </c>
      <c r="C2379">
        <v>0.39251664201870801</v>
      </c>
      <c r="D2379">
        <v>0.117948724083885</v>
      </c>
      <c r="E2379">
        <v>3.3278583135799802</v>
      </c>
      <c r="F2379">
        <v>8.75163642260284E-4</v>
      </c>
      <c r="G2379">
        <v>3.49629669501699E-3</v>
      </c>
    </row>
    <row r="2380" spans="1:7" x14ac:dyDescent="0.2">
      <c r="A2380" t="s">
        <v>2350</v>
      </c>
      <c r="B2380">
        <v>1547333.19972544</v>
      </c>
      <c r="C2380">
        <v>0.39266203800803001</v>
      </c>
      <c r="D2380">
        <v>0.119289774420275</v>
      </c>
      <c r="E2380">
        <v>3.2916655255346998</v>
      </c>
      <c r="F2380">
        <v>9.9595986769859899E-4</v>
      </c>
      <c r="G2380">
        <v>3.9248473376310902E-3</v>
      </c>
    </row>
    <row r="2381" spans="1:7" x14ac:dyDescent="0.2">
      <c r="A2381" t="s">
        <v>2351</v>
      </c>
      <c r="B2381">
        <v>1248830.2068409999</v>
      </c>
      <c r="C2381">
        <v>0.39272272190560797</v>
      </c>
      <c r="D2381">
        <v>0.13344610822165001</v>
      </c>
      <c r="E2381">
        <v>2.9429312487203299</v>
      </c>
      <c r="F2381">
        <v>3.2512061182297099E-3</v>
      </c>
      <c r="G2381">
        <v>1.10279035679023E-2</v>
      </c>
    </row>
    <row r="2382" spans="1:7" x14ac:dyDescent="0.2">
      <c r="A2382" t="s">
        <v>2352</v>
      </c>
      <c r="B2382">
        <v>678577.858419128</v>
      </c>
      <c r="C2382">
        <v>0.39280930546090498</v>
      </c>
      <c r="D2382">
        <v>0.16131698073381801</v>
      </c>
      <c r="E2382">
        <v>2.4350152332013999</v>
      </c>
      <c r="F2382">
        <v>1.48911627866466E-2</v>
      </c>
      <c r="G2382">
        <v>4.09229436322937E-2</v>
      </c>
    </row>
    <row r="2383" spans="1:7" x14ac:dyDescent="0.2">
      <c r="A2383" t="s">
        <v>2353</v>
      </c>
      <c r="B2383">
        <v>1049479.3174588999</v>
      </c>
      <c r="C2383">
        <v>0.39344708221348301</v>
      </c>
      <c r="D2383">
        <v>0.14008823543475499</v>
      </c>
      <c r="E2383">
        <v>2.8085661939594302</v>
      </c>
      <c r="F2383">
        <v>4.9762651108295301E-3</v>
      </c>
      <c r="G2383">
        <v>1.5950947084983302E-2</v>
      </c>
    </row>
    <row r="2384" spans="1:7" x14ac:dyDescent="0.2">
      <c r="A2384" t="s">
        <v>2354</v>
      </c>
      <c r="B2384">
        <v>3675364.9459840902</v>
      </c>
      <c r="C2384">
        <v>0.393901121649185</v>
      </c>
      <c r="D2384">
        <v>0.109687810395232</v>
      </c>
      <c r="E2384">
        <v>3.5911111747956501</v>
      </c>
      <c r="F2384">
        <v>3.2927113325677699E-4</v>
      </c>
      <c r="G2384">
        <v>1.4782518059542999E-3</v>
      </c>
    </row>
    <row r="2385" spans="1:7" x14ac:dyDescent="0.2">
      <c r="A2385" t="s">
        <v>2355</v>
      </c>
      <c r="B2385">
        <v>719681.86459910194</v>
      </c>
      <c r="C2385">
        <v>0.39547428148570402</v>
      </c>
      <c r="D2385">
        <v>0.164464299344039</v>
      </c>
      <c r="E2385">
        <v>2.40462083906989</v>
      </c>
      <c r="F2385">
        <v>1.61892529194132E-2</v>
      </c>
      <c r="G2385">
        <v>4.3941337426443003E-2</v>
      </c>
    </row>
    <row r="2386" spans="1:7" x14ac:dyDescent="0.2">
      <c r="A2386" t="s">
        <v>2356</v>
      </c>
      <c r="B2386">
        <v>2409475.4043249101</v>
      </c>
      <c r="C2386">
        <v>0.39551958827975803</v>
      </c>
      <c r="D2386">
        <v>0.120687319729526</v>
      </c>
      <c r="E2386">
        <v>3.27722571986983</v>
      </c>
      <c r="F2386">
        <v>1.04832526979202E-3</v>
      </c>
      <c r="G2386">
        <v>4.1015801361713403E-3</v>
      </c>
    </row>
    <row r="2387" spans="1:7" x14ac:dyDescent="0.2">
      <c r="A2387" t="s">
        <v>2357</v>
      </c>
      <c r="B2387">
        <v>3231202.8799661398</v>
      </c>
      <c r="C2387">
        <v>0.39552342035844101</v>
      </c>
      <c r="D2387">
        <v>0.14197396636159401</v>
      </c>
      <c r="E2387">
        <v>2.78588695163366</v>
      </c>
      <c r="F2387">
        <v>5.3381484874523398E-3</v>
      </c>
      <c r="G2387">
        <v>1.6947627379041499E-2</v>
      </c>
    </row>
    <row r="2388" spans="1:7" x14ac:dyDescent="0.2">
      <c r="A2388" t="s">
        <v>2358</v>
      </c>
      <c r="B2388">
        <v>288454.74926521</v>
      </c>
      <c r="C2388">
        <v>0.39563619540682499</v>
      </c>
      <c r="D2388">
        <v>0.16192988263962499</v>
      </c>
      <c r="E2388">
        <v>2.4432562350910501</v>
      </c>
      <c r="F2388">
        <v>1.45553988672822E-2</v>
      </c>
      <c r="G2388">
        <v>4.0153941171291001E-2</v>
      </c>
    </row>
    <row r="2389" spans="1:7" x14ac:dyDescent="0.2">
      <c r="A2389" t="s">
        <v>2359</v>
      </c>
      <c r="B2389">
        <v>1938738.12281368</v>
      </c>
      <c r="C2389">
        <v>0.39678979856989299</v>
      </c>
      <c r="D2389">
        <v>0.14247107775675599</v>
      </c>
      <c r="E2389">
        <v>2.78505507796707</v>
      </c>
      <c r="F2389">
        <v>5.35186314344275E-3</v>
      </c>
      <c r="G2389">
        <v>1.6987214664513799E-2</v>
      </c>
    </row>
    <row r="2390" spans="1:7" x14ac:dyDescent="0.2">
      <c r="A2390" t="s">
        <v>2360</v>
      </c>
      <c r="B2390">
        <v>957338.53926789796</v>
      </c>
      <c r="C2390">
        <v>0.397569052525033</v>
      </c>
      <c r="D2390">
        <v>0.16471514713038499</v>
      </c>
      <c r="E2390">
        <v>2.4136763342737799</v>
      </c>
      <c r="F2390">
        <v>1.57924841515781E-2</v>
      </c>
      <c r="G2390">
        <v>4.3018512351382897E-2</v>
      </c>
    </row>
    <row r="2391" spans="1:7" x14ac:dyDescent="0.2">
      <c r="A2391" t="s">
        <v>2361</v>
      </c>
      <c r="B2391">
        <v>619135.80592961505</v>
      </c>
      <c r="C2391">
        <v>0.39772586948972499</v>
      </c>
      <c r="D2391">
        <v>0.168435170530809</v>
      </c>
      <c r="E2391">
        <v>2.3612994141088599</v>
      </c>
      <c r="F2391">
        <v>1.8211020691977099E-2</v>
      </c>
      <c r="G2391">
        <v>4.8597165176653398E-2</v>
      </c>
    </row>
    <row r="2392" spans="1:7" x14ac:dyDescent="0.2">
      <c r="A2392" t="s">
        <v>2362</v>
      </c>
      <c r="B2392">
        <v>1027459.96845056</v>
      </c>
      <c r="C2392">
        <v>0.39809674676310303</v>
      </c>
      <c r="D2392">
        <v>0.120686493663762</v>
      </c>
      <c r="E2392">
        <v>3.2986023098178499</v>
      </c>
      <c r="F2392">
        <v>9.7167464051757697E-4</v>
      </c>
      <c r="G2392">
        <v>3.8491636427590002E-3</v>
      </c>
    </row>
    <row r="2393" spans="1:7" x14ac:dyDescent="0.2">
      <c r="A2393" t="s">
        <v>2363</v>
      </c>
      <c r="B2393">
        <v>1389560.98929285</v>
      </c>
      <c r="C2393">
        <v>0.39861805350271801</v>
      </c>
      <c r="D2393">
        <v>0.15003921534341999</v>
      </c>
      <c r="E2393">
        <v>2.6567591185433299</v>
      </c>
      <c r="F2393">
        <v>7.8895793701088002E-3</v>
      </c>
      <c r="G2393">
        <v>2.3712202077768599E-2</v>
      </c>
    </row>
    <row r="2394" spans="1:7" x14ac:dyDescent="0.2">
      <c r="A2394" t="s">
        <v>2364</v>
      </c>
      <c r="B2394">
        <v>876578.28218608396</v>
      </c>
      <c r="C2394">
        <v>0.39872241946409598</v>
      </c>
      <c r="D2394">
        <v>0.14974727566160501</v>
      </c>
      <c r="E2394">
        <v>2.6626355484764899</v>
      </c>
      <c r="F2394">
        <v>7.7531336151289501E-3</v>
      </c>
      <c r="G2394">
        <v>2.3369058425799699E-2</v>
      </c>
    </row>
    <row r="2395" spans="1:7" x14ac:dyDescent="0.2">
      <c r="A2395" t="s">
        <v>2365</v>
      </c>
      <c r="B2395">
        <v>2113400.0102839801</v>
      </c>
      <c r="C2395">
        <v>0.400565631140821</v>
      </c>
      <c r="D2395">
        <v>0.106664744480284</v>
      </c>
      <c r="E2395">
        <v>3.7553704655886802</v>
      </c>
      <c r="F2395">
        <v>1.7308526338764499E-4</v>
      </c>
      <c r="G2395">
        <v>8.3123588286764004E-4</v>
      </c>
    </row>
    <row r="2396" spans="1:7" x14ac:dyDescent="0.2">
      <c r="A2396" t="s">
        <v>2366</v>
      </c>
      <c r="B2396">
        <v>1209188.9183199001</v>
      </c>
      <c r="C2396">
        <v>0.40076645871048999</v>
      </c>
      <c r="D2396">
        <v>0.116888137764024</v>
      </c>
      <c r="E2396">
        <v>3.4286324205076002</v>
      </c>
      <c r="F2396">
        <v>6.0663051950862398E-4</v>
      </c>
      <c r="G2396">
        <v>2.54015539358321E-3</v>
      </c>
    </row>
    <row r="2397" spans="1:7" x14ac:dyDescent="0.2">
      <c r="A2397" t="s">
        <v>2367</v>
      </c>
      <c r="B2397">
        <v>1380397.39070805</v>
      </c>
      <c r="C2397">
        <v>0.401345372580448</v>
      </c>
      <c r="D2397">
        <v>0.133684238275047</v>
      </c>
      <c r="E2397">
        <v>3.0021891717309601</v>
      </c>
      <c r="F2397">
        <v>2.68045550344211E-3</v>
      </c>
      <c r="G2397">
        <v>9.3309679967960406E-3</v>
      </c>
    </row>
    <row r="2398" spans="1:7" x14ac:dyDescent="0.2">
      <c r="A2398" t="s">
        <v>2368</v>
      </c>
      <c r="B2398">
        <v>1524223.30361493</v>
      </c>
      <c r="C2398">
        <v>0.40186598396404399</v>
      </c>
      <c r="D2398">
        <v>0.15901537300922899</v>
      </c>
      <c r="E2398">
        <v>2.5272146733933698</v>
      </c>
      <c r="F2398">
        <v>1.14971202455734E-2</v>
      </c>
      <c r="G2398">
        <v>3.2805276784388097E-2</v>
      </c>
    </row>
    <row r="2399" spans="1:7" x14ac:dyDescent="0.2">
      <c r="A2399" t="s">
        <v>2369</v>
      </c>
      <c r="B2399">
        <v>2676465.4874889799</v>
      </c>
      <c r="C2399">
        <v>0.401892536765314</v>
      </c>
      <c r="D2399">
        <v>0.14584252671912501</v>
      </c>
      <c r="E2399">
        <v>2.7556608199699602</v>
      </c>
      <c r="F2399">
        <v>5.8573701868958102E-3</v>
      </c>
      <c r="G2399">
        <v>1.8356772054014699E-2</v>
      </c>
    </row>
    <row r="2400" spans="1:7" x14ac:dyDescent="0.2">
      <c r="A2400" t="s">
        <v>2370</v>
      </c>
      <c r="B2400">
        <v>810497.67048178602</v>
      </c>
      <c r="C2400">
        <v>0.40246659486033698</v>
      </c>
      <c r="D2400">
        <v>0.140096729262082</v>
      </c>
      <c r="E2400">
        <v>2.8727765236220102</v>
      </c>
      <c r="F2400">
        <v>4.0688182292438601E-3</v>
      </c>
      <c r="G2400">
        <v>1.3359319169151901E-2</v>
      </c>
    </row>
    <row r="2401" spans="1:7" x14ac:dyDescent="0.2">
      <c r="A2401" t="s">
        <v>2371</v>
      </c>
      <c r="B2401">
        <v>1098515.0105411201</v>
      </c>
      <c r="C2401">
        <v>0.40273783141805602</v>
      </c>
      <c r="D2401">
        <v>0.15262185581674101</v>
      </c>
      <c r="E2401">
        <v>2.6387952712463298</v>
      </c>
      <c r="F2401">
        <v>8.3201209742110697E-3</v>
      </c>
      <c r="G2401">
        <v>2.4831100649292101E-2</v>
      </c>
    </row>
    <row r="2402" spans="1:7" x14ac:dyDescent="0.2">
      <c r="A2402" t="s">
        <v>2372</v>
      </c>
      <c r="B2402">
        <v>1274010.2797318699</v>
      </c>
      <c r="C2402">
        <v>0.40277639449119601</v>
      </c>
      <c r="D2402">
        <v>0.121237291110982</v>
      </c>
      <c r="E2402">
        <v>3.32221539099293</v>
      </c>
      <c r="F2402">
        <v>8.9305726457524295E-4</v>
      </c>
      <c r="G2402">
        <v>3.5656932176644398E-3</v>
      </c>
    </row>
    <row r="2403" spans="1:7" x14ac:dyDescent="0.2">
      <c r="A2403" t="s">
        <v>2373</v>
      </c>
      <c r="B2403">
        <v>1181214.7547185901</v>
      </c>
      <c r="C2403">
        <v>0.40280732175249001</v>
      </c>
      <c r="D2403">
        <v>0.13174452538749601</v>
      </c>
      <c r="E2403">
        <v>3.0574881238345601</v>
      </c>
      <c r="F2403">
        <v>2.23200485746351E-3</v>
      </c>
      <c r="G2403">
        <v>7.9629385955911104E-3</v>
      </c>
    </row>
    <row r="2404" spans="1:7" x14ac:dyDescent="0.2">
      <c r="A2404" t="s">
        <v>2374</v>
      </c>
      <c r="B2404">
        <v>858719.30767739797</v>
      </c>
      <c r="C2404">
        <v>0.40281285747637102</v>
      </c>
      <c r="D2404">
        <v>0.165184312551031</v>
      </c>
      <c r="E2404">
        <v>2.43856605542932</v>
      </c>
      <c r="F2404">
        <v>1.4745663470216301E-2</v>
      </c>
      <c r="G2404">
        <v>4.0613106637778597E-2</v>
      </c>
    </row>
    <row r="2405" spans="1:7" x14ac:dyDescent="0.2">
      <c r="A2405" t="s">
        <v>2375</v>
      </c>
      <c r="B2405">
        <v>1412965.6390835999</v>
      </c>
      <c r="C2405">
        <v>0.40357075307233098</v>
      </c>
      <c r="D2405">
        <v>0.128178741163396</v>
      </c>
      <c r="E2405">
        <v>3.14849989482952</v>
      </c>
      <c r="F2405">
        <v>1.6411078238123601E-3</v>
      </c>
      <c r="G2405">
        <v>6.10558363583656E-3</v>
      </c>
    </row>
    <row r="2406" spans="1:7" x14ac:dyDescent="0.2">
      <c r="A2406" t="s">
        <v>2376</v>
      </c>
      <c r="B2406">
        <v>595142.06280490605</v>
      </c>
      <c r="C2406">
        <v>0.40393333567026402</v>
      </c>
      <c r="D2406">
        <v>0.15288774788529499</v>
      </c>
      <c r="E2406">
        <v>2.6420255465684401</v>
      </c>
      <c r="F2406">
        <v>8.2411839532393893E-3</v>
      </c>
      <c r="G2406">
        <v>2.4633247411402999E-2</v>
      </c>
    </row>
    <row r="2407" spans="1:7" x14ac:dyDescent="0.2">
      <c r="A2407" t="s">
        <v>2377</v>
      </c>
      <c r="B2407">
        <v>1951122.75096212</v>
      </c>
      <c r="C2407">
        <v>0.40445465132233299</v>
      </c>
      <c r="D2407">
        <v>0.137588351994548</v>
      </c>
      <c r="E2407">
        <v>2.9395995043124001</v>
      </c>
      <c r="F2407">
        <v>3.2863672925159599E-3</v>
      </c>
      <c r="G2407">
        <v>1.1127796301545499E-2</v>
      </c>
    </row>
    <row r="2408" spans="1:7" x14ac:dyDescent="0.2">
      <c r="A2408" t="s">
        <v>2378</v>
      </c>
      <c r="B2408">
        <v>761882.95205209497</v>
      </c>
      <c r="C2408">
        <v>0.40546045184345397</v>
      </c>
      <c r="D2408">
        <v>0.13353004132193799</v>
      </c>
      <c r="E2408">
        <v>3.0364736491460902</v>
      </c>
      <c r="F2408">
        <v>2.3936302972441701E-3</v>
      </c>
      <c r="G2408">
        <v>8.4620849207136598E-3</v>
      </c>
    </row>
    <row r="2409" spans="1:7" x14ac:dyDescent="0.2">
      <c r="A2409" t="s">
        <v>2379</v>
      </c>
      <c r="B2409">
        <v>819824.84149936005</v>
      </c>
      <c r="C2409">
        <v>0.40556562693482101</v>
      </c>
      <c r="D2409">
        <v>0.16692575658400799</v>
      </c>
      <c r="E2409">
        <v>2.4296168262727802</v>
      </c>
      <c r="F2409">
        <v>1.5114792844357501E-2</v>
      </c>
      <c r="G2409">
        <v>4.1420666988987803E-2</v>
      </c>
    </row>
    <row r="2410" spans="1:7" x14ac:dyDescent="0.2">
      <c r="A2410" t="s">
        <v>2380</v>
      </c>
      <c r="B2410">
        <v>1523394.636346</v>
      </c>
      <c r="C2410">
        <v>0.405664091131132</v>
      </c>
      <c r="D2410">
        <v>0.13561883245449499</v>
      </c>
      <c r="E2410">
        <v>2.9912076648148802</v>
      </c>
      <c r="F2410">
        <v>2.7787645435730199E-3</v>
      </c>
      <c r="G2410">
        <v>9.5996883510112603E-3</v>
      </c>
    </row>
    <row r="2411" spans="1:7" x14ac:dyDescent="0.2">
      <c r="A2411" t="s">
        <v>2381</v>
      </c>
      <c r="B2411">
        <v>884648.87036658498</v>
      </c>
      <c r="C2411">
        <v>0.407350506696183</v>
      </c>
      <c r="D2411">
        <v>0.16148750113572799</v>
      </c>
      <c r="E2411">
        <v>2.5224893804865398</v>
      </c>
      <c r="F2411">
        <v>1.1652746853271801E-2</v>
      </c>
      <c r="G2411">
        <v>3.31799194847128E-2</v>
      </c>
    </row>
    <row r="2412" spans="1:7" x14ac:dyDescent="0.2">
      <c r="A2412" t="s">
        <v>2382</v>
      </c>
      <c r="B2412">
        <v>2135994.43425699</v>
      </c>
      <c r="C2412">
        <v>0.40784926418071699</v>
      </c>
      <c r="D2412">
        <v>0.108909414106582</v>
      </c>
      <c r="E2412">
        <v>3.7448485746290201</v>
      </c>
      <c r="F2412">
        <v>1.8050261018792899E-4</v>
      </c>
      <c r="G2412">
        <v>8.6230301238289498E-4</v>
      </c>
    </row>
    <row r="2413" spans="1:7" x14ac:dyDescent="0.2">
      <c r="A2413" t="s">
        <v>2383</v>
      </c>
      <c r="B2413">
        <v>458262.89883196598</v>
      </c>
      <c r="C2413">
        <v>0.40788520527097</v>
      </c>
      <c r="D2413">
        <v>0.15213019084020399</v>
      </c>
      <c r="E2413">
        <v>2.6811588351940601</v>
      </c>
      <c r="F2413">
        <v>7.3367682863529696E-3</v>
      </c>
      <c r="G2413">
        <v>2.22567132245481E-2</v>
      </c>
    </row>
    <row r="2414" spans="1:7" x14ac:dyDescent="0.2">
      <c r="A2414" t="s">
        <v>2384</v>
      </c>
      <c r="B2414">
        <v>1123502.98811611</v>
      </c>
      <c r="C2414">
        <v>0.40803224459231102</v>
      </c>
      <c r="D2414">
        <v>0.13158051601252799</v>
      </c>
      <c r="E2414">
        <v>3.1010080896282601</v>
      </c>
      <c r="F2414">
        <v>1.92863021567277E-3</v>
      </c>
      <c r="G2414">
        <v>7.0278118439556199E-3</v>
      </c>
    </row>
    <row r="2415" spans="1:7" x14ac:dyDescent="0.2">
      <c r="A2415" t="s">
        <v>2385</v>
      </c>
      <c r="B2415">
        <v>1221819.5695227101</v>
      </c>
      <c r="C2415">
        <v>0.40811393038330701</v>
      </c>
      <c r="D2415">
        <v>0.142924420878183</v>
      </c>
      <c r="E2415">
        <v>2.8554527482126399</v>
      </c>
      <c r="F2415">
        <v>4.2975517204473096E-3</v>
      </c>
      <c r="G2415">
        <v>1.40024624737651E-2</v>
      </c>
    </row>
    <row r="2416" spans="1:7" x14ac:dyDescent="0.2">
      <c r="A2416" t="s">
        <v>2386</v>
      </c>
      <c r="B2416">
        <v>697173.657373072</v>
      </c>
      <c r="C2416">
        <v>0.40822331338498102</v>
      </c>
      <c r="D2416">
        <v>0.13938275295282099</v>
      </c>
      <c r="E2416">
        <v>2.9287935898579902</v>
      </c>
      <c r="F2416">
        <v>3.4028030728214002E-3</v>
      </c>
      <c r="G2416">
        <v>1.14538082700422E-2</v>
      </c>
    </row>
    <row r="2417" spans="1:7" x14ac:dyDescent="0.2">
      <c r="A2417" t="s">
        <v>2387</v>
      </c>
      <c r="B2417">
        <v>2036333.2100823401</v>
      </c>
      <c r="C2417">
        <v>0.40826981799095702</v>
      </c>
      <c r="D2417">
        <v>0.125595238258398</v>
      </c>
      <c r="E2417">
        <v>3.25067911532591</v>
      </c>
      <c r="F2417">
        <v>1.15129720881575E-3</v>
      </c>
      <c r="G2417">
        <v>4.4495728622947197E-3</v>
      </c>
    </row>
    <row r="2418" spans="1:7" x14ac:dyDescent="0.2">
      <c r="A2418" t="s">
        <v>2388</v>
      </c>
      <c r="B2418">
        <v>2600629.6265045698</v>
      </c>
      <c r="C2418">
        <v>0.40850751142005098</v>
      </c>
      <c r="D2418">
        <v>0.12401089801793901</v>
      </c>
      <c r="E2418">
        <v>3.2941259030392498</v>
      </c>
      <c r="F2418">
        <v>9.8728265714897209E-4</v>
      </c>
      <c r="G2418">
        <v>3.8981038493373301E-3</v>
      </c>
    </row>
    <row r="2419" spans="1:7" x14ac:dyDescent="0.2">
      <c r="A2419" t="s">
        <v>2389</v>
      </c>
      <c r="B2419">
        <v>2822056.51644684</v>
      </c>
      <c r="C2419">
        <v>0.40859611452622902</v>
      </c>
      <c r="D2419">
        <v>0.14821445672219499</v>
      </c>
      <c r="E2419">
        <v>2.7567898811117901</v>
      </c>
      <c r="F2419">
        <v>5.8371847454372601E-3</v>
      </c>
      <c r="G2419">
        <v>1.8310341017253599E-2</v>
      </c>
    </row>
    <row r="2420" spans="1:7" x14ac:dyDescent="0.2">
      <c r="A2420" t="s">
        <v>2390</v>
      </c>
      <c r="B2420">
        <v>704880.93375016202</v>
      </c>
      <c r="C2420">
        <v>0.40866300499841801</v>
      </c>
      <c r="D2420">
        <v>0.14952699926784199</v>
      </c>
      <c r="E2420">
        <v>2.7330382272060101</v>
      </c>
      <c r="F2420">
        <v>6.2753048574828198E-3</v>
      </c>
      <c r="G2420">
        <v>1.9491888624734301E-2</v>
      </c>
    </row>
    <row r="2421" spans="1:7" x14ac:dyDescent="0.2">
      <c r="A2421" t="s">
        <v>2391</v>
      </c>
      <c r="B2421">
        <v>1540429.1934231301</v>
      </c>
      <c r="C2421">
        <v>0.40867794336422197</v>
      </c>
      <c r="D2421">
        <v>0.12753618029201499</v>
      </c>
      <c r="E2421">
        <v>3.20440789765295</v>
      </c>
      <c r="F2421">
        <v>1.3534058448356099E-3</v>
      </c>
      <c r="G2421">
        <v>5.15329489606725E-3</v>
      </c>
    </row>
    <row r="2422" spans="1:7" x14ac:dyDescent="0.2">
      <c r="A2422" t="s">
        <v>2392</v>
      </c>
      <c r="B2422">
        <v>1934219.1660517701</v>
      </c>
      <c r="C2422">
        <v>0.40873448440443699</v>
      </c>
      <c r="D2422">
        <v>0.12981135256905699</v>
      </c>
      <c r="E2422">
        <v>3.1486805761999799</v>
      </c>
      <c r="F2422">
        <v>1.6400935899422899E-3</v>
      </c>
      <c r="G2422">
        <v>6.1034751632258804E-3</v>
      </c>
    </row>
    <row r="2423" spans="1:7" x14ac:dyDescent="0.2">
      <c r="A2423" t="s">
        <v>2393</v>
      </c>
      <c r="B2423">
        <v>911110.37759418599</v>
      </c>
      <c r="C2423">
        <v>0.408849777512518</v>
      </c>
      <c r="D2423">
        <v>0.162949420621612</v>
      </c>
      <c r="E2423">
        <v>2.5090594121344898</v>
      </c>
      <c r="F2423">
        <v>1.2105312225772E-2</v>
      </c>
      <c r="G2423">
        <v>3.4275348442454598E-2</v>
      </c>
    </row>
    <row r="2424" spans="1:7" x14ac:dyDescent="0.2">
      <c r="A2424" t="s">
        <v>2394</v>
      </c>
      <c r="B2424">
        <v>3752810.1289824299</v>
      </c>
      <c r="C2424">
        <v>0.40937512903032502</v>
      </c>
      <c r="D2424">
        <v>9.8848018264760001E-2</v>
      </c>
      <c r="E2424">
        <v>4.1414601548594696</v>
      </c>
      <c r="F2424">
        <v>3.45101829685249E-5</v>
      </c>
      <c r="G2424">
        <v>1.95385797221964E-4</v>
      </c>
    </row>
    <row r="2425" spans="1:7" x14ac:dyDescent="0.2">
      <c r="A2425" t="s">
        <v>2395</v>
      </c>
      <c r="B2425">
        <v>3802633.8039728398</v>
      </c>
      <c r="C2425">
        <v>0.409672889135834</v>
      </c>
      <c r="D2425">
        <v>0.126313483135364</v>
      </c>
      <c r="E2425">
        <v>3.2433029235430699</v>
      </c>
      <c r="F2425">
        <v>1.18152518039161E-3</v>
      </c>
      <c r="G2425">
        <v>4.5531256083676504E-3</v>
      </c>
    </row>
    <row r="2426" spans="1:7" x14ac:dyDescent="0.2">
      <c r="A2426" t="s">
        <v>2396</v>
      </c>
      <c r="B2426">
        <v>1285957.3040489501</v>
      </c>
      <c r="C2426">
        <v>0.40982805592662003</v>
      </c>
      <c r="D2426">
        <v>0.127803009282976</v>
      </c>
      <c r="E2426">
        <v>3.2067167919277701</v>
      </c>
      <c r="F2426">
        <v>1.3425909995416401E-3</v>
      </c>
      <c r="G2426">
        <v>5.1192615719173797E-3</v>
      </c>
    </row>
    <row r="2427" spans="1:7" x14ac:dyDescent="0.2">
      <c r="A2427" t="s">
        <v>2397</v>
      </c>
      <c r="B2427">
        <v>1089869.8162277299</v>
      </c>
      <c r="C2427">
        <v>0.41008191903413399</v>
      </c>
      <c r="D2427">
        <v>0.16438562489633099</v>
      </c>
      <c r="E2427">
        <v>2.4946336961808502</v>
      </c>
      <c r="F2427">
        <v>1.26087216891081E-2</v>
      </c>
      <c r="G2427">
        <v>3.5465117574292798E-2</v>
      </c>
    </row>
    <row r="2428" spans="1:7" x14ac:dyDescent="0.2">
      <c r="A2428" t="s">
        <v>2398</v>
      </c>
      <c r="B2428">
        <v>2448663.95664937</v>
      </c>
      <c r="C2428">
        <v>0.41009341069081601</v>
      </c>
      <c r="D2428">
        <v>0.14332393572608901</v>
      </c>
      <c r="E2428">
        <v>2.8613044193438699</v>
      </c>
      <c r="F2428">
        <v>4.2190172708899297E-3</v>
      </c>
      <c r="G2428">
        <v>1.37794963021235E-2</v>
      </c>
    </row>
    <row r="2429" spans="1:7" x14ac:dyDescent="0.2">
      <c r="A2429" t="s">
        <v>2399</v>
      </c>
      <c r="B2429">
        <v>498735.73080585198</v>
      </c>
      <c r="C2429">
        <v>0.41015280344161698</v>
      </c>
      <c r="D2429">
        <v>0.15923971763382</v>
      </c>
      <c r="E2429">
        <v>2.5756941141077898</v>
      </c>
      <c r="F2429">
        <v>1.0003910289935599E-2</v>
      </c>
      <c r="G2429">
        <v>2.91358813675918E-2</v>
      </c>
    </row>
    <row r="2430" spans="1:7" x14ac:dyDescent="0.2">
      <c r="A2430" t="s">
        <v>2400</v>
      </c>
      <c r="B2430">
        <v>1119155.8347662201</v>
      </c>
      <c r="C2430">
        <v>0.41035598889813002</v>
      </c>
      <c r="D2430">
        <v>0.111458445395006</v>
      </c>
      <c r="E2430">
        <v>3.6816948903587998</v>
      </c>
      <c r="F2430">
        <v>2.3168858183690401E-4</v>
      </c>
      <c r="G2430">
        <v>1.0807115484519601E-3</v>
      </c>
    </row>
    <row r="2431" spans="1:7" x14ac:dyDescent="0.2">
      <c r="A2431" t="s">
        <v>2401</v>
      </c>
      <c r="B2431">
        <v>995186.61107961496</v>
      </c>
      <c r="C2431">
        <v>0.410574639110452</v>
      </c>
      <c r="D2431">
        <v>0.13055117147749901</v>
      </c>
      <c r="E2431">
        <v>3.14493263035342</v>
      </c>
      <c r="F2431">
        <v>1.6612508085649201E-3</v>
      </c>
      <c r="G2431">
        <v>6.1721056328022097E-3</v>
      </c>
    </row>
    <row r="2432" spans="1:7" x14ac:dyDescent="0.2">
      <c r="A2432" t="s">
        <v>2402</v>
      </c>
      <c r="B2432">
        <v>237151.232604038</v>
      </c>
      <c r="C2432">
        <v>0.41062966890831798</v>
      </c>
      <c r="D2432">
        <v>0.16875060966310099</v>
      </c>
      <c r="E2432">
        <v>2.4333522096786102</v>
      </c>
      <c r="F2432">
        <v>1.49597411199611E-2</v>
      </c>
      <c r="G2432">
        <v>4.10865705064739E-2</v>
      </c>
    </row>
    <row r="2433" spans="1:7" x14ac:dyDescent="0.2">
      <c r="A2433" t="s">
        <v>2403</v>
      </c>
      <c r="B2433">
        <v>1413362.27783929</v>
      </c>
      <c r="C2433">
        <v>0.41070950370498899</v>
      </c>
      <c r="D2433">
        <v>0.15174458763682599</v>
      </c>
      <c r="E2433">
        <v>2.70658420244912</v>
      </c>
      <c r="F2433">
        <v>6.7979340661007198E-3</v>
      </c>
      <c r="G2433">
        <v>2.08540312027773E-2</v>
      </c>
    </row>
    <row r="2434" spans="1:7" x14ac:dyDescent="0.2">
      <c r="A2434" t="s">
        <v>2404</v>
      </c>
      <c r="B2434">
        <v>3525365.71049198</v>
      </c>
      <c r="C2434">
        <v>0.410840593291533</v>
      </c>
      <c r="D2434">
        <v>0.12803558488337999</v>
      </c>
      <c r="E2434">
        <v>3.2088000665263801</v>
      </c>
      <c r="F2434">
        <v>1.3329014346883199E-3</v>
      </c>
      <c r="G2434">
        <v>5.0851587881717399E-3</v>
      </c>
    </row>
    <row r="2435" spans="1:7" x14ac:dyDescent="0.2">
      <c r="A2435" t="s">
        <v>2405</v>
      </c>
      <c r="B2435">
        <v>1479866.9968765499</v>
      </c>
      <c r="C2435">
        <v>0.41130108962488499</v>
      </c>
      <c r="D2435">
        <v>0.16004025811728101</v>
      </c>
      <c r="E2435">
        <v>2.5699851678786598</v>
      </c>
      <c r="F2435">
        <v>1.01702869254248E-2</v>
      </c>
      <c r="G2435">
        <v>2.9551031822724401E-2</v>
      </c>
    </row>
    <row r="2436" spans="1:7" x14ac:dyDescent="0.2">
      <c r="A2436" t="s">
        <v>2406</v>
      </c>
      <c r="B2436">
        <v>3193091.5901681199</v>
      </c>
      <c r="C2436">
        <v>0.41188865559000598</v>
      </c>
      <c r="D2436">
        <v>0.116366560517655</v>
      </c>
      <c r="E2436">
        <v>3.5395791863033801</v>
      </c>
      <c r="F2436">
        <v>4.0076551756167503E-4</v>
      </c>
      <c r="G2436">
        <v>1.75700446609569E-3</v>
      </c>
    </row>
    <row r="2437" spans="1:7" x14ac:dyDescent="0.2">
      <c r="A2437" t="s">
        <v>2407</v>
      </c>
      <c r="B2437">
        <v>1602874.14891576</v>
      </c>
      <c r="C2437">
        <v>0.41247356127839901</v>
      </c>
      <c r="D2437">
        <v>0.140219310799543</v>
      </c>
      <c r="E2437">
        <v>2.94163164065233</v>
      </c>
      <c r="F2437">
        <v>3.26488040441163E-3</v>
      </c>
      <c r="G2437">
        <v>1.1066029780261E-2</v>
      </c>
    </row>
    <row r="2438" spans="1:7" x14ac:dyDescent="0.2">
      <c r="A2438" t="s">
        <v>2408</v>
      </c>
      <c r="B2438">
        <v>1315052.5254108401</v>
      </c>
      <c r="C2438">
        <v>0.41262444225123202</v>
      </c>
      <c r="D2438">
        <v>0.11758950403338</v>
      </c>
      <c r="E2438">
        <v>3.5090244290349402</v>
      </c>
      <c r="F2438">
        <v>4.4975359278998502E-4</v>
      </c>
      <c r="G2438">
        <v>1.9498376516409999E-3</v>
      </c>
    </row>
    <row r="2439" spans="1:7" x14ac:dyDescent="0.2">
      <c r="A2439" t="s">
        <v>2409</v>
      </c>
      <c r="B2439">
        <v>830794.84125572105</v>
      </c>
      <c r="C2439">
        <v>0.41276736027198602</v>
      </c>
      <c r="D2439">
        <v>0.135456792013738</v>
      </c>
      <c r="E2439">
        <v>3.0472252748324702</v>
      </c>
      <c r="F2439">
        <v>2.3096454350021701E-3</v>
      </c>
      <c r="G2439">
        <v>8.2055884574093896E-3</v>
      </c>
    </row>
    <row r="2440" spans="1:7" x14ac:dyDescent="0.2">
      <c r="A2440" t="s">
        <v>2410</v>
      </c>
      <c r="B2440">
        <v>4198469.1738176402</v>
      </c>
      <c r="C2440">
        <v>0.41287179596561802</v>
      </c>
      <c r="D2440">
        <v>0.131337407266471</v>
      </c>
      <c r="E2440">
        <v>3.1435963641945701</v>
      </c>
      <c r="F2440">
        <v>1.6688545791133001E-3</v>
      </c>
      <c r="G2440">
        <v>6.1936075114357196E-3</v>
      </c>
    </row>
    <row r="2441" spans="1:7" x14ac:dyDescent="0.2">
      <c r="A2441" t="s">
        <v>2411</v>
      </c>
      <c r="B2441">
        <v>6959280.2074831398</v>
      </c>
      <c r="C2441">
        <v>0.41301060931279399</v>
      </c>
      <c r="D2441">
        <v>0.12627410663743299</v>
      </c>
      <c r="E2441">
        <v>3.2707466345310001</v>
      </c>
      <c r="F2441">
        <v>1.0726396397173299E-3</v>
      </c>
      <c r="G2441">
        <v>4.1811180469004602E-3</v>
      </c>
    </row>
    <row r="2442" spans="1:7" x14ac:dyDescent="0.2">
      <c r="A2442" t="s">
        <v>2412</v>
      </c>
      <c r="B2442">
        <v>1336541.2960193199</v>
      </c>
      <c r="C2442">
        <v>0.41356113039014197</v>
      </c>
      <c r="D2442">
        <v>0.123449238165962</v>
      </c>
      <c r="E2442">
        <v>3.3500500815902998</v>
      </c>
      <c r="F2442">
        <v>8.0796950486716095E-4</v>
      </c>
      <c r="G2442">
        <v>3.26418722656493E-3</v>
      </c>
    </row>
    <row r="2443" spans="1:7" x14ac:dyDescent="0.2">
      <c r="A2443" t="s">
        <v>2413</v>
      </c>
      <c r="B2443">
        <v>1845780.2314609799</v>
      </c>
      <c r="C2443">
        <v>0.41378538010440802</v>
      </c>
      <c r="D2443">
        <v>0.12918644487436601</v>
      </c>
      <c r="E2443">
        <v>3.2030092670079702</v>
      </c>
      <c r="F2443">
        <v>1.3599960467554301E-3</v>
      </c>
      <c r="G2443">
        <v>5.1769428081767498E-3</v>
      </c>
    </row>
    <row r="2444" spans="1:7" x14ac:dyDescent="0.2">
      <c r="A2444" t="s">
        <v>2414</v>
      </c>
      <c r="B2444">
        <v>1658825.5111368501</v>
      </c>
      <c r="C2444">
        <v>0.41380402111853998</v>
      </c>
      <c r="D2444">
        <v>0.14811098964751099</v>
      </c>
      <c r="E2444">
        <v>2.7938779026684699</v>
      </c>
      <c r="F2444">
        <v>5.2080138253477104E-3</v>
      </c>
      <c r="G2444">
        <v>1.6592408447539699E-2</v>
      </c>
    </row>
    <row r="2445" spans="1:7" x14ac:dyDescent="0.2">
      <c r="A2445" t="s">
        <v>2415</v>
      </c>
      <c r="B2445">
        <v>997578.11307393701</v>
      </c>
      <c r="C2445">
        <v>0.41413122454217799</v>
      </c>
      <c r="D2445">
        <v>0.12390592830826901</v>
      </c>
      <c r="E2445">
        <v>3.34230355396596</v>
      </c>
      <c r="F2445">
        <v>8.3086143536926799E-4</v>
      </c>
      <c r="G2445">
        <v>3.3437943691358601E-3</v>
      </c>
    </row>
    <row r="2446" spans="1:7" x14ac:dyDescent="0.2">
      <c r="A2446" t="s">
        <v>2416</v>
      </c>
      <c r="B2446">
        <v>1283731.50357839</v>
      </c>
      <c r="C2446">
        <v>0.41433709235966398</v>
      </c>
      <c r="D2446">
        <v>0.14907102367578701</v>
      </c>
      <c r="E2446">
        <v>2.7794609719780299</v>
      </c>
      <c r="F2446">
        <v>5.4449196027909902E-3</v>
      </c>
      <c r="G2446">
        <v>1.72544745498295E-2</v>
      </c>
    </row>
    <row r="2447" spans="1:7" x14ac:dyDescent="0.2">
      <c r="A2447" t="s">
        <v>2417</v>
      </c>
      <c r="B2447">
        <v>582474.51912207797</v>
      </c>
      <c r="C2447">
        <v>0.41445121065029</v>
      </c>
      <c r="D2447">
        <v>0.157678982877375</v>
      </c>
      <c r="E2447">
        <v>2.6284492903699399</v>
      </c>
      <c r="F2447">
        <v>8.5775142997385305E-3</v>
      </c>
      <c r="G2447">
        <v>2.5487738024865699E-2</v>
      </c>
    </row>
    <row r="2448" spans="1:7" x14ac:dyDescent="0.2">
      <c r="A2448" t="s">
        <v>2418</v>
      </c>
      <c r="B2448">
        <v>880796.29019444005</v>
      </c>
      <c r="C2448">
        <v>0.41456908610038801</v>
      </c>
      <c r="D2448">
        <v>0.16971956729781501</v>
      </c>
      <c r="E2448">
        <v>2.4426711233179299</v>
      </c>
      <c r="F2448">
        <v>1.45790160810573E-2</v>
      </c>
      <c r="G2448">
        <v>4.0210960632869802E-2</v>
      </c>
    </row>
    <row r="2449" spans="1:7" x14ac:dyDescent="0.2">
      <c r="A2449" t="s">
        <v>2419</v>
      </c>
      <c r="B2449">
        <v>316980.1838768</v>
      </c>
      <c r="C2449">
        <v>0.41524388522211497</v>
      </c>
      <c r="D2449">
        <v>0.15832568429138899</v>
      </c>
      <c r="E2449">
        <v>2.6227196621988602</v>
      </c>
      <c r="F2449">
        <v>8.7231015702330002E-3</v>
      </c>
      <c r="G2449">
        <v>2.5863996155740799E-2</v>
      </c>
    </row>
    <row r="2450" spans="1:7" x14ac:dyDescent="0.2">
      <c r="A2450" t="s">
        <v>2420</v>
      </c>
      <c r="B2450">
        <v>652353.13020669005</v>
      </c>
      <c r="C2450">
        <v>0.41669510895545497</v>
      </c>
      <c r="D2450">
        <v>0.15381294568784201</v>
      </c>
      <c r="E2450">
        <v>2.7091029762938401</v>
      </c>
      <c r="F2450">
        <v>6.74653965867644E-3</v>
      </c>
      <c r="G2450">
        <v>2.07150054940765E-2</v>
      </c>
    </row>
    <row r="2451" spans="1:7" x14ac:dyDescent="0.2">
      <c r="A2451" t="s">
        <v>2421</v>
      </c>
      <c r="B2451">
        <v>1085435.50733526</v>
      </c>
      <c r="C2451">
        <v>0.41676433090098802</v>
      </c>
      <c r="D2451">
        <v>0.12899539859397099</v>
      </c>
      <c r="E2451">
        <v>3.2308464909884602</v>
      </c>
      <c r="F2451">
        <v>1.23424207768829E-3</v>
      </c>
      <c r="G2451">
        <v>4.7419232950959402E-3</v>
      </c>
    </row>
    <row r="2452" spans="1:7" x14ac:dyDescent="0.2">
      <c r="A2452" t="s">
        <v>2422</v>
      </c>
      <c r="B2452">
        <v>1048464.1578223601</v>
      </c>
      <c r="C2452">
        <v>0.41768087696467798</v>
      </c>
      <c r="D2452">
        <v>0.15483165404801599</v>
      </c>
      <c r="E2452">
        <v>2.6976452556345301</v>
      </c>
      <c r="F2452">
        <v>6.9831811787323802E-3</v>
      </c>
      <c r="G2452">
        <v>2.13359337134254E-2</v>
      </c>
    </row>
    <row r="2453" spans="1:7" x14ac:dyDescent="0.2">
      <c r="A2453" t="s">
        <v>2423</v>
      </c>
      <c r="B2453">
        <v>412046.54138639203</v>
      </c>
      <c r="C2453">
        <v>0.41810770353423299</v>
      </c>
      <c r="D2453">
        <v>0.143460913353255</v>
      </c>
      <c r="E2453">
        <v>2.9144363698890898</v>
      </c>
      <c r="F2453">
        <v>3.5633144060665798E-3</v>
      </c>
      <c r="G2453">
        <v>1.1929318896500301E-2</v>
      </c>
    </row>
    <row r="2454" spans="1:7" x14ac:dyDescent="0.2">
      <c r="A2454" t="s">
        <v>2424</v>
      </c>
      <c r="B2454">
        <v>1912767.4324579199</v>
      </c>
      <c r="C2454">
        <v>0.41848389570109801</v>
      </c>
      <c r="D2454">
        <v>0.14165766446276501</v>
      </c>
      <c r="E2454">
        <v>2.9541916936735801</v>
      </c>
      <c r="F2454">
        <v>3.1348921289429598E-3</v>
      </c>
      <c r="G2454">
        <v>1.0686526804962E-2</v>
      </c>
    </row>
    <row r="2455" spans="1:7" x14ac:dyDescent="0.2">
      <c r="A2455" t="s">
        <v>2425</v>
      </c>
      <c r="B2455">
        <v>1296175.76202694</v>
      </c>
      <c r="C2455">
        <v>0.41882756605444499</v>
      </c>
      <c r="D2455">
        <v>0.135092897453849</v>
      </c>
      <c r="E2455">
        <v>3.1002930127953401</v>
      </c>
      <c r="F2455">
        <v>1.9332928561144999E-3</v>
      </c>
      <c r="G2455">
        <v>7.0390232953939404E-3</v>
      </c>
    </row>
    <row r="2456" spans="1:7" x14ac:dyDescent="0.2">
      <c r="A2456" t="s">
        <v>2426</v>
      </c>
      <c r="B2456">
        <v>753446.11723912403</v>
      </c>
      <c r="C2456">
        <v>0.41946819491367399</v>
      </c>
      <c r="D2456">
        <v>0.168188874161595</v>
      </c>
      <c r="E2456">
        <v>2.4940305772583402</v>
      </c>
      <c r="F2456">
        <v>1.26301663717194E-2</v>
      </c>
      <c r="G2456">
        <v>3.5518111163686798E-2</v>
      </c>
    </row>
    <row r="2457" spans="1:7" x14ac:dyDescent="0.2">
      <c r="A2457" t="s">
        <v>2427</v>
      </c>
      <c r="B2457">
        <v>1012450.86211058</v>
      </c>
      <c r="C2457">
        <v>0.41949568985376201</v>
      </c>
      <c r="D2457">
        <v>0.16671904716765701</v>
      </c>
      <c r="E2457">
        <v>2.51618334545726</v>
      </c>
      <c r="F2457">
        <v>1.18633450520957E-2</v>
      </c>
      <c r="G2457">
        <v>3.36671167635317E-2</v>
      </c>
    </row>
    <row r="2458" spans="1:7" x14ac:dyDescent="0.2">
      <c r="A2458" t="s">
        <v>2428</v>
      </c>
      <c r="B2458">
        <v>3514238.5709564802</v>
      </c>
      <c r="C2458">
        <v>0.41957171012870098</v>
      </c>
      <c r="D2458">
        <v>0.138922157936825</v>
      </c>
      <c r="E2458">
        <v>3.0201928645501002</v>
      </c>
      <c r="F2458">
        <v>2.5261377061973002E-3</v>
      </c>
      <c r="G2458">
        <v>8.8639033122781003E-3</v>
      </c>
    </row>
    <row r="2459" spans="1:7" x14ac:dyDescent="0.2">
      <c r="A2459" t="s">
        <v>2429</v>
      </c>
      <c r="B2459">
        <v>1529756.44977891</v>
      </c>
      <c r="C2459">
        <v>0.42016904031063801</v>
      </c>
      <c r="D2459">
        <v>0.11993699329577399</v>
      </c>
      <c r="E2459">
        <v>3.50324807021356</v>
      </c>
      <c r="F2459">
        <v>4.59621200543171E-4</v>
      </c>
      <c r="G2459">
        <v>1.9869329807316299E-3</v>
      </c>
    </row>
    <row r="2460" spans="1:7" x14ac:dyDescent="0.2">
      <c r="A2460" t="s">
        <v>2430</v>
      </c>
      <c r="B2460">
        <v>1183261.2443321201</v>
      </c>
      <c r="C2460">
        <v>0.42044324477241501</v>
      </c>
      <c r="D2460">
        <v>0.12747608517766101</v>
      </c>
      <c r="E2460">
        <v>3.2982127132822701</v>
      </c>
      <c r="F2460">
        <v>9.7302392485735601E-4</v>
      </c>
      <c r="G2460">
        <v>3.8522709175992701E-3</v>
      </c>
    </row>
    <row r="2461" spans="1:7" x14ac:dyDescent="0.2">
      <c r="A2461" t="s">
        <v>305</v>
      </c>
      <c r="B2461">
        <v>575264.61130188301</v>
      </c>
      <c r="C2461">
        <v>0.42050538171542901</v>
      </c>
      <c r="D2461">
        <v>0.14964012495478399</v>
      </c>
      <c r="E2461">
        <v>2.8101111372533998</v>
      </c>
      <c r="F2461">
        <v>4.9524395271106202E-3</v>
      </c>
      <c r="G2461">
        <v>1.5889513693310198E-2</v>
      </c>
    </row>
    <row r="2462" spans="1:7" x14ac:dyDescent="0.2">
      <c r="A2462" t="s">
        <v>2431</v>
      </c>
      <c r="B2462">
        <v>3346296.1720970199</v>
      </c>
      <c r="C2462">
        <v>0.42078277236098199</v>
      </c>
      <c r="D2462">
        <v>0.14948492301861399</v>
      </c>
      <c r="E2462">
        <v>2.8148843633453602</v>
      </c>
      <c r="F2462">
        <v>4.8794788158480302E-3</v>
      </c>
      <c r="G2462">
        <v>1.56886401625062E-2</v>
      </c>
    </row>
    <row r="2463" spans="1:7" x14ac:dyDescent="0.2">
      <c r="A2463" t="s">
        <v>2432</v>
      </c>
      <c r="B2463">
        <v>771630.11440195504</v>
      </c>
      <c r="C2463">
        <v>0.42100541121847501</v>
      </c>
      <c r="D2463">
        <v>0.147423415132135</v>
      </c>
      <c r="E2463">
        <v>2.8557567387862401</v>
      </c>
      <c r="F2463">
        <v>4.2934394876430401E-3</v>
      </c>
      <c r="G2463">
        <v>1.3992406492703301E-2</v>
      </c>
    </row>
    <row r="2464" spans="1:7" x14ac:dyDescent="0.2">
      <c r="A2464" t="s">
        <v>2433</v>
      </c>
      <c r="B2464">
        <v>1048659.8461550199</v>
      </c>
      <c r="C2464">
        <v>0.42150101732971101</v>
      </c>
      <c r="D2464">
        <v>0.13980161735284399</v>
      </c>
      <c r="E2464">
        <v>3.0149938556568201</v>
      </c>
      <c r="F2464">
        <v>2.5698446165807499E-3</v>
      </c>
      <c r="G2464">
        <v>8.9849040567918197E-3</v>
      </c>
    </row>
    <row r="2465" spans="1:7" x14ac:dyDescent="0.2">
      <c r="A2465" t="s">
        <v>2434</v>
      </c>
      <c r="B2465">
        <v>1746604.7798009601</v>
      </c>
      <c r="C2465">
        <v>0.42189049166278297</v>
      </c>
      <c r="D2465">
        <v>0.116624308087818</v>
      </c>
      <c r="E2465">
        <v>3.6175176391623101</v>
      </c>
      <c r="F2465">
        <v>2.9744206554129302E-4</v>
      </c>
      <c r="G2465">
        <v>1.34688324432859E-3</v>
      </c>
    </row>
    <row r="2466" spans="1:7" x14ac:dyDescent="0.2">
      <c r="A2466" t="s">
        <v>2435</v>
      </c>
      <c r="B2466">
        <v>787673.28375482897</v>
      </c>
      <c r="C2466">
        <v>0.421929282984915</v>
      </c>
      <c r="D2466">
        <v>0.15749402165649401</v>
      </c>
      <c r="E2466">
        <v>2.6790177718946899</v>
      </c>
      <c r="F2466">
        <v>7.3838474738539203E-3</v>
      </c>
      <c r="G2466">
        <v>2.2359745936033199E-2</v>
      </c>
    </row>
    <row r="2467" spans="1:7" x14ac:dyDescent="0.2">
      <c r="A2467" t="s">
        <v>2436</v>
      </c>
      <c r="B2467">
        <v>924151.91071174503</v>
      </c>
      <c r="C2467">
        <v>0.42210773043500599</v>
      </c>
      <c r="D2467">
        <v>0.154799968499996</v>
      </c>
      <c r="E2467">
        <v>2.7267946791282198</v>
      </c>
      <c r="F2467">
        <v>6.3952819836103399E-3</v>
      </c>
      <c r="G2467">
        <v>1.9823920676014E-2</v>
      </c>
    </row>
    <row r="2468" spans="1:7" x14ac:dyDescent="0.2">
      <c r="A2468" t="s">
        <v>2437</v>
      </c>
      <c r="B2468">
        <v>2589337.4693993698</v>
      </c>
      <c r="C2468">
        <v>0.422362431860558</v>
      </c>
      <c r="D2468">
        <v>0.12959483227891899</v>
      </c>
      <c r="E2468">
        <v>3.2590993362415501</v>
      </c>
      <c r="F2468">
        <v>1.11766526251065E-3</v>
      </c>
      <c r="G2468">
        <v>4.3392645930494496E-3</v>
      </c>
    </row>
    <row r="2469" spans="1:7" x14ac:dyDescent="0.2">
      <c r="A2469" t="s">
        <v>2438</v>
      </c>
      <c r="B2469">
        <v>1143782.5162981199</v>
      </c>
      <c r="C2469">
        <v>0.42284077011821097</v>
      </c>
      <c r="D2469">
        <v>0.15893512240910401</v>
      </c>
      <c r="E2469">
        <v>2.6604614745242099</v>
      </c>
      <c r="F2469">
        <v>7.8033653848638201E-3</v>
      </c>
      <c r="G2469">
        <v>2.3489318138194101E-2</v>
      </c>
    </row>
    <row r="2470" spans="1:7" x14ac:dyDescent="0.2">
      <c r="A2470" t="s">
        <v>2439</v>
      </c>
      <c r="B2470">
        <v>2319535.3898799601</v>
      </c>
      <c r="C2470">
        <v>0.42294401748502303</v>
      </c>
      <c r="D2470">
        <v>0.10768854919882299</v>
      </c>
      <c r="E2470">
        <v>3.9274743752388299</v>
      </c>
      <c r="F2470">
        <v>8.5842563551623996E-5</v>
      </c>
      <c r="G2470">
        <v>4.4214755448663097E-4</v>
      </c>
    </row>
    <row r="2471" spans="1:7" x14ac:dyDescent="0.2">
      <c r="A2471" t="s">
        <v>2440</v>
      </c>
      <c r="B2471">
        <v>1831021.4345442001</v>
      </c>
      <c r="C2471">
        <v>0.42307593454129999</v>
      </c>
      <c r="D2471">
        <v>0.12994063479121701</v>
      </c>
      <c r="E2471">
        <v>3.2559170979969498</v>
      </c>
      <c r="F2471">
        <v>1.13026748125388E-3</v>
      </c>
      <c r="G2471">
        <v>4.3828492151902999E-3</v>
      </c>
    </row>
    <row r="2472" spans="1:7" x14ac:dyDescent="0.2">
      <c r="A2472" t="s">
        <v>2441</v>
      </c>
      <c r="B2472">
        <v>435300.87484602001</v>
      </c>
      <c r="C2472">
        <v>0.42315136969231598</v>
      </c>
      <c r="D2472">
        <v>0.15982766921970701</v>
      </c>
      <c r="E2472">
        <v>2.6475476477770101</v>
      </c>
      <c r="F2472">
        <v>8.1077933203866099E-3</v>
      </c>
      <c r="G2472">
        <v>2.42841974978695E-2</v>
      </c>
    </row>
    <row r="2473" spans="1:7" x14ac:dyDescent="0.2">
      <c r="A2473" t="s">
        <v>2442</v>
      </c>
      <c r="B2473">
        <v>1361002.68638868</v>
      </c>
      <c r="C2473">
        <v>0.42354067982107901</v>
      </c>
      <c r="D2473">
        <v>0.140007274821559</v>
      </c>
      <c r="E2473">
        <v>3.0251333751113001</v>
      </c>
      <c r="F2473">
        <v>2.4852350619827199E-3</v>
      </c>
      <c r="G2473">
        <v>8.7399668539897106E-3</v>
      </c>
    </row>
    <row r="2474" spans="1:7" x14ac:dyDescent="0.2">
      <c r="A2474" t="s">
        <v>2443</v>
      </c>
      <c r="B2474">
        <v>1449879.8389735799</v>
      </c>
      <c r="C2474">
        <v>0.423588686099236</v>
      </c>
      <c r="D2474">
        <v>0.125803361208047</v>
      </c>
      <c r="E2474">
        <v>3.36706970331841</v>
      </c>
      <c r="F2474">
        <v>7.5971483456750005E-4</v>
      </c>
      <c r="G2474">
        <v>3.0949075951810399E-3</v>
      </c>
    </row>
    <row r="2475" spans="1:7" x14ac:dyDescent="0.2">
      <c r="A2475" t="s">
        <v>2444</v>
      </c>
      <c r="B2475">
        <v>4776246.3145743003</v>
      </c>
      <c r="C2475">
        <v>0.42362417346706699</v>
      </c>
      <c r="D2475">
        <v>0.11682514786933899</v>
      </c>
      <c r="E2475">
        <v>3.6261385600030298</v>
      </c>
      <c r="F2475">
        <v>2.87691025366495E-4</v>
      </c>
      <c r="G2475">
        <v>1.3083754234657001E-3</v>
      </c>
    </row>
    <row r="2476" spans="1:7" x14ac:dyDescent="0.2">
      <c r="A2476" t="s">
        <v>2445</v>
      </c>
      <c r="B2476">
        <v>2975502.5302899801</v>
      </c>
      <c r="C2476">
        <v>0.42364306209234898</v>
      </c>
      <c r="D2476">
        <v>0.103972759336381</v>
      </c>
      <c r="E2476">
        <v>4.0745582284850803</v>
      </c>
      <c r="F2476">
        <v>4.6101777579774201E-5</v>
      </c>
      <c r="G2476">
        <v>2.5364346285217403E-4</v>
      </c>
    </row>
    <row r="2477" spans="1:7" x14ac:dyDescent="0.2">
      <c r="A2477" t="s">
        <v>2446</v>
      </c>
      <c r="B2477">
        <v>6849872.7723933402</v>
      </c>
      <c r="C2477">
        <v>0.424209882759645</v>
      </c>
      <c r="D2477">
        <v>0.11109612859040301</v>
      </c>
      <c r="E2477">
        <v>3.8184038286667201</v>
      </c>
      <c r="F2477">
        <v>1.3431792692736999E-4</v>
      </c>
      <c r="G2477">
        <v>6.6320745278111097E-4</v>
      </c>
    </row>
    <row r="2478" spans="1:7" x14ac:dyDescent="0.2">
      <c r="A2478" t="s">
        <v>2447</v>
      </c>
      <c r="B2478">
        <v>352638.04445569502</v>
      </c>
      <c r="C2478">
        <v>0.42496858689981498</v>
      </c>
      <c r="D2478">
        <v>0.18000609258077899</v>
      </c>
      <c r="E2478">
        <v>2.36085668438754</v>
      </c>
      <c r="F2478">
        <v>1.82327752517734E-2</v>
      </c>
      <c r="G2478">
        <v>4.8645700637507401E-2</v>
      </c>
    </row>
    <row r="2479" spans="1:7" x14ac:dyDescent="0.2">
      <c r="A2479" t="s">
        <v>2448</v>
      </c>
      <c r="B2479">
        <v>1150462.1740252101</v>
      </c>
      <c r="C2479">
        <v>0.42506708662039899</v>
      </c>
      <c r="D2479">
        <v>0.14921568127135901</v>
      </c>
      <c r="E2479">
        <v>2.8486757088712702</v>
      </c>
      <c r="F2479">
        <v>4.39016038698232E-3</v>
      </c>
      <c r="G2479">
        <v>1.4270113803158201E-2</v>
      </c>
    </row>
    <row r="2480" spans="1:7" x14ac:dyDescent="0.2">
      <c r="A2480" t="s">
        <v>2449</v>
      </c>
      <c r="B2480">
        <v>2129855.8010629299</v>
      </c>
      <c r="C2480">
        <v>0.42550428890551201</v>
      </c>
      <c r="D2480">
        <v>0.14088564777925</v>
      </c>
      <c r="E2480">
        <v>3.0202103309502699</v>
      </c>
      <c r="F2480">
        <v>2.5259920230373198E-3</v>
      </c>
      <c r="G2480">
        <v>8.8639033122781003E-3</v>
      </c>
    </row>
    <row r="2481" spans="1:7" x14ac:dyDescent="0.2">
      <c r="A2481" t="s">
        <v>2450</v>
      </c>
      <c r="B2481">
        <v>2255494.9777384298</v>
      </c>
      <c r="C2481">
        <v>0.425573437168285</v>
      </c>
      <c r="D2481">
        <v>0.143663364564146</v>
      </c>
      <c r="E2481">
        <v>2.9622961877540099</v>
      </c>
      <c r="F2481">
        <v>3.0535389210807201E-3</v>
      </c>
      <c r="G2481">
        <v>1.0450995569540799E-2</v>
      </c>
    </row>
    <row r="2482" spans="1:7" x14ac:dyDescent="0.2">
      <c r="A2482" t="s">
        <v>2451</v>
      </c>
      <c r="B2482">
        <v>2313668.7416674402</v>
      </c>
      <c r="C2482">
        <v>0.42560766056829302</v>
      </c>
      <c r="D2482">
        <v>0.13769967913668801</v>
      </c>
      <c r="E2482">
        <v>3.0908398860233599</v>
      </c>
      <c r="F2482">
        <v>1.9959122867166099E-3</v>
      </c>
      <c r="G2482">
        <v>7.2284247685947701E-3</v>
      </c>
    </row>
    <row r="2483" spans="1:7" x14ac:dyDescent="0.2">
      <c r="A2483" t="s">
        <v>2452</v>
      </c>
      <c r="B2483">
        <v>1419294.6084301199</v>
      </c>
      <c r="C2483">
        <v>0.42562841363360299</v>
      </c>
      <c r="D2483">
        <v>0.123249143733144</v>
      </c>
      <c r="E2483">
        <v>3.4533985449437501</v>
      </c>
      <c r="F2483">
        <v>5.5357048787606201E-4</v>
      </c>
      <c r="G2483">
        <v>2.3396801624237999E-3</v>
      </c>
    </row>
    <row r="2484" spans="1:7" x14ac:dyDescent="0.2">
      <c r="A2484" t="s">
        <v>2453</v>
      </c>
      <c r="B2484">
        <v>409025.32126308</v>
      </c>
      <c r="C2484">
        <v>0.42565295799615999</v>
      </c>
      <c r="D2484">
        <v>0.14270653717881299</v>
      </c>
      <c r="E2484">
        <v>2.9827152028979</v>
      </c>
      <c r="F2484">
        <v>2.8570371247589898E-3</v>
      </c>
      <c r="G2484">
        <v>9.8451564791783401E-3</v>
      </c>
    </row>
    <row r="2485" spans="1:7" x14ac:dyDescent="0.2">
      <c r="A2485" t="s">
        <v>2454</v>
      </c>
      <c r="B2485">
        <v>1699848.69282634</v>
      </c>
      <c r="C2485">
        <v>0.42572558789877502</v>
      </c>
      <c r="D2485">
        <v>0.12972572210293201</v>
      </c>
      <c r="E2485">
        <v>3.2817361198496902</v>
      </c>
      <c r="F2485">
        <v>1.03170105291601E-3</v>
      </c>
      <c r="G2485">
        <v>4.0458225016450303E-3</v>
      </c>
    </row>
    <row r="2486" spans="1:7" x14ac:dyDescent="0.2">
      <c r="A2486" t="s">
        <v>2455</v>
      </c>
      <c r="B2486">
        <v>772807.58058986603</v>
      </c>
      <c r="C2486">
        <v>0.425846448528096</v>
      </c>
      <c r="D2486">
        <v>0.147380639858362</v>
      </c>
      <c r="E2486">
        <v>2.8894327568217202</v>
      </c>
      <c r="F2486">
        <v>3.8593753904569701E-3</v>
      </c>
      <c r="G2486">
        <v>1.27793204541012E-2</v>
      </c>
    </row>
    <row r="2487" spans="1:7" x14ac:dyDescent="0.2">
      <c r="A2487" t="s">
        <v>2456</v>
      </c>
      <c r="B2487">
        <v>904218.35070728802</v>
      </c>
      <c r="C2487">
        <v>0.42588963066235702</v>
      </c>
      <c r="D2487">
        <v>0.14809256917823199</v>
      </c>
      <c r="E2487">
        <v>2.8758338991998502</v>
      </c>
      <c r="F2487">
        <v>4.0296169874740103E-3</v>
      </c>
      <c r="G2487">
        <v>1.32593356072758E-2</v>
      </c>
    </row>
    <row r="2488" spans="1:7" x14ac:dyDescent="0.2">
      <c r="A2488" t="s">
        <v>2457</v>
      </c>
      <c r="B2488">
        <v>2488402.3200817602</v>
      </c>
      <c r="C2488">
        <v>0.42595578666537298</v>
      </c>
      <c r="D2488">
        <v>0.124743328245874</v>
      </c>
      <c r="E2488">
        <v>3.4146578631107101</v>
      </c>
      <c r="F2488">
        <v>6.3862174498954404E-4</v>
      </c>
      <c r="G2488">
        <v>2.6523026735421401E-3</v>
      </c>
    </row>
    <row r="2489" spans="1:7" x14ac:dyDescent="0.2">
      <c r="A2489" t="s">
        <v>2458</v>
      </c>
      <c r="B2489">
        <v>928262.75922022504</v>
      </c>
      <c r="C2489">
        <v>0.42649257961002601</v>
      </c>
      <c r="D2489">
        <v>0.143637658335761</v>
      </c>
      <c r="E2489">
        <v>2.96922537272973</v>
      </c>
      <c r="F2489">
        <v>2.9855154221837001E-3</v>
      </c>
      <c r="G2489">
        <v>1.0241309065181999E-2</v>
      </c>
    </row>
    <row r="2490" spans="1:7" x14ac:dyDescent="0.2">
      <c r="A2490" t="s">
        <v>2459</v>
      </c>
      <c r="B2490">
        <v>1937560.77221093</v>
      </c>
      <c r="C2490">
        <v>0.42657666050624199</v>
      </c>
      <c r="D2490">
        <v>0.114285949297054</v>
      </c>
      <c r="E2490">
        <v>3.7325381040277801</v>
      </c>
      <c r="F2490">
        <v>1.8956001014627699E-4</v>
      </c>
      <c r="G2490">
        <v>9.0083936529096703E-4</v>
      </c>
    </row>
    <row r="2491" spans="1:7" x14ac:dyDescent="0.2">
      <c r="A2491" t="s">
        <v>2460</v>
      </c>
      <c r="B2491">
        <v>2023939.59169581</v>
      </c>
      <c r="C2491">
        <v>0.42706679611284398</v>
      </c>
      <c r="D2491">
        <v>0.140644657055921</v>
      </c>
      <c r="E2491">
        <v>3.0364949871009999</v>
      </c>
      <c r="F2491">
        <v>2.3934608853781901E-3</v>
      </c>
      <c r="G2491">
        <v>8.4620849207136598E-3</v>
      </c>
    </row>
    <row r="2492" spans="1:7" x14ac:dyDescent="0.2">
      <c r="A2492" t="s">
        <v>2461</v>
      </c>
      <c r="B2492">
        <v>984695.18824761803</v>
      </c>
      <c r="C2492">
        <v>0.42727609572042802</v>
      </c>
      <c r="D2492">
        <v>0.13731872114768801</v>
      </c>
      <c r="E2492">
        <v>3.11156477535854</v>
      </c>
      <c r="F2492">
        <v>1.86098641144603E-3</v>
      </c>
      <c r="G2492">
        <v>6.8121292715277596E-3</v>
      </c>
    </row>
    <row r="2493" spans="1:7" x14ac:dyDescent="0.2">
      <c r="A2493" t="s">
        <v>2462</v>
      </c>
      <c r="B2493">
        <v>1718474.4304520199</v>
      </c>
      <c r="C2493">
        <v>0.42733447216527998</v>
      </c>
      <c r="D2493">
        <v>0.140035031251183</v>
      </c>
      <c r="E2493">
        <v>3.05162549932784</v>
      </c>
      <c r="F2493">
        <v>2.2760587876704901E-3</v>
      </c>
      <c r="G2493">
        <v>8.0989214205681899E-3</v>
      </c>
    </row>
    <row r="2494" spans="1:7" x14ac:dyDescent="0.2">
      <c r="A2494" t="s">
        <v>2463</v>
      </c>
      <c r="B2494">
        <v>1054329.07450883</v>
      </c>
      <c r="C2494">
        <v>0.427813002497683</v>
      </c>
      <c r="D2494">
        <v>0.13068236505293801</v>
      </c>
      <c r="E2494">
        <v>3.2736857978073699</v>
      </c>
      <c r="F2494">
        <v>1.0615457677732999E-3</v>
      </c>
      <c r="G2494">
        <v>4.1449821719610602E-3</v>
      </c>
    </row>
    <row r="2495" spans="1:7" x14ac:dyDescent="0.2">
      <c r="A2495" t="s">
        <v>2464</v>
      </c>
      <c r="B2495">
        <v>990116.88078039605</v>
      </c>
      <c r="C2495">
        <v>0.42809795595087202</v>
      </c>
      <c r="D2495">
        <v>0.15285289527551599</v>
      </c>
      <c r="E2495">
        <v>2.8007186594616198</v>
      </c>
      <c r="F2495">
        <v>5.09889507250612E-3</v>
      </c>
      <c r="G2495">
        <v>1.62942431803915E-2</v>
      </c>
    </row>
    <row r="2496" spans="1:7" x14ac:dyDescent="0.2">
      <c r="A2496" t="s">
        <v>2465</v>
      </c>
      <c r="B2496">
        <v>1336802.27103961</v>
      </c>
      <c r="C2496">
        <v>0.42811764713608702</v>
      </c>
      <c r="D2496">
        <v>0.12762547632057999</v>
      </c>
      <c r="E2496">
        <v>3.35448422586652</v>
      </c>
      <c r="F2496">
        <v>7.9513086417335897E-4</v>
      </c>
      <c r="G2496">
        <v>3.21943096899098E-3</v>
      </c>
    </row>
    <row r="2497" spans="1:7" x14ac:dyDescent="0.2">
      <c r="A2497" t="s">
        <v>2466</v>
      </c>
      <c r="B2497">
        <v>1820319.1608084899</v>
      </c>
      <c r="C2497">
        <v>0.428132458514692</v>
      </c>
      <c r="D2497">
        <v>0.113895305597561</v>
      </c>
      <c r="E2497">
        <v>3.7590000419109399</v>
      </c>
      <c r="F2497">
        <v>1.70593809236663E-4</v>
      </c>
      <c r="G2497">
        <v>8.1984811986569601E-4</v>
      </c>
    </row>
    <row r="2498" spans="1:7" x14ac:dyDescent="0.2">
      <c r="A2498" t="s">
        <v>2467</v>
      </c>
      <c r="B2498">
        <v>1824896.60796761</v>
      </c>
      <c r="C2498">
        <v>0.42917678202336601</v>
      </c>
      <c r="D2498">
        <v>0.14752800348897699</v>
      </c>
      <c r="E2498">
        <v>2.90912078977217</v>
      </c>
      <c r="F2498">
        <v>3.6244679389626699E-3</v>
      </c>
      <c r="G2498">
        <v>1.2116205445958801E-2</v>
      </c>
    </row>
    <row r="2499" spans="1:7" x14ac:dyDescent="0.2">
      <c r="A2499" t="s">
        <v>2468</v>
      </c>
      <c r="B2499">
        <v>2163551.2021971499</v>
      </c>
      <c r="C2499">
        <v>0.42952822107473698</v>
      </c>
      <c r="D2499">
        <v>0.14648159186704199</v>
      </c>
      <c r="E2499">
        <v>2.9323017015312698</v>
      </c>
      <c r="F2499">
        <v>3.3645971338703701E-3</v>
      </c>
      <c r="G2499">
        <v>1.1356035711175E-2</v>
      </c>
    </row>
    <row r="2500" spans="1:7" x14ac:dyDescent="0.2">
      <c r="A2500" t="s">
        <v>2469</v>
      </c>
      <c r="B2500">
        <v>1140625.41098761</v>
      </c>
      <c r="C2500">
        <v>0.430510024835074</v>
      </c>
      <c r="D2500">
        <v>0.13818706402327599</v>
      </c>
      <c r="E2500">
        <v>3.11541480295551</v>
      </c>
      <c r="F2500">
        <v>1.83686402570066E-3</v>
      </c>
      <c r="G2500">
        <v>6.7364851967010898E-3</v>
      </c>
    </row>
    <row r="2501" spans="1:7" x14ac:dyDescent="0.2">
      <c r="A2501" t="s">
        <v>2470</v>
      </c>
      <c r="B2501">
        <v>1618011.0677451</v>
      </c>
      <c r="C2501">
        <v>0.43053772587602501</v>
      </c>
      <c r="D2501">
        <v>0.15908966983258899</v>
      </c>
      <c r="E2501">
        <v>2.7062582148110699</v>
      </c>
      <c r="F2501">
        <v>6.8046113430135701E-3</v>
      </c>
      <c r="G2501">
        <v>2.08651290708998E-2</v>
      </c>
    </row>
    <row r="2502" spans="1:7" x14ac:dyDescent="0.2">
      <c r="A2502" t="s">
        <v>2471</v>
      </c>
      <c r="B2502">
        <v>1488360.9753135401</v>
      </c>
      <c r="C2502">
        <v>0.43105816968224497</v>
      </c>
      <c r="D2502">
        <v>0.107561259136865</v>
      </c>
      <c r="E2502">
        <v>4.0075597212352401</v>
      </c>
      <c r="F2502">
        <v>6.1349351316933401E-5</v>
      </c>
      <c r="G2502">
        <v>3.2802808469281099E-4</v>
      </c>
    </row>
    <row r="2503" spans="1:7" x14ac:dyDescent="0.2">
      <c r="A2503" t="s">
        <v>2472</v>
      </c>
      <c r="B2503">
        <v>1076287.1750598999</v>
      </c>
      <c r="C2503">
        <v>0.43112260679198999</v>
      </c>
      <c r="D2503">
        <v>0.131868640666605</v>
      </c>
      <c r="E2503">
        <v>3.2693338204795102</v>
      </c>
      <c r="F2503">
        <v>1.0780103849956E-3</v>
      </c>
      <c r="G2503">
        <v>4.1984533526427696E-3</v>
      </c>
    </row>
    <row r="2504" spans="1:7" x14ac:dyDescent="0.2">
      <c r="A2504" t="s">
        <v>2473</v>
      </c>
      <c r="B2504">
        <v>704928.91584967996</v>
      </c>
      <c r="C2504">
        <v>0.43132796529318901</v>
      </c>
      <c r="D2504">
        <v>0.18070533424430599</v>
      </c>
      <c r="E2504">
        <v>2.38691329781141</v>
      </c>
      <c r="F2504">
        <v>1.6990497731643E-2</v>
      </c>
      <c r="G2504">
        <v>4.5806166942454797E-2</v>
      </c>
    </row>
    <row r="2505" spans="1:7" x14ac:dyDescent="0.2">
      <c r="A2505" t="s">
        <v>2474</v>
      </c>
      <c r="B2505">
        <v>805253.59292054398</v>
      </c>
      <c r="C2505">
        <v>0.43180093821821802</v>
      </c>
      <c r="D2505">
        <v>0.15579218780819901</v>
      </c>
      <c r="E2505">
        <v>2.7716469246187301</v>
      </c>
      <c r="F2505">
        <v>5.5773495994686003E-3</v>
      </c>
      <c r="G2505">
        <v>1.7612750911588902E-2</v>
      </c>
    </row>
    <row r="2506" spans="1:7" x14ac:dyDescent="0.2">
      <c r="A2506" t="s">
        <v>2475</v>
      </c>
      <c r="B2506">
        <v>583529.79378365295</v>
      </c>
      <c r="C2506">
        <v>0.43209163374673798</v>
      </c>
      <c r="D2506">
        <v>0.146858070100927</v>
      </c>
      <c r="E2506">
        <v>2.9422396293903801</v>
      </c>
      <c r="F2506">
        <v>3.25847672659724E-3</v>
      </c>
      <c r="G2506">
        <v>1.10498170248781E-2</v>
      </c>
    </row>
    <row r="2507" spans="1:7" x14ac:dyDescent="0.2">
      <c r="A2507" t="s">
        <v>2476</v>
      </c>
      <c r="B2507">
        <v>1654355.2640220399</v>
      </c>
      <c r="C2507">
        <v>0.43243763305439198</v>
      </c>
      <c r="D2507">
        <v>0.14215147741869999</v>
      </c>
      <c r="E2507">
        <v>3.0420903173638401</v>
      </c>
      <c r="F2507">
        <v>2.3494138906022298E-3</v>
      </c>
      <c r="G2507">
        <v>8.3230275464737206E-3</v>
      </c>
    </row>
    <row r="2508" spans="1:7" x14ac:dyDescent="0.2">
      <c r="A2508" t="s">
        <v>2477</v>
      </c>
      <c r="B2508">
        <v>1183123.2725543701</v>
      </c>
      <c r="C2508">
        <v>0.432457899509544</v>
      </c>
      <c r="D2508">
        <v>0.15167866418697801</v>
      </c>
      <c r="E2508">
        <v>2.8511452274951701</v>
      </c>
      <c r="F2508">
        <v>4.3562068123251096E-3</v>
      </c>
      <c r="G2508">
        <v>1.4169879492798E-2</v>
      </c>
    </row>
    <row r="2509" spans="1:7" x14ac:dyDescent="0.2">
      <c r="A2509" t="s">
        <v>2478</v>
      </c>
      <c r="B2509">
        <v>911290.94191790605</v>
      </c>
      <c r="C2509">
        <v>0.43259987633832397</v>
      </c>
      <c r="D2509">
        <v>0.13092104566353699</v>
      </c>
      <c r="E2509">
        <v>3.30428063834818</v>
      </c>
      <c r="F2509">
        <v>9.5220461287303304E-4</v>
      </c>
      <c r="G2509">
        <v>3.7797202313665E-3</v>
      </c>
    </row>
    <row r="2510" spans="1:7" x14ac:dyDescent="0.2">
      <c r="A2510" t="s">
        <v>2479</v>
      </c>
      <c r="B2510">
        <v>656825.33326758596</v>
      </c>
      <c r="C2510">
        <v>0.432614207881517</v>
      </c>
      <c r="D2510">
        <v>0.14821490053363001</v>
      </c>
      <c r="E2510">
        <v>2.9188307405256899</v>
      </c>
      <c r="F2510">
        <v>3.5134693836786799E-3</v>
      </c>
      <c r="G2510">
        <v>1.17797957040299E-2</v>
      </c>
    </row>
    <row r="2511" spans="1:7" x14ac:dyDescent="0.2">
      <c r="A2511" t="s">
        <v>2480</v>
      </c>
      <c r="B2511">
        <v>1038484.77381537</v>
      </c>
      <c r="C2511">
        <v>0.43276505783694502</v>
      </c>
      <c r="D2511">
        <v>0.13456308218677801</v>
      </c>
      <c r="E2511">
        <v>3.2160756933038401</v>
      </c>
      <c r="F2511">
        <v>1.2995655018258399E-3</v>
      </c>
      <c r="G2511">
        <v>4.9677056836891003E-3</v>
      </c>
    </row>
    <row r="2512" spans="1:7" x14ac:dyDescent="0.2">
      <c r="A2512" t="s">
        <v>2481</v>
      </c>
      <c r="B2512">
        <v>2348750.7570775901</v>
      </c>
      <c r="C2512">
        <v>0.433441204269088</v>
      </c>
      <c r="D2512">
        <v>0.14681822659825899</v>
      </c>
      <c r="E2512">
        <v>2.9522302122277999</v>
      </c>
      <c r="F2512">
        <v>3.1548762442884801E-3</v>
      </c>
      <c r="G2512">
        <v>1.07426011958372E-2</v>
      </c>
    </row>
    <row r="2513" spans="1:7" x14ac:dyDescent="0.2">
      <c r="A2513" t="s">
        <v>2482</v>
      </c>
      <c r="B2513">
        <v>475385.77797082899</v>
      </c>
      <c r="C2513">
        <v>0.43385600090225701</v>
      </c>
      <c r="D2513">
        <v>0.17934053120916099</v>
      </c>
      <c r="E2513">
        <v>2.4191742824507401</v>
      </c>
      <c r="F2513">
        <v>1.5555785137904799E-2</v>
      </c>
      <c r="G2513">
        <v>4.2450050719464401E-2</v>
      </c>
    </row>
    <row r="2514" spans="1:7" x14ac:dyDescent="0.2">
      <c r="A2514" t="s">
        <v>2483</v>
      </c>
      <c r="B2514">
        <v>2989878.5403350201</v>
      </c>
      <c r="C2514">
        <v>0.43390829259347502</v>
      </c>
      <c r="D2514">
        <v>0.14462052188841801</v>
      </c>
      <c r="E2514">
        <v>3.0003231002599899</v>
      </c>
      <c r="F2514">
        <v>2.6969335880855801E-3</v>
      </c>
      <c r="G2514">
        <v>9.3715865497832496E-3</v>
      </c>
    </row>
    <row r="2515" spans="1:7" x14ac:dyDescent="0.2">
      <c r="A2515" t="s">
        <v>2484</v>
      </c>
      <c r="B2515">
        <v>1696909.5203319199</v>
      </c>
      <c r="C2515">
        <v>0.43446243876190499</v>
      </c>
      <c r="D2515">
        <v>0.12670423086006299</v>
      </c>
      <c r="E2515">
        <v>3.4289497344547302</v>
      </c>
      <c r="F2515">
        <v>6.0592173503191602E-4</v>
      </c>
      <c r="G2515">
        <v>2.5381346879914902E-3</v>
      </c>
    </row>
    <row r="2516" spans="1:7" x14ac:dyDescent="0.2">
      <c r="A2516" t="s">
        <v>2485</v>
      </c>
      <c r="B2516">
        <v>1100601.3958757899</v>
      </c>
      <c r="C2516">
        <v>0.43463940370644399</v>
      </c>
      <c r="D2516">
        <v>0.14067498776932799</v>
      </c>
      <c r="E2516">
        <v>3.0896708121215202</v>
      </c>
      <c r="F2516">
        <v>2.0037844842332201E-3</v>
      </c>
      <c r="G2516">
        <v>7.2502218333147603E-3</v>
      </c>
    </row>
    <row r="2517" spans="1:7" x14ac:dyDescent="0.2">
      <c r="A2517" t="s">
        <v>2486</v>
      </c>
      <c r="B2517">
        <v>2495355.24098679</v>
      </c>
      <c r="C2517">
        <v>0.43530017996923698</v>
      </c>
      <c r="D2517">
        <v>0.124804106162409</v>
      </c>
      <c r="E2517">
        <v>3.4878674536779699</v>
      </c>
      <c r="F2517">
        <v>4.8688938237652601E-4</v>
      </c>
      <c r="G2517">
        <v>2.0876090179922798E-3</v>
      </c>
    </row>
    <row r="2518" spans="1:7" x14ac:dyDescent="0.2">
      <c r="A2518" t="s">
        <v>2487</v>
      </c>
      <c r="B2518">
        <v>1055529.1007898899</v>
      </c>
      <c r="C2518">
        <v>0.43542239560926499</v>
      </c>
      <c r="D2518">
        <v>0.14400456063021699</v>
      </c>
      <c r="E2518">
        <v>3.02367087336467</v>
      </c>
      <c r="F2518">
        <v>2.4972795730402401E-3</v>
      </c>
      <c r="G2518">
        <v>8.7761906974222707E-3</v>
      </c>
    </row>
    <row r="2519" spans="1:7" x14ac:dyDescent="0.2">
      <c r="A2519" t="s">
        <v>2488</v>
      </c>
      <c r="B2519">
        <v>2456157.8048406099</v>
      </c>
      <c r="C2519">
        <v>0.43547729854947398</v>
      </c>
      <c r="D2519">
        <v>0.1104621676707</v>
      </c>
      <c r="E2519">
        <v>3.9423207758124001</v>
      </c>
      <c r="F2519">
        <v>8.0696948415737697E-5</v>
      </c>
      <c r="G2519">
        <v>4.1880733616523897E-4</v>
      </c>
    </row>
    <row r="2520" spans="1:7" x14ac:dyDescent="0.2">
      <c r="A2520" t="s">
        <v>2489</v>
      </c>
      <c r="B2520">
        <v>1115471.6489093499</v>
      </c>
      <c r="C2520">
        <v>0.43567107814317002</v>
      </c>
      <c r="D2520">
        <v>0.12976675944365601</v>
      </c>
      <c r="E2520">
        <v>3.3573395838118101</v>
      </c>
      <c r="F2520">
        <v>7.8696394076531895E-4</v>
      </c>
      <c r="G2520">
        <v>3.18971803509604E-3</v>
      </c>
    </row>
    <row r="2521" spans="1:7" x14ac:dyDescent="0.2">
      <c r="A2521" t="s">
        <v>2490</v>
      </c>
      <c r="B2521">
        <v>1946903.0738794501</v>
      </c>
      <c r="C2521">
        <v>0.43597705452056201</v>
      </c>
      <c r="D2521">
        <v>0.13529396555964501</v>
      </c>
      <c r="E2521">
        <v>3.22244272105661</v>
      </c>
      <c r="F2521">
        <v>1.2710257595715099E-3</v>
      </c>
      <c r="G2521">
        <v>4.8695281839314002E-3</v>
      </c>
    </row>
    <row r="2522" spans="1:7" x14ac:dyDescent="0.2">
      <c r="A2522" t="s">
        <v>2491</v>
      </c>
      <c r="B2522">
        <v>674992.23148745403</v>
      </c>
      <c r="C2522">
        <v>0.43609729300536698</v>
      </c>
      <c r="D2522">
        <v>0.16626008012537899</v>
      </c>
      <c r="E2522">
        <v>2.6229825745091602</v>
      </c>
      <c r="F2522">
        <v>8.7163730501199008E-3</v>
      </c>
      <c r="G2522">
        <v>2.5849665586124199E-2</v>
      </c>
    </row>
    <row r="2523" spans="1:7" x14ac:dyDescent="0.2">
      <c r="A2523" t="s">
        <v>2492</v>
      </c>
      <c r="B2523">
        <v>1294256.4238963299</v>
      </c>
      <c r="C2523">
        <v>0.43612566322940399</v>
      </c>
      <c r="D2523">
        <v>0.13573406025117499</v>
      </c>
      <c r="E2523">
        <v>3.2130893485567</v>
      </c>
      <c r="F2523">
        <v>1.31315431848024E-3</v>
      </c>
      <c r="G2523">
        <v>5.0168380251405997E-3</v>
      </c>
    </row>
    <row r="2524" spans="1:7" x14ac:dyDescent="0.2">
      <c r="A2524" t="s">
        <v>2493</v>
      </c>
      <c r="B2524">
        <v>1338674.2230791501</v>
      </c>
      <c r="C2524">
        <v>0.43638742225286198</v>
      </c>
      <c r="D2524">
        <v>0.141687101319035</v>
      </c>
      <c r="E2524">
        <v>3.07993753976413</v>
      </c>
      <c r="F2524">
        <v>2.07044009966977E-3</v>
      </c>
      <c r="G2524">
        <v>7.4626671562885698E-3</v>
      </c>
    </row>
    <row r="2525" spans="1:7" x14ac:dyDescent="0.2">
      <c r="A2525" t="s">
        <v>2494</v>
      </c>
      <c r="B2525">
        <v>423839.23213999398</v>
      </c>
      <c r="C2525">
        <v>0.43643575785870498</v>
      </c>
      <c r="D2525">
        <v>0.158409958918585</v>
      </c>
      <c r="E2525">
        <v>2.7551030303783599</v>
      </c>
      <c r="F2525">
        <v>5.8673655947337998E-3</v>
      </c>
      <c r="G2525">
        <v>1.83796507456533E-2</v>
      </c>
    </row>
    <row r="2526" spans="1:7" x14ac:dyDescent="0.2">
      <c r="A2526" t="s">
        <v>2495</v>
      </c>
      <c r="B2526">
        <v>2043426.7880197801</v>
      </c>
      <c r="C2526">
        <v>0.436829158149801</v>
      </c>
      <c r="D2526">
        <v>0.108005360149695</v>
      </c>
      <c r="E2526">
        <v>4.0445136939903499</v>
      </c>
      <c r="F2526">
        <v>5.2431843839464097E-5</v>
      </c>
      <c r="G2526">
        <v>2.84115183999385E-4</v>
      </c>
    </row>
    <row r="2527" spans="1:7" x14ac:dyDescent="0.2">
      <c r="A2527" t="s">
        <v>2496</v>
      </c>
      <c r="B2527">
        <v>1508325.99299482</v>
      </c>
      <c r="C2527">
        <v>0.43733711549971299</v>
      </c>
      <c r="D2527">
        <v>0.12996864352086601</v>
      </c>
      <c r="E2527">
        <v>3.3649432944147102</v>
      </c>
      <c r="F2527">
        <v>7.6559391636891799E-4</v>
      </c>
      <c r="G2527">
        <v>3.1160654805597299E-3</v>
      </c>
    </row>
    <row r="2528" spans="1:7" x14ac:dyDescent="0.2">
      <c r="A2528" t="s">
        <v>2497</v>
      </c>
      <c r="B2528">
        <v>517338.32596349099</v>
      </c>
      <c r="C2528">
        <v>0.43759781924886598</v>
      </c>
      <c r="D2528">
        <v>0.151414840322383</v>
      </c>
      <c r="E2528">
        <v>2.8900589817824902</v>
      </c>
      <c r="F2528">
        <v>3.8516955187539201E-3</v>
      </c>
      <c r="G2528">
        <v>1.27600862716261E-2</v>
      </c>
    </row>
    <row r="2529" spans="1:7" x14ac:dyDescent="0.2">
      <c r="A2529" t="s">
        <v>2498</v>
      </c>
      <c r="B2529">
        <v>1554916.1677959701</v>
      </c>
      <c r="C2529">
        <v>0.43781459373710502</v>
      </c>
      <c r="D2529">
        <v>0.173219577272302</v>
      </c>
      <c r="E2529">
        <v>2.5275121936642102</v>
      </c>
      <c r="F2529">
        <v>1.1487383488969801E-2</v>
      </c>
      <c r="G2529">
        <v>3.2784353087687602E-2</v>
      </c>
    </row>
    <row r="2530" spans="1:7" x14ac:dyDescent="0.2">
      <c r="A2530" t="s">
        <v>2499</v>
      </c>
      <c r="B2530">
        <v>4192404.14687197</v>
      </c>
      <c r="C2530">
        <v>0.43782038504716297</v>
      </c>
      <c r="D2530">
        <v>0.13791276801623301</v>
      </c>
      <c r="E2530">
        <v>3.17461821225739</v>
      </c>
      <c r="F2530">
        <v>1.5003376414726901E-3</v>
      </c>
      <c r="G2530">
        <v>5.6510823381618301E-3</v>
      </c>
    </row>
    <row r="2531" spans="1:7" x14ac:dyDescent="0.2">
      <c r="A2531" t="s">
        <v>2500</v>
      </c>
      <c r="B2531">
        <v>239930.98977872101</v>
      </c>
      <c r="C2531">
        <v>0.43839913944839498</v>
      </c>
      <c r="D2531">
        <v>0.17078749757213399</v>
      </c>
      <c r="E2531">
        <v>2.56692758943454</v>
      </c>
      <c r="F2531">
        <v>1.0260403604653001E-2</v>
      </c>
      <c r="G2531">
        <v>2.9791002452156899E-2</v>
      </c>
    </row>
    <row r="2532" spans="1:7" x14ac:dyDescent="0.2">
      <c r="A2532" t="s">
        <v>2501</v>
      </c>
      <c r="B2532">
        <v>890839.65160036704</v>
      </c>
      <c r="C2532">
        <v>0.43852011464653401</v>
      </c>
      <c r="D2532">
        <v>0.14996284702851201</v>
      </c>
      <c r="E2532">
        <v>2.9241917137193298</v>
      </c>
      <c r="F2532">
        <v>3.4535197632954199E-3</v>
      </c>
      <c r="G2532">
        <v>1.1604473035621199E-2</v>
      </c>
    </row>
    <row r="2533" spans="1:7" x14ac:dyDescent="0.2">
      <c r="A2533" t="s">
        <v>2502</v>
      </c>
      <c r="B2533">
        <v>1386480.2276154701</v>
      </c>
      <c r="C2533">
        <v>0.438723991074987</v>
      </c>
      <c r="D2533">
        <v>0.16235430154584499</v>
      </c>
      <c r="E2533">
        <v>2.7022628097790302</v>
      </c>
      <c r="F2533">
        <v>6.8869302344558604E-3</v>
      </c>
      <c r="G2533">
        <v>2.1089097770036699E-2</v>
      </c>
    </row>
    <row r="2534" spans="1:7" x14ac:dyDescent="0.2">
      <c r="A2534" t="s">
        <v>2503</v>
      </c>
      <c r="B2534">
        <v>1028697.0246406</v>
      </c>
      <c r="C2534">
        <v>0.43926713721544502</v>
      </c>
      <c r="D2534">
        <v>0.12646130543447701</v>
      </c>
      <c r="E2534">
        <v>3.47352999169411</v>
      </c>
      <c r="F2534">
        <v>5.13659952620734E-4</v>
      </c>
      <c r="G2534">
        <v>2.1872644688711198E-3</v>
      </c>
    </row>
    <row r="2535" spans="1:7" x14ac:dyDescent="0.2">
      <c r="A2535" t="s">
        <v>2504</v>
      </c>
      <c r="B2535">
        <v>751077.99773656297</v>
      </c>
      <c r="C2535">
        <v>0.439977537649545</v>
      </c>
      <c r="D2535">
        <v>0.13563037603508399</v>
      </c>
      <c r="E2535">
        <v>3.24394542366921</v>
      </c>
      <c r="F2535">
        <v>1.1788633155793301E-3</v>
      </c>
      <c r="G2535">
        <v>4.5483781502649199E-3</v>
      </c>
    </row>
    <row r="2536" spans="1:7" x14ac:dyDescent="0.2">
      <c r="A2536" t="s">
        <v>2505</v>
      </c>
      <c r="B2536">
        <v>2368408.8496527099</v>
      </c>
      <c r="C2536">
        <v>0.440079091339942</v>
      </c>
      <c r="D2536">
        <v>0.14528973928820099</v>
      </c>
      <c r="E2536">
        <v>3.0289757108517401</v>
      </c>
      <c r="F2536">
        <v>2.4538441070439199E-3</v>
      </c>
      <c r="G2536">
        <v>8.6547659105177099E-3</v>
      </c>
    </row>
    <row r="2537" spans="1:7" x14ac:dyDescent="0.2">
      <c r="A2537" t="s">
        <v>2506</v>
      </c>
      <c r="B2537">
        <v>1901090.59264164</v>
      </c>
      <c r="C2537">
        <v>0.44012123865261299</v>
      </c>
      <c r="D2537">
        <v>0.17875993309202201</v>
      </c>
      <c r="E2537">
        <v>2.4620799025811202</v>
      </c>
      <c r="F2537">
        <v>1.3813388932813401E-2</v>
      </c>
      <c r="G2537">
        <v>3.8355214099071999E-2</v>
      </c>
    </row>
    <row r="2538" spans="1:7" x14ac:dyDescent="0.2">
      <c r="A2538" t="s">
        <v>2507</v>
      </c>
      <c r="B2538">
        <v>2501272.1220307401</v>
      </c>
      <c r="C2538">
        <v>0.44024938240008499</v>
      </c>
      <c r="D2538">
        <v>0.122067667831376</v>
      </c>
      <c r="E2538">
        <v>3.6066010780859998</v>
      </c>
      <c r="F2538">
        <v>3.1023404461960001E-4</v>
      </c>
      <c r="G2538">
        <v>1.3973851170960101E-3</v>
      </c>
    </row>
    <row r="2539" spans="1:7" x14ac:dyDescent="0.2">
      <c r="A2539" t="s">
        <v>2508</v>
      </c>
      <c r="B2539">
        <v>1348347.06818936</v>
      </c>
      <c r="C2539">
        <v>0.440568781706</v>
      </c>
      <c r="D2539">
        <v>0.11456889974463801</v>
      </c>
      <c r="E2539">
        <v>3.8454483082929101</v>
      </c>
      <c r="F2539">
        <v>1.20332230908324E-4</v>
      </c>
      <c r="G2539">
        <v>5.9941975798343005E-4</v>
      </c>
    </row>
    <row r="2540" spans="1:7" x14ac:dyDescent="0.2">
      <c r="A2540" t="s">
        <v>2509</v>
      </c>
      <c r="B2540">
        <v>1783603.59473555</v>
      </c>
      <c r="C2540">
        <v>0.44061219825516901</v>
      </c>
      <c r="D2540">
        <v>0.12944887533865199</v>
      </c>
      <c r="E2540">
        <v>3.4037545486778602</v>
      </c>
      <c r="F2540">
        <v>6.6466450717528596E-4</v>
      </c>
      <c r="G2540">
        <v>2.74541466183032E-3</v>
      </c>
    </row>
    <row r="2541" spans="1:7" x14ac:dyDescent="0.2">
      <c r="A2541" t="s">
        <v>2510</v>
      </c>
      <c r="B2541">
        <v>1100136.17248301</v>
      </c>
      <c r="C2541">
        <v>0.44103088310175498</v>
      </c>
      <c r="D2541">
        <v>0.17239107759219899</v>
      </c>
      <c r="E2541">
        <v>2.5583161800580001</v>
      </c>
      <c r="F2541">
        <v>1.0518041131171999E-2</v>
      </c>
      <c r="G2541">
        <v>3.0407380320001801E-2</v>
      </c>
    </row>
    <row r="2542" spans="1:7" x14ac:dyDescent="0.2">
      <c r="A2542" t="s">
        <v>2511</v>
      </c>
      <c r="B2542">
        <v>2868815.86065479</v>
      </c>
      <c r="C2542">
        <v>0.441231513504455</v>
      </c>
      <c r="D2542">
        <v>0.14354531853632799</v>
      </c>
      <c r="E2542">
        <v>3.07381332950116</v>
      </c>
      <c r="F2542">
        <v>2.1134162685362799E-3</v>
      </c>
      <c r="G2542">
        <v>7.5874926261032703E-3</v>
      </c>
    </row>
    <row r="2543" spans="1:7" x14ac:dyDescent="0.2">
      <c r="A2543" t="s">
        <v>2512</v>
      </c>
      <c r="B2543">
        <v>813260.21599073405</v>
      </c>
      <c r="C2543">
        <v>0.44213823865631802</v>
      </c>
      <c r="D2543">
        <v>0.140843462290485</v>
      </c>
      <c r="E2543">
        <v>3.1392173372195602</v>
      </c>
      <c r="F2543">
        <v>1.69399756733184E-3</v>
      </c>
      <c r="G2543">
        <v>6.2766728662969002E-3</v>
      </c>
    </row>
    <row r="2544" spans="1:7" x14ac:dyDescent="0.2">
      <c r="A2544" t="s">
        <v>2513</v>
      </c>
      <c r="B2544">
        <v>265647.74232368002</v>
      </c>
      <c r="C2544">
        <v>0.44217082720308298</v>
      </c>
      <c r="D2544">
        <v>0.15911285851085399</v>
      </c>
      <c r="E2544">
        <v>2.77897607610966</v>
      </c>
      <c r="F2544">
        <v>5.4530541092869698E-3</v>
      </c>
      <c r="G2544">
        <v>1.72682156945821E-2</v>
      </c>
    </row>
    <row r="2545" spans="1:7" x14ac:dyDescent="0.2">
      <c r="A2545" t="s">
        <v>2514</v>
      </c>
      <c r="B2545">
        <v>1626891.08039155</v>
      </c>
      <c r="C2545">
        <v>0.44223941153894902</v>
      </c>
      <c r="D2545">
        <v>0.11375566954489</v>
      </c>
      <c r="E2545">
        <v>3.8876252349289002</v>
      </c>
      <c r="F2545">
        <v>1.01229761536945E-4</v>
      </c>
      <c r="G2545">
        <v>5.1192907586295703E-4</v>
      </c>
    </row>
    <row r="2546" spans="1:7" x14ac:dyDescent="0.2">
      <c r="A2546" t="s">
        <v>2515</v>
      </c>
      <c r="B2546">
        <v>959139.79847609298</v>
      </c>
      <c r="C2546">
        <v>0.443103806949876</v>
      </c>
      <c r="D2546">
        <v>0.14403684296102801</v>
      </c>
      <c r="E2546">
        <v>3.0763226813418001</v>
      </c>
      <c r="F2546">
        <v>2.0957091096452901E-3</v>
      </c>
      <c r="G2546">
        <v>7.5338367281107196E-3</v>
      </c>
    </row>
    <row r="2547" spans="1:7" x14ac:dyDescent="0.2">
      <c r="A2547" t="s">
        <v>2516</v>
      </c>
      <c r="B2547">
        <v>1459608.4401869299</v>
      </c>
      <c r="C2547">
        <v>0.44323600171483801</v>
      </c>
      <c r="D2547">
        <v>0.135171494849672</v>
      </c>
      <c r="E2547">
        <v>3.2790641415024102</v>
      </c>
      <c r="F2547">
        <v>1.04151960311051E-3</v>
      </c>
      <c r="G2547">
        <v>4.0784627811726098E-3</v>
      </c>
    </row>
    <row r="2548" spans="1:7" x14ac:dyDescent="0.2">
      <c r="A2548" t="s">
        <v>2517</v>
      </c>
      <c r="B2548">
        <v>3870740.4961187001</v>
      </c>
      <c r="C2548">
        <v>0.44391689538298301</v>
      </c>
      <c r="D2548">
        <v>0.117473732834584</v>
      </c>
      <c r="E2548">
        <v>3.7788608965722199</v>
      </c>
      <c r="F2548">
        <v>1.5754739672792399E-4</v>
      </c>
      <c r="G2548">
        <v>7.6252269126052404E-4</v>
      </c>
    </row>
    <row r="2549" spans="1:7" x14ac:dyDescent="0.2">
      <c r="A2549" t="s">
        <v>2518</v>
      </c>
      <c r="B2549">
        <v>866108.36748042202</v>
      </c>
      <c r="C2549">
        <v>0.44426054602943699</v>
      </c>
      <c r="D2549">
        <v>0.12128739825165299</v>
      </c>
      <c r="E2549">
        <v>3.6628747292250798</v>
      </c>
      <c r="F2549">
        <v>2.49400522342275E-4</v>
      </c>
      <c r="G2549">
        <v>1.15503352265748E-3</v>
      </c>
    </row>
    <row r="2550" spans="1:7" x14ac:dyDescent="0.2">
      <c r="A2550" t="s">
        <v>2519</v>
      </c>
      <c r="B2550">
        <v>1740010.4263386</v>
      </c>
      <c r="C2550">
        <v>0.44434173384409198</v>
      </c>
      <c r="D2550">
        <v>0.14175524110901899</v>
      </c>
      <c r="E2550">
        <v>3.1345700544670798</v>
      </c>
      <c r="F2550">
        <v>1.7210615433772801E-3</v>
      </c>
      <c r="G2550">
        <v>6.3683012452855998E-3</v>
      </c>
    </row>
    <row r="2551" spans="1:7" x14ac:dyDescent="0.2">
      <c r="A2551" t="s">
        <v>2520</v>
      </c>
      <c r="B2551">
        <v>593593.59706921899</v>
      </c>
      <c r="C2551">
        <v>0.44448800207185601</v>
      </c>
      <c r="D2551">
        <v>0.14644832803389399</v>
      </c>
      <c r="E2551">
        <v>3.0351183112789299</v>
      </c>
      <c r="F2551">
        <v>2.4044134685901699E-3</v>
      </c>
      <c r="G2551">
        <v>8.4980034459967106E-3</v>
      </c>
    </row>
    <row r="2552" spans="1:7" x14ac:dyDescent="0.2">
      <c r="A2552" t="s">
        <v>2521</v>
      </c>
      <c r="B2552">
        <v>975027.80089539697</v>
      </c>
      <c r="C2552">
        <v>0.44553564042002097</v>
      </c>
      <c r="D2552">
        <v>0.14767824381212599</v>
      </c>
      <c r="E2552">
        <v>3.0169348505174902</v>
      </c>
      <c r="F2552">
        <v>2.5534468463491999E-3</v>
      </c>
      <c r="G2552">
        <v>8.9412715199612292E-3</v>
      </c>
    </row>
    <row r="2553" spans="1:7" x14ac:dyDescent="0.2">
      <c r="A2553" t="s">
        <v>2522</v>
      </c>
      <c r="B2553">
        <v>878261.30344553001</v>
      </c>
      <c r="C2553">
        <v>0.445571630265926</v>
      </c>
      <c r="D2553">
        <v>0.155180253787599</v>
      </c>
      <c r="E2553">
        <v>2.87131654569786</v>
      </c>
      <c r="F2553">
        <v>4.0876596982089702E-3</v>
      </c>
      <c r="G2553">
        <v>1.3411496421426999E-2</v>
      </c>
    </row>
    <row r="2554" spans="1:7" x14ac:dyDescent="0.2">
      <c r="A2554" t="s">
        <v>2523</v>
      </c>
      <c r="B2554">
        <v>884327.76795850205</v>
      </c>
      <c r="C2554">
        <v>0.44561956584863899</v>
      </c>
      <c r="D2554">
        <v>0.15750922484343399</v>
      </c>
      <c r="E2554">
        <v>2.8291648714009701</v>
      </c>
      <c r="F2554">
        <v>4.6669649660222899E-3</v>
      </c>
      <c r="G2554">
        <v>1.50657361352847E-2</v>
      </c>
    </row>
    <row r="2555" spans="1:7" x14ac:dyDescent="0.2">
      <c r="A2555" t="s">
        <v>2524</v>
      </c>
      <c r="B2555">
        <v>2536686.65873717</v>
      </c>
      <c r="C2555">
        <v>0.44569949651587099</v>
      </c>
      <c r="D2555">
        <v>0.11308741532409</v>
      </c>
      <c r="E2555">
        <v>3.9411944754291999</v>
      </c>
      <c r="F2555">
        <v>8.1076857377023295E-5</v>
      </c>
      <c r="G2555">
        <v>4.2032652640084099E-4</v>
      </c>
    </row>
    <row r="2556" spans="1:7" x14ac:dyDescent="0.2">
      <c r="A2556" t="s">
        <v>2525</v>
      </c>
      <c r="B2556">
        <v>655315.16041856899</v>
      </c>
      <c r="C2556">
        <v>0.44577151053792102</v>
      </c>
      <c r="D2556">
        <v>0.13426336839348099</v>
      </c>
      <c r="E2556">
        <v>3.3201275662287402</v>
      </c>
      <c r="F2556">
        <v>8.9976323671966604E-4</v>
      </c>
      <c r="G2556">
        <v>3.5914166770908799E-3</v>
      </c>
    </row>
    <row r="2557" spans="1:7" x14ac:dyDescent="0.2">
      <c r="A2557" t="s">
        <v>2526</v>
      </c>
      <c r="B2557">
        <v>1801328.0786957401</v>
      </c>
      <c r="C2557">
        <v>0.44578064887647101</v>
      </c>
      <c r="D2557">
        <v>0.13403437163037599</v>
      </c>
      <c r="E2557">
        <v>3.3258681594434001</v>
      </c>
      <c r="F2557">
        <v>8.8143609949878203E-4</v>
      </c>
      <c r="G2557">
        <v>3.52032414672442E-3</v>
      </c>
    </row>
    <row r="2558" spans="1:7" x14ac:dyDescent="0.2">
      <c r="A2558" t="s">
        <v>2527</v>
      </c>
      <c r="B2558">
        <v>723938.04768789699</v>
      </c>
      <c r="C2558">
        <v>0.44598543466867002</v>
      </c>
      <c r="D2558">
        <v>0.14754181939428301</v>
      </c>
      <c r="E2558">
        <v>3.0227730449550898</v>
      </c>
      <c r="F2558">
        <v>2.5047001171376298E-3</v>
      </c>
      <c r="G2558">
        <v>8.8000012616280508E-3</v>
      </c>
    </row>
    <row r="2559" spans="1:7" x14ac:dyDescent="0.2">
      <c r="A2559" t="s">
        <v>2528</v>
      </c>
      <c r="B2559">
        <v>766430.62246156402</v>
      </c>
      <c r="C2559">
        <v>0.446057689462587</v>
      </c>
      <c r="D2559">
        <v>0.12994644530884999</v>
      </c>
      <c r="E2559">
        <v>3.4326270980511899</v>
      </c>
      <c r="F2559">
        <v>5.9776363340762503E-4</v>
      </c>
      <c r="G2559">
        <v>2.5085840603220298E-3</v>
      </c>
    </row>
    <row r="2560" spans="1:7" x14ac:dyDescent="0.2">
      <c r="A2560" t="s">
        <v>2529</v>
      </c>
      <c r="B2560">
        <v>796918.84464505897</v>
      </c>
      <c r="C2560">
        <v>0.44622474616965402</v>
      </c>
      <c r="D2560">
        <v>0.18456728501589501</v>
      </c>
      <c r="E2560">
        <v>2.4176806097094898</v>
      </c>
      <c r="F2560">
        <v>1.56197802518047E-2</v>
      </c>
      <c r="G2560">
        <v>4.2599116747523397E-2</v>
      </c>
    </row>
    <row r="2561" spans="1:7" x14ac:dyDescent="0.2">
      <c r="A2561" t="s">
        <v>2530</v>
      </c>
      <c r="B2561">
        <v>1779033.5851578601</v>
      </c>
      <c r="C2561">
        <v>0.44631864945314598</v>
      </c>
      <c r="D2561">
        <v>0.14504579914326601</v>
      </c>
      <c r="E2561">
        <v>3.07708773428388</v>
      </c>
      <c r="F2561">
        <v>2.0903376675305602E-3</v>
      </c>
      <c r="G2561">
        <v>7.5244432429267E-3</v>
      </c>
    </row>
    <row r="2562" spans="1:7" x14ac:dyDescent="0.2">
      <c r="A2562" t="s">
        <v>2531</v>
      </c>
      <c r="B2562">
        <v>1448118.94155922</v>
      </c>
      <c r="C2562">
        <v>0.44652252283452998</v>
      </c>
      <c r="D2562">
        <v>0.17513450033583</v>
      </c>
      <c r="E2562">
        <v>2.5495977204851101</v>
      </c>
      <c r="F2562">
        <v>1.0784728197100499E-2</v>
      </c>
      <c r="G2562">
        <v>3.1051912155426201E-2</v>
      </c>
    </row>
    <row r="2563" spans="1:7" x14ac:dyDescent="0.2">
      <c r="A2563" t="s">
        <v>2532</v>
      </c>
      <c r="B2563">
        <v>1726238.03702943</v>
      </c>
      <c r="C2563">
        <v>0.44655268501494</v>
      </c>
      <c r="D2563">
        <v>0.14160932792630901</v>
      </c>
      <c r="E2563">
        <v>3.1534129252228298</v>
      </c>
      <c r="F2563">
        <v>1.61373363112976E-3</v>
      </c>
      <c r="G2563">
        <v>6.0218093009517804E-3</v>
      </c>
    </row>
    <row r="2564" spans="1:7" x14ac:dyDescent="0.2">
      <c r="A2564" t="s">
        <v>2533</v>
      </c>
      <c r="B2564">
        <v>1145247.76710595</v>
      </c>
      <c r="C2564">
        <v>0.44665118484293598</v>
      </c>
      <c r="D2564">
        <v>0.14815611450858701</v>
      </c>
      <c r="E2564">
        <v>3.0147333866335302</v>
      </c>
      <c r="F2564">
        <v>2.5720524049681602E-3</v>
      </c>
      <c r="G2564">
        <v>8.9880150528723196E-3</v>
      </c>
    </row>
    <row r="2565" spans="1:7" x14ac:dyDescent="0.2">
      <c r="A2565" t="s">
        <v>2534</v>
      </c>
      <c r="B2565">
        <v>759475.64570733695</v>
      </c>
      <c r="C2565">
        <v>0.44714468747964398</v>
      </c>
      <c r="D2565">
        <v>0.14019245543738601</v>
      </c>
      <c r="E2565">
        <v>3.18950606924317</v>
      </c>
      <c r="F2565">
        <v>1.4251614648342001E-3</v>
      </c>
      <c r="G2565">
        <v>5.3933899053478498E-3</v>
      </c>
    </row>
    <row r="2566" spans="1:7" x14ac:dyDescent="0.2">
      <c r="A2566" t="s">
        <v>2535</v>
      </c>
      <c r="B2566">
        <v>1404069.84410967</v>
      </c>
      <c r="C2566">
        <v>0.44730515915297803</v>
      </c>
      <c r="D2566">
        <v>0.16418959090135599</v>
      </c>
      <c r="E2566">
        <v>2.72432105285966</v>
      </c>
      <c r="F2566">
        <v>6.4433837030573697E-3</v>
      </c>
      <c r="G2566">
        <v>1.9950354217026001E-2</v>
      </c>
    </row>
    <row r="2567" spans="1:7" x14ac:dyDescent="0.2">
      <c r="A2567" t="s">
        <v>2536</v>
      </c>
      <c r="B2567">
        <v>549990.60225023597</v>
      </c>
      <c r="C2567">
        <v>0.44732604171565299</v>
      </c>
      <c r="D2567">
        <v>0.17918085234178999</v>
      </c>
      <c r="E2567">
        <v>2.4965058256468802</v>
      </c>
      <c r="F2567">
        <v>1.2542360856713199E-2</v>
      </c>
      <c r="G2567">
        <v>3.53221680207952E-2</v>
      </c>
    </row>
    <row r="2568" spans="1:7" x14ac:dyDescent="0.2">
      <c r="A2568" t="s">
        <v>2537</v>
      </c>
      <c r="B2568">
        <v>2084169.0653584299</v>
      </c>
      <c r="C2568">
        <v>0.44741094075951299</v>
      </c>
      <c r="D2568">
        <v>0.13494302707467601</v>
      </c>
      <c r="E2568">
        <v>3.31555435251886</v>
      </c>
      <c r="F2568">
        <v>9.1461553334708202E-4</v>
      </c>
      <c r="G2568">
        <v>3.6443006892552901E-3</v>
      </c>
    </row>
    <row r="2569" spans="1:7" x14ac:dyDescent="0.2">
      <c r="A2569" t="s">
        <v>2538</v>
      </c>
      <c r="B2569">
        <v>1365926.3377189999</v>
      </c>
      <c r="C2569">
        <v>0.44793574601191199</v>
      </c>
      <c r="D2569">
        <v>0.12030291001043</v>
      </c>
      <c r="E2569">
        <v>3.7233990929486098</v>
      </c>
      <c r="F2569">
        <v>1.9655844168222801E-4</v>
      </c>
      <c r="G2569">
        <v>9.3085437017497005E-4</v>
      </c>
    </row>
    <row r="2570" spans="1:7" x14ac:dyDescent="0.2">
      <c r="A2570" t="s">
        <v>2539</v>
      </c>
      <c r="B2570">
        <v>807062.92467580095</v>
      </c>
      <c r="C2570">
        <v>0.44804424737322801</v>
      </c>
      <c r="D2570">
        <v>0.160153011378182</v>
      </c>
      <c r="E2570">
        <v>2.7976011410439598</v>
      </c>
      <c r="F2570">
        <v>5.1483645531667102E-3</v>
      </c>
      <c r="G2570">
        <v>1.6429233537819499E-2</v>
      </c>
    </row>
    <row r="2571" spans="1:7" x14ac:dyDescent="0.2">
      <c r="A2571" t="s">
        <v>2540</v>
      </c>
      <c r="B2571">
        <v>1251632.72562745</v>
      </c>
      <c r="C2571">
        <v>0.448669470263518</v>
      </c>
      <c r="D2571">
        <v>0.143173449297851</v>
      </c>
      <c r="E2571">
        <v>3.13374771973348</v>
      </c>
      <c r="F2571">
        <v>1.7258917075718199E-3</v>
      </c>
      <c r="G2571">
        <v>6.3820454758688003E-3</v>
      </c>
    </row>
    <row r="2572" spans="1:7" x14ac:dyDescent="0.2">
      <c r="A2572" t="s">
        <v>2541</v>
      </c>
      <c r="B2572">
        <v>2249873.3305144701</v>
      </c>
      <c r="C2572">
        <v>0.44970376560161102</v>
      </c>
      <c r="D2572">
        <v>0.142006784740589</v>
      </c>
      <c r="E2572">
        <v>3.1667766186179498</v>
      </c>
      <c r="F2572">
        <v>1.54138671045919E-3</v>
      </c>
      <c r="G2572">
        <v>5.7914527118327497E-3</v>
      </c>
    </row>
    <row r="2573" spans="1:7" x14ac:dyDescent="0.2">
      <c r="A2573" t="s">
        <v>2542</v>
      </c>
      <c r="B2573">
        <v>570688.39101465803</v>
      </c>
      <c r="C2573">
        <v>0.44972437621629802</v>
      </c>
      <c r="D2573">
        <v>0.17812704642642599</v>
      </c>
      <c r="E2573">
        <v>2.5247394218825399</v>
      </c>
      <c r="F2573">
        <v>1.1578410593573301E-2</v>
      </c>
      <c r="G2573">
        <v>3.3001450471405097E-2</v>
      </c>
    </row>
    <row r="2574" spans="1:7" x14ac:dyDescent="0.2">
      <c r="A2574" t="s">
        <v>2543</v>
      </c>
      <c r="B2574">
        <v>1871909.51185942</v>
      </c>
      <c r="C2574">
        <v>0.45029124699288597</v>
      </c>
      <c r="D2574">
        <v>0.12543417855684799</v>
      </c>
      <c r="E2574">
        <v>3.5898608511141199</v>
      </c>
      <c r="F2574">
        <v>3.3085452981379603E-4</v>
      </c>
      <c r="G2574">
        <v>1.4843832013586699E-3</v>
      </c>
    </row>
    <row r="2575" spans="1:7" x14ac:dyDescent="0.2">
      <c r="A2575" t="s">
        <v>2544</v>
      </c>
      <c r="B2575">
        <v>586045.17311205994</v>
      </c>
      <c r="C2575">
        <v>0.45033823326015099</v>
      </c>
      <c r="D2575">
        <v>0.14686019526369401</v>
      </c>
      <c r="E2575">
        <v>3.0664417438063998</v>
      </c>
      <c r="F2575">
        <v>2.1662301623328602E-3</v>
      </c>
      <c r="G2575">
        <v>7.7566850050033798E-3</v>
      </c>
    </row>
    <row r="2576" spans="1:7" x14ac:dyDescent="0.2">
      <c r="A2576" t="s">
        <v>2545</v>
      </c>
      <c r="B2576">
        <v>883970.78841192403</v>
      </c>
      <c r="C2576">
        <v>0.45037142679827002</v>
      </c>
      <c r="D2576">
        <v>0.15339433427410001</v>
      </c>
      <c r="E2576">
        <v>2.9360369072921602</v>
      </c>
      <c r="F2576">
        <v>3.3243476772625499E-3</v>
      </c>
      <c r="G2576">
        <v>1.12424443268495E-2</v>
      </c>
    </row>
    <row r="2577" spans="1:7" x14ac:dyDescent="0.2">
      <c r="A2577" t="s">
        <v>2546</v>
      </c>
      <c r="B2577">
        <v>744708.66094728198</v>
      </c>
      <c r="C2577">
        <v>0.45039358296767601</v>
      </c>
      <c r="D2577">
        <v>0.14260044735748401</v>
      </c>
      <c r="E2577">
        <v>3.15843036479815</v>
      </c>
      <c r="F2577">
        <v>1.58621199761142E-3</v>
      </c>
      <c r="G2577">
        <v>5.94475589846834E-3</v>
      </c>
    </row>
    <row r="2578" spans="1:7" x14ac:dyDescent="0.2">
      <c r="A2578" t="s">
        <v>2547</v>
      </c>
      <c r="B2578">
        <v>3482291.2481543701</v>
      </c>
      <c r="C2578">
        <v>0.45066719760669399</v>
      </c>
      <c r="D2578">
        <v>0.143365330970218</v>
      </c>
      <c r="E2578">
        <v>3.1434880005983699</v>
      </c>
      <c r="F2578">
        <v>1.66947260318559E-3</v>
      </c>
      <c r="G2578">
        <v>6.1942156786856098E-3</v>
      </c>
    </row>
    <row r="2579" spans="1:7" x14ac:dyDescent="0.2">
      <c r="A2579" t="s">
        <v>2548</v>
      </c>
      <c r="B2579">
        <v>1291151.2105344399</v>
      </c>
      <c r="C2579">
        <v>0.45111335740298902</v>
      </c>
      <c r="D2579">
        <v>0.124935632782656</v>
      </c>
      <c r="E2579">
        <v>3.6107661789952799</v>
      </c>
      <c r="F2579">
        <v>3.05293802438678E-4</v>
      </c>
      <c r="G2579">
        <v>1.37786306137033E-3</v>
      </c>
    </row>
    <row r="2580" spans="1:7" x14ac:dyDescent="0.2">
      <c r="A2580" t="s">
        <v>2549</v>
      </c>
      <c r="B2580">
        <v>542601.14542434295</v>
      </c>
      <c r="C2580">
        <v>0.45144395966703899</v>
      </c>
      <c r="D2580">
        <v>0.16319676463681601</v>
      </c>
      <c r="E2580">
        <v>2.7662555729686198</v>
      </c>
      <c r="F2580">
        <v>5.6704075678826599E-3</v>
      </c>
      <c r="G2580">
        <v>1.7852882922057101E-2</v>
      </c>
    </row>
    <row r="2581" spans="1:7" x14ac:dyDescent="0.2">
      <c r="A2581" t="s">
        <v>2550</v>
      </c>
      <c r="B2581">
        <v>10263838.9282931</v>
      </c>
      <c r="C2581">
        <v>0.45228945984934998</v>
      </c>
      <c r="D2581">
        <v>9.3691047662453106E-2</v>
      </c>
      <c r="E2581">
        <v>4.82745653009286</v>
      </c>
      <c r="F2581">
        <v>1.3828786132648E-6</v>
      </c>
      <c r="G2581">
        <v>1.02673279294059E-5</v>
      </c>
    </row>
    <row r="2582" spans="1:7" x14ac:dyDescent="0.2">
      <c r="A2582" t="s">
        <v>2551</v>
      </c>
      <c r="B2582">
        <v>5715863.8847862901</v>
      </c>
      <c r="C2582">
        <v>0.45295081532213399</v>
      </c>
      <c r="D2582">
        <v>0.127989867896735</v>
      </c>
      <c r="E2582">
        <v>3.5389583782333802</v>
      </c>
      <c r="F2582">
        <v>4.01709185480181E-4</v>
      </c>
      <c r="G2582">
        <v>1.7605757007597E-3</v>
      </c>
    </row>
    <row r="2583" spans="1:7" x14ac:dyDescent="0.2">
      <c r="A2583" t="s">
        <v>2552</v>
      </c>
      <c r="B2583">
        <v>839447.51362786302</v>
      </c>
      <c r="C2583">
        <v>0.45305683814154701</v>
      </c>
      <c r="D2583">
        <v>0.15023428887302501</v>
      </c>
      <c r="E2583">
        <v>3.0156686701826301</v>
      </c>
      <c r="F2583">
        <v>2.5641328099867901E-3</v>
      </c>
      <c r="G2583">
        <v>8.9741358469103902E-3</v>
      </c>
    </row>
    <row r="2584" spans="1:7" x14ac:dyDescent="0.2">
      <c r="A2584" t="s">
        <v>2553</v>
      </c>
      <c r="B2584">
        <v>3573647.7560032099</v>
      </c>
      <c r="C2584">
        <v>0.45307501510912201</v>
      </c>
      <c r="D2584">
        <v>0.129155692538512</v>
      </c>
      <c r="E2584">
        <v>3.5079755774142201</v>
      </c>
      <c r="F2584">
        <v>4.5153049973153898E-4</v>
      </c>
      <c r="G2584">
        <v>1.9557221725329502E-3</v>
      </c>
    </row>
    <row r="2585" spans="1:7" x14ac:dyDescent="0.2">
      <c r="A2585" t="s">
        <v>2554</v>
      </c>
      <c r="B2585">
        <v>2551220.26613823</v>
      </c>
      <c r="C2585">
        <v>0.453247770189044</v>
      </c>
      <c r="D2585">
        <v>0.14772580480528599</v>
      </c>
      <c r="E2585">
        <v>3.06816923953442</v>
      </c>
      <c r="F2585">
        <v>2.1537460566981798E-3</v>
      </c>
      <c r="G2585">
        <v>7.7221194709007502E-3</v>
      </c>
    </row>
    <row r="2586" spans="1:7" x14ac:dyDescent="0.2">
      <c r="A2586" t="s">
        <v>2555</v>
      </c>
      <c r="B2586">
        <v>1868816.18066811</v>
      </c>
      <c r="C2586">
        <v>0.45437029108593102</v>
      </c>
      <c r="D2586">
        <v>0.155528990853534</v>
      </c>
      <c r="E2586">
        <v>2.9214507764267901</v>
      </c>
      <c r="F2586">
        <v>3.4840532562766401E-3</v>
      </c>
      <c r="G2586">
        <v>1.16955457451039E-2</v>
      </c>
    </row>
    <row r="2587" spans="1:7" x14ac:dyDescent="0.2">
      <c r="A2587" t="s">
        <v>2556</v>
      </c>
      <c r="B2587">
        <v>961719.45394981396</v>
      </c>
      <c r="C2587">
        <v>0.45459124851029398</v>
      </c>
      <c r="D2587">
        <v>0.141659903817585</v>
      </c>
      <c r="E2587">
        <v>3.2090325932711998</v>
      </c>
      <c r="F2587">
        <v>1.3318239364456599E-3</v>
      </c>
      <c r="G2587">
        <v>5.0839783884789498E-3</v>
      </c>
    </row>
    <row r="2588" spans="1:7" x14ac:dyDescent="0.2">
      <c r="A2588" t="s">
        <v>2557</v>
      </c>
      <c r="B2588">
        <v>1752372.8045149699</v>
      </c>
      <c r="C2588">
        <v>0.45475660381258598</v>
      </c>
      <c r="D2588">
        <v>0.127060691921247</v>
      </c>
      <c r="E2588">
        <v>3.5790502706726</v>
      </c>
      <c r="F2588">
        <v>3.4484513592176699E-4</v>
      </c>
      <c r="G2588">
        <v>1.5400598588202301E-3</v>
      </c>
    </row>
    <row r="2589" spans="1:7" x14ac:dyDescent="0.2">
      <c r="A2589" t="s">
        <v>2558</v>
      </c>
      <c r="B2589">
        <v>6049480.1685490496</v>
      </c>
      <c r="C2589">
        <v>0.45476016853584</v>
      </c>
      <c r="D2589">
        <v>0.103989762755579</v>
      </c>
      <c r="E2589">
        <v>4.3731243969151503</v>
      </c>
      <c r="F2589">
        <v>1.22480885229588E-5</v>
      </c>
      <c r="G2589">
        <v>7.5863614607009304E-5</v>
      </c>
    </row>
    <row r="2590" spans="1:7" x14ac:dyDescent="0.2">
      <c r="A2590" t="s">
        <v>2559</v>
      </c>
      <c r="B2590">
        <v>650647.23359027796</v>
      </c>
      <c r="C2590">
        <v>0.454919689240603</v>
      </c>
      <c r="D2590">
        <v>0.16494811297987</v>
      </c>
      <c r="E2590">
        <v>2.75795631136514</v>
      </c>
      <c r="F2590">
        <v>5.8163970941137203E-3</v>
      </c>
      <c r="G2590">
        <v>1.8257730717288201E-2</v>
      </c>
    </row>
    <row r="2591" spans="1:7" x14ac:dyDescent="0.2">
      <c r="A2591" t="s">
        <v>2560</v>
      </c>
      <c r="B2591">
        <v>2652597.24122344</v>
      </c>
      <c r="C2591">
        <v>0.45498871985411199</v>
      </c>
      <c r="D2591">
        <v>0.123606673435428</v>
      </c>
      <c r="E2591">
        <v>3.6809397681250502</v>
      </c>
      <c r="F2591">
        <v>2.3237589856756901E-4</v>
      </c>
      <c r="G2591">
        <v>1.08280658714147E-3</v>
      </c>
    </row>
    <row r="2592" spans="1:7" x14ac:dyDescent="0.2">
      <c r="A2592" t="s">
        <v>2561</v>
      </c>
      <c r="B2592">
        <v>911975.64514662698</v>
      </c>
      <c r="C2592">
        <v>0.45529980697329703</v>
      </c>
      <c r="D2592">
        <v>0.12836350088713699</v>
      </c>
      <c r="E2592">
        <v>3.54695691397212</v>
      </c>
      <c r="F2592">
        <v>3.8970831997286499E-4</v>
      </c>
      <c r="G2592">
        <v>1.7156977973240501E-3</v>
      </c>
    </row>
    <row r="2593" spans="1:7" x14ac:dyDescent="0.2">
      <c r="A2593" t="s">
        <v>2562</v>
      </c>
      <c r="B2593">
        <v>1310056.4405795599</v>
      </c>
      <c r="C2593">
        <v>0.45530943482820402</v>
      </c>
      <c r="D2593">
        <v>0.14577227593248299</v>
      </c>
      <c r="E2593">
        <v>3.1234295541841499</v>
      </c>
      <c r="F2593">
        <v>1.7875665105336401E-3</v>
      </c>
      <c r="G2593">
        <v>6.5857967685489698E-3</v>
      </c>
    </row>
    <row r="2594" spans="1:7" x14ac:dyDescent="0.2">
      <c r="A2594" t="s">
        <v>2563</v>
      </c>
      <c r="B2594">
        <v>1218556.6919639199</v>
      </c>
      <c r="C2594">
        <v>0.45556384552613899</v>
      </c>
      <c r="D2594">
        <v>0.143137279163879</v>
      </c>
      <c r="E2594">
        <v>3.1827057785872901</v>
      </c>
      <c r="F2594">
        <v>1.45905795366687E-3</v>
      </c>
      <c r="G2594">
        <v>5.5048662323824099E-3</v>
      </c>
    </row>
    <row r="2595" spans="1:7" x14ac:dyDescent="0.2">
      <c r="A2595" t="s">
        <v>2564</v>
      </c>
      <c r="B2595">
        <v>1029421.86321489</v>
      </c>
      <c r="C2595">
        <v>0.45583098998023702</v>
      </c>
      <c r="D2595">
        <v>0.159046983151234</v>
      </c>
      <c r="E2595">
        <v>2.8660146891739502</v>
      </c>
      <c r="F2595">
        <v>4.1567495756010603E-3</v>
      </c>
      <c r="G2595">
        <v>1.36054493548411E-2</v>
      </c>
    </row>
    <row r="2596" spans="1:7" x14ac:dyDescent="0.2">
      <c r="A2596" t="s">
        <v>2565</v>
      </c>
      <c r="B2596">
        <v>500048.41766503698</v>
      </c>
      <c r="C2596">
        <v>0.45583404697547503</v>
      </c>
      <c r="D2596">
        <v>0.171222317377867</v>
      </c>
      <c r="E2596">
        <v>2.6622350050870098</v>
      </c>
      <c r="F2596">
        <v>7.7623663008674799E-3</v>
      </c>
      <c r="G2596">
        <v>2.3387823646051201E-2</v>
      </c>
    </row>
    <row r="2597" spans="1:7" x14ac:dyDescent="0.2">
      <c r="A2597" t="s">
        <v>2566</v>
      </c>
      <c r="B2597">
        <v>1389156.4277623601</v>
      </c>
      <c r="C2597">
        <v>0.45750452038666101</v>
      </c>
      <c r="D2597">
        <v>0.11669121190486401</v>
      </c>
      <c r="E2597">
        <v>3.92064246243029</v>
      </c>
      <c r="F2597">
        <v>8.8313208883977599E-5</v>
      </c>
      <c r="G2597">
        <v>4.5316172158336001E-4</v>
      </c>
    </row>
    <row r="2598" spans="1:7" x14ac:dyDescent="0.2">
      <c r="A2598" t="s">
        <v>2567</v>
      </c>
      <c r="B2598">
        <v>3852771.9221505802</v>
      </c>
      <c r="C2598">
        <v>0.45769721719526202</v>
      </c>
      <c r="D2598">
        <v>0.132638537593505</v>
      </c>
      <c r="E2598">
        <v>3.4507106720217302</v>
      </c>
      <c r="F2598">
        <v>5.5911260648527201E-4</v>
      </c>
      <c r="G2598">
        <v>2.3594482796573698E-3</v>
      </c>
    </row>
    <row r="2599" spans="1:7" x14ac:dyDescent="0.2">
      <c r="A2599" t="s">
        <v>2568</v>
      </c>
      <c r="B2599">
        <v>1108572.1538033499</v>
      </c>
      <c r="C2599">
        <v>0.45775517014936401</v>
      </c>
      <c r="D2599">
        <v>0.12645254271708101</v>
      </c>
      <c r="E2599">
        <v>3.61997600296203</v>
      </c>
      <c r="F2599">
        <v>2.9463033905887201E-4</v>
      </c>
      <c r="G2599">
        <v>1.3354812876118099E-3</v>
      </c>
    </row>
    <row r="2600" spans="1:7" x14ac:dyDescent="0.2">
      <c r="A2600" t="s">
        <v>2569</v>
      </c>
      <c r="B2600">
        <v>1029874.38629859</v>
      </c>
      <c r="C2600">
        <v>0.45776561179543901</v>
      </c>
      <c r="D2600">
        <v>0.128758313793569</v>
      </c>
      <c r="E2600">
        <v>3.55523148997856</v>
      </c>
      <c r="F2600">
        <v>3.77646444212786E-4</v>
      </c>
      <c r="G2600">
        <v>1.6696012488227501E-3</v>
      </c>
    </row>
    <row r="2601" spans="1:7" x14ac:dyDescent="0.2">
      <c r="A2601" t="s">
        <v>2570</v>
      </c>
      <c r="B2601">
        <v>2711112.0423388402</v>
      </c>
      <c r="C2601">
        <v>0.45798694879901702</v>
      </c>
      <c r="D2601">
        <v>0.13149616366494099</v>
      </c>
      <c r="E2601">
        <v>3.4828920938408001</v>
      </c>
      <c r="F2601">
        <v>4.9602825504933205E-4</v>
      </c>
      <c r="G2601">
        <v>2.12079290614979E-3</v>
      </c>
    </row>
    <row r="2602" spans="1:7" x14ac:dyDescent="0.2">
      <c r="A2602" t="s">
        <v>2571</v>
      </c>
      <c r="B2602">
        <v>271781.49617795303</v>
      </c>
      <c r="C2602">
        <v>0.45812293156341799</v>
      </c>
      <c r="D2602">
        <v>0.18191916647044401</v>
      </c>
      <c r="E2602">
        <v>2.5182774330589801</v>
      </c>
      <c r="F2602">
        <v>1.17930389615684E-2</v>
      </c>
      <c r="G2602">
        <v>3.35024491557658E-2</v>
      </c>
    </row>
    <row r="2603" spans="1:7" x14ac:dyDescent="0.2">
      <c r="A2603" t="s">
        <v>2572</v>
      </c>
      <c r="B2603">
        <v>2472737.1260567801</v>
      </c>
      <c r="C2603">
        <v>0.45842253244193898</v>
      </c>
      <c r="D2603">
        <v>0.120509142046515</v>
      </c>
      <c r="E2603">
        <v>3.804047764816</v>
      </c>
      <c r="F2603">
        <v>1.4235071322893101E-4</v>
      </c>
      <c r="G2603">
        <v>6.9813785606954201E-4</v>
      </c>
    </row>
    <row r="2604" spans="1:7" x14ac:dyDescent="0.2">
      <c r="A2604" t="s">
        <v>2573</v>
      </c>
      <c r="B2604">
        <v>459305.981399193</v>
      </c>
      <c r="C2604">
        <v>0.45858127187622599</v>
      </c>
      <c r="D2604">
        <v>0.14814330616459001</v>
      </c>
      <c r="E2604">
        <v>3.0955247574043798</v>
      </c>
      <c r="F2604">
        <v>1.9646497088845701E-3</v>
      </c>
      <c r="G2604">
        <v>7.1360472382094803E-3</v>
      </c>
    </row>
    <row r="2605" spans="1:7" x14ac:dyDescent="0.2">
      <c r="A2605" t="s">
        <v>2574</v>
      </c>
      <c r="B2605">
        <v>826932.51842235704</v>
      </c>
      <c r="C2605">
        <v>0.45934205464556699</v>
      </c>
      <c r="D2605">
        <v>0.16949874012105401</v>
      </c>
      <c r="E2605">
        <v>2.7100027664955602</v>
      </c>
      <c r="F2605">
        <v>6.7282646933777097E-3</v>
      </c>
      <c r="G2605">
        <v>2.0670043983839901E-2</v>
      </c>
    </row>
    <row r="2606" spans="1:7" x14ac:dyDescent="0.2">
      <c r="A2606" t="s">
        <v>2575</v>
      </c>
      <c r="B2606">
        <v>226599.425514773</v>
      </c>
      <c r="C2606">
        <v>0.45952322476822999</v>
      </c>
      <c r="D2606">
        <v>0.18306901524593</v>
      </c>
      <c r="E2606">
        <v>2.51010922930306</v>
      </c>
      <c r="F2606">
        <v>1.20693821948383E-2</v>
      </c>
      <c r="G2606">
        <v>3.4194911457291199E-2</v>
      </c>
    </row>
    <row r="2607" spans="1:7" x14ac:dyDescent="0.2">
      <c r="A2607" t="s">
        <v>2576</v>
      </c>
      <c r="B2607">
        <v>954260.93149395694</v>
      </c>
      <c r="C2607">
        <v>0.45962640258807902</v>
      </c>
      <c r="D2607">
        <v>0.14006040573912601</v>
      </c>
      <c r="E2607">
        <v>3.2816298093850298</v>
      </c>
      <c r="F2607">
        <v>1.0320900633305401E-3</v>
      </c>
      <c r="G2607">
        <v>4.0461846432208399E-3</v>
      </c>
    </row>
    <row r="2608" spans="1:7" x14ac:dyDescent="0.2">
      <c r="A2608" t="s">
        <v>2577</v>
      </c>
      <c r="B2608">
        <v>758274.16380954406</v>
      </c>
      <c r="C2608">
        <v>0.45983739436198101</v>
      </c>
      <c r="D2608">
        <v>0.133148660932527</v>
      </c>
      <c r="E2608">
        <v>3.45356379209103</v>
      </c>
      <c r="F2608">
        <v>5.5323144042755895E-4</v>
      </c>
      <c r="G2608">
        <v>2.3389719826383999E-3</v>
      </c>
    </row>
    <row r="2609" spans="1:7" x14ac:dyDescent="0.2">
      <c r="A2609" t="s">
        <v>2578</v>
      </c>
      <c r="B2609">
        <v>2889104.8045456298</v>
      </c>
      <c r="C2609">
        <v>0.459843198913086</v>
      </c>
      <c r="D2609">
        <v>0.12605693073309601</v>
      </c>
      <c r="E2609">
        <v>3.6479009621987899</v>
      </c>
      <c r="F2609">
        <v>2.6439150798955E-4</v>
      </c>
      <c r="G2609">
        <v>1.21374479214725E-3</v>
      </c>
    </row>
    <row r="2610" spans="1:7" x14ac:dyDescent="0.2">
      <c r="A2610" t="s">
        <v>2579</v>
      </c>
      <c r="B2610">
        <v>2516270.2799057299</v>
      </c>
      <c r="C2610">
        <v>0.460026495183116</v>
      </c>
      <c r="D2610">
        <v>0.16460524962814399</v>
      </c>
      <c r="E2610">
        <v>2.7947255401777999</v>
      </c>
      <c r="F2610">
        <v>5.1943793590290901E-3</v>
      </c>
      <c r="G2610">
        <v>1.6556704855760201E-2</v>
      </c>
    </row>
    <row r="2611" spans="1:7" x14ac:dyDescent="0.2">
      <c r="A2611" t="s">
        <v>2580</v>
      </c>
      <c r="B2611">
        <v>1980149.3253987599</v>
      </c>
      <c r="C2611">
        <v>0.460027975922017</v>
      </c>
      <c r="D2611">
        <v>0.13478751731693001</v>
      </c>
      <c r="E2611">
        <v>3.4129864922160502</v>
      </c>
      <c r="F2611">
        <v>6.4255126946821E-4</v>
      </c>
      <c r="G2611">
        <v>2.6661870289859798E-3</v>
      </c>
    </row>
    <row r="2612" spans="1:7" x14ac:dyDescent="0.2">
      <c r="A2612" t="s">
        <v>2581</v>
      </c>
      <c r="B2612">
        <v>516207.734274699</v>
      </c>
      <c r="C2612">
        <v>0.460181354166672</v>
      </c>
      <c r="D2612">
        <v>0.18844639102639199</v>
      </c>
      <c r="E2612">
        <v>2.4419748855907901</v>
      </c>
      <c r="F2612">
        <v>1.46071627518976E-2</v>
      </c>
      <c r="G2612">
        <v>4.0280447386399298E-2</v>
      </c>
    </row>
    <row r="2613" spans="1:7" x14ac:dyDescent="0.2">
      <c r="A2613" t="s">
        <v>2582</v>
      </c>
      <c r="B2613">
        <v>1557002.50119818</v>
      </c>
      <c r="C2613">
        <v>0.46027697597088801</v>
      </c>
      <c r="D2613">
        <v>0.16827258375370899</v>
      </c>
      <c r="E2613">
        <v>2.7353058097959</v>
      </c>
      <c r="F2613">
        <v>6.2322346581991797E-3</v>
      </c>
      <c r="G2613">
        <v>1.9382563114003E-2</v>
      </c>
    </row>
    <row r="2614" spans="1:7" x14ac:dyDescent="0.2">
      <c r="A2614" t="s">
        <v>2583</v>
      </c>
      <c r="B2614">
        <v>3231138.1563053299</v>
      </c>
      <c r="C2614">
        <v>0.460356356703091</v>
      </c>
      <c r="D2614">
        <v>0.12106412285089101</v>
      </c>
      <c r="E2614">
        <v>3.8025828450439301</v>
      </c>
      <c r="F2614">
        <v>1.4319535891487001E-4</v>
      </c>
      <c r="G2614">
        <v>7.0152352738502705E-4</v>
      </c>
    </row>
    <row r="2615" spans="1:7" x14ac:dyDescent="0.2">
      <c r="A2615" t="s">
        <v>2584</v>
      </c>
      <c r="B2615">
        <v>1942597.20282969</v>
      </c>
      <c r="C2615">
        <v>0.46061018434739998</v>
      </c>
      <c r="D2615">
        <v>0.13419997928392299</v>
      </c>
      <c r="E2615">
        <v>3.4322671792139401</v>
      </c>
      <c r="F2615">
        <v>5.9855756385426796E-4</v>
      </c>
      <c r="G2615">
        <v>2.5105584659426599E-3</v>
      </c>
    </row>
    <row r="2616" spans="1:7" x14ac:dyDescent="0.2">
      <c r="A2616" t="s">
        <v>2585</v>
      </c>
      <c r="B2616">
        <v>2469832.08240818</v>
      </c>
      <c r="C2616">
        <v>0.46132647793391501</v>
      </c>
      <c r="D2616">
        <v>0.13669255297144001</v>
      </c>
      <c r="E2616">
        <v>3.3749203442729199</v>
      </c>
      <c r="F2616">
        <v>7.3837059286981197E-4</v>
      </c>
      <c r="G2616">
        <v>3.01968111428827E-3</v>
      </c>
    </row>
    <row r="2617" spans="1:7" x14ac:dyDescent="0.2">
      <c r="A2617" t="s">
        <v>2586</v>
      </c>
      <c r="B2617">
        <v>2113462.1713831201</v>
      </c>
      <c r="C2617">
        <v>0.46146182235359201</v>
      </c>
      <c r="D2617">
        <v>0.13576355240986401</v>
      </c>
      <c r="E2617">
        <v>3.3990111054288001</v>
      </c>
      <c r="F2617">
        <v>6.7629970225208005E-4</v>
      </c>
      <c r="G2617">
        <v>2.7875647141179E-3</v>
      </c>
    </row>
    <row r="2618" spans="1:7" x14ac:dyDescent="0.2">
      <c r="A2618" t="s">
        <v>2587</v>
      </c>
      <c r="B2618">
        <v>1156446.7820059101</v>
      </c>
      <c r="C2618">
        <v>0.46154917559887398</v>
      </c>
      <c r="D2618">
        <v>0.14321496229121</v>
      </c>
      <c r="E2618">
        <v>3.2227720359299501</v>
      </c>
      <c r="F2618">
        <v>1.2695654858674199E-3</v>
      </c>
      <c r="G2618">
        <v>4.86666769582513E-3</v>
      </c>
    </row>
    <row r="2619" spans="1:7" x14ac:dyDescent="0.2">
      <c r="A2619" t="s">
        <v>2588</v>
      </c>
      <c r="B2619">
        <v>490430.88144406601</v>
      </c>
      <c r="C2619">
        <v>0.46156729479186198</v>
      </c>
      <c r="D2619">
        <v>0.17544243034561199</v>
      </c>
      <c r="E2619">
        <v>2.63087608785743</v>
      </c>
      <c r="F2619">
        <v>8.5165081343900398E-3</v>
      </c>
      <c r="G2619">
        <v>2.5328533459430001E-2</v>
      </c>
    </row>
    <row r="2620" spans="1:7" x14ac:dyDescent="0.2">
      <c r="A2620" t="s">
        <v>2589</v>
      </c>
      <c r="B2620">
        <v>1210044.4486092399</v>
      </c>
      <c r="C2620">
        <v>0.46182759533434098</v>
      </c>
      <c r="D2620">
        <v>0.15903725090252099</v>
      </c>
      <c r="E2620">
        <v>2.9038957396051202</v>
      </c>
      <c r="F2620">
        <v>3.6855086875834998E-3</v>
      </c>
      <c r="G2620">
        <v>1.22955364420749E-2</v>
      </c>
    </row>
    <row r="2621" spans="1:7" x14ac:dyDescent="0.2">
      <c r="A2621" t="s">
        <v>2590</v>
      </c>
      <c r="B2621">
        <v>1420877.2530511101</v>
      </c>
      <c r="C2621">
        <v>0.46256571223802401</v>
      </c>
      <c r="D2621">
        <v>0.13444848524991099</v>
      </c>
      <c r="E2621">
        <v>3.4404680080866199</v>
      </c>
      <c r="F2621">
        <v>5.80709084289069E-4</v>
      </c>
      <c r="G2621">
        <v>2.44152009883434E-3</v>
      </c>
    </row>
    <row r="2622" spans="1:7" x14ac:dyDescent="0.2">
      <c r="A2622" t="s">
        <v>2591</v>
      </c>
      <c r="B2622">
        <v>904256.09746531199</v>
      </c>
      <c r="C2622">
        <v>0.46333001845583199</v>
      </c>
      <c r="D2622">
        <v>0.14051674789239799</v>
      </c>
      <c r="E2622">
        <v>3.2973295027481799</v>
      </c>
      <c r="F2622">
        <v>9.7608916351105005E-4</v>
      </c>
      <c r="G2622">
        <v>3.8614637550252601E-3</v>
      </c>
    </row>
    <row r="2623" spans="1:7" x14ac:dyDescent="0.2">
      <c r="A2623" t="s">
        <v>2592</v>
      </c>
      <c r="B2623">
        <v>1422807.1489879601</v>
      </c>
      <c r="C2623">
        <v>0.46410900988404802</v>
      </c>
      <c r="D2623">
        <v>0.15091759596356899</v>
      </c>
      <c r="E2623">
        <v>3.0752478325727099</v>
      </c>
      <c r="F2623">
        <v>2.1032770188310602E-3</v>
      </c>
      <c r="G2623">
        <v>7.5590501343443597E-3</v>
      </c>
    </row>
    <row r="2624" spans="1:7" x14ac:dyDescent="0.2">
      <c r="A2624" t="s">
        <v>2593</v>
      </c>
      <c r="B2624">
        <v>489715.92516074999</v>
      </c>
      <c r="C2624">
        <v>0.46414920753085798</v>
      </c>
      <c r="D2624">
        <v>0.16552739408539499</v>
      </c>
      <c r="E2624">
        <v>2.8040627963453999</v>
      </c>
      <c r="F2624">
        <v>5.0463075512874999E-3</v>
      </c>
      <c r="G2624">
        <v>1.6145106425524299E-2</v>
      </c>
    </row>
    <row r="2625" spans="1:7" x14ac:dyDescent="0.2">
      <c r="A2625" t="s">
        <v>2594</v>
      </c>
      <c r="B2625">
        <v>1655463.25425476</v>
      </c>
      <c r="C2625">
        <v>0.464648099549758</v>
      </c>
      <c r="D2625">
        <v>0.14326471252093301</v>
      </c>
      <c r="E2625">
        <v>3.2432836486644598</v>
      </c>
      <c r="F2625">
        <v>1.1816051215527399E-3</v>
      </c>
      <c r="G2625">
        <v>4.5531256083676504E-3</v>
      </c>
    </row>
    <row r="2626" spans="1:7" x14ac:dyDescent="0.2">
      <c r="A2626" t="s">
        <v>2595</v>
      </c>
      <c r="B2626">
        <v>1447451.22462812</v>
      </c>
      <c r="C2626">
        <v>0.46514408608128999</v>
      </c>
      <c r="D2626">
        <v>0.13452587630510801</v>
      </c>
      <c r="E2626">
        <v>3.4576551281950598</v>
      </c>
      <c r="F2626">
        <v>5.4489843006144201E-4</v>
      </c>
      <c r="G2626">
        <v>2.3066013928019899E-3</v>
      </c>
    </row>
    <row r="2627" spans="1:7" x14ac:dyDescent="0.2">
      <c r="A2627" t="s">
        <v>2596</v>
      </c>
      <c r="B2627">
        <v>3162211.7668115101</v>
      </c>
      <c r="C2627">
        <v>0.465220758832249</v>
      </c>
      <c r="D2627">
        <v>9.9392044980027405E-2</v>
      </c>
      <c r="E2627">
        <v>4.6806639195896897</v>
      </c>
      <c r="F2627">
        <v>2.8594737132676401E-6</v>
      </c>
      <c r="G2627">
        <v>2.01475027652712E-5</v>
      </c>
    </row>
    <row r="2628" spans="1:7" x14ac:dyDescent="0.2">
      <c r="A2628" t="s">
        <v>2597</v>
      </c>
      <c r="B2628">
        <v>1114153.3730904399</v>
      </c>
      <c r="C2628">
        <v>0.46526089968926199</v>
      </c>
      <c r="D2628">
        <v>0.12809144585917101</v>
      </c>
      <c r="E2628">
        <v>3.63225581980539</v>
      </c>
      <c r="F2628">
        <v>2.8095438705715101E-4</v>
      </c>
      <c r="G2628">
        <v>1.27987203910237E-3</v>
      </c>
    </row>
    <row r="2629" spans="1:7" x14ac:dyDescent="0.2">
      <c r="A2629" t="s">
        <v>2598</v>
      </c>
      <c r="B2629">
        <v>918694.97338475799</v>
      </c>
      <c r="C2629">
        <v>0.46530603570346502</v>
      </c>
      <c r="D2629">
        <v>0.15487297678158499</v>
      </c>
      <c r="E2629">
        <v>3.0044365735907599</v>
      </c>
      <c r="F2629">
        <v>2.6607322892257899E-3</v>
      </c>
      <c r="G2629">
        <v>9.2700539759746608E-3</v>
      </c>
    </row>
    <row r="2630" spans="1:7" x14ac:dyDescent="0.2">
      <c r="A2630" t="s">
        <v>2599</v>
      </c>
      <c r="B2630">
        <v>280111.26262790401</v>
      </c>
      <c r="C2630">
        <v>0.46543962354076002</v>
      </c>
      <c r="D2630">
        <v>0.18571803927694</v>
      </c>
      <c r="E2630">
        <v>2.5061627042416901</v>
      </c>
      <c r="F2630">
        <v>1.2204944290557299E-2</v>
      </c>
      <c r="G2630">
        <v>3.4531740107396597E-2</v>
      </c>
    </row>
    <row r="2631" spans="1:7" x14ac:dyDescent="0.2">
      <c r="A2631" t="s">
        <v>2600</v>
      </c>
      <c r="B2631">
        <v>2060314.2436202299</v>
      </c>
      <c r="C2631">
        <v>0.465562831284692</v>
      </c>
      <c r="D2631">
        <v>0.107266952450394</v>
      </c>
      <c r="E2631">
        <v>4.34022614280941</v>
      </c>
      <c r="F2631">
        <v>1.42336157477934E-5</v>
      </c>
      <c r="G2631">
        <v>8.6782425205254196E-5</v>
      </c>
    </row>
    <row r="2632" spans="1:7" x14ac:dyDescent="0.2">
      <c r="A2632" t="s">
        <v>2601</v>
      </c>
      <c r="B2632">
        <v>2237970.9165438102</v>
      </c>
      <c r="C2632">
        <v>0.46562514722819698</v>
      </c>
      <c r="D2632">
        <v>0.119240551977866</v>
      </c>
      <c r="E2632">
        <v>3.9049227758910998</v>
      </c>
      <c r="F2632">
        <v>9.4255478742024103E-5</v>
      </c>
      <c r="G2632">
        <v>4.8004359665613301E-4</v>
      </c>
    </row>
    <row r="2633" spans="1:7" x14ac:dyDescent="0.2">
      <c r="A2633" t="s">
        <v>2602</v>
      </c>
      <c r="B2633">
        <v>1022028.2400035</v>
      </c>
      <c r="C2633">
        <v>0.46587400301383303</v>
      </c>
      <c r="D2633">
        <v>0.12061779884338</v>
      </c>
      <c r="E2633">
        <v>3.86239848083085</v>
      </c>
      <c r="F2633">
        <v>1.12279228440303E-4</v>
      </c>
      <c r="G2633">
        <v>5.6176683664611003E-4</v>
      </c>
    </row>
    <row r="2634" spans="1:7" x14ac:dyDescent="0.2">
      <c r="A2634" t="s">
        <v>2603</v>
      </c>
      <c r="B2634">
        <v>1550382.6853546901</v>
      </c>
      <c r="C2634">
        <v>0.46591927425721602</v>
      </c>
      <c r="D2634">
        <v>0.11961410606608899</v>
      </c>
      <c r="E2634">
        <v>3.8951866931128101</v>
      </c>
      <c r="F2634">
        <v>9.8123122383213802E-5</v>
      </c>
      <c r="G2634">
        <v>4.9750976438091201E-4</v>
      </c>
    </row>
    <row r="2635" spans="1:7" x14ac:dyDescent="0.2">
      <c r="A2635" t="s">
        <v>2604</v>
      </c>
      <c r="B2635">
        <v>1985342.2865780799</v>
      </c>
      <c r="C2635">
        <v>0.46600375403149202</v>
      </c>
      <c r="D2635">
        <v>0.162722915178247</v>
      </c>
      <c r="E2635">
        <v>2.86378690746186</v>
      </c>
      <c r="F2635">
        <v>4.1860952004551602E-3</v>
      </c>
      <c r="G2635">
        <v>1.3687124888870099E-2</v>
      </c>
    </row>
    <row r="2636" spans="1:7" x14ac:dyDescent="0.2">
      <c r="A2636" t="s">
        <v>2605</v>
      </c>
      <c r="B2636">
        <v>2263084.62714057</v>
      </c>
      <c r="C2636">
        <v>0.466046916663023</v>
      </c>
      <c r="D2636">
        <v>0.13076246837094899</v>
      </c>
      <c r="E2636">
        <v>3.5640724931937999</v>
      </c>
      <c r="F2636">
        <v>3.6514503791295298E-4</v>
      </c>
      <c r="G2636">
        <v>1.62063559130972E-3</v>
      </c>
    </row>
    <row r="2637" spans="1:7" x14ac:dyDescent="0.2">
      <c r="A2637" t="s">
        <v>2606</v>
      </c>
      <c r="B2637">
        <v>6451246.99494961</v>
      </c>
      <c r="C2637">
        <v>0.46606083020936501</v>
      </c>
      <c r="D2637">
        <v>0.11307014848454</v>
      </c>
      <c r="E2637">
        <v>4.1218733366489797</v>
      </c>
      <c r="F2637">
        <v>3.7580382491680997E-5</v>
      </c>
      <c r="G2637">
        <v>2.1092956247079699E-4</v>
      </c>
    </row>
    <row r="2638" spans="1:7" x14ac:dyDescent="0.2">
      <c r="A2638" t="s">
        <v>2607</v>
      </c>
      <c r="B2638">
        <v>648051.04507462995</v>
      </c>
      <c r="C2638">
        <v>0.46617862885564698</v>
      </c>
      <c r="D2638">
        <v>0.13137111854125699</v>
      </c>
      <c r="E2638">
        <v>3.5485625305781601</v>
      </c>
      <c r="F2638">
        <v>3.8734001734341502E-4</v>
      </c>
      <c r="G2638">
        <v>1.7074759200216001E-3</v>
      </c>
    </row>
    <row r="2639" spans="1:7" x14ac:dyDescent="0.2">
      <c r="A2639" t="s">
        <v>2608</v>
      </c>
      <c r="B2639">
        <v>2785008.42687809</v>
      </c>
      <c r="C2639">
        <v>0.46654897496387898</v>
      </c>
      <c r="D2639">
        <v>0.13159273202250599</v>
      </c>
      <c r="E2639">
        <v>3.5454007815879001</v>
      </c>
      <c r="F2639">
        <v>3.9201653932953499E-4</v>
      </c>
      <c r="G2639">
        <v>1.72419012573864E-3</v>
      </c>
    </row>
    <row r="2640" spans="1:7" x14ac:dyDescent="0.2">
      <c r="A2640" t="s">
        <v>2609</v>
      </c>
      <c r="B2640">
        <v>864780.58863497805</v>
      </c>
      <c r="C2640">
        <v>0.46661485043945899</v>
      </c>
      <c r="D2640">
        <v>0.14495405751217</v>
      </c>
      <c r="E2640">
        <v>3.21905339145325</v>
      </c>
      <c r="F2640">
        <v>1.2861453538443701E-3</v>
      </c>
      <c r="G2640">
        <v>4.9233052150107698E-3</v>
      </c>
    </row>
    <row r="2641" spans="1:7" x14ac:dyDescent="0.2">
      <c r="A2641" t="s">
        <v>2610</v>
      </c>
      <c r="B2641">
        <v>4014527.9456100501</v>
      </c>
      <c r="C2641">
        <v>0.46683241861167901</v>
      </c>
      <c r="D2641">
        <v>0.12654829116208699</v>
      </c>
      <c r="E2641">
        <v>3.6889665938969101</v>
      </c>
      <c r="F2641">
        <v>2.2516677868003601E-4</v>
      </c>
      <c r="G2641">
        <v>1.0549810011738301E-3</v>
      </c>
    </row>
    <row r="2642" spans="1:7" x14ac:dyDescent="0.2">
      <c r="A2642" t="s">
        <v>2611</v>
      </c>
      <c r="B2642">
        <v>835776.90584092506</v>
      </c>
      <c r="C2642">
        <v>0.46734125079629102</v>
      </c>
      <c r="D2642">
        <v>0.14201598411744501</v>
      </c>
      <c r="E2642">
        <v>3.2907651466176402</v>
      </c>
      <c r="F2642">
        <v>9.9915291420561193E-4</v>
      </c>
      <c r="G2642">
        <v>3.9362930666812096E-3</v>
      </c>
    </row>
    <row r="2643" spans="1:7" x14ac:dyDescent="0.2">
      <c r="A2643" t="s">
        <v>2612</v>
      </c>
      <c r="B2643">
        <v>1641802.28769243</v>
      </c>
      <c r="C2643">
        <v>0.46754052175835498</v>
      </c>
      <c r="D2643">
        <v>0.13684039885897101</v>
      </c>
      <c r="E2643">
        <v>3.41668488002732</v>
      </c>
      <c r="F2643">
        <v>6.3388606414396798E-4</v>
      </c>
      <c r="G2643">
        <v>2.6350417643583E-3</v>
      </c>
    </row>
    <row r="2644" spans="1:7" x14ac:dyDescent="0.2">
      <c r="A2644" t="s">
        <v>2613</v>
      </c>
      <c r="B2644">
        <v>1005201.2701946601</v>
      </c>
      <c r="C2644">
        <v>0.46800161945397301</v>
      </c>
      <c r="D2644">
        <v>0.121163354974804</v>
      </c>
      <c r="E2644">
        <v>3.8625673542243302</v>
      </c>
      <c r="F2644">
        <v>1.12201616127716E-4</v>
      </c>
      <c r="G2644">
        <v>5.6158452930859398E-4</v>
      </c>
    </row>
    <row r="2645" spans="1:7" x14ac:dyDescent="0.2">
      <c r="A2645" t="s">
        <v>2614</v>
      </c>
      <c r="B2645">
        <v>1695148.27632857</v>
      </c>
      <c r="C2645">
        <v>0.46810338557510001</v>
      </c>
      <c r="D2645">
        <v>0.13394630448143099</v>
      </c>
      <c r="E2645">
        <v>3.49470922238091</v>
      </c>
      <c r="F2645">
        <v>4.74578484204029E-4</v>
      </c>
      <c r="G2645">
        <v>2.04124123180661E-3</v>
      </c>
    </row>
    <row r="2646" spans="1:7" x14ac:dyDescent="0.2">
      <c r="A2646" t="s">
        <v>2615</v>
      </c>
      <c r="B2646">
        <v>1741308.3179983399</v>
      </c>
      <c r="C2646">
        <v>0.46876007457674401</v>
      </c>
      <c r="D2646">
        <v>0.13730540906382899</v>
      </c>
      <c r="E2646">
        <v>3.4139956886828098</v>
      </c>
      <c r="F2646">
        <v>6.4017588785735403E-4</v>
      </c>
      <c r="G2646">
        <v>2.65713905492588E-3</v>
      </c>
    </row>
    <row r="2647" spans="1:7" x14ac:dyDescent="0.2">
      <c r="A2647" t="s">
        <v>2616</v>
      </c>
      <c r="B2647">
        <v>776731.01750606205</v>
      </c>
      <c r="C2647">
        <v>0.46880803513292602</v>
      </c>
      <c r="D2647">
        <v>0.141991570543088</v>
      </c>
      <c r="E2647">
        <v>3.30166103057973</v>
      </c>
      <c r="F2647">
        <v>9.6114146300625095E-4</v>
      </c>
      <c r="G2647">
        <v>3.81186636055314E-3</v>
      </c>
    </row>
    <row r="2648" spans="1:7" x14ac:dyDescent="0.2">
      <c r="A2648" t="s">
        <v>2617</v>
      </c>
      <c r="B2648">
        <v>1134384.07085075</v>
      </c>
      <c r="C2648">
        <v>0.46882935789415098</v>
      </c>
      <c r="D2648">
        <v>0.136342754792946</v>
      </c>
      <c r="E2648">
        <v>3.4386085172338601</v>
      </c>
      <c r="F2648">
        <v>5.8471213389336095E-4</v>
      </c>
      <c r="G2648">
        <v>2.4560790865942599E-3</v>
      </c>
    </row>
    <row r="2649" spans="1:7" x14ac:dyDescent="0.2">
      <c r="A2649" t="s">
        <v>2618</v>
      </c>
      <c r="B2649">
        <v>758425.28905921895</v>
      </c>
      <c r="C2649">
        <v>0.46925442334148598</v>
      </c>
      <c r="D2649">
        <v>0.14214730785770899</v>
      </c>
      <c r="E2649">
        <v>3.3011840351645301</v>
      </c>
      <c r="F2649">
        <v>9.6277708024641601E-4</v>
      </c>
      <c r="G2649">
        <v>3.8172431969421099E-3</v>
      </c>
    </row>
    <row r="2650" spans="1:7" x14ac:dyDescent="0.2">
      <c r="A2650" t="s">
        <v>2619</v>
      </c>
      <c r="B2650">
        <v>919490.07192518399</v>
      </c>
      <c r="C2650">
        <v>0.46956262092787099</v>
      </c>
      <c r="D2650">
        <v>0.138973245518803</v>
      </c>
      <c r="E2650">
        <v>3.3787986973675301</v>
      </c>
      <c r="F2650">
        <v>7.2803295974569696E-4</v>
      </c>
      <c r="G2650">
        <v>2.9836663275154898E-3</v>
      </c>
    </row>
    <row r="2651" spans="1:7" x14ac:dyDescent="0.2">
      <c r="A2651" t="s">
        <v>2620</v>
      </c>
      <c r="B2651">
        <v>964290.62087021896</v>
      </c>
      <c r="C2651">
        <v>0.46965794108159098</v>
      </c>
      <c r="D2651">
        <v>0.17533192680178</v>
      </c>
      <c r="E2651">
        <v>2.67867894711816</v>
      </c>
      <c r="F2651">
        <v>7.3913225738803804E-3</v>
      </c>
      <c r="G2651">
        <v>2.2374854003775899E-2</v>
      </c>
    </row>
    <row r="2652" spans="1:7" x14ac:dyDescent="0.2">
      <c r="A2652" t="s">
        <v>2621</v>
      </c>
      <c r="B2652">
        <v>1008276.85378724</v>
      </c>
      <c r="C2652">
        <v>0.46981593797965998</v>
      </c>
      <c r="D2652">
        <v>0.119651896728612</v>
      </c>
      <c r="E2652">
        <v>3.9265231126696598</v>
      </c>
      <c r="F2652">
        <v>8.6182614353926803E-5</v>
      </c>
      <c r="G2652">
        <v>4.4322951627948998E-4</v>
      </c>
    </row>
    <row r="2653" spans="1:7" x14ac:dyDescent="0.2">
      <c r="A2653" t="s">
        <v>2622</v>
      </c>
      <c r="B2653">
        <v>1924727.71987465</v>
      </c>
      <c r="C2653">
        <v>0.46982268175438802</v>
      </c>
      <c r="D2653">
        <v>0.12913971513429101</v>
      </c>
      <c r="E2653">
        <v>3.63809600529027</v>
      </c>
      <c r="F2653">
        <v>2.7466104735001301E-4</v>
      </c>
      <c r="G2653">
        <v>1.2541352610669001E-3</v>
      </c>
    </row>
    <row r="2654" spans="1:7" x14ac:dyDescent="0.2">
      <c r="A2654" t="s">
        <v>2623</v>
      </c>
      <c r="B2654">
        <v>1463110.96102473</v>
      </c>
      <c r="C2654">
        <v>0.47020029515830403</v>
      </c>
      <c r="D2654">
        <v>0.124187547816501</v>
      </c>
      <c r="E2654">
        <v>3.7862112862802402</v>
      </c>
      <c r="F2654">
        <v>1.5296162881404599E-4</v>
      </c>
      <c r="G2654">
        <v>7.4243546455330202E-4</v>
      </c>
    </row>
    <row r="2655" spans="1:7" x14ac:dyDescent="0.2">
      <c r="A2655" t="s">
        <v>2624</v>
      </c>
      <c r="B2655">
        <v>1434173.3857034999</v>
      </c>
      <c r="C2655">
        <v>0.47035358895277601</v>
      </c>
      <c r="D2655">
        <v>0.138555057847525</v>
      </c>
      <c r="E2655">
        <v>3.3947052980944599</v>
      </c>
      <c r="F2655">
        <v>6.8702509303062201E-4</v>
      </c>
      <c r="G2655">
        <v>2.8275000735801599E-3</v>
      </c>
    </row>
    <row r="2656" spans="1:7" x14ac:dyDescent="0.2">
      <c r="A2656" t="s">
        <v>2625</v>
      </c>
      <c r="B2656">
        <v>510013.00170756702</v>
      </c>
      <c r="C2656">
        <v>0.47045004909710803</v>
      </c>
      <c r="D2656">
        <v>0.156929302485801</v>
      </c>
      <c r="E2656">
        <v>2.9978470664500398</v>
      </c>
      <c r="F2656">
        <v>2.7189407580934999E-3</v>
      </c>
      <c r="G2656">
        <v>9.43123931832077E-3</v>
      </c>
    </row>
    <row r="2657" spans="1:7" x14ac:dyDescent="0.2">
      <c r="A2657" t="s">
        <v>2626</v>
      </c>
      <c r="B2657">
        <v>423439.63302722003</v>
      </c>
      <c r="C2657">
        <v>0.47062523952221402</v>
      </c>
      <c r="D2657">
        <v>0.148959623207295</v>
      </c>
      <c r="E2657">
        <v>3.1594148091210199</v>
      </c>
      <c r="F2657">
        <v>1.5808631004719999E-3</v>
      </c>
      <c r="G2657">
        <v>5.9267157304391397E-3</v>
      </c>
    </row>
    <row r="2658" spans="1:7" x14ac:dyDescent="0.2">
      <c r="A2658" t="s">
        <v>2627</v>
      </c>
      <c r="B2658">
        <v>1267374.81703594</v>
      </c>
      <c r="C2658">
        <v>0.47153645809665501</v>
      </c>
      <c r="D2658">
        <v>0.13555434911022299</v>
      </c>
      <c r="E2658">
        <v>3.4785786010689699</v>
      </c>
      <c r="F2658">
        <v>5.0408058293552002E-4</v>
      </c>
      <c r="G2658">
        <v>2.1498296030824102E-3</v>
      </c>
    </row>
    <row r="2659" spans="1:7" x14ac:dyDescent="0.2">
      <c r="A2659" t="s">
        <v>2628</v>
      </c>
      <c r="B2659">
        <v>1381372.87013041</v>
      </c>
      <c r="C2659">
        <v>0.47259711346442002</v>
      </c>
      <c r="D2659">
        <v>0.13697408655364299</v>
      </c>
      <c r="E2659">
        <v>3.4502665822074201</v>
      </c>
      <c r="F2659">
        <v>5.6003323348512504E-4</v>
      </c>
      <c r="G2659">
        <v>2.36260231101257E-3</v>
      </c>
    </row>
    <row r="2660" spans="1:7" x14ac:dyDescent="0.2">
      <c r="A2660" t="s">
        <v>2629</v>
      </c>
      <c r="B2660">
        <v>1126550.0804724901</v>
      </c>
      <c r="C2660">
        <v>0.47270950416127899</v>
      </c>
      <c r="D2660">
        <v>0.159933121004385</v>
      </c>
      <c r="E2660">
        <v>2.9556698524523699</v>
      </c>
      <c r="F2660">
        <v>3.1199085638745302E-3</v>
      </c>
      <c r="G2660">
        <v>1.0646092795267599E-2</v>
      </c>
    </row>
    <row r="2661" spans="1:7" x14ac:dyDescent="0.2">
      <c r="A2661" t="s">
        <v>2630</v>
      </c>
      <c r="B2661">
        <v>2368859.0751837702</v>
      </c>
      <c r="C2661">
        <v>0.47273928562050899</v>
      </c>
      <c r="D2661">
        <v>0.13074202192874601</v>
      </c>
      <c r="E2661">
        <v>3.61581745980761</v>
      </c>
      <c r="F2661">
        <v>2.9940130633455102E-4</v>
      </c>
      <c r="G2661">
        <v>1.3535082588985599E-3</v>
      </c>
    </row>
    <row r="2662" spans="1:7" x14ac:dyDescent="0.2">
      <c r="A2662" t="s">
        <v>2631</v>
      </c>
      <c r="B2662">
        <v>596836.87784470106</v>
      </c>
      <c r="C2662">
        <v>0.47320255099863601</v>
      </c>
      <c r="D2662">
        <v>0.17813065205565601</v>
      </c>
      <c r="E2662">
        <v>2.6564914322033002</v>
      </c>
      <c r="F2662">
        <v>7.8958457302143598E-3</v>
      </c>
      <c r="G2662">
        <v>2.3725807427713901E-2</v>
      </c>
    </row>
    <row r="2663" spans="1:7" x14ac:dyDescent="0.2">
      <c r="A2663" t="s">
        <v>2632</v>
      </c>
      <c r="B2663">
        <v>1201137.4243260501</v>
      </c>
      <c r="C2663">
        <v>0.47356362892896198</v>
      </c>
      <c r="D2663">
        <v>0.150985491098477</v>
      </c>
      <c r="E2663">
        <v>3.1364843435193999</v>
      </c>
      <c r="F2663">
        <v>1.7098656598488701E-3</v>
      </c>
      <c r="G2663">
        <v>6.3303088313459996E-3</v>
      </c>
    </row>
    <row r="2664" spans="1:7" x14ac:dyDescent="0.2">
      <c r="A2664" t="s">
        <v>2633</v>
      </c>
      <c r="B2664">
        <v>738614.698384344</v>
      </c>
      <c r="C2664">
        <v>0.47387356717628598</v>
      </c>
      <c r="D2664">
        <v>0.16417631725229501</v>
      </c>
      <c r="E2664">
        <v>2.8863698193940399</v>
      </c>
      <c r="F2664">
        <v>3.8971393150018202E-3</v>
      </c>
      <c r="G2664">
        <v>1.2888720445516399E-2</v>
      </c>
    </row>
    <row r="2665" spans="1:7" x14ac:dyDescent="0.2">
      <c r="A2665" t="s">
        <v>2634</v>
      </c>
      <c r="B2665">
        <v>636886.443095105</v>
      </c>
      <c r="C2665">
        <v>0.47395588404582301</v>
      </c>
      <c r="D2665">
        <v>0.17055894257929599</v>
      </c>
      <c r="E2665">
        <v>2.7788392498122501</v>
      </c>
      <c r="F2665">
        <v>5.4553514608661801E-3</v>
      </c>
      <c r="G2665">
        <v>1.7271480634808201E-2</v>
      </c>
    </row>
    <row r="2666" spans="1:7" x14ac:dyDescent="0.2">
      <c r="A2666" t="s">
        <v>2635</v>
      </c>
      <c r="B2666">
        <v>868405.45059727097</v>
      </c>
      <c r="C2666">
        <v>0.47407017637502602</v>
      </c>
      <c r="D2666">
        <v>0.148274408912974</v>
      </c>
      <c r="E2666">
        <v>3.1972488027470001</v>
      </c>
      <c r="F2666">
        <v>1.3874519680101699E-3</v>
      </c>
      <c r="G2666">
        <v>5.2696901675552002E-3</v>
      </c>
    </row>
    <row r="2667" spans="1:7" x14ac:dyDescent="0.2">
      <c r="A2667" t="s">
        <v>2636</v>
      </c>
      <c r="B2667">
        <v>1411147.1690035199</v>
      </c>
      <c r="C2667">
        <v>0.47424800152895902</v>
      </c>
      <c r="D2667">
        <v>0.116671078627054</v>
      </c>
      <c r="E2667">
        <v>4.0648291514036599</v>
      </c>
      <c r="F2667">
        <v>4.80676595345179E-5</v>
      </c>
      <c r="G2667">
        <v>2.6307977864819003E-4</v>
      </c>
    </row>
    <row r="2668" spans="1:7" x14ac:dyDescent="0.2">
      <c r="A2668" t="s">
        <v>2637</v>
      </c>
      <c r="B2668">
        <v>564661.81872257905</v>
      </c>
      <c r="C2668">
        <v>0.474614280352467</v>
      </c>
      <c r="D2668">
        <v>0.17372407157390901</v>
      </c>
      <c r="E2668">
        <v>2.7320006724027799</v>
      </c>
      <c r="F2668">
        <v>6.2951012502720999E-3</v>
      </c>
      <c r="G2668">
        <v>1.95457201116855E-2</v>
      </c>
    </row>
    <row r="2669" spans="1:7" x14ac:dyDescent="0.2">
      <c r="A2669" t="s">
        <v>2638</v>
      </c>
      <c r="B2669">
        <v>680440.21877320902</v>
      </c>
      <c r="C2669">
        <v>0.474864543582317</v>
      </c>
      <c r="D2669">
        <v>0.13495517238930599</v>
      </c>
      <c r="E2669">
        <v>3.5186835389492899</v>
      </c>
      <c r="F2669">
        <v>4.3369370648181502E-4</v>
      </c>
      <c r="G2669">
        <v>1.8886170059723799E-3</v>
      </c>
    </row>
    <row r="2670" spans="1:7" x14ac:dyDescent="0.2">
      <c r="A2670" t="s">
        <v>2639</v>
      </c>
      <c r="B2670">
        <v>1147691.7177562001</v>
      </c>
      <c r="C2670">
        <v>0.47493687014391101</v>
      </c>
      <c r="D2670">
        <v>0.153837110850086</v>
      </c>
      <c r="E2670">
        <v>3.0872711241095399</v>
      </c>
      <c r="F2670">
        <v>2.02003262111102E-3</v>
      </c>
      <c r="G2670">
        <v>7.3002715737501903E-3</v>
      </c>
    </row>
    <row r="2671" spans="1:7" x14ac:dyDescent="0.2">
      <c r="A2671" t="s">
        <v>2640</v>
      </c>
      <c r="B2671">
        <v>265256.20255368302</v>
      </c>
      <c r="C2671">
        <v>0.47495722535425799</v>
      </c>
      <c r="D2671">
        <v>0.19466856814708999</v>
      </c>
      <c r="E2671">
        <v>2.4398249284670599</v>
      </c>
      <c r="F2671">
        <v>1.4694381263958001E-2</v>
      </c>
      <c r="G2671">
        <v>4.0488215365479301E-2</v>
      </c>
    </row>
    <row r="2672" spans="1:7" x14ac:dyDescent="0.2">
      <c r="A2672" t="s">
        <v>2641</v>
      </c>
      <c r="B2672">
        <v>2136584.97820652</v>
      </c>
      <c r="C2672">
        <v>0.47497116724375399</v>
      </c>
      <c r="D2672">
        <v>0.14230558733321599</v>
      </c>
      <c r="E2672">
        <v>3.3376845993515798</v>
      </c>
      <c r="F2672">
        <v>8.4479584290226401E-4</v>
      </c>
      <c r="G2672">
        <v>3.3928652830812699E-3</v>
      </c>
    </row>
    <row r="2673" spans="1:7" x14ac:dyDescent="0.2">
      <c r="A2673" t="s">
        <v>2642</v>
      </c>
      <c r="B2673">
        <v>1305995.0857701299</v>
      </c>
      <c r="C2673">
        <v>0.475154512737609</v>
      </c>
      <c r="D2673">
        <v>0.148814616080714</v>
      </c>
      <c r="E2673">
        <v>3.1929290633649501</v>
      </c>
      <c r="F2673">
        <v>1.4083753965351399E-3</v>
      </c>
      <c r="G2673">
        <v>5.33578667592856E-3</v>
      </c>
    </row>
    <row r="2674" spans="1:7" x14ac:dyDescent="0.2">
      <c r="A2674" t="s">
        <v>2643</v>
      </c>
      <c r="B2674">
        <v>2716719.7961537498</v>
      </c>
      <c r="C2674">
        <v>0.47526278654430998</v>
      </c>
      <c r="D2674">
        <v>0.178288005040731</v>
      </c>
      <c r="E2674">
        <v>2.6657025324599499</v>
      </c>
      <c r="F2674">
        <v>7.6827639243979198E-3</v>
      </c>
      <c r="G2674">
        <v>2.3182570169217501E-2</v>
      </c>
    </row>
    <row r="2675" spans="1:7" x14ac:dyDescent="0.2">
      <c r="A2675" t="s">
        <v>2644</v>
      </c>
      <c r="B2675">
        <v>675261.48977570399</v>
      </c>
      <c r="C2675">
        <v>0.47532928574025601</v>
      </c>
      <c r="D2675">
        <v>0.14183352150564901</v>
      </c>
      <c r="E2675">
        <v>3.35131836743773</v>
      </c>
      <c r="F2675">
        <v>8.0427779958303395E-4</v>
      </c>
      <c r="G2675">
        <v>3.2502355284483001E-3</v>
      </c>
    </row>
    <row r="2676" spans="1:7" x14ac:dyDescent="0.2">
      <c r="A2676" t="s">
        <v>2645</v>
      </c>
      <c r="B2676">
        <v>749437.96439062397</v>
      </c>
      <c r="C2676">
        <v>0.47569965925105701</v>
      </c>
      <c r="D2676">
        <v>0.16310190213794301</v>
      </c>
      <c r="E2676">
        <v>2.9165794697399399</v>
      </c>
      <c r="F2676">
        <v>3.5389255708190401E-3</v>
      </c>
      <c r="G2676">
        <v>1.1856400358732699E-2</v>
      </c>
    </row>
    <row r="2677" spans="1:7" x14ac:dyDescent="0.2">
      <c r="A2677" t="s">
        <v>2646</v>
      </c>
      <c r="B2677">
        <v>520342.98151610699</v>
      </c>
      <c r="C2677">
        <v>0.47668015918344803</v>
      </c>
      <c r="D2677">
        <v>0.178054562805772</v>
      </c>
      <c r="E2677">
        <v>2.6771577861974101</v>
      </c>
      <c r="F2677">
        <v>7.42496590790322E-3</v>
      </c>
      <c r="G2677">
        <v>2.24443949507739E-2</v>
      </c>
    </row>
    <row r="2678" spans="1:7" x14ac:dyDescent="0.2">
      <c r="A2678" t="s">
        <v>2647</v>
      </c>
      <c r="B2678">
        <v>674732.56994117703</v>
      </c>
      <c r="C2678">
        <v>0.47675187532998398</v>
      </c>
      <c r="D2678">
        <v>0.13426045962553401</v>
      </c>
      <c r="E2678">
        <v>3.55094773740305</v>
      </c>
      <c r="F2678">
        <v>3.83846630316989E-4</v>
      </c>
      <c r="G2678">
        <v>1.6937185994478901E-3</v>
      </c>
    </row>
    <row r="2679" spans="1:7" x14ac:dyDescent="0.2">
      <c r="A2679" t="s">
        <v>2648</v>
      </c>
      <c r="B2679">
        <v>737367.28650640603</v>
      </c>
      <c r="C2679">
        <v>0.477701285497658</v>
      </c>
      <c r="D2679">
        <v>0.156397319923649</v>
      </c>
      <c r="E2679">
        <v>3.0544083858397602</v>
      </c>
      <c r="F2679">
        <v>2.2550487756247402E-3</v>
      </c>
      <c r="G2679">
        <v>8.0325438105891302E-3</v>
      </c>
    </row>
    <row r="2680" spans="1:7" x14ac:dyDescent="0.2">
      <c r="A2680" t="s">
        <v>2649</v>
      </c>
      <c r="B2680">
        <v>1552772.5403379099</v>
      </c>
      <c r="C2680">
        <v>0.47850799821380602</v>
      </c>
      <c r="D2680">
        <v>0.11945774514652401</v>
      </c>
      <c r="E2680">
        <v>4.0056674234632403</v>
      </c>
      <c r="F2680">
        <v>6.1842611670491704E-5</v>
      </c>
      <c r="G2680">
        <v>3.2997033244108298E-4</v>
      </c>
    </row>
    <row r="2681" spans="1:7" x14ac:dyDescent="0.2">
      <c r="A2681" t="s">
        <v>2650</v>
      </c>
      <c r="B2681">
        <v>1914162.6358995</v>
      </c>
      <c r="C2681">
        <v>0.47861683095956697</v>
      </c>
      <c r="D2681">
        <v>0.12765703722612301</v>
      </c>
      <c r="E2681">
        <v>3.74923969222142</v>
      </c>
      <c r="F2681">
        <v>1.7737149789771899E-4</v>
      </c>
      <c r="G2681">
        <v>8.48831529763857E-4</v>
      </c>
    </row>
    <row r="2682" spans="1:7" x14ac:dyDescent="0.2">
      <c r="A2682" t="s">
        <v>2651</v>
      </c>
      <c r="B2682">
        <v>654166.94867228402</v>
      </c>
      <c r="C2682">
        <v>0.47903801480981101</v>
      </c>
      <c r="D2682">
        <v>0.14770328049690401</v>
      </c>
      <c r="E2682">
        <v>3.24324560157519</v>
      </c>
      <c r="F2682">
        <v>1.1817629337650499E-3</v>
      </c>
      <c r="G2682">
        <v>4.5531256083676504E-3</v>
      </c>
    </row>
    <row r="2683" spans="1:7" x14ac:dyDescent="0.2">
      <c r="A2683" t="s">
        <v>2652</v>
      </c>
      <c r="B2683">
        <v>412097.061798095</v>
      </c>
      <c r="C2683">
        <v>0.48028761710880702</v>
      </c>
      <c r="D2683">
        <v>0.17289574405717301</v>
      </c>
      <c r="E2683">
        <v>2.7779030636519599</v>
      </c>
      <c r="F2683">
        <v>5.4710937410233597E-3</v>
      </c>
      <c r="G2683">
        <v>1.73173004255785E-2</v>
      </c>
    </row>
    <row r="2684" spans="1:7" x14ac:dyDescent="0.2">
      <c r="A2684" t="s">
        <v>2653</v>
      </c>
      <c r="B2684">
        <v>1505511.0955511199</v>
      </c>
      <c r="C2684">
        <v>0.48054405560372998</v>
      </c>
      <c r="D2684">
        <v>0.17027569424580699</v>
      </c>
      <c r="E2684">
        <v>2.8221529662949099</v>
      </c>
      <c r="F2684">
        <v>4.7702418427824998E-3</v>
      </c>
      <c r="G2684">
        <v>1.5355517699719301E-2</v>
      </c>
    </row>
    <row r="2685" spans="1:7" x14ac:dyDescent="0.2">
      <c r="A2685" t="s">
        <v>2654</v>
      </c>
      <c r="B2685">
        <v>1972289.6447445501</v>
      </c>
      <c r="C2685">
        <v>0.48070375432065598</v>
      </c>
      <c r="D2685">
        <v>0.11281150903345601</v>
      </c>
      <c r="E2685">
        <v>4.2611233413967904</v>
      </c>
      <c r="F2685">
        <v>2.03401932310089E-5</v>
      </c>
      <c r="G2685">
        <v>1.20985562790113E-4</v>
      </c>
    </row>
    <row r="2686" spans="1:7" x14ac:dyDescent="0.2">
      <c r="A2686" t="s">
        <v>2655</v>
      </c>
      <c r="B2686">
        <v>1743080.5914710199</v>
      </c>
      <c r="C2686">
        <v>0.48091829472813002</v>
      </c>
      <c r="D2686">
        <v>0.13489470058292</v>
      </c>
      <c r="E2686">
        <v>3.5651385313873698</v>
      </c>
      <c r="F2686">
        <v>3.6366405291509801E-4</v>
      </c>
      <c r="G2686">
        <v>1.61616618367841E-3</v>
      </c>
    </row>
    <row r="2687" spans="1:7" x14ac:dyDescent="0.2">
      <c r="A2687" t="s">
        <v>2656</v>
      </c>
      <c r="B2687">
        <v>1931903.12373272</v>
      </c>
      <c r="C2687">
        <v>0.48092681916200097</v>
      </c>
      <c r="D2687">
        <v>0.11018641491918101</v>
      </c>
      <c r="E2687">
        <v>4.3646652767017704</v>
      </c>
      <c r="F2687">
        <v>1.27317558159498E-5</v>
      </c>
      <c r="G2687">
        <v>7.8325853664293896E-5</v>
      </c>
    </row>
    <row r="2688" spans="1:7" x14ac:dyDescent="0.2">
      <c r="A2688" t="s">
        <v>2657</v>
      </c>
      <c r="B2688">
        <v>698296.36201144103</v>
      </c>
      <c r="C2688">
        <v>0.48147638362852002</v>
      </c>
      <c r="D2688">
        <v>0.138019406122563</v>
      </c>
      <c r="E2688">
        <v>3.4884687389609699</v>
      </c>
      <c r="F2688">
        <v>4.85795623817646E-4</v>
      </c>
      <c r="G2688">
        <v>2.0848856240556499E-3</v>
      </c>
    </row>
    <row r="2689" spans="1:7" x14ac:dyDescent="0.2">
      <c r="A2689" t="s">
        <v>2658</v>
      </c>
      <c r="B2689">
        <v>1526283.83834675</v>
      </c>
      <c r="C2689">
        <v>0.48155600112554597</v>
      </c>
      <c r="D2689">
        <v>0.20446969799932299</v>
      </c>
      <c r="E2689">
        <v>2.3551460477392601</v>
      </c>
      <c r="F2689">
        <v>1.8515426956987699E-2</v>
      </c>
      <c r="G2689">
        <v>4.9274518686118103E-2</v>
      </c>
    </row>
    <row r="2690" spans="1:7" x14ac:dyDescent="0.2">
      <c r="A2690" t="s">
        <v>2659</v>
      </c>
      <c r="B2690">
        <v>2920302.0399593199</v>
      </c>
      <c r="C2690">
        <v>0.48212308057851999</v>
      </c>
      <c r="D2690">
        <v>0.13761243523932501</v>
      </c>
      <c r="E2690">
        <v>3.5034848394336402</v>
      </c>
      <c r="F2690">
        <v>4.5921279461325298E-4</v>
      </c>
      <c r="G2690">
        <v>1.9864266748272001E-3</v>
      </c>
    </row>
    <row r="2691" spans="1:7" x14ac:dyDescent="0.2">
      <c r="A2691" t="s">
        <v>2660</v>
      </c>
      <c r="B2691">
        <v>1331002.45278999</v>
      </c>
      <c r="C2691">
        <v>0.482815166106911</v>
      </c>
      <c r="D2691">
        <v>0.18529461544801601</v>
      </c>
      <c r="E2691">
        <v>2.6056621501900299</v>
      </c>
      <c r="F2691">
        <v>9.1696859210491297E-3</v>
      </c>
      <c r="G2691">
        <v>2.69828147307851E-2</v>
      </c>
    </row>
    <row r="2692" spans="1:7" x14ac:dyDescent="0.2">
      <c r="A2692" t="s">
        <v>2661</v>
      </c>
      <c r="B2692">
        <v>3385715.8256094502</v>
      </c>
      <c r="C2692">
        <v>0.48331707391419698</v>
      </c>
      <c r="D2692">
        <v>0.12469006053099101</v>
      </c>
      <c r="E2692">
        <v>3.8761475602465598</v>
      </c>
      <c r="F2692">
        <v>1.06123340670297E-4</v>
      </c>
      <c r="G2692">
        <v>5.34101934834755E-4</v>
      </c>
    </row>
    <row r="2693" spans="1:7" x14ac:dyDescent="0.2">
      <c r="A2693" t="s">
        <v>2662</v>
      </c>
      <c r="B2693">
        <v>572939.02158079005</v>
      </c>
      <c r="C2693">
        <v>0.48347470217926303</v>
      </c>
      <c r="D2693">
        <v>0.138610004654974</v>
      </c>
      <c r="E2693">
        <v>3.4880216863329601</v>
      </c>
      <c r="F2693">
        <v>4.86608609103884E-4</v>
      </c>
      <c r="G2693">
        <v>2.0870612640150501E-3</v>
      </c>
    </row>
    <row r="2694" spans="1:7" x14ac:dyDescent="0.2">
      <c r="A2694" t="s">
        <v>2663</v>
      </c>
      <c r="B2694">
        <v>752294.70308227104</v>
      </c>
      <c r="C2694">
        <v>0.48361280061851297</v>
      </c>
      <c r="D2694">
        <v>0.120300791217147</v>
      </c>
      <c r="E2694">
        <v>4.02003009062157</v>
      </c>
      <c r="F2694">
        <v>5.8190708517172602E-5</v>
      </c>
      <c r="G2694">
        <v>3.1271200688168498E-4</v>
      </c>
    </row>
    <row r="2695" spans="1:7" x14ac:dyDescent="0.2">
      <c r="A2695" t="s">
        <v>2664</v>
      </c>
      <c r="B2695">
        <v>656229.27810673998</v>
      </c>
      <c r="C2695">
        <v>0.483811044947005</v>
      </c>
      <c r="D2695">
        <v>0.17276469247158399</v>
      </c>
      <c r="E2695">
        <v>2.8004046314415798</v>
      </c>
      <c r="F2695">
        <v>5.1038586072069498E-3</v>
      </c>
      <c r="G2695">
        <v>1.6298648453218399E-2</v>
      </c>
    </row>
    <row r="2696" spans="1:7" x14ac:dyDescent="0.2">
      <c r="A2696" t="s">
        <v>2665</v>
      </c>
      <c r="B2696">
        <v>1288765.9963839599</v>
      </c>
      <c r="C2696">
        <v>0.48447637249077302</v>
      </c>
      <c r="D2696">
        <v>0.132098984958649</v>
      </c>
      <c r="E2696">
        <v>3.66752532309334</v>
      </c>
      <c r="F2696">
        <v>2.4490930207037498E-4</v>
      </c>
      <c r="G2696">
        <v>1.1353902008626299E-3</v>
      </c>
    </row>
    <row r="2697" spans="1:7" x14ac:dyDescent="0.2">
      <c r="A2697" t="s">
        <v>2666</v>
      </c>
      <c r="B2697">
        <v>1596889.9653751501</v>
      </c>
      <c r="C2697">
        <v>0.48468034308053198</v>
      </c>
      <c r="D2697">
        <v>0.13053548951628799</v>
      </c>
      <c r="E2697">
        <v>3.7130158616370501</v>
      </c>
      <c r="F2697">
        <v>2.0480404598284199E-4</v>
      </c>
      <c r="G2697">
        <v>9.6721689167589395E-4</v>
      </c>
    </row>
    <row r="2698" spans="1:7" x14ac:dyDescent="0.2">
      <c r="A2698" t="s">
        <v>2667</v>
      </c>
      <c r="B2698">
        <v>437910.10570418701</v>
      </c>
      <c r="C2698">
        <v>0.48487992123496199</v>
      </c>
      <c r="D2698">
        <v>0.17037513352147901</v>
      </c>
      <c r="E2698">
        <v>2.8459547541533299</v>
      </c>
      <c r="F2698">
        <v>4.42784858226517E-3</v>
      </c>
      <c r="G2698">
        <v>1.43823355116729E-2</v>
      </c>
    </row>
    <row r="2699" spans="1:7" x14ac:dyDescent="0.2">
      <c r="A2699" t="s">
        <v>2668</v>
      </c>
      <c r="B2699">
        <v>1819297.2100855899</v>
      </c>
      <c r="C2699">
        <v>0.484927128628861</v>
      </c>
      <c r="D2699">
        <v>0.112818433199271</v>
      </c>
      <c r="E2699">
        <v>4.2982969615642102</v>
      </c>
      <c r="F2699">
        <v>1.72115464860617E-5</v>
      </c>
      <c r="G2699">
        <v>1.03458916934066E-4</v>
      </c>
    </row>
    <row r="2700" spans="1:7" x14ac:dyDescent="0.2">
      <c r="A2700" t="s">
        <v>2669</v>
      </c>
      <c r="B2700">
        <v>565379.55293649703</v>
      </c>
      <c r="C2700">
        <v>0.48508588567956901</v>
      </c>
      <c r="D2700">
        <v>0.134769770756867</v>
      </c>
      <c r="E2700">
        <v>3.5993671500316902</v>
      </c>
      <c r="F2700">
        <v>3.18992547405994E-4</v>
      </c>
      <c r="G2700">
        <v>1.43541384165964E-3</v>
      </c>
    </row>
    <row r="2701" spans="1:7" x14ac:dyDescent="0.2">
      <c r="A2701" t="s">
        <v>2670</v>
      </c>
      <c r="B2701">
        <v>580138.57871819101</v>
      </c>
      <c r="C2701">
        <v>0.48540373311329998</v>
      </c>
      <c r="D2701">
        <v>0.174191337869712</v>
      </c>
      <c r="E2701">
        <v>2.7866123485219498</v>
      </c>
      <c r="F2701">
        <v>5.3262151711619904E-3</v>
      </c>
      <c r="G2701">
        <v>1.6917617307749998E-2</v>
      </c>
    </row>
    <row r="2702" spans="1:7" x14ac:dyDescent="0.2">
      <c r="A2702" t="s">
        <v>2671</v>
      </c>
      <c r="B2702">
        <v>1499411.27955684</v>
      </c>
      <c r="C2702">
        <v>0.48540811196290001</v>
      </c>
      <c r="D2702">
        <v>0.139664380559441</v>
      </c>
      <c r="E2702">
        <v>3.4755326305715402</v>
      </c>
      <c r="F2702">
        <v>5.0983996336430098E-4</v>
      </c>
      <c r="G2702">
        <v>2.1730335188517801E-3</v>
      </c>
    </row>
    <row r="2703" spans="1:7" x14ac:dyDescent="0.2">
      <c r="A2703" t="s">
        <v>2672</v>
      </c>
      <c r="B2703">
        <v>869706.41554181697</v>
      </c>
      <c r="C2703">
        <v>0.48546305207805601</v>
      </c>
      <c r="D2703">
        <v>0.14819713218017799</v>
      </c>
      <c r="E2703">
        <v>3.2757924862394101</v>
      </c>
      <c r="F2703">
        <v>1.0536594861118901E-3</v>
      </c>
      <c r="G2703">
        <v>4.1189056265634903E-3</v>
      </c>
    </row>
    <row r="2704" spans="1:7" x14ac:dyDescent="0.2">
      <c r="A2704" t="s">
        <v>2673</v>
      </c>
      <c r="B2704">
        <v>3779110.8154034298</v>
      </c>
      <c r="C2704">
        <v>0.48583344481225899</v>
      </c>
      <c r="D2704">
        <v>0.11126539236465</v>
      </c>
      <c r="E2704">
        <v>4.3664380674634096</v>
      </c>
      <c r="F2704">
        <v>1.26289074348489E-5</v>
      </c>
      <c r="G2704">
        <v>7.7833560101176795E-5</v>
      </c>
    </row>
    <row r="2705" spans="1:7" x14ac:dyDescent="0.2">
      <c r="A2705" t="s">
        <v>2674</v>
      </c>
      <c r="B2705">
        <v>1399557.42162603</v>
      </c>
      <c r="C2705">
        <v>0.48619703082455501</v>
      </c>
      <c r="D2705">
        <v>0.107166440653522</v>
      </c>
      <c r="E2705">
        <v>4.5368403378859199</v>
      </c>
      <c r="F2705">
        <v>5.7103304261619902E-6</v>
      </c>
      <c r="G2705">
        <v>3.7899365782201197E-5</v>
      </c>
    </row>
    <row r="2706" spans="1:7" x14ac:dyDescent="0.2">
      <c r="A2706" t="s">
        <v>2675</v>
      </c>
      <c r="B2706">
        <v>954882.71815044002</v>
      </c>
      <c r="C2706">
        <v>0.48709066942698398</v>
      </c>
      <c r="D2706">
        <v>0.13447397187278101</v>
      </c>
      <c r="E2706">
        <v>3.6221929243511601</v>
      </c>
      <c r="F2706">
        <v>2.9211612681339603E-4</v>
      </c>
      <c r="G2706">
        <v>1.3254064715927901E-3</v>
      </c>
    </row>
    <row r="2707" spans="1:7" x14ac:dyDescent="0.2">
      <c r="A2707" t="s">
        <v>2676</v>
      </c>
      <c r="B2707">
        <v>28321717.409605101</v>
      </c>
      <c r="C2707">
        <v>0.48716432443191998</v>
      </c>
      <c r="D2707">
        <v>0.120649170672037</v>
      </c>
      <c r="E2707">
        <v>4.0378588739427697</v>
      </c>
      <c r="F2707">
        <v>5.3941286278287098E-5</v>
      </c>
      <c r="G2707">
        <v>2.9194650934506202E-4</v>
      </c>
    </row>
    <row r="2708" spans="1:7" x14ac:dyDescent="0.2">
      <c r="A2708" t="s">
        <v>2677</v>
      </c>
      <c r="B2708">
        <v>1284373.6027994901</v>
      </c>
      <c r="C2708">
        <v>0.48766740142729798</v>
      </c>
      <c r="D2708">
        <v>0.17607367366316501</v>
      </c>
      <c r="E2708">
        <v>2.7696781198546598</v>
      </c>
      <c r="F2708">
        <v>5.6111714222466099E-3</v>
      </c>
      <c r="G2708">
        <v>1.7686796170099699E-2</v>
      </c>
    </row>
    <row r="2709" spans="1:7" x14ac:dyDescent="0.2">
      <c r="A2709" t="s">
        <v>2678</v>
      </c>
      <c r="B2709">
        <v>697392.85924836097</v>
      </c>
      <c r="C2709">
        <v>0.48781291486598</v>
      </c>
      <c r="D2709">
        <v>0.13801102939543</v>
      </c>
      <c r="E2709">
        <v>3.5345936987999398</v>
      </c>
      <c r="F2709">
        <v>4.0840260869568699E-4</v>
      </c>
      <c r="G2709">
        <v>1.78673449802928E-3</v>
      </c>
    </row>
    <row r="2710" spans="1:7" x14ac:dyDescent="0.2">
      <c r="A2710" t="s">
        <v>2679</v>
      </c>
      <c r="B2710">
        <v>1809191.00605218</v>
      </c>
      <c r="C2710">
        <v>0.48835180106186199</v>
      </c>
      <c r="D2710">
        <v>0.130392503047422</v>
      </c>
      <c r="E2710">
        <v>3.7452444707212602</v>
      </c>
      <c r="F2710">
        <v>1.80218196716022E-4</v>
      </c>
      <c r="G2710">
        <v>8.6124596531528405E-4</v>
      </c>
    </row>
    <row r="2711" spans="1:7" x14ac:dyDescent="0.2">
      <c r="A2711" t="s">
        <v>2680</v>
      </c>
      <c r="B2711">
        <v>1354492.1762270799</v>
      </c>
      <c r="C2711">
        <v>0.48889491476050301</v>
      </c>
      <c r="D2711">
        <v>0.111082670719093</v>
      </c>
      <c r="E2711">
        <v>4.4011807746036897</v>
      </c>
      <c r="F2711">
        <v>1.0766337703330699E-5</v>
      </c>
      <c r="G2711">
        <v>6.7637991679284998E-5</v>
      </c>
    </row>
    <row r="2712" spans="1:7" x14ac:dyDescent="0.2">
      <c r="A2712" t="s">
        <v>2681</v>
      </c>
      <c r="B2712">
        <v>472100.95343818603</v>
      </c>
      <c r="C2712">
        <v>0.48907733966089301</v>
      </c>
      <c r="D2712">
        <v>0.174841718993337</v>
      </c>
      <c r="E2712">
        <v>2.7972576709768702</v>
      </c>
      <c r="F2712">
        <v>5.15384125468511E-3</v>
      </c>
      <c r="G2712">
        <v>1.6439017977701201E-2</v>
      </c>
    </row>
    <row r="2713" spans="1:7" x14ac:dyDescent="0.2">
      <c r="A2713" t="s">
        <v>2682</v>
      </c>
      <c r="B2713">
        <v>1432864.0463253099</v>
      </c>
      <c r="C2713">
        <v>0.48939411075107597</v>
      </c>
      <c r="D2713">
        <v>0.14409140326196701</v>
      </c>
      <c r="E2713">
        <v>3.3964143569434602</v>
      </c>
      <c r="F2713">
        <v>6.8274919231024896E-4</v>
      </c>
      <c r="G2713">
        <v>2.8107504479080799E-3</v>
      </c>
    </row>
    <row r="2714" spans="1:7" x14ac:dyDescent="0.2">
      <c r="A2714" t="s">
        <v>2683</v>
      </c>
      <c r="B2714">
        <v>571885.03818745702</v>
      </c>
      <c r="C2714">
        <v>0.49023547816464702</v>
      </c>
      <c r="D2714">
        <v>0.18063108087649099</v>
      </c>
      <c r="E2714">
        <v>2.7140150841474102</v>
      </c>
      <c r="F2714">
        <v>6.6473139368241401E-3</v>
      </c>
      <c r="G2714">
        <v>2.0470244927600901E-2</v>
      </c>
    </row>
    <row r="2715" spans="1:7" x14ac:dyDescent="0.2">
      <c r="A2715" t="s">
        <v>2684</v>
      </c>
      <c r="B2715">
        <v>733172.01928883803</v>
      </c>
      <c r="C2715">
        <v>0.49047890702570701</v>
      </c>
      <c r="D2715">
        <v>0.137631683489498</v>
      </c>
      <c r="E2715">
        <v>3.5637063689853998</v>
      </c>
      <c r="F2715">
        <v>3.6565497262209E-4</v>
      </c>
      <c r="G2715">
        <v>1.62237090813034E-3</v>
      </c>
    </row>
    <row r="2716" spans="1:7" x14ac:dyDescent="0.2">
      <c r="A2716" t="s">
        <v>2685</v>
      </c>
      <c r="B2716">
        <v>7190030.1595950099</v>
      </c>
      <c r="C2716">
        <v>0.49071217508890902</v>
      </c>
      <c r="D2716">
        <v>0.121819236062448</v>
      </c>
      <c r="E2716">
        <v>4.0281994120974298</v>
      </c>
      <c r="F2716">
        <v>5.6205662167717198E-5</v>
      </c>
      <c r="G2716">
        <v>3.0299961514051202E-4</v>
      </c>
    </row>
    <row r="2717" spans="1:7" x14ac:dyDescent="0.2">
      <c r="A2717" t="s">
        <v>2686</v>
      </c>
      <c r="B2717">
        <v>856292.00392895204</v>
      </c>
      <c r="C2717">
        <v>0.49077434878978998</v>
      </c>
      <c r="D2717">
        <v>0.13435567363720799</v>
      </c>
      <c r="E2717">
        <v>3.65279958414704</v>
      </c>
      <c r="F2717">
        <v>2.5939668675972901E-4</v>
      </c>
      <c r="G2717">
        <v>1.19362733155059E-3</v>
      </c>
    </row>
    <row r="2718" spans="1:7" x14ac:dyDescent="0.2">
      <c r="A2718" t="s">
        <v>2687</v>
      </c>
      <c r="B2718">
        <v>1697183.87975848</v>
      </c>
      <c r="C2718">
        <v>0.49080186137954601</v>
      </c>
      <c r="D2718">
        <v>0.13047577384555101</v>
      </c>
      <c r="E2718">
        <v>3.7616321169363198</v>
      </c>
      <c r="F2718">
        <v>1.6880821417266601E-4</v>
      </c>
      <c r="G2718">
        <v>8.1269863505152996E-4</v>
      </c>
    </row>
    <row r="2719" spans="1:7" x14ac:dyDescent="0.2">
      <c r="A2719" t="s">
        <v>2688</v>
      </c>
      <c r="B2719">
        <v>215295.06376066001</v>
      </c>
      <c r="C2719">
        <v>0.49105291072887403</v>
      </c>
      <c r="D2719">
        <v>0.198081416662545</v>
      </c>
      <c r="E2719">
        <v>2.4790458337918801</v>
      </c>
      <c r="F2719">
        <v>1.317343769702E-2</v>
      </c>
      <c r="G2719">
        <v>3.6878230645560298E-2</v>
      </c>
    </row>
    <row r="2720" spans="1:7" x14ac:dyDescent="0.2">
      <c r="A2720" t="s">
        <v>2689</v>
      </c>
      <c r="B2720">
        <v>909320.29534176795</v>
      </c>
      <c r="C2720">
        <v>0.49140774508879298</v>
      </c>
      <c r="D2720">
        <v>0.120023298981718</v>
      </c>
      <c r="E2720">
        <v>4.0942696064673703</v>
      </c>
      <c r="F2720">
        <v>4.2350129243110903E-5</v>
      </c>
      <c r="G2720">
        <v>2.34516204931705E-4</v>
      </c>
    </row>
    <row r="2721" spans="1:7" x14ac:dyDescent="0.2">
      <c r="A2721" t="s">
        <v>2690</v>
      </c>
      <c r="B2721">
        <v>1062663.2443438501</v>
      </c>
      <c r="C2721">
        <v>0.491501181284344</v>
      </c>
      <c r="D2721">
        <v>0.134991341893927</v>
      </c>
      <c r="E2721">
        <v>3.6409830022324901</v>
      </c>
      <c r="F2721">
        <v>2.7159906932347499E-4</v>
      </c>
      <c r="G2721">
        <v>1.2422333019794999E-3</v>
      </c>
    </row>
    <row r="2722" spans="1:7" x14ac:dyDescent="0.2">
      <c r="A2722" t="s">
        <v>2691</v>
      </c>
      <c r="B2722">
        <v>9474412.1951950397</v>
      </c>
      <c r="C2722">
        <v>0.49307244135990902</v>
      </c>
      <c r="D2722">
        <v>0.124247855468486</v>
      </c>
      <c r="E2722">
        <v>3.9684583649411298</v>
      </c>
      <c r="F2722">
        <v>7.2339092656053402E-5</v>
      </c>
      <c r="G2722">
        <v>3.7991254706812202E-4</v>
      </c>
    </row>
    <row r="2723" spans="1:7" x14ac:dyDescent="0.2">
      <c r="A2723" t="s">
        <v>2692</v>
      </c>
      <c r="B2723">
        <v>478213.19033456</v>
      </c>
      <c r="C2723">
        <v>0.49316565834253601</v>
      </c>
      <c r="D2723">
        <v>0.14413231815427099</v>
      </c>
      <c r="E2723">
        <v>3.42161747384566</v>
      </c>
      <c r="F2723">
        <v>6.2249826697957395E-4</v>
      </c>
      <c r="G2723">
        <v>2.5956141434834699E-3</v>
      </c>
    </row>
    <row r="2724" spans="1:7" x14ac:dyDescent="0.2">
      <c r="A2724" t="s">
        <v>2693</v>
      </c>
      <c r="B2724">
        <v>1557465.52246861</v>
      </c>
      <c r="C2724">
        <v>0.49324558903407301</v>
      </c>
      <c r="D2724">
        <v>0.118369604319748</v>
      </c>
      <c r="E2724">
        <v>4.1669953352356002</v>
      </c>
      <c r="F2724">
        <v>3.0864081108358502E-5</v>
      </c>
      <c r="G2724">
        <v>1.7620560997777399E-4</v>
      </c>
    </row>
    <row r="2725" spans="1:7" x14ac:dyDescent="0.2">
      <c r="A2725" t="s">
        <v>2694</v>
      </c>
      <c r="B2725">
        <v>1500987.19025976</v>
      </c>
      <c r="C2725">
        <v>0.49370846577759497</v>
      </c>
      <c r="D2725">
        <v>0.11231804166519301</v>
      </c>
      <c r="E2725">
        <v>4.39562921911764</v>
      </c>
      <c r="F2725">
        <v>1.10452333435114E-5</v>
      </c>
      <c r="G2725">
        <v>6.90719567043338E-5</v>
      </c>
    </row>
    <row r="2726" spans="1:7" x14ac:dyDescent="0.2">
      <c r="A2726" t="s">
        <v>2695</v>
      </c>
      <c r="B2726">
        <v>637947.880785655</v>
      </c>
      <c r="C2726">
        <v>0.49429629695615901</v>
      </c>
      <c r="D2726">
        <v>0.16662462130935801</v>
      </c>
      <c r="E2726">
        <v>2.9665261536495202</v>
      </c>
      <c r="F2726">
        <v>3.01184743787448E-3</v>
      </c>
      <c r="G2726">
        <v>1.03186604383748E-2</v>
      </c>
    </row>
    <row r="2727" spans="1:7" x14ac:dyDescent="0.2">
      <c r="A2727" t="s">
        <v>2696</v>
      </c>
      <c r="B2727">
        <v>330891.73153577198</v>
      </c>
      <c r="C2727">
        <v>0.49435769945288199</v>
      </c>
      <c r="D2727">
        <v>0.18100522185711601</v>
      </c>
      <c r="E2727">
        <v>2.7311792133992898</v>
      </c>
      <c r="F2727">
        <v>6.3108144177345697E-3</v>
      </c>
      <c r="G2727">
        <v>1.9588802422276199E-2</v>
      </c>
    </row>
    <row r="2728" spans="1:7" x14ac:dyDescent="0.2">
      <c r="A2728" t="s">
        <v>2697</v>
      </c>
      <c r="B2728">
        <v>2783057.8550997898</v>
      </c>
      <c r="C2728">
        <v>0.49437336257493703</v>
      </c>
      <c r="D2728">
        <v>0.127393047088767</v>
      </c>
      <c r="E2728">
        <v>3.8806934434220701</v>
      </c>
      <c r="F2728">
        <v>1.0415906168483E-4</v>
      </c>
      <c r="G2728">
        <v>5.2537923162699403E-4</v>
      </c>
    </row>
    <row r="2729" spans="1:7" x14ac:dyDescent="0.2">
      <c r="A2729" t="s">
        <v>2698</v>
      </c>
      <c r="B2729">
        <v>1077081.89163841</v>
      </c>
      <c r="C2729">
        <v>0.49456637013244797</v>
      </c>
      <c r="D2729">
        <v>0.15855453479293499</v>
      </c>
      <c r="E2729">
        <v>3.11921933218958</v>
      </c>
      <c r="F2729">
        <v>1.81330924988176E-3</v>
      </c>
      <c r="G2729">
        <v>6.6644367715271904E-3</v>
      </c>
    </row>
    <row r="2730" spans="1:7" x14ac:dyDescent="0.2">
      <c r="A2730" t="s">
        <v>2699</v>
      </c>
      <c r="B2730">
        <v>3033991.9050390902</v>
      </c>
      <c r="C2730">
        <v>0.49471280094513898</v>
      </c>
      <c r="D2730">
        <v>0.13540168420236701</v>
      </c>
      <c r="E2730">
        <v>3.6536680016901202</v>
      </c>
      <c r="F2730">
        <v>2.5852050077403702E-4</v>
      </c>
      <c r="G2730">
        <v>1.19041296344604E-3</v>
      </c>
    </row>
    <row r="2731" spans="1:7" x14ac:dyDescent="0.2">
      <c r="A2731" t="s">
        <v>2700</v>
      </c>
      <c r="B2731">
        <v>1096849.39632329</v>
      </c>
      <c r="C2731">
        <v>0.49477277854477397</v>
      </c>
      <c r="D2731">
        <v>0.160107823378038</v>
      </c>
      <c r="E2731">
        <v>3.09024736022138</v>
      </c>
      <c r="F2731">
        <v>1.9998986256492299E-3</v>
      </c>
      <c r="G2731">
        <v>7.2409390377568099E-3</v>
      </c>
    </row>
    <row r="2732" spans="1:7" x14ac:dyDescent="0.2">
      <c r="A2732" t="s">
        <v>2701</v>
      </c>
      <c r="B2732">
        <v>2884262.7907771799</v>
      </c>
      <c r="C2732">
        <v>0.49507139841750197</v>
      </c>
      <c r="D2732">
        <v>0.142920539607163</v>
      </c>
      <c r="E2732">
        <v>3.4639625611425302</v>
      </c>
      <c r="F2732">
        <v>5.3228058655026495E-4</v>
      </c>
      <c r="G2732">
        <v>2.2609077919523699E-3</v>
      </c>
    </row>
    <row r="2733" spans="1:7" x14ac:dyDescent="0.2">
      <c r="A2733" t="s">
        <v>2702</v>
      </c>
      <c r="B2733">
        <v>4616819.5188970603</v>
      </c>
      <c r="C2733">
        <v>0.49521265936878001</v>
      </c>
      <c r="D2733">
        <v>0.13974972223764701</v>
      </c>
      <c r="E2733">
        <v>3.5435681119040798</v>
      </c>
      <c r="F2733">
        <v>3.9475132835835297E-4</v>
      </c>
      <c r="G2733">
        <v>1.73565872581546E-3</v>
      </c>
    </row>
    <row r="2734" spans="1:7" x14ac:dyDescent="0.2">
      <c r="A2734" t="s">
        <v>2703</v>
      </c>
      <c r="B2734">
        <v>1079971.99973551</v>
      </c>
      <c r="C2734">
        <v>0.49522207185609601</v>
      </c>
      <c r="D2734">
        <v>0.12582840473739701</v>
      </c>
      <c r="E2734">
        <v>3.9356937957659301</v>
      </c>
      <c r="F2734">
        <v>8.2956690063321802E-5</v>
      </c>
      <c r="G2734">
        <v>4.2906571701693098E-4</v>
      </c>
    </row>
    <row r="2735" spans="1:7" x14ac:dyDescent="0.2">
      <c r="A2735" t="s">
        <v>2704</v>
      </c>
      <c r="B2735">
        <v>1145127.1024499701</v>
      </c>
      <c r="C2735">
        <v>0.49533581899465901</v>
      </c>
      <c r="D2735">
        <v>0.13117886742551499</v>
      </c>
      <c r="E2735">
        <v>3.7760336608784799</v>
      </c>
      <c r="F2735">
        <v>1.5934546664530901E-4</v>
      </c>
      <c r="G2735">
        <v>7.7040511151200801E-4</v>
      </c>
    </row>
    <row r="2736" spans="1:7" x14ac:dyDescent="0.2">
      <c r="A2736" t="s">
        <v>2705</v>
      </c>
      <c r="B2736">
        <v>3007704.0550121199</v>
      </c>
      <c r="C2736">
        <v>0.49558476550170799</v>
      </c>
      <c r="D2736">
        <v>0.121872029026487</v>
      </c>
      <c r="E2736">
        <v>4.0664356658409204</v>
      </c>
      <c r="F2736">
        <v>4.7737655684672099E-5</v>
      </c>
      <c r="G2736">
        <v>2.6169368403667302E-4</v>
      </c>
    </row>
    <row r="2737" spans="1:7" x14ac:dyDescent="0.2">
      <c r="A2737" t="s">
        <v>2706</v>
      </c>
      <c r="B2737">
        <v>1241237.20448271</v>
      </c>
      <c r="C2737">
        <v>0.49593896423031297</v>
      </c>
      <c r="D2737">
        <v>0.14054397776769301</v>
      </c>
      <c r="E2737">
        <v>3.52871017390768</v>
      </c>
      <c r="F2737">
        <v>4.1759020023036199E-4</v>
      </c>
      <c r="G2737">
        <v>1.8219810431676E-3</v>
      </c>
    </row>
    <row r="2738" spans="1:7" x14ac:dyDescent="0.2">
      <c r="A2738" t="s">
        <v>2707</v>
      </c>
      <c r="B2738">
        <v>717697.88378131005</v>
      </c>
      <c r="C2738">
        <v>0.496065754653784</v>
      </c>
      <c r="D2738">
        <v>0.17588515531714499</v>
      </c>
      <c r="E2738">
        <v>2.8203958074762498</v>
      </c>
      <c r="F2738">
        <v>4.7964446993918799E-3</v>
      </c>
      <c r="G2738">
        <v>1.54362220988688E-2</v>
      </c>
    </row>
    <row r="2739" spans="1:7" x14ac:dyDescent="0.2">
      <c r="A2739" t="s">
        <v>2708</v>
      </c>
      <c r="B2739">
        <v>650773.99633746897</v>
      </c>
      <c r="C2739">
        <v>0.49614870201644301</v>
      </c>
      <c r="D2739">
        <v>0.14255273922605699</v>
      </c>
      <c r="E2739">
        <v>3.4804571606979899</v>
      </c>
      <c r="F2739">
        <v>5.0055886631769305E-4</v>
      </c>
      <c r="G2739">
        <v>2.1368145157142499E-3</v>
      </c>
    </row>
    <row r="2740" spans="1:7" x14ac:dyDescent="0.2">
      <c r="A2740" t="s">
        <v>2709</v>
      </c>
      <c r="B2740">
        <v>1768446.41270834</v>
      </c>
      <c r="C2740">
        <v>0.49660656594608499</v>
      </c>
      <c r="D2740">
        <v>0.112573347137123</v>
      </c>
      <c r="E2740">
        <v>4.4114044627382496</v>
      </c>
      <c r="F2740">
        <v>1.02702268090716E-5</v>
      </c>
      <c r="G2740">
        <v>6.4819816496495704E-5</v>
      </c>
    </row>
    <row r="2741" spans="1:7" x14ac:dyDescent="0.2">
      <c r="A2741" t="s">
        <v>2710</v>
      </c>
      <c r="B2741">
        <v>1713058.34067533</v>
      </c>
      <c r="C2741">
        <v>0.49671098531959401</v>
      </c>
      <c r="D2741">
        <v>0.14393330795444201</v>
      </c>
      <c r="E2741">
        <v>3.4509801266904301</v>
      </c>
      <c r="F2741">
        <v>5.5855469677194099E-4</v>
      </c>
      <c r="G2741">
        <v>2.3578234321487198E-3</v>
      </c>
    </row>
    <row r="2742" spans="1:7" x14ac:dyDescent="0.2">
      <c r="A2742" t="s">
        <v>2711</v>
      </c>
      <c r="B2742">
        <v>479294.99556216999</v>
      </c>
      <c r="C2742">
        <v>0.49699240236860498</v>
      </c>
      <c r="D2742">
        <v>0.179380565592828</v>
      </c>
      <c r="E2742">
        <v>2.77060338574646</v>
      </c>
      <c r="F2742">
        <v>5.5952534287304701E-3</v>
      </c>
      <c r="G2742">
        <v>1.7641951029981499E-2</v>
      </c>
    </row>
    <row r="2743" spans="1:7" x14ac:dyDescent="0.2">
      <c r="A2743" t="s">
        <v>2712</v>
      </c>
      <c r="B2743">
        <v>633929.71985023096</v>
      </c>
      <c r="C2743">
        <v>0.49712048530751402</v>
      </c>
      <c r="D2743">
        <v>0.167444742342062</v>
      </c>
      <c r="E2743">
        <v>2.9688629117537699</v>
      </c>
      <c r="F2743">
        <v>2.9890391305451001E-3</v>
      </c>
      <c r="G2743">
        <v>1.0248241503646199E-2</v>
      </c>
    </row>
    <row r="2744" spans="1:7" x14ac:dyDescent="0.2">
      <c r="A2744" t="s">
        <v>2713</v>
      </c>
      <c r="B2744">
        <v>1215239.45484936</v>
      </c>
      <c r="C2744">
        <v>0.49741659023991402</v>
      </c>
      <c r="D2744">
        <v>0.119320788362251</v>
      </c>
      <c r="E2744">
        <v>4.1687336889678104</v>
      </c>
      <c r="F2744">
        <v>3.0629661547388797E-5</v>
      </c>
      <c r="G2744">
        <v>1.7501380554873699E-4</v>
      </c>
    </row>
    <row r="2745" spans="1:7" x14ac:dyDescent="0.2">
      <c r="A2745" t="s">
        <v>2714</v>
      </c>
      <c r="B2745">
        <v>2032327.7314740301</v>
      </c>
      <c r="C2745">
        <v>0.49759065413491099</v>
      </c>
      <c r="D2745">
        <v>0.11664219161697401</v>
      </c>
      <c r="E2745">
        <v>4.26595768852565</v>
      </c>
      <c r="F2745">
        <v>1.9904650391088101E-5</v>
      </c>
      <c r="G2745">
        <v>1.186018028327E-4</v>
      </c>
    </row>
    <row r="2746" spans="1:7" x14ac:dyDescent="0.2">
      <c r="A2746" t="s">
        <v>2715</v>
      </c>
      <c r="B2746">
        <v>224119.70628373401</v>
      </c>
      <c r="C2746">
        <v>0.49761461665048801</v>
      </c>
      <c r="D2746">
        <v>0.17783644600311599</v>
      </c>
      <c r="E2746">
        <v>2.79815880172149</v>
      </c>
      <c r="F2746">
        <v>5.1394837389725501E-3</v>
      </c>
      <c r="G2746">
        <v>1.6404731737853201E-2</v>
      </c>
    </row>
    <row r="2747" spans="1:7" x14ac:dyDescent="0.2">
      <c r="A2747" t="s">
        <v>2716</v>
      </c>
      <c r="B2747">
        <v>1768833.5675178501</v>
      </c>
      <c r="C2747">
        <v>0.49778543901663103</v>
      </c>
      <c r="D2747">
        <v>0.13366443843253101</v>
      </c>
      <c r="E2747">
        <v>3.7241426729062002</v>
      </c>
      <c r="F2747">
        <v>1.9598007635053801E-4</v>
      </c>
      <c r="G2747">
        <v>9.2908316348452597E-4</v>
      </c>
    </row>
    <row r="2748" spans="1:7" x14ac:dyDescent="0.2">
      <c r="A2748" t="s">
        <v>2717</v>
      </c>
      <c r="B2748">
        <v>861117.83186222496</v>
      </c>
      <c r="C2748">
        <v>0.49817537878212098</v>
      </c>
      <c r="D2748">
        <v>0.158790956341434</v>
      </c>
      <c r="E2748">
        <v>3.1373032209147902</v>
      </c>
      <c r="F2748">
        <v>1.7050968728903599E-3</v>
      </c>
      <c r="G2748">
        <v>6.3143677027835098E-3</v>
      </c>
    </row>
    <row r="2749" spans="1:7" x14ac:dyDescent="0.2">
      <c r="A2749" t="s">
        <v>2718</v>
      </c>
      <c r="B2749">
        <v>2913484.4352696198</v>
      </c>
      <c r="C2749">
        <v>0.49819049764346601</v>
      </c>
      <c r="D2749">
        <v>0.14225952636283001</v>
      </c>
      <c r="E2749">
        <v>3.5019833847389599</v>
      </c>
      <c r="F2749">
        <v>4.6180841689846998E-4</v>
      </c>
      <c r="G2749">
        <v>1.99512353439285E-3</v>
      </c>
    </row>
    <row r="2750" spans="1:7" x14ac:dyDescent="0.2">
      <c r="A2750" t="s">
        <v>2719</v>
      </c>
      <c r="B2750">
        <v>2113784.1053189798</v>
      </c>
      <c r="C2750">
        <v>0.49848598395943899</v>
      </c>
      <c r="D2750">
        <v>0.12636304014611899</v>
      </c>
      <c r="E2750">
        <v>3.9448717234328901</v>
      </c>
      <c r="F2750">
        <v>7.9842708260130895E-5</v>
      </c>
      <c r="G2750">
        <v>4.14847503984733E-4</v>
      </c>
    </row>
    <row r="2751" spans="1:7" x14ac:dyDescent="0.2">
      <c r="A2751" t="s">
        <v>2720</v>
      </c>
      <c r="B2751">
        <v>2019074.7716526301</v>
      </c>
      <c r="C2751">
        <v>0.49908005902556002</v>
      </c>
      <c r="D2751">
        <v>0.104898330200082</v>
      </c>
      <c r="E2751">
        <v>4.7577502718452997</v>
      </c>
      <c r="F2751">
        <v>1.9576247018474902E-6</v>
      </c>
      <c r="G2751">
        <v>1.41719975098184E-5</v>
      </c>
    </row>
    <row r="2752" spans="1:7" x14ac:dyDescent="0.2">
      <c r="A2752" t="s">
        <v>2721</v>
      </c>
      <c r="B2752">
        <v>1791957.28500321</v>
      </c>
      <c r="C2752">
        <v>0.49981918757824001</v>
      </c>
      <c r="D2752">
        <v>0.13791801436172299</v>
      </c>
      <c r="E2752">
        <v>3.6240312035478102</v>
      </c>
      <c r="F2752">
        <v>2.9004658955691698E-4</v>
      </c>
      <c r="G2752">
        <v>1.31733114717509E-3</v>
      </c>
    </row>
    <row r="2753" spans="1:7" x14ac:dyDescent="0.2">
      <c r="A2753" t="s">
        <v>2722</v>
      </c>
      <c r="B2753">
        <v>1891804.3899451699</v>
      </c>
      <c r="C2753">
        <v>0.49996731582666798</v>
      </c>
      <c r="D2753">
        <v>0.13209752087207299</v>
      </c>
      <c r="E2753">
        <v>3.7848349653045301</v>
      </c>
      <c r="F2753">
        <v>1.5381061385709801E-4</v>
      </c>
      <c r="G2753">
        <v>7.4602523556079395E-4</v>
      </c>
    </row>
    <row r="2754" spans="1:7" x14ac:dyDescent="0.2">
      <c r="A2754" t="s">
        <v>2723</v>
      </c>
      <c r="B2754">
        <v>1244323.0560848</v>
      </c>
      <c r="C2754">
        <v>0.50020323640497699</v>
      </c>
      <c r="D2754">
        <v>0.12802469351321599</v>
      </c>
      <c r="E2754">
        <v>3.9070840372942701</v>
      </c>
      <c r="F2754">
        <v>9.3416670010827094E-5</v>
      </c>
      <c r="G2754">
        <v>4.76302789636512E-4</v>
      </c>
    </row>
    <row r="2755" spans="1:7" x14ac:dyDescent="0.2">
      <c r="A2755" t="s">
        <v>2724</v>
      </c>
      <c r="B2755">
        <v>3111379.0156675801</v>
      </c>
      <c r="C2755">
        <v>0.50110771129223097</v>
      </c>
      <c r="D2755">
        <v>0.131711127467706</v>
      </c>
      <c r="E2755">
        <v>3.8045966269258198</v>
      </c>
      <c r="F2755">
        <v>1.42035459546952E-4</v>
      </c>
      <c r="G2755">
        <v>6.97093066844503E-4</v>
      </c>
    </row>
    <row r="2756" spans="1:7" x14ac:dyDescent="0.2">
      <c r="A2756" t="s">
        <v>2725</v>
      </c>
      <c r="B2756">
        <v>2066050.7697499101</v>
      </c>
      <c r="C2756">
        <v>0.50120154886742796</v>
      </c>
      <c r="D2756">
        <v>0.13312372807217701</v>
      </c>
      <c r="E2756">
        <v>3.7649302353948899</v>
      </c>
      <c r="F2756">
        <v>1.6659558953822701E-4</v>
      </c>
      <c r="G2756">
        <v>8.0289655325508204E-4</v>
      </c>
    </row>
    <row r="2757" spans="1:7" x14ac:dyDescent="0.2">
      <c r="A2757" t="s">
        <v>2726</v>
      </c>
      <c r="B2757">
        <v>409370.81896806002</v>
      </c>
      <c r="C2757">
        <v>0.50254841735645495</v>
      </c>
      <c r="D2757">
        <v>0.15315534400827899</v>
      </c>
      <c r="E2757">
        <v>3.2812986096605798</v>
      </c>
      <c r="F2757">
        <v>1.03330285710579E-3</v>
      </c>
      <c r="G2757">
        <v>4.0497751919729499E-3</v>
      </c>
    </row>
    <row r="2758" spans="1:7" x14ac:dyDescent="0.2">
      <c r="A2758" t="s">
        <v>2727</v>
      </c>
      <c r="B2758">
        <v>2991513.1345790001</v>
      </c>
      <c r="C2758">
        <v>0.50271171163408601</v>
      </c>
      <c r="D2758">
        <v>0.13037632078410799</v>
      </c>
      <c r="E2758">
        <v>3.8558513433320099</v>
      </c>
      <c r="F2758">
        <v>1.15327559132907E-4</v>
      </c>
      <c r="G2758">
        <v>5.76173105865831E-4</v>
      </c>
    </row>
    <row r="2759" spans="1:7" x14ac:dyDescent="0.2">
      <c r="A2759" t="s">
        <v>2728</v>
      </c>
      <c r="B2759">
        <v>1806740.7921321201</v>
      </c>
      <c r="C2759">
        <v>0.50302871645582403</v>
      </c>
      <c r="D2759">
        <v>0.14135090260116101</v>
      </c>
      <c r="E2759">
        <v>3.5587230587071899</v>
      </c>
      <c r="F2759">
        <v>3.7266222228920902E-4</v>
      </c>
      <c r="G2759">
        <v>1.65184921995532E-3</v>
      </c>
    </row>
    <row r="2760" spans="1:7" x14ac:dyDescent="0.2">
      <c r="A2760" t="s">
        <v>2729</v>
      </c>
      <c r="B2760">
        <v>3720336.6128922799</v>
      </c>
      <c r="C2760">
        <v>0.50323497416227503</v>
      </c>
      <c r="D2760">
        <v>0.13768198274871701</v>
      </c>
      <c r="E2760">
        <v>3.6550532184064299</v>
      </c>
      <c r="F2760">
        <v>2.5712863409438602E-4</v>
      </c>
      <c r="G2760">
        <v>1.1855907506468301E-3</v>
      </c>
    </row>
    <row r="2761" spans="1:7" x14ac:dyDescent="0.2">
      <c r="A2761" t="s">
        <v>2730</v>
      </c>
      <c r="B2761">
        <v>543084.94664294901</v>
      </c>
      <c r="C2761">
        <v>0.50324730945071705</v>
      </c>
      <c r="D2761">
        <v>0.16270457464788701</v>
      </c>
      <c r="E2761">
        <v>3.09301266138218</v>
      </c>
      <c r="F2761">
        <v>1.9813568164440899E-3</v>
      </c>
      <c r="G2761">
        <v>7.1833401434026802E-3</v>
      </c>
    </row>
    <row r="2762" spans="1:7" x14ac:dyDescent="0.2">
      <c r="A2762" t="s">
        <v>2731</v>
      </c>
      <c r="B2762">
        <v>658205.90872346505</v>
      </c>
      <c r="C2762">
        <v>0.50367027891986704</v>
      </c>
      <c r="D2762">
        <v>0.14857154233877701</v>
      </c>
      <c r="E2762">
        <v>3.3900858198764801</v>
      </c>
      <c r="F2762">
        <v>6.9870746707965795E-4</v>
      </c>
      <c r="G2762">
        <v>2.8712477081950698E-3</v>
      </c>
    </row>
    <row r="2763" spans="1:7" x14ac:dyDescent="0.2">
      <c r="A2763" t="s">
        <v>2732</v>
      </c>
      <c r="B2763">
        <v>2816152.4263106501</v>
      </c>
      <c r="C2763">
        <v>0.50419395235190501</v>
      </c>
      <c r="D2763">
        <v>0.14111005890376299</v>
      </c>
      <c r="E2763">
        <v>3.57305465158769</v>
      </c>
      <c r="F2763">
        <v>3.52841084856779E-4</v>
      </c>
      <c r="G2763">
        <v>1.57319370917346E-3</v>
      </c>
    </row>
    <row r="2764" spans="1:7" x14ac:dyDescent="0.2">
      <c r="A2764" t="s">
        <v>2733</v>
      </c>
      <c r="B2764">
        <v>1411486.7400479999</v>
      </c>
      <c r="C2764">
        <v>0.50422425424362405</v>
      </c>
      <c r="D2764">
        <v>0.123545549798389</v>
      </c>
      <c r="E2764">
        <v>4.08128220778858</v>
      </c>
      <c r="F2764">
        <v>4.4787934023177002E-5</v>
      </c>
      <c r="G2764">
        <v>2.46912947510958E-4</v>
      </c>
    </row>
    <row r="2765" spans="1:7" x14ac:dyDescent="0.2">
      <c r="A2765" t="s">
        <v>2734</v>
      </c>
      <c r="B2765">
        <v>1403088.70961973</v>
      </c>
      <c r="C2765">
        <v>0.50425222032866002</v>
      </c>
      <c r="D2765">
        <v>0.11878635643185401</v>
      </c>
      <c r="E2765">
        <v>4.2450348295508196</v>
      </c>
      <c r="F2765">
        <v>2.1855946969473499E-5</v>
      </c>
      <c r="G2765">
        <v>1.2893307124422601E-4</v>
      </c>
    </row>
    <row r="2766" spans="1:7" x14ac:dyDescent="0.2">
      <c r="A2766" t="s">
        <v>2735</v>
      </c>
      <c r="B2766">
        <v>1360464.42636128</v>
      </c>
      <c r="C2766">
        <v>0.50428597159053701</v>
      </c>
      <c r="D2766">
        <v>0.139082356724537</v>
      </c>
      <c r="E2766">
        <v>3.6258083589229999</v>
      </c>
      <c r="F2766">
        <v>2.8805893009675E-4</v>
      </c>
      <c r="G2766">
        <v>1.30961191586319E-3</v>
      </c>
    </row>
    <row r="2767" spans="1:7" x14ac:dyDescent="0.2">
      <c r="A2767" t="s">
        <v>2736</v>
      </c>
      <c r="B2767">
        <v>1213844.28160386</v>
      </c>
      <c r="C2767">
        <v>0.50544122160134797</v>
      </c>
      <c r="D2767">
        <v>0.14553731807057699</v>
      </c>
      <c r="E2767">
        <v>3.4729320857502501</v>
      </c>
      <c r="F2767">
        <v>5.1480560626793604E-4</v>
      </c>
      <c r="G2767">
        <v>2.1907749341305402E-3</v>
      </c>
    </row>
    <row r="2768" spans="1:7" x14ac:dyDescent="0.2">
      <c r="A2768" t="s">
        <v>2737</v>
      </c>
      <c r="B2768">
        <v>1799127.38642685</v>
      </c>
      <c r="C2768">
        <v>0.50594888161809404</v>
      </c>
      <c r="D2768">
        <v>0.13233842383633301</v>
      </c>
      <c r="E2768">
        <v>3.82314423091375</v>
      </c>
      <c r="F2768">
        <v>1.3176065366358E-4</v>
      </c>
      <c r="G2768">
        <v>6.5111723018752398E-4</v>
      </c>
    </row>
    <row r="2769" spans="1:7" x14ac:dyDescent="0.2">
      <c r="A2769" t="s">
        <v>2738</v>
      </c>
      <c r="B2769">
        <v>851665.91886807198</v>
      </c>
      <c r="C2769">
        <v>0.50639001107623705</v>
      </c>
      <c r="D2769">
        <v>0.118177207091175</v>
      </c>
      <c r="E2769">
        <v>4.2850057429902799</v>
      </c>
      <c r="F2769">
        <v>1.8273446773533099E-5</v>
      </c>
      <c r="G2769">
        <v>1.09456100370759E-4</v>
      </c>
    </row>
    <row r="2770" spans="1:7" x14ac:dyDescent="0.2">
      <c r="A2770" t="s">
        <v>2739</v>
      </c>
      <c r="B2770">
        <v>727778.89102978795</v>
      </c>
      <c r="C2770">
        <v>0.50676489760122501</v>
      </c>
      <c r="D2770">
        <v>0.14536187046670601</v>
      </c>
      <c r="E2770">
        <v>3.4862298894075798</v>
      </c>
      <c r="F2770">
        <v>4.8987982344551005E-4</v>
      </c>
      <c r="G2770">
        <v>2.0984519195896101E-3</v>
      </c>
    </row>
    <row r="2771" spans="1:7" x14ac:dyDescent="0.2">
      <c r="A2771" t="s">
        <v>2740</v>
      </c>
      <c r="B2771">
        <v>191878.65830002201</v>
      </c>
      <c r="C2771">
        <v>0.50804825940551701</v>
      </c>
      <c r="D2771">
        <v>0.20867968081202901</v>
      </c>
      <c r="E2771">
        <v>2.4345842270247098</v>
      </c>
      <c r="F2771">
        <v>1.49089096048498E-2</v>
      </c>
      <c r="G2771">
        <v>4.0963460535968103E-2</v>
      </c>
    </row>
    <row r="2772" spans="1:7" x14ac:dyDescent="0.2">
      <c r="A2772" t="s">
        <v>2741</v>
      </c>
      <c r="B2772">
        <v>664267.92690147599</v>
      </c>
      <c r="C2772">
        <v>0.50850215470854998</v>
      </c>
      <c r="D2772">
        <v>0.159139845887632</v>
      </c>
      <c r="E2772">
        <v>3.1953163701540999</v>
      </c>
      <c r="F2772">
        <v>1.3967763603074299E-3</v>
      </c>
      <c r="G2772">
        <v>5.2977288037355302E-3</v>
      </c>
    </row>
    <row r="2773" spans="1:7" x14ac:dyDescent="0.2">
      <c r="A2773" t="s">
        <v>2742</v>
      </c>
      <c r="B2773">
        <v>1423071.75957081</v>
      </c>
      <c r="C2773">
        <v>0.50858432005819398</v>
      </c>
      <c r="D2773">
        <v>0.130961883874574</v>
      </c>
      <c r="E2773">
        <v>3.8834529941954599</v>
      </c>
      <c r="F2773">
        <v>1.0298344828243101E-4</v>
      </c>
      <c r="G2773">
        <v>5.20026379535015E-4</v>
      </c>
    </row>
    <row r="2774" spans="1:7" x14ac:dyDescent="0.2">
      <c r="A2774" t="s">
        <v>2743</v>
      </c>
      <c r="B2774">
        <v>1505534.05012359</v>
      </c>
      <c r="C2774">
        <v>0.508676386399459</v>
      </c>
      <c r="D2774">
        <v>0.137571670333864</v>
      </c>
      <c r="E2774">
        <v>3.6975373284702102</v>
      </c>
      <c r="F2774">
        <v>2.1770121429055101E-4</v>
      </c>
      <c r="G2774">
        <v>1.02210907459856E-3</v>
      </c>
    </row>
    <row r="2775" spans="1:7" x14ac:dyDescent="0.2">
      <c r="A2775" t="s">
        <v>2744</v>
      </c>
      <c r="B2775">
        <v>3815511.3220948898</v>
      </c>
      <c r="C2775">
        <v>0.50890589421801402</v>
      </c>
      <c r="D2775">
        <v>0.15137187521876999</v>
      </c>
      <c r="E2775">
        <v>3.3619580485642802</v>
      </c>
      <c r="F2775">
        <v>7.73918804943305E-4</v>
      </c>
      <c r="G2775">
        <v>3.14431890992605E-3</v>
      </c>
    </row>
    <row r="2776" spans="1:7" x14ac:dyDescent="0.2">
      <c r="A2776" t="s">
        <v>2745</v>
      </c>
      <c r="B2776">
        <v>1787707.40704064</v>
      </c>
      <c r="C2776">
        <v>0.50908474368519996</v>
      </c>
      <c r="D2776">
        <v>0.12382378740800799</v>
      </c>
      <c r="E2776">
        <v>4.1113646605537202</v>
      </c>
      <c r="F2776">
        <v>3.9332740862864603E-5</v>
      </c>
      <c r="G2776">
        <v>2.1968028363170001E-4</v>
      </c>
    </row>
    <row r="2777" spans="1:7" x14ac:dyDescent="0.2">
      <c r="A2777" t="s">
        <v>2746</v>
      </c>
      <c r="B2777">
        <v>1120983.88754709</v>
      </c>
      <c r="C2777">
        <v>0.51051352749311796</v>
      </c>
      <c r="D2777">
        <v>0.14388470279083601</v>
      </c>
      <c r="E2777">
        <v>3.5480736839359999</v>
      </c>
      <c r="F2777">
        <v>3.8805964373133398E-4</v>
      </c>
      <c r="G2777">
        <v>1.7095431139701801E-3</v>
      </c>
    </row>
    <row r="2778" spans="1:7" x14ac:dyDescent="0.2">
      <c r="A2778" t="s">
        <v>2747</v>
      </c>
      <c r="B2778">
        <v>1233110.9513260699</v>
      </c>
      <c r="C2778">
        <v>0.51147626566346904</v>
      </c>
      <c r="D2778">
        <v>0.15143293570694999</v>
      </c>
      <c r="E2778">
        <v>3.3775761083656701</v>
      </c>
      <c r="F2778">
        <v>7.3127713206179001E-4</v>
      </c>
      <c r="G2778">
        <v>2.99417511815159E-3</v>
      </c>
    </row>
    <row r="2779" spans="1:7" x14ac:dyDescent="0.2">
      <c r="A2779" t="s">
        <v>64</v>
      </c>
      <c r="B2779">
        <v>193131.912020508</v>
      </c>
      <c r="C2779">
        <v>0.51151530694728597</v>
      </c>
      <c r="D2779">
        <v>0.213783448825244</v>
      </c>
      <c r="E2779">
        <v>2.3926796473632601</v>
      </c>
      <c r="F2779">
        <v>1.67258377051453E-2</v>
      </c>
      <c r="G2779">
        <v>4.5190907381235497E-2</v>
      </c>
    </row>
    <row r="2780" spans="1:7" x14ac:dyDescent="0.2">
      <c r="A2780" t="s">
        <v>2748</v>
      </c>
      <c r="B2780">
        <v>904504.15949025599</v>
      </c>
      <c r="C2780">
        <v>0.51152596552951701</v>
      </c>
      <c r="D2780">
        <v>0.123664830681555</v>
      </c>
      <c r="E2780">
        <v>4.1363899720748503</v>
      </c>
      <c r="F2780">
        <v>3.5281240516688702E-5</v>
      </c>
      <c r="G2780">
        <v>1.99420157234611E-4</v>
      </c>
    </row>
    <row r="2781" spans="1:7" x14ac:dyDescent="0.2">
      <c r="A2781" t="s">
        <v>2749</v>
      </c>
      <c r="B2781">
        <v>762536.290446272</v>
      </c>
      <c r="C2781">
        <v>0.51219012350431004</v>
      </c>
      <c r="D2781">
        <v>0.13123381828483999</v>
      </c>
      <c r="E2781">
        <v>3.9028821244278</v>
      </c>
      <c r="F2781">
        <v>9.5054001611379204E-5</v>
      </c>
      <c r="G2781">
        <v>4.83746838797612E-4</v>
      </c>
    </row>
    <row r="2782" spans="1:7" x14ac:dyDescent="0.2">
      <c r="A2782" t="s">
        <v>2750</v>
      </c>
      <c r="B2782">
        <v>917017.02203078195</v>
      </c>
      <c r="C2782">
        <v>0.51225552772890304</v>
      </c>
      <c r="D2782">
        <v>0.15131703077633299</v>
      </c>
      <c r="E2782">
        <v>3.3853131078555698</v>
      </c>
      <c r="F2782">
        <v>7.1097105747616697E-4</v>
      </c>
      <c r="G2782">
        <v>2.9181264679258002E-3</v>
      </c>
    </row>
    <row r="2783" spans="1:7" x14ac:dyDescent="0.2">
      <c r="A2783" t="s">
        <v>2751</v>
      </c>
      <c r="B2783">
        <v>562749.810683702</v>
      </c>
      <c r="C2783">
        <v>0.51245248241638497</v>
      </c>
      <c r="D2783">
        <v>0.16249469954919801</v>
      </c>
      <c r="E2783">
        <v>3.1536566044188601</v>
      </c>
      <c r="F2783">
        <v>1.61238691315472E-3</v>
      </c>
      <c r="G2783">
        <v>6.0184305168355899E-3</v>
      </c>
    </row>
    <row r="2784" spans="1:7" x14ac:dyDescent="0.2">
      <c r="A2784" t="s">
        <v>2752</v>
      </c>
      <c r="B2784">
        <v>973881.48201112705</v>
      </c>
      <c r="C2784">
        <v>0.51295440058749897</v>
      </c>
      <c r="D2784">
        <v>0.162319321356486</v>
      </c>
      <c r="E2784">
        <v>3.1601561434633298</v>
      </c>
      <c r="F2784">
        <v>1.5768460880299501E-3</v>
      </c>
      <c r="G2784">
        <v>5.9140304447414102E-3</v>
      </c>
    </row>
    <row r="2785" spans="1:7" x14ac:dyDescent="0.2">
      <c r="A2785" t="s">
        <v>2753</v>
      </c>
      <c r="B2785">
        <v>378020.33450159599</v>
      </c>
      <c r="C2785">
        <v>0.51303845253053504</v>
      </c>
      <c r="D2785">
        <v>0.20816391414611901</v>
      </c>
      <c r="E2785">
        <v>2.46458880558141</v>
      </c>
      <c r="F2785">
        <v>1.37170567177073E-2</v>
      </c>
      <c r="G2785">
        <v>3.81187727328463E-2</v>
      </c>
    </row>
    <row r="2786" spans="1:7" x14ac:dyDescent="0.2">
      <c r="A2786" t="s">
        <v>2754</v>
      </c>
      <c r="B2786">
        <v>13646545.3983055</v>
      </c>
      <c r="C2786">
        <v>0.51308635323028096</v>
      </c>
      <c r="D2786">
        <v>0.12061970122877</v>
      </c>
      <c r="E2786">
        <v>4.2537524799298598</v>
      </c>
      <c r="F2786">
        <v>2.1021766515336501E-5</v>
      </c>
      <c r="G2786">
        <v>1.24604899392731E-4</v>
      </c>
    </row>
    <row r="2787" spans="1:7" x14ac:dyDescent="0.2">
      <c r="A2787" t="s">
        <v>2755</v>
      </c>
      <c r="B2787">
        <v>1583484.6025304601</v>
      </c>
      <c r="C2787">
        <v>0.51346659664789196</v>
      </c>
      <c r="D2787">
        <v>0.12710725972454601</v>
      </c>
      <c r="E2787">
        <v>4.0396323369776503</v>
      </c>
      <c r="F2787">
        <v>5.3535055128908703E-5</v>
      </c>
      <c r="G2787">
        <v>2.8986288880634601E-4</v>
      </c>
    </row>
    <row r="2788" spans="1:7" x14ac:dyDescent="0.2">
      <c r="A2788" t="s">
        <v>2756</v>
      </c>
      <c r="B2788">
        <v>3771981.16978489</v>
      </c>
      <c r="C2788">
        <v>0.51397097916075596</v>
      </c>
      <c r="D2788">
        <v>0.148910446365179</v>
      </c>
      <c r="E2788">
        <v>3.45154414419203</v>
      </c>
      <c r="F2788">
        <v>5.5738856871187395E-4</v>
      </c>
      <c r="G2788">
        <v>2.3536293153749999E-3</v>
      </c>
    </row>
    <row r="2789" spans="1:7" x14ac:dyDescent="0.2">
      <c r="A2789" t="s">
        <v>2757</v>
      </c>
      <c r="B2789">
        <v>803473.83661045099</v>
      </c>
      <c r="C2789">
        <v>0.51437285154924794</v>
      </c>
      <c r="D2789">
        <v>0.16154687636363799</v>
      </c>
      <c r="E2789">
        <v>3.1840470278819102</v>
      </c>
      <c r="F2789">
        <v>1.4523141545204801E-3</v>
      </c>
      <c r="G2789">
        <v>5.4824557856365504E-3</v>
      </c>
    </row>
    <row r="2790" spans="1:7" x14ac:dyDescent="0.2">
      <c r="A2790" t="s">
        <v>2758</v>
      </c>
      <c r="B2790">
        <v>1946478.81252582</v>
      </c>
      <c r="C2790">
        <v>0.51471108239517305</v>
      </c>
      <c r="D2790">
        <v>0.131667948453732</v>
      </c>
      <c r="E2790">
        <v>3.9091600381093499</v>
      </c>
      <c r="F2790">
        <v>9.2617593902589906E-5</v>
      </c>
      <c r="G2790">
        <v>4.7293574063550102E-4</v>
      </c>
    </row>
    <row r="2791" spans="1:7" x14ac:dyDescent="0.2">
      <c r="A2791" t="s">
        <v>2759</v>
      </c>
      <c r="B2791">
        <v>1013268.85783378</v>
      </c>
      <c r="C2791">
        <v>0.51484407775787699</v>
      </c>
      <c r="D2791">
        <v>0.18506987780353401</v>
      </c>
      <c r="E2791">
        <v>2.7818901912521099</v>
      </c>
      <c r="F2791">
        <v>5.4043322238044303E-3</v>
      </c>
      <c r="G2791">
        <v>1.7141787721039199E-2</v>
      </c>
    </row>
    <row r="2792" spans="1:7" x14ac:dyDescent="0.2">
      <c r="A2792" t="s">
        <v>2760</v>
      </c>
      <c r="B2792">
        <v>1231373.3306058701</v>
      </c>
      <c r="C2792">
        <v>0.51512846489807496</v>
      </c>
      <c r="D2792">
        <v>0.123532255869706</v>
      </c>
      <c r="E2792">
        <v>4.1699915643198597</v>
      </c>
      <c r="F2792">
        <v>3.0461091394905799E-5</v>
      </c>
      <c r="G2792">
        <v>1.7419657255141299E-4</v>
      </c>
    </row>
    <row r="2793" spans="1:7" x14ac:dyDescent="0.2">
      <c r="A2793" t="s">
        <v>2761</v>
      </c>
      <c r="B2793">
        <v>3394482.9503605599</v>
      </c>
      <c r="C2793">
        <v>0.51516205442833096</v>
      </c>
      <c r="D2793">
        <v>0.130533208171285</v>
      </c>
      <c r="E2793">
        <v>3.9465976638859401</v>
      </c>
      <c r="F2793">
        <v>7.9269595796351995E-5</v>
      </c>
      <c r="G2793">
        <v>4.1218376556097799E-4</v>
      </c>
    </row>
    <row r="2794" spans="1:7" x14ac:dyDescent="0.2">
      <c r="A2794" t="s">
        <v>2762</v>
      </c>
      <c r="B2794">
        <v>937678.79792098596</v>
      </c>
      <c r="C2794">
        <v>0.515231245959068</v>
      </c>
      <c r="D2794">
        <v>0.12646827320385901</v>
      </c>
      <c r="E2794">
        <v>4.0739960537655797</v>
      </c>
      <c r="F2794">
        <v>4.6213264771377999E-5</v>
      </c>
      <c r="G2794">
        <v>2.5399702306884198E-4</v>
      </c>
    </row>
    <row r="2795" spans="1:7" x14ac:dyDescent="0.2">
      <c r="A2795" t="s">
        <v>2763</v>
      </c>
      <c r="B2795">
        <v>1498056.7398127599</v>
      </c>
      <c r="C2795">
        <v>0.51604357865611605</v>
      </c>
      <c r="D2795">
        <v>0.13724280777006501</v>
      </c>
      <c r="E2795">
        <v>3.7600773916013801</v>
      </c>
      <c r="F2795">
        <v>1.69860800079924E-4</v>
      </c>
      <c r="G2795">
        <v>8.1661313087419299E-4</v>
      </c>
    </row>
    <row r="2796" spans="1:7" x14ac:dyDescent="0.2">
      <c r="A2796" t="s">
        <v>2764</v>
      </c>
      <c r="B2796">
        <v>6699214.3353172503</v>
      </c>
      <c r="C2796">
        <v>0.51609192031596496</v>
      </c>
      <c r="D2796">
        <v>0.137135922856332</v>
      </c>
      <c r="E2796">
        <v>3.7633605372433099</v>
      </c>
      <c r="F2796">
        <v>1.67645235968478E-4</v>
      </c>
      <c r="G2796">
        <v>8.0766985989899902E-4</v>
      </c>
    </row>
    <row r="2797" spans="1:7" x14ac:dyDescent="0.2">
      <c r="A2797" t="s">
        <v>2765</v>
      </c>
      <c r="B2797">
        <v>1634823.7656521201</v>
      </c>
      <c r="C2797">
        <v>0.51611491950099497</v>
      </c>
      <c r="D2797">
        <v>0.128407648364678</v>
      </c>
      <c r="E2797">
        <v>4.01934718121485</v>
      </c>
      <c r="F2797">
        <v>5.8359620550499802E-5</v>
      </c>
      <c r="G2797">
        <v>3.1349620507611898E-4</v>
      </c>
    </row>
    <row r="2798" spans="1:7" x14ac:dyDescent="0.2">
      <c r="A2798" t="s">
        <v>2766</v>
      </c>
      <c r="B2798">
        <v>414144.20236197702</v>
      </c>
      <c r="C2798">
        <v>0.51636346547024703</v>
      </c>
      <c r="D2798">
        <v>0.182721626432511</v>
      </c>
      <c r="E2798">
        <v>2.8259570339418301</v>
      </c>
      <c r="F2798">
        <v>4.7139586625545996E-3</v>
      </c>
      <c r="G2798">
        <v>1.52030461571488E-2</v>
      </c>
    </row>
    <row r="2799" spans="1:7" x14ac:dyDescent="0.2">
      <c r="A2799" t="s">
        <v>2767</v>
      </c>
      <c r="B2799">
        <v>2445424.1512413002</v>
      </c>
      <c r="C2799">
        <v>0.51729475223212595</v>
      </c>
      <c r="D2799">
        <v>0.124592857281874</v>
      </c>
      <c r="E2799">
        <v>4.15188128370648</v>
      </c>
      <c r="F2799">
        <v>3.2975331605185099E-5</v>
      </c>
      <c r="G2799">
        <v>1.87396061567967E-4</v>
      </c>
    </row>
    <row r="2800" spans="1:7" x14ac:dyDescent="0.2">
      <c r="A2800" t="s">
        <v>2768</v>
      </c>
      <c r="B2800">
        <v>1276483.8020381299</v>
      </c>
      <c r="C2800">
        <v>0.51731108357028399</v>
      </c>
      <c r="D2800">
        <v>0.122729628164442</v>
      </c>
      <c r="E2800">
        <v>4.2150464505371996</v>
      </c>
      <c r="F2800">
        <v>2.4972678464823E-5</v>
      </c>
      <c r="G2800">
        <v>1.4493717514115799E-4</v>
      </c>
    </row>
    <row r="2801" spans="1:7" x14ac:dyDescent="0.2">
      <c r="A2801" t="s">
        <v>2769</v>
      </c>
      <c r="B2801">
        <v>931109.13745601301</v>
      </c>
      <c r="C2801">
        <v>0.51753959178491105</v>
      </c>
      <c r="D2801">
        <v>0.157001319800081</v>
      </c>
      <c r="E2801">
        <v>3.2964028101414899</v>
      </c>
      <c r="F2801">
        <v>9.7931492061687593E-4</v>
      </c>
      <c r="G2801">
        <v>3.8704364538665798E-3</v>
      </c>
    </row>
    <row r="2802" spans="1:7" x14ac:dyDescent="0.2">
      <c r="A2802" t="s">
        <v>2770</v>
      </c>
      <c r="B2802">
        <v>2470283.5993454801</v>
      </c>
      <c r="C2802">
        <v>0.51922589101069005</v>
      </c>
      <c r="D2802">
        <v>0.12588840560334499</v>
      </c>
      <c r="E2802">
        <v>4.1244933441026301</v>
      </c>
      <c r="F2802">
        <v>3.7155173618165403E-5</v>
      </c>
      <c r="G2802">
        <v>2.08800747003773E-4</v>
      </c>
    </row>
    <row r="2803" spans="1:7" x14ac:dyDescent="0.2">
      <c r="A2803" t="s">
        <v>2771</v>
      </c>
      <c r="B2803">
        <v>692355.67781121796</v>
      </c>
      <c r="C2803">
        <v>0.51959854023863505</v>
      </c>
      <c r="D2803">
        <v>0.138481778339761</v>
      </c>
      <c r="E2803">
        <v>3.75210765248706</v>
      </c>
      <c r="F2803">
        <v>1.75354131343564E-4</v>
      </c>
      <c r="G2803">
        <v>8.4035663998414305E-4</v>
      </c>
    </row>
    <row r="2804" spans="1:7" x14ac:dyDescent="0.2">
      <c r="A2804" t="s">
        <v>2772</v>
      </c>
      <c r="B2804">
        <v>880261.98378490505</v>
      </c>
      <c r="C2804">
        <v>0.52019509469282699</v>
      </c>
      <c r="D2804">
        <v>0.15591799666470399</v>
      </c>
      <c r="E2804">
        <v>3.3363377276549202</v>
      </c>
      <c r="F2804">
        <v>8.4889970120841898E-4</v>
      </c>
      <c r="G2804">
        <v>3.4053361837593E-3</v>
      </c>
    </row>
    <row r="2805" spans="1:7" x14ac:dyDescent="0.2">
      <c r="A2805" t="s">
        <v>2773</v>
      </c>
      <c r="B2805">
        <v>827740.16494769498</v>
      </c>
      <c r="C2805">
        <v>0.52070232936892402</v>
      </c>
      <c r="D2805">
        <v>0.125011173502177</v>
      </c>
      <c r="E2805">
        <v>4.1652463118415302</v>
      </c>
      <c r="F2805">
        <v>3.1101659467817498E-5</v>
      </c>
      <c r="G2805">
        <v>1.77413439348207E-4</v>
      </c>
    </row>
    <row r="2806" spans="1:7" x14ac:dyDescent="0.2">
      <c r="A2806" t="s">
        <v>2774</v>
      </c>
      <c r="B2806">
        <v>4119195.1585341599</v>
      </c>
      <c r="C2806">
        <v>0.52172126097023097</v>
      </c>
      <c r="D2806">
        <v>0.122292468326458</v>
      </c>
      <c r="E2806">
        <v>4.2661765528969804</v>
      </c>
      <c r="F2806">
        <v>1.9885143810973201E-5</v>
      </c>
      <c r="G2806">
        <v>1.18537358582983E-4</v>
      </c>
    </row>
    <row r="2807" spans="1:7" x14ac:dyDescent="0.2">
      <c r="A2807" t="s">
        <v>2775</v>
      </c>
      <c r="B2807">
        <v>1692478.97428202</v>
      </c>
      <c r="C2807">
        <v>0.52173917612311604</v>
      </c>
      <c r="D2807">
        <v>0.16707312406556801</v>
      </c>
      <c r="E2807">
        <v>3.1228192986824199</v>
      </c>
      <c r="F2807">
        <v>1.7912768872655901E-3</v>
      </c>
      <c r="G2807">
        <v>6.5941229326357204E-3</v>
      </c>
    </row>
    <row r="2808" spans="1:7" x14ac:dyDescent="0.2">
      <c r="A2808" t="s">
        <v>2776</v>
      </c>
      <c r="B2808">
        <v>934777.56795780698</v>
      </c>
      <c r="C2808">
        <v>0.52189217198788695</v>
      </c>
      <c r="D2808">
        <v>0.15079098911434999</v>
      </c>
      <c r="E2808">
        <v>3.4610302316680102</v>
      </c>
      <c r="F2808">
        <v>5.3811237876410405E-4</v>
      </c>
      <c r="G2808">
        <v>2.2821252282225202E-3</v>
      </c>
    </row>
    <row r="2809" spans="1:7" x14ac:dyDescent="0.2">
      <c r="A2809" t="s">
        <v>2777</v>
      </c>
      <c r="B2809">
        <v>3462342.0664730002</v>
      </c>
      <c r="C2809">
        <v>0.52194988411167198</v>
      </c>
      <c r="D2809">
        <v>0.14434497612910499</v>
      </c>
      <c r="E2809">
        <v>3.61598926480703</v>
      </c>
      <c r="F2809">
        <v>2.99202775289178E-4</v>
      </c>
      <c r="G2809">
        <v>1.35305923480408E-3</v>
      </c>
    </row>
    <row r="2810" spans="1:7" x14ac:dyDescent="0.2">
      <c r="A2810" t="s">
        <v>2778</v>
      </c>
      <c r="B2810">
        <v>890506.35778361105</v>
      </c>
      <c r="C2810">
        <v>0.52201309658081896</v>
      </c>
      <c r="D2810">
        <v>0.140293264322633</v>
      </c>
      <c r="E2810">
        <v>3.7208706996819401</v>
      </c>
      <c r="F2810">
        <v>1.98537076825869E-4</v>
      </c>
      <c r="G2810">
        <v>9.3892066256172704E-4</v>
      </c>
    </row>
    <row r="2811" spans="1:7" x14ac:dyDescent="0.2">
      <c r="A2811" t="s">
        <v>2779</v>
      </c>
      <c r="B2811">
        <v>804479.98047027504</v>
      </c>
      <c r="C2811">
        <v>0.522486593610618</v>
      </c>
      <c r="D2811">
        <v>0.159135055991691</v>
      </c>
      <c r="E2811">
        <v>3.2832903495374302</v>
      </c>
      <c r="F2811">
        <v>1.02602929908551E-3</v>
      </c>
      <c r="G2811">
        <v>4.0283837890481202E-3</v>
      </c>
    </row>
    <row r="2812" spans="1:7" x14ac:dyDescent="0.2">
      <c r="A2812" t="s">
        <v>2780</v>
      </c>
      <c r="B2812">
        <v>866841.00330635498</v>
      </c>
      <c r="C2812">
        <v>0.52284107958982196</v>
      </c>
      <c r="D2812">
        <v>0.13206373931809201</v>
      </c>
      <c r="E2812">
        <v>3.9590055702610099</v>
      </c>
      <c r="F2812">
        <v>7.5262481694438703E-5</v>
      </c>
      <c r="G2812">
        <v>3.9314629943717003E-4</v>
      </c>
    </row>
    <row r="2813" spans="1:7" x14ac:dyDescent="0.2">
      <c r="A2813" t="s">
        <v>2781</v>
      </c>
      <c r="B2813">
        <v>661923.96553417295</v>
      </c>
      <c r="C2813">
        <v>0.52288578112556094</v>
      </c>
      <c r="D2813">
        <v>0.15469215985978099</v>
      </c>
      <c r="E2813">
        <v>3.3801698909597402</v>
      </c>
      <c r="F2813">
        <v>7.2441036955889898E-4</v>
      </c>
      <c r="G2813">
        <v>2.9697123626131099E-3</v>
      </c>
    </row>
    <row r="2814" spans="1:7" x14ac:dyDescent="0.2">
      <c r="A2814" t="s">
        <v>2782</v>
      </c>
      <c r="B2814">
        <v>547216.15743676305</v>
      </c>
      <c r="C2814">
        <v>0.52291842825829604</v>
      </c>
      <c r="D2814">
        <v>0.16865632479809201</v>
      </c>
      <c r="E2814">
        <v>3.1004969952020001</v>
      </c>
      <c r="F2814">
        <v>1.9319617399388401E-3</v>
      </c>
      <c r="G2814">
        <v>7.0360550523433504E-3</v>
      </c>
    </row>
    <row r="2815" spans="1:7" x14ac:dyDescent="0.2">
      <c r="A2815" t="s">
        <v>2783</v>
      </c>
      <c r="B2815">
        <v>1441983.6945815401</v>
      </c>
      <c r="C2815">
        <v>0.52360499714404596</v>
      </c>
      <c r="D2815">
        <v>0.11840752509305499</v>
      </c>
      <c r="E2815">
        <v>4.4220584522187503</v>
      </c>
      <c r="F2815">
        <v>9.7764997899582792E-6</v>
      </c>
      <c r="G2815">
        <v>6.1990553526378902E-5</v>
      </c>
    </row>
    <row r="2816" spans="1:7" x14ac:dyDescent="0.2">
      <c r="A2816" t="s">
        <v>2784</v>
      </c>
      <c r="B2816">
        <v>1577558.1679328701</v>
      </c>
      <c r="C2816">
        <v>0.52398625624561102</v>
      </c>
      <c r="D2816">
        <v>0.13854858366275899</v>
      </c>
      <c r="E2816">
        <v>3.7819676130435602</v>
      </c>
      <c r="F2816">
        <v>1.55593609467048E-4</v>
      </c>
      <c r="G2816">
        <v>7.53601292443562E-4</v>
      </c>
    </row>
    <row r="2817" spans="1:7" x14ac:dyDescent="0.2">
      <c r="A2817" t="s">
        <v>2785</v>
      </c>
      <c r="B2817">
        <v>362146.35947977798</v>
      </c>
      <c r="C2817">
        <v>0.52414409586063204</v>
      </c>
      <c r="D2817">
        <v>0.17575145402995501</v>
      </c>
      <c r="E2817">
        <v>2.982303041267</v>
      </c>
      <c r="F2817">
        <v>2.86088662738546E-3</v>
      </c>
      <c r="G2817">
        <v>9.8559314753499105E-3</v>
      </c>
    </row>
    <row r="2818" spans="1:7" x14ac:dyDescent="0.2">
      <c r="A2818" t="s">
        <v>2786</v>
      </c>
      <c r="B2818">
        <v>2480501.7200846099</v>
      </c>
      <c r="C2818">
        <v>0.52430016743293795</v>
      </c>
      <c r="D2818">
        <v>0.115377522578035</v>
      </c>
      <c r="E2818">
        <v>4.5442141217612697</v>
      </c>
      <c r="F2818">
        <v>5.5140585396100102E-6</v>
      </c>
      <c r="G2818">
        <v>3.67217990340532E-5</v>
      </c>
    </row>
    <row r="2819" spans="1:7" x14ac:dyDescent="0.2">
      <c r="A2819" t="s">
        <v>2787</v>
      </c>
      <c r="B2819">
        <v>833039.19737781899</v>
      </c>
      <c r="C2819">
        <v>0.52452860048271599</v>
      </c>
      <c r="D2819">
        <v>0.15282367810761599</v>
      </c>
      <c r="E2819">
        <v>3.4322469330528298</v>
      </c>
      <c r="F2819">
        <v>5.9860225318905604E-4</v>
      </c>
      <c r="G2819">
        <v>2.5105584659426599E-3</v>
      </c>
    </row>
    <row r="2820" spans="1:7" x14ac:dyDescent="0.2">
      <c r="A2820" t="s">
        <v>2788</v>
      </c>
      <c r="B2820">
        <v>1240177.4041248499</v>
      </c>
      <c r="C2820">
        <v>0.52480471780374305</v>
      </c>
      <c r="D2820">
        <v>0.134922965924855</v>
      </c>
      <c r="E2820">
        <v>3.8896618837747199</v>
      </c>
      <c r="F2820">
        <v>1.0038398683483E-4</v>
      </c>
      <c r="G2820">
        <v>5.0840594000751602E-4</v>
      </c>
    </row>
    <row r="2821" spans="1:7" x14ac:dyDescent="0.2">
      <c r="A2821" t="s">
        <v>2789</v>
      </c>
      <c r="B2821">
        <v>1197758.08790042</v>
      </c>
      <c r="C2821">
        <v>0.52483645047447003</v>
      </c>
      <c r="D2821">
        <v>0.127046553632676</v>
      </c>
      <c r="E2821">
        <v>4.1310561795474401</v>
      </c>
      <c r="F2821">
        <v>3.6110031150364099E-5</v>
      </c>
      <c r="G2821">
        <v>2.0359847658528999E-4</v>
      </c>
    </row>
    <row r="2822" spans="1:7" x14ac:dyDescent="0.2">
      <c r="A2822" t="s">
        <v>2790</v>
      </c>
      <c r="B2822">
        <v>2087729.2666094401</v>
      </c>
      <c r="C2822">
        <v>0.52488501832981505</v>
      </c>
      <c r="D2822">
        <v>0.17335325291839301</v>
      </c>
      <c r="E2822">
        <v>3.0278348372090198</v>
      </c>
      <c r="F2822">
        <v>2.46312668624912E-3</v>
      </c>
      <c r="G2822">
        <v>8.6830149583230192E-3</v>
      </c>
    </row>
    <row r="2823" spans="1:7" x14ac:dyDescent="0.2">
      <c r="A2823" t="s">
        <v>2791</v>
      </c>
      <c r="B2823">
        <v>5818970.0120459097</v>
      </c>
      <c r="C2823">
        <v>0.52556415332152895</v>
      </c>
      <c r="D2823">
        <v>0.13101355375100501</v>
      </c>
      <c r="E2823">
        <v>4.0115250542732301</v>
      </c>
      <c r="F2823">
        <v>6.0327773235665899E-5</v>
      </c>
      <c r="G2823">
        <v>3.2292405775559202E-4</v>
      </c>
    </row>
    <row r="2824" spans="1:7" x14ac:dyDescent="0.2">
      <c r="A2824" t="s">
        <v>2792</v>
      </c>
      <c r="B2824">
        <v>954458.32386027405</v>
      </c>
      <c r="C2824">
        <v>0.52581725266887702</v>
      </c>
      <c r="D2824">
        <v>0.139416555865014</v>
      </c>
      <c r="E2824">
        <v>3.7715553178489301</v>
      </c>
      <c r="F2824">
        <v>1.6223318209049699E-4</v>
      </c>
      <c r="G2824">
        <v>7.8325606036541305E-4</v>
      </c>
    </row>
    <row r="2825" spans="1:7" x14ac:dyDescent="0.2">
      <c r="A2825" t="s">
        <v>2793</v>
      </c>
      <c r="B2825">
        <v>200717.93154778899</v>
      </c>
      <c r="C2825">
        <v>0.52624489445952904</v>
      </c>
      <c r="D2825">
        <v>0.18376143562231001</v>
      </c>
      <c r="E2825">
        <v>2.8637395690635201</v>
      </c>
      <c r="F2825">
        <v>4.1867208033115402E-3</v>
      </c>
      <c r="G2825">
        <v>1.3687124888870099E-2</v>
      </c>
    </row>
    <row r="2826" spans="1:7" x14ac:dyDescent="0.2">
      <c r="A2826" t="s">
        <v>2794</v>
      </c>
      <c r="B2826">
        <v>277284.37266556203</v>
      </c>
      <c r="C2826">
        <v>0.52639687706631</v>
      </c>
      <c r="D2826">
        <v>0.17179134887504199</v>
      </c>
      <c r="E2826">
        <v>3.0641640601425202</v>
      </c>
      <c r="F2826">
        <v>2.1827917131088002E-3</v>
      </c>
      <c r="G2826">
        <v>7.8139360039608894E-3</v>
      </c>
    </row>
    <row r="2827" spans="1:7" x14ac:dyDescent="0.2">
      <c r="A2827" t="s">
        <v>2795</v>
      </c>
      <c r="B2827">
        <v>963540.95337470097</v>
      </c>
      <c r="C2827">
        <v>0.52668941563042604</v>
      </c>
      <c r="D2827">
        <v>0.14954751184704199</v>
      </c>
      <c r="E2827">
        <v>3.52188685137823</v>
      </c>
      <c r="F2827">
        <v>4.2848698554975102E-4</v>
      </c>
      <c r="G2827">
        <v>1.86773218149986E-3</v>
      </c>
    </row>
    <row r="2828" spans="1:7" x14ac:dyDescent="0.2">
      <c r="A2828" t="s">
        <v>2796</v>
      </c>
      <c r="B2828">
        <v>3015695.9860018198</v>
      </c>
      <c r="C2828">
        <v>0.52671439231467898</v>
      </c>
      <c r="D2828">
        <v>0.136167250253585</v>
      </c>
      <c r="E2828">
        <v>3.8681429736869601</v>
      </c>
      <c r="F2828">
        <v>1.09667360038714E-4</v>
      </c>
      <c r="G2828">
        <v>5.5092196079853601E-4</v>
      </c>
    </row>
    <row r="2829" spans="1:7" x14ac:dyDescent="0.2">
      <c r="A2829" t="s">
        <v>2797</v>
      </c>
      <c r="B2829">
        <v>786968.43992316199</v>
      </c>
      <c r="C2829">
        <v>0.52694812761148402</v>
      </c>
      <c r="D2829">
        <v>0.133291108274048</v>
      </c>
      <c r="E2829">
        <v>3.9533629394698502</v>
      </c>
      <c r="F2829">
        <v>7.7060413204750605E-5</v>
      </c>
      <c r="G2829">
        <v>4.0146179362092899E-4</v>
      </c>
    </row>
    <row r="2830" spans="1:7" x14ac:dyDescent="0.2">
      <c r="A2830" t="s">
        <v>2798</v>
      </c>
      <c r="B2830">
        <v>1067048.0353661501</v>
      </c>
      <c r="C2830">
        <v>0.52702864012059902</v>
      </c>
      <c r="D2830">
        <v>0.12053376633191699</v>
      </c>
      <c r="E2830">
        <v>4.3724564174764602</v>
      </c>
      <c r="F2830">
        <v>1.22856347796004E-5</v>
      </c>
      <c r="G2830">
        <v>7.5992640707015695E-5</v>
      </c>
    </row>
    <row r="2831" spans="1:7" x14ac:dyDescent="0.2">
      <c r="A2831" t="s">
        <v>2799</v>
      </c>
      <c r="B2831">
        <v>687922.60232274001</v>
      </c>
      <c r="C2831">
        <v>0.52753450833918003</v>
      </c>
      <c r="D2831">
        <v>0.13771591602786801</v>
      </c>
      <c r="E2831">
        <v>3.8305994220191</v>
      </c>
      <c r="F2831">
        <v>1.27831468292403E-4</v>
      </c>
      <c r="G2831">
        <v>6.3399759856003299E-4</v>
      </c>
    </row>
    <row r="2832" spans="1:7" x14ac:dyDescent="0.2">
      <c r="A2832" t="s">
        <v>2800</v>
      </c>
      <c r="B2832">
        <v>435340.17142830801</v>
      </c>
      <c r="C2832">
        <v>0.52845507730670704</v>
      </c>
      <c r="D2832">
        <v>0.16223481184357899</v>
      </c>
      <c r="E2832">
        <v>3.2573469978578</v>
      </c>
      <c r="F2832">
        <v>1.1245886638284401E-3</v>
      </c>
      <c r="G2832">
        <v>4.3636599675550697E-3</v>
      </c>
    </row>
    <row r="2833" spans="1:7" x14ac:dyDescent="0.2">
      <c r="A2833" t="s">
        <v>2801</v>
      </c>
      <c r="B2833">
        <v>411889.84811098198</v>
      </c>
      <c r="C2833">
        <v>0.52884701242564203</v>
      </c>
      <c r="D2833">
        <v>0.21180664279445899</v>
      </c>
      <c r="E2833">
        <v>2.49683865174543</v>
      </c>
      <c r="F2833">
        <v>1.25305956962072E-2</v>
      </c>
      <c r="G2833">
        <v>3.5310907995985602E-2</v>
      </c>
    </row>
    <row r="2834" spans="1:7" x14ac:dyDescent="0.2">
      <c r="A2834" t="s">
        <v>2802</v>
      </c>
      <c r="B2834">
        <v>12760598.738631999</v>
      </c>
      <c r="C2834">
        <v>0.52919821147736401</v>
      </c>
      <c r="D2834">
        <v>0.12819141503673001</v>
      </c>
      <c r="E2834">
        <v>4.1281876116722298</v>
      </c>
      <c r="F2834">
        <v>3.6563374196999303E-5</v>
      </c>
      <c r="G2834">
        <v>2.0606936391440999E-4</v>
      </c>
    </row>
    <row r="2835" spans="1:7" x14ac:dyDescent="0.2">
      <c r="A2835" t="s">
        <v>2803</v>
      </c>
      <c r="B2835">
        <v>1039893.29320862</v>
      </c>
      <c r="C2835">
        <v>0.52995323113538995</v>
      </c>
      <c r="D2835">
        <v>0.154880110222336</v>
      </c>
      <c r="E2835">
        <v>3.4216997287425999</v>
      </c>
      <c r="F2835">
        <v>6.2230999020929795E-4</v>
      </c>
      <c r="G2835">
        <v>2.5956141434834699E-3</v>
      </c>
    </row>
    <row r="2836" spans="1:7" x14ac:dyDescent="0.2">
      <c r="A2836" t="s">
        <v>2804</v>
      </c>
      <c r="B2836">
        <v>750441.18804676295</v>
      </c>
      <c r="C2836">
        <v>0.530211469559425</v>
      </c>
      <c r="D2836">
        <v>0.133697771932524</v>
      </c>
      <c r="E2836">
        <v>3.9657464884831102</v>
      </c>
      <c r="F2836">
        <v>7.3166596460386097E-5</v>
      </c>
      <c r="G2836">
        <v>3.83812192910576E-4</v>
      </c>
    </row>
    <row r="2837" spans="1:7" x14ac:dyDescent="0.2">
      <c r="A2837" t="s">
        <v>2805</v>
      </c>
      <c r="B2837">
        <v>2680533.0030823401</v>
      </c>
      <c r="C2837">
        <v>0.53134298548593994</v>
      </c>
      <c r="D2837">
        <v>0.172593825369878</v>
      </c>
      <c r="E2837">
        <v>3.0785747076828698</v>
      </c>
      <c r="F2837">
        <v>2.0799337234497302E-3</v>
      </c>
      <c r="G2837">
        <v>7.4909469379801502E-3</v>
      </c>
    </row>
    <row r="2838" spans="1:7" x14ac:dyDescent="0.2">
      <c r="A2838" t="s">
        <v>2806</v>
      </c>
      <c r="B2838">
        <v>545614.57265916502</v>
      </c>
      <c r="C2838">
        <v>0.53138339069294205</v>
      </c>
      <c r="D2838">
        <v>0.161197076107021</v>
      </c>
      <c r="E2838">
        <v>3.29648281176111</v>
      </c>
      <c r="F2838">
        <v>9.7903605131897595E-4</v>
      </c>
      <c r="G2838">
        <v>3.8704364538665798E-3</v>
      </c>
    </row>
    <row r="2839" spans="1:7" x14ac:dyDescent="0.2">
      <c r="A2839" t="s">
        <v>2807</v>
      </c>
      <c r="B2839">
        <v>836921.77499943099</v>
      </c>
      <c r="C2839">
        <v>0.53139371881299102</v>
      </c>
      <c r="D2839">
        <v>0.14154041028823999</v>
      </c>
      <c r="E2839">
        <v>3.75436045247314</v>
      </c>
      <c r="F2839">
        <v>1.73784630478993E-4</v>
      </c>
      <c r="G2839">
        <v>8.3404095627387495E-4</v>
      </c>
    </row>
    <row r="2840" spans="1:7" x14ac:dyDescent="0.2">
      <c r="A2840" t="s">
        <v>2808</v>
      </c>
      <c r="B2840">
        <v>3675729.4134420501</v>
      </c>
      <c r="C2840">
        <v>0.53162352661925105</v>
      </c>
      <c r="D2840">
        <v>0.15027651027910599</v>
      </c>
      <c r="E2840">
        <v>3.53763556015425</v>
      </c>
      <c r="F2840">
        <v>4.0372688177900401E-4</v>
      </c>
      <c r="G2840">
        <v>1.7688502860853899E-3</v>
      </c>
    </row>
    <row r="2841" spans="1:7" x14ac:dyDescent="0.2">
      <c r="A2841" t="s">
        <v>2809</v>
      </c>
      <c r="B2841">
        <v>1220523.6156728901</v>
      </c>
      <c r="C2841">
        <v>0.53178894166444901</v>
      </c>
      <c r="D2841">
        <v>0.146464761955758</v>
      </c>
      <c r="E2841">
        <v>3.6308319800846398</v>
      </c>
      <c r="F2841">
        <v>2.8250906227123202E-4</v>
      </c>
      <c r="G2841">
        <v>1.2860951603195401E-3</v>
      </c>
    </row>
    <row r="2842" spans="1:7" x14ac:dyDescent="0.2">
      <c r="A2842" t="s">
        <v>2810</v>
      </c>
      <c r="B2842">
        <v>3664210.3865986699</v>
      </c>
      <c r="C2842">
        <v>0.53197277993694603</v>
      </c>
      <c r="D2842">
        <v>0.12724480734559401</v>
      </c>
      <c r="E2842">
        <v>4.1807032525273904</v>
      </c>
      <c r="F2842">
        <v>2.9060891509977599E-5</v>
      </c>
      <c r="G2842">
        <v>1.6687091250406499E-4</v>
      </c>
    </row>
    <row r="2843" spans="1:7" x14ac:dyDescent="0.2">
      <c r="A2843" t="s">
        <v>837</v>
      </c>
      <c r="B2843">
        <v>588703.03283967404</v>
      </c>
      <c r="C2843">
        <v>0.53213181405027998</v>
      </c>
      <c r="D2843">
        <v>0.14544817797630699</v>
      </c>
      <c r="E2843">
        <v>3.6585663805081401</v>
      </c>
      <c r="F2843">
        <v>2.5363005172258099E-4</v>
      </c>
      <c r="G2843">
        <v>1.17223105634902E-3</v>
      </c>
    </row>
    <row r="2844" spans="1:7" x14ac:dyDescent="0.2">
      <c r="A2844" t="s">
        <v>2811</v>
      </c>
      <c r="B2844">
        <v>1199879.0394017501</v>
      </c>
      <c r="C2844">
        <v>0.53255525145278404</v>
      </c>
      <c r="D2844">
        <v>0.159413351053043</v>
      </c>
      <c r="E2844">
        <v>3.3407192555382701</v>
      </c>
      <c r="F2844">
        <v>8.3561672417973003E-4</v>
      </c>
      <c r="G2844">
        <v>3.3589674332706598E-3</v>
      </c>
    </row>
    <row r="2845" spans="1:7" x14ac:dyDescent="0.2">
      <c r="A2845" t="s">
        <v>2812</v>
      </c>
      <c r="B2845">
        <v>1357905.0481612899</v>
      </c>
      <c r="C2845">
        <v>0.53306174023307495</v>
      </c>
      <c r="D2845">
        <v>0.13274276835400101</v>
      </c>
      <c r="E2845">
        <v>4.0157497605556696</v>
      </c>
      <c r="F2845">
        <v>5.9257105738596703E-5</v>
      </c>
      <c r="G2845">
        <v>3.1769169228330202E-4</v>
      </c>
    </row>
    <row r="2846" spans="1:7" x14ac:dyDescent="0.2">
      <c r="A2846" t="s">
        <v>938</v>
      </c>
      <c r="B2846">
        <v>924129.73374163499</v>
      </c>
      <c r="C2846">
        <v>0.53366405031332897</v>
      </c>
      <c r="D2846">
        <v>0.174806152771149</v>
      </c>
      <c r="E2846">
        <v>3.0528905410554099</v>
      </c>
      <c r="F2846">
        <v>2.2664859461803502E-3</v>
      </c>
      <c r="G2846">
        <v>8.0690686034857097E-3</v>
      </c>
    </row>
    <row r="2847" spans="1:7" x14ac:dyDescent="0.2">
      <c r="A2847" t="s">
        <v>2813</v>
      </c>
      <c r="B2847">
        <v>673089.28513330698</v>
      </c>
      <c r="C2847">
        <v>0.53367381566977501</v>
      </c>
      <c r="D2847">
        <v>0.15472125593338901</v>
      </c>
      <c r="E2847">
        <v>3.4492598476548899</v>
      </c>
      <c r="F2847">
        <v>5.6212549018437997E-4</v>
      </c>
      <c r="G2847">
        <v>2.3699627698994599E-3</v>
      </c>
    </row>
    <row r="2848" spans="1:7" x14ac:dyDescent="0.2">
      <c r="A2848" t="s">
        <v>2814</v>
      </c>
      <c r="B2848">
        <v>1707638.82570504</v>
      </c>
      <c r="C2848">
        <v>0.53377976956000805</v>
      </c>
      <c r="D2848">
        <v>0.12610655669592499</v>
      </c>
      <c r="E2848">
        <v>4.2327677762789602</v>
      </c>
      <c r="F2848">
        <v>2.3083282101443201E-5</v>
      </c>
      <c r="G2848">
        <v>1.3517942661295999E-4</v>
      </c>
    </row>
    <row r="2849" spans="1:7" x14ac:dyDescent="0.2">
      <c r="A2849" t="s">
        <v>2815</v>
      </c>
      <c r="B2849">
        <v>2900987.7997425599</v>
      </c>
      <c r="C2849">
        <v>0.53384256460522095</v>
      </c>
      <c r="D2849">
        <v>0.136710187801317</v>
      </c>
      <c r="E2849">
        <v>3.9049215950245202</v>
      </c>
      <c r="F2849">
        <v>9.4255938987105001E-5</v>
      </c>
      <c r="G2849">
        <v>4.8004359665613301E-4</v>
      </c>
    </row>
    <row r="2850" spans="1:7" x14ac:dyDescent="0.2">
      <c r="A2850" t="s">
        <v>2816</v>
      </c>
      <c r="B2850">
        <v>760496.69713593798</v>
      </c>
      <c r="C2850">
        <v>0.53501172942486397</v>
      </c>
      <c r="D2850">
        <v>0.13706482095297401</v>
      </c>
      <c r="E2850">
        <v>3.9033482530752601</v>
      </c>
      <c r="F2850">
        <v>9.4871040864774801E-5</v>
      </c>
      <c r="G2850">
        <v>4.8299594115515599E-4</v>
      </c>
    </row>
    <row r="2851" spans="1:7" x14ac:dyDescent="0.2">
      <c r="A2851" t="s">
        <v>1653</v>
      </c>
      <c r="B2851">
        <v>945991.89396151504</v>
      </c>
      <c r="C2851">
        <v>0.53540891599765905</v>
      </c>
      <c r="D2851">
        <v>0.138608176771952</v>
      </c>
      <c r="E2851">
        <v>3.86275130707876</v>
      </c>
      <c r="F2851">
        <v>1.1211713105264E-4</v>
      </c>
      <c r="G2851">
        <v>5.6136767636819095E-4</v>
      </c>
    </row>
    <row r="2852" spans="1:7" x14ac:dyDescent="0.2">
      <c r="A2852" t="s">
        <v>2817</v>
      </c>
      <c r="B2852">
        <v>1606543.7493140399</v>
      </c>
      <c r="C2852">
        <v>0.53547658371689</v>
      </c>
      <c r="D2852">
        <v>0.13175558111876701</v>
      </c>
      <c r="E2852">
        <v>4.0641662324285299</v>
      </c>
      <c r="F2852">
        <v>4.8204463123486299E-5</v>
      </c>
      <c r="G2852">
        <v>2.6351129159969103E-4</v>
      </c>
    </row>
    <row r="2853" spans="1:7" x14ac:dyDescent="0.2">
      <c r="A2853" t="s">
        <v>2818</v>
      </c>
      <c r="B2853">
        <v>1713456.5949378801</v>
      </c>
      <c r="C2853">
        <v>0.53646880561871402</v>
      </c>
      <c r="D2853">
        <v>0.13553421835621099</v>
      </c>
      <c r="E2853">
        <v>3.9581798023047399</v>
      </c>
      <c r="F2853">
        <v>7.5523098232627397E-5</v>
      </c>
      <c r="G2853">
        <v>3.94054910786077E-4</v>
      </c>
    </row>
    <row r="2854" spans="1:7" x14ac:dyDescent="0.2">
      <c r="A2854" t="s">
        <v>2819</v>
      </c>
      <c r="B2854">
        <v>1642675.6202135701</v>
      </c>
      <c r="C2854">
        <v>0.53662057967807997</v>
      </c>
      <c r="D2854">
        <v>0.14584546918968699</v>
      </c>
      <c r="E2854">
        <v>3.67937778704768</v>
      </c>
      <c r="F2854">
        <v>2.33803700032867E-4</v>
      </c>
      <c r="G2854">
        <v>1.0890876587255E-3</v>
      </c>
    </row>
    <row r="2855" spans="1:7" x14ac:dyDescent="0.2">
      <c r="A2855" t="s">
        <v>2820</v>
      </c>
      <c r="B2855">
        <v>1395312.4540778799</v>
      </c>
      <c r="C2855">
        <v>0.537007297599713</v>
      </c>
      <c r="D2855">
        <v>0.118450314742775</v>
      </c>
      <c r="E2855">
        <v>4.5336080259969602</v>
      </c>
      <c r="F2855">
        <v>5.7984589431967999E-6</v>
      </c>
      <c r="G2855">
        <v>3.8428173725102601E-5</v>
      </c>
    </row>
    <row r="2856" spans="1:7" x14ac:dyDescent="0.2">
      <c r="A2856" t="s">
        <v>2821</v>
      </c>
      <c r="B2856">
        <v>521059.95980226202</v>
      </c>
      <c r="C2856">
        <v>0.53758896536741796</v>
      </c>
      <c r="D2856">
        <v>0.187834997589681</v>
      </c>
      <c r="E2856">
        <v>2.8620276959342901</v>
      </c>
      <c r="F2856">
        <v>4.2094012149063702E-3</v>
      </c>
      <c r="G2856">
        <v>1.3752438651320101E-2</v>
      </c>
    </row>
    <row r="2857" spans="1:7" x14ac:dyDescent="0.2">
      <c r="A2857" t="s">
        <v>2822</v>
      </c>
      <c r="B2857">
        <v>1336646.7831311901</v>
      </c>
      <c r="C2857">
        <v>0.53771086482978703</v>
      </c>
      <c r="D2857">
        <v>0.12634717018716299</v>
      </c>
      <c r="E2857">
        <v>4.2558204036802403</v>
      </c>
      <c r="F2857">
        <v>2.0828385289343E-5</v>
      </c>
      <c r="G2857">
        <v>1.23512324765804E-4</v>
      </c>
    </row>
    <row r="2858" spans="1:7" x14ac:dyDescent="0.2">
      <c r="A2858" t="s">
        <v>2823</v>
      </c>
      <c r="B2858">
        <v>597015.22988217999</v>
      </c>
      <c r="C2858">
        <v>0.53821976609892597</v>
      </c>
      <c r="D2858">
        <v>0.12899900770148201</v>
      </c>
      <c r="E2858">
        <v>4.17227834298094</v>
      </c>
      <c r="F2858">
        <v>3.01568919647424E-5</v>
      </c>
      <c r="G2858">
        <v>1.7252929928990001E-4</v>
      </c>
    </row>
    <row r="2859" spans="1:7" x14ac:dyDescent="0.2">
      <c r="A2859" t="s">
        <v>2824</v>
      </c>
      <c r="B2859">
        <v>4032422.3422227702</v>
      </c>
      <c r="C2859">
        <v>0.53845647788603201</v>
      </c>
      <c r="D2859">
        <v>9.8154619989974407E-2</v>
      </c>
      <c r="E2859">
        <v>5.4857986097957498</v>
      </c>
      <c r="F2859">
        <v>4.1160561374559302E-8</v>
      </c>
      <c r="G2859">
        <v>3.9312947940309101E-7</v>
      </c>
    </row>
    <row r="2860" spans="1:7" x14ac:dyDescent="0.2">
      <c r="A2860" t="s">
        <v>2825</v>
      </c>
      <c r="B2860">
        <v>616327.12001844496</v>
      </c>
      <c r="C2860">
        <v>0.53848525861514496</v>
      </c>
      <c r="D2860">
        <v>0.20591493263668401</v>
      </c>
      <c r="E2860">
        <v>2.6150860052740699</v>
      </c>
      <c r="F2860">
        <v>8.9204990061906592E-3</v>
      </c>
      <c r="G2860">
        <v>2.6363312230863401E-2</v>
      </c>
    </row>
    <row r="2861" spans="1:7" x14ac:dyDescent="0.2">
      <c r="A2861" t="s">
        <v>2826</v>
      </c>
      <c r="B2861">
        <v>1300747.2311777</v>
      </c>
      <c r="C2861">
        <v>0.53850677975392303</v>
      </c>
      <c r="D2861">
        <v>0.157715048350065</v>
      </c>
      <c r="E2861">
        <v>3.4144286508326802</v>
      </c>
      <c r="F2861">
        <v>6.3915931536111096E-4</v>
      </c>
      <c r="G2861">
        <v>2.6537272152846801E-3</v>
      </c>
    </row>
    <row r="2862" spans="1:7" x14ac:dyDescent="0.2">
      <c r="A2862" t="s">
        <v>2827</v>
      </c>
      <c r="B2862">
        <v>4176390.6148153101</v>
      </c>
      <c r="C2862">
        <v>0.53880048883198794</v>
      </c>
      <c r="D2862">
        <v>0.151705799317573</v>
      </c>
      <c r="E2862">
        <v>3.55161431702482</v>
      </c>
      <c r="F2862">
        <v>3.8287563148131702E-4</v>
      </c>
      <c r="G2862">
        <v>1.69107536845003E-3</v>
      </c>
    </row>
    <row r="2863" spans="1:7" x14ac:dyDescent="0.2">
      <c r="A2863" t="s">
        <v>2828</v>
      </c>
      <c r="B2863">
        <v>1274351.3684062201</v>
      </c>
      <c r="C2863">
        <v>0.53968693939173595</v>
      </c>
      <c r="D2863">
        <v>0.161803695531855</v>
      </c>
      <c r="E2863">
        <v>3.33544260295022</v>
      </c>
      <c r="F2863">
        <v>8.5163732531935601E-4</v>
      </c>
      <c r="G2863">
        <v>3.4133063414724298E-3</v>
      </c>
    </row>
    <row r="2864" spans="1:7" x14ac:dyDescent="0.2">
      <c r="A2864" t="s">
        <v>2829</v>
      </c>
      <c r="B2864">
        <v>1867603.49914339</v>
      </c>
      <c r="C2864">
        <v>0.53991912567187395</v>
      </c>
      <c r="D2864">
        <v>0.11457772507653299</v>
      </c>
      <c r="E2864">
        <v>4.7122521005826403</v>
      </c>
      <c r="F2864">
        <v>2.4499402721804799E-6</v>
      </c>
      <c r="G2864">
        <v>1.7467190471651601E-5</v>
      </c>
    </row>
    <row r="2865" spans="1:7" x14ac:dyDescent="0.2">
      <c r="A2865" t="s">
        <v>2830</v>
      </c>
      <c r="B2865">
        <v>2937567.9669803199</v>
      </c>
      <c r="C2865">
        <v>0.53991952847334501</v>
      </c>
      <c r="D2865">
        <v>0.14498378820500099</v>
      </c>
      <c r="E2865">
        <v>3.7239993185301699</v>
      </c>
      <c r="F2865">
        <v>1.9609145451137501E-4</v>
      </c>
      <c r="G2865">
        <v>9.2928816820036196E-4</v>
      </c>
    </row>
    <row r="2866" spans="1:7" x14ac:dyDescent="0.2">
      <c r="A2866" t="s">
        <v>2831</v>
      </c>
      <c r="B2866">
        <v>1185410.8411199399</v>
      </c>
      <c r="C2866">
        <v>0.54041404280906502</v>
      </c>
      <c r="D2866">
        <v>0.15138287551084101</v>
      </c>
      <c r="E2866">
        <v>3.5698492381350202</v>
      </c>
      <c r="F2866">
        <v>3.5718673573175601E-4</v>
      </c>
      <c r="G2866">
        <v>1.58945183968855E-3</v>
      </c>
    </row>
    <row r="2867" spans="1:7" x14ac:dyDescent="0.2">
      <c r="A2867" t="s">
        <v>2832</v>
      </c>
      <c r="B2867">
        <v>503338.87503818597</v>
      </c>
      <c r="C2867">
        <v>0.54102950258261195</v>
      </c>
      <c r="D2867">
        <v>0.162150169834859</v>
      </c>
      <c r="E2867">
        <v>3.33659534944442</v>
      </c>
      <c r="F2867">
        <v>8.4811331183946696E-4</v>
      </c>
      <c r="G2867">
        <v>3.4041840671508198E-3</v>
      </c>
    </row>
    <row r="2868" spans="1:7" x14ac:dyDescent="0.2">
      <c r="A2868" t="s">
        <v>2833</v>
      </c>
      <c r="B2868">
        <v>2081890.8331181901</v>
      </c>
      <c r="C2868">
        <v>0.54116787550234002</v>
      </c>
      <c r="D2868">
        <v>0.123199340195127</v>
      </c>
      <c r="E2868">
        <v>4.3926199169997302</v>
      </c>
      <c r="F2868">
        <v>1.11992820689201E-5</v>
      </c>
      <c r="G2868">
        <v>6.9907097545996095E-5</v>
      </c>
    </row>
    <row r="2869" spans="1:7" x14ac:dyDescent="0.2">
      <c r="A2869" t="s">
        <v>2834</v>
      </c>
      <c r="B2869">
        <v>1176450.48817632</v>
      </c>
      <c r="C2869">
        <v>0.54117112394049605</v>
      </c>
      <c r="D2869">
        <v>0.144695922748908</v>
      </c>
      <c r="E2869">
        <v>3.7400578652074099</v>
      </c>
      <c r="F2869">
        <v>1.83977896325113E-4</v>
      </c>
      <c r="G2869">
        <v>8.7677153365614405E-4</v>
      </c>
    </row>
    <row r="2870" spans="1:7" x14ac:dyDescent="0.2">
      <c r="A2870" t="s">
        <v>2835</v>
      </c>
      <c r="B2870">
        <v>5431232.0850673104</v>
      </c>
      <c r="C2870">
        <v>0.54164118499561498</v>
      </c>
      <c r="D2870">
        <v>0.13521596065202701</v>
      </c>
      <c r="E2870">
        <v>4.0057488952025802</v>
      </c>
      <c r="F2870">
        <v>6.1821297519771897E-5</v>
      </c>
      <c r="G2870">
        <v>3.2997033244108298E-4</v>
      </c>
    </row>
    <row r="2871" spans="1:7" x14ac:dyDescent="0.2">
      <c r="A2871" t="s">
        <v>2836</v>
      </c>
      <c r="B2871">
        <v>2051124.4976222699</v>
      </c>
      <c r="C2871">
        <v>0.54181835987728699</v>
      </c>
      <c r="D2871">
        <v>0.17396459526826999</v>
      </c>
      <c r="E2871">
        <v>3.1145323509174498</v>
      </c>
      <c r="F2871">
        <v>1.8423675197748899E-3</v>
      </c>
      <c r="G2871">
        <v>6.7548523124219802E-3</v>
      </c>
    </row>
    <row r="2872" spans="1:7" x14ac:dyDescent="0.2">
      <c r="A2872" t="s">
        <v>2837</v>
      </c>
      <c r="B2872">
        <v>1982385.93920784</v>
      </c>
      <c r="C2872">
        <v>0.54199071889217998</v>
      </c>
      <c r="D2872">
        <v>0.12142627091097399</v>
      </c>
      <c r="E2872">
        <v>4.4635375427904904</v>
      </c>
      <c r="F2872">
        <v>8.0617465155010603E-6</v>
      </c>
      <c r="G2872">
        <v>5.2173418164702602E-5</v>
      </c>
    </row>
    <row r="2873" spans="1:7" x14ac:dyDescent="0.2">
      <c r="A2873" t="s">
        <v>2838</v>
      </c>
      <c r="B2873">
        <v>2880361.5477226698</v>
      </c>
      <c r="C2873">
        <v>0.54256682046520999</v>
      </c>
      <c r="D2873">
        <v>0.13091455052624301</v>
      </c>
      <c r="E2873">
        <v>4.1444348109834301</v>
      </c>
      <c r="F2873">
        <v>3.4065284237542703E-5</v>
      </c>
      <c r="G2873">
        <v>1.9326805811807201E-4</v>
      </c>
    </row>
    <row r="2874" spans="1:7" x14ac:dyDescent="0.2">
      <c r="A2874" t="s">
        <v>2839</v>
      </c>
      <c r="B2874">
        <v>1310686.3974480301</v>
      </c>
      <c r="C2874">
        <v>0.54276989969622702</v>
      </c>
      <c r="D2874">
        <v>0.13019514522246201</v>
      </c>
      <c r="E2874">
        <v>4.1688950749185496</v>
      </c>
      <c r="F2874">
        <v>3.0607984456697199E-5</v>
      </c>
      <c r="G2874">
        <v>1.74963243924934E-4</v>
      </c>
    </row>
    <row r="2875" spans="1:7" x14ac:dyDescent="0.2">
      <c r="A2875" t="s">
        <v>2840</v>
      </c>
      <c r="B2875">
        <v>1069859.6041969899</v>
      </c>
      <c r="C2875">
        <v>0.54333617093605802</v>
      </c>
      <c r="D2875">
        <v>0.15044728727513601</v>
      </c>
      <c r="E2875">
        <v>3.6114720363313202</v>
      </c>
      <c r="F2875">
        <v>3.0446391778895002E-4</v>
      </c>
      <c r="G2875">
        <v>1.3745724510835799E-3</v>
      </c>
    </row>
    <row r="2876" spans="1:7" x14ac:dyDescent="0.2">
      <c r="A2876" t="s">
        <v>2841</v>
      </c>
      <c r="B2876">
        <v>1330122.8813585001</v>
      </c>
      <c r="C2876">
        <v>0.54382798660800102</v>
      </c>
      <c r="D2876">
        <v>0.166368175470686</v>
      </c>
      <c r="E2876">
        <v>3.26882220754909</v>
      </c>
      <c r="F2876">
        <v>1.0799613840286001E-3</v>
      </c>
      <c r="G2876">
        <v>4.2048510752971799E-3</v>
      </c>
    </row>
    <row r="2877" spans="1:7" x14ac:dyDescent="0.2">
      <c r="A2877" t="s">
        <v>2842</v>
      </c>
      <c r="B2877">
        <v>3108453.2571087498</v>
      </c>
      <c r="C2877">
        <v>0.54402960852599802</v>
      </c>
      <c r="D2877">
        <v>0.146063028030537</v>
      </c>
      <c r="E2877">
        <v>3.7246222802683402</v>
      </c>
      <c r="F2877">
        <v>1.9560788079340901E-4</v>
      </c>
      <c r="G2877">
        <v>9.2796378648393198E-4</v>
      </c>
    </row>
    <row r="2878" spans="1:7" x14ac:dyDescent="0.2">
      <c r="A2878" t="s">
        <v>2843</v>
      </c>
      <c r="B2878">
        <v>1417896.9999649499</v>
      </c>
      <c r="C2878">
        <v>0.544551696815751</v>
      </c>
      <c r="D2878">
        <v>0.139616669460288</v>
      </c>
      <c r="E2878">
        <v>3.9003343864368598</v>
      </c>
      <c r="F2878">
        <v>9.6059919238377403E-5</v>
      </c>
      <c r="G2878">
        <v>4.8795576852597001E-4</v>
      </c>
    </row>
    <row r="2879" spans="1:7" x14ac:dyDescent="0.2">
      <c r="A2879" t="s">
        <v>2844</v>
      </c>
      <c r="B2879">
        <v>1355981.9997922301</v>
      </c>
      <c r="C2879">
        <v>0.54464059139410503</v>
      </c>
      <c r="D2879">
        <v>0.121425870669585</v>
      </c>
      <c r="E2879">
        <v>4.4853752202126804</v>
      </c>
      <c r="F2879">
        <v>7.2785732478630403E-6</v>
      </c>
      <c r="G2879">
        <v>4.76126909005295E-5</v>
      </c>
    </row>
    <row r="2880" spans="1:7" x14ac:dyDescent="0.2">
      <c r="A2880" t="s">
        <v>2845</v>
      </c>
      <c r="B2880">
        <v>1407892.54119313</v>
      </c>
      <c r="C2880">
        <v>0.54481619979221096</v>
      </c>
      <c r="D2880">
        <v>0.114384950867121</v>
      </c>
      <c r="E2880">
        <v>4.7630059344529698</v>
      </c>
      <c r="F2880">
        <v>1.9073022981142999E-6</v>
      </c>
      <c r="G2880">
        <v>1.3859188089494399E-5</v>
      </c>
    </row>
    <row r="2881" spans="1:7" x14ac:dyDescent="0.2">
      <c r="A2881" t="s">
        <v>2846</v>
      </c>
      <c r="B2881">
        <v>306497.153721312</v>
      </c>
      <c r="C2881">
        <v>0.54483453685134697</v>
      </c>
      <c r="D2881">
        <v>0.16563623323101001</v>
      </c>
      <c r="E2881">
        <v>3.2893439208526001</v>
      </c>
      <c r="F2881">
        <v>1.00421235038341E-3</v>
      </c>
      <c r="G2881">
        <v>3.9516596211423196E-3</v>
      </c>
    </row>
    <row r="2882" spans="1:7" x14ac:dyDescent="0.2">
      <c r="A2882" t="s">
        <v>2847</v>
      </c>
      <c r="B2882">
        <v>342722.49456658302</v>
      </c>
      <c r="C2882">
        <v>0.54561467996233604</v>
      </c>
      <c r="D2882">
        <v>0.16023825292816701</v>
      </c>
      <c r="E2882">
        <v>3.4050213977740298</v>
      </c>
      <c r="F2882">
        <v>6.6158869591989003E-4</v>
      </c>
      <c r="G2882">
        <v>2.7335377835963001E-3</v>
      </c>
    </row>
    <row r="2883" spans="1:7" x14ac:dyDescent="0.2">
      <c r="A2883" t="s">
        <v>2848</v>
      </c>
      <c r="B2883">
        <v>2066915.8611260001</v>
      </c>
      <c r="C2883">
        <v>0.545819998313398</v>
      </c>
      <c r="D2883">
        <v>0.140796597125251</v>
      </c>
      <c r="E2883">
        <v>3.8766561796081001</v>
      </c>
      <c r="F2883">
        <v>1.05901841627168E-4</v>
      </c>
      <c r="G2883">
        <v>5.3318391212733201E-4</v>
      </c>
    </row>
    <row r="2884" spans="1:7" x14ac:dyDescent="0.2">
      <c r="A2884" t="s">
        <v>2849</v>
      </c>
      <c r="B2884">
        <v>1662128.45745331</v>
      </c>
      <c r="C2884">
        <v>0.54647654753928598</v>
      </c>
      <c r="D2884">
        <v>0.13984842539817399</v>
      </c>
      <c r="E2884">
        <v>3.9076346121407299</v>
      </c>
      <c r="F2884">
        <v>9.32041154806362E-5</v>
      </c>
      <c r="G2884">
        <v>4.7539675805549701E-4</v>
      </c>
    </row>
    <row r="2885" spans="1:7" x14ac:dyDescent="0.2">
      <c r="A2885" t="s">
        <v>2850</v>
      </c>
      <c r="B2885">
        <v>674765.96491552703</v>
      </c>
      <c r="C2885">
        <v>0.547313078727094</v>
      </c>
      <c r="D2885">
        <v>0.15277801818055001</v>
      </c>
      <c r="E2885">
        <v>3.58240724186048</v>
      </c>
      <c r="F2885">
        <v>3.40442517765478E-4</v>
      </c>
      <c r="G2885">
        <v>1.5223919671486399E-3</v>
      </c>
    </row>
    <row r="2886" spans="1:7" x14ac:dyDescent="0.2">
      <c r="A2886" t="s">
        <v>2851</v>
      </c>
      <c r="B2886">
        <v>4104981.6484406702</v>
      </c>
      <c r="C2886">
        <v>0.54812166311406496</v>
      </c>
      <c r="D2886">
        <v>0.16066627197674499</v>
      </c>
      <c r="E2886">
        <v>3.4115540017845198</v>
      </c>
      <c r="F2886">
        <v>6.4593705251182298E-4</v>
      </c>
      <c r="G2886">
        <v>2.6777919328902001E-3</v>
      </c>
    </row>
    <row r="2887" spans="1:7" x14ac:dyDescent="0.2">
      <c r="A2887" t="s">
        <v>2852</v>
      </c>
      <c r="B2887">
        <v>249077.48761626301</v>
      </c>
      <c r="C2887">
        <v>0.54835681269059</v>
      </c>
      <c r="D2887">
        <v>0.202347691797266</v>
      </c>
      <c r="E2887">
        <v>2.7099731547221801</v>
      </c>
      <c r="F2887">
        <v>6.7288654071595497E-3</v>
      </c>
      <c r="G2887">
        <v>2.0670043983839901E-2</v>
      </c>
    </row>
    <row r="2888" spans="1:7" x14ac:dyDescent="0.2">
      <c r="A2888" t="s">
        <v>2853</v>
      </c>
      <c r="B2888">
        <v>7615589.7750848802</v>
      </c>
      <c r="C2888">
        <v>0.54846163845054796</v>
      </c>
      <c r="D2888">
        <v>0.122822091618774</v>
      </c>
      <c r="E2888">
        <v>4.4654966482162797</v>
      </c>
      <c r="F2888">
        <v>7.9883223039747608E-6</v>
      </c>
      <c r="G2888">
        <v>5.1808239611940901E-5</v>
      </c>
    </row>
    <row r="2889" spans="1:7" x14ac:dyDescent="0.2">
      <c r="A2889" t="s">
        <v>2854</v>
      </c>
      <c r="B2889">
        <v>210070.77218624501</v>
      </c>
      <c r="C2889">
        <v>0.54920581934936497</v>
      </c>
      <c r="D2889">
        <v>0.187398048176973</v>
      </c>
      <c r="E2889">
        <v>2.9306912462114298</v>
      </c>
      <c r="F2889">
        <v>3.3820874244887798E-3</v>
      </c>
      <c r="G2889">
        <v>1.13953286518287E-2</v>
      </c>
    </row>
    <row r="2890" spans="1:7" x14ac:dyDescent="0.2">
      <c r="A2890" t="s">
        <v>2855</v>
      </c>
      <c r="B2890">
        <v>716987.17383879295</v>
      </c>
      <c r="C2890">
        <v>0.54934369538526295</v>
      </c>
      <c r="D2890">
        <v>0.16869135682466299</v>
      </c>
      <c r="E2890">
        <v>3.25650173029462</v>
      </c>
      <c r="F2890">
        <v>1.12794243017468E-3</v>
      </c>
      <c r="G2890">
        <v>4.3754285566417698E-3</v>
      </c>
    </row>
    <row r="2891" spans="1:7" x14ac:dyDescent="0.2">
      <c r="A2891" t="s">
        <v>2856</v>
      </c>
      <c r="B2891">
        <v>2036519.58360532</v>
      </c>
      <c r="C2891">
        <v>0.54956387356496506</v>
      </c>
      <c r="D2891">
        <v>0.13516149252326901</v>
      </c>
      <c r="E2891">
        <v>4.0659796167192601</v>
      </c>
      <c r="F2891">
        <v>4.7831116503321601E-5</v>
      </c>
      <c r="G2891">
        <v>2.6199542087903703E-4</v>
      </c>
    </row>
    <row r="2892" spans="1:7" x14ac:dyDescent="0.2">
      <c r="A2892" t="s">
        <v>2857</v>
      </c>
      <c r="B2892">
        <v>117710.435718658</v>
      </c>
      <c r="C2892">
        <v>0.55015406417489898</v>
      </c>
      <c r="D2892">
        <v>0.22244774735655001</v>
      </c>
      <c r="E2892">
        <v>2.4731833462583301</v>
      </c>
      <c r="F2892">
        <v>1.33915420322137E-2</v>
      </c>
      <c r="G2892">
        <v>3.73588140268689E-2</v>
      </c>
    </row>
    <row r="2893" spans="1:7" x14ac:dyDescent="0.2">
      <c r="A2893" t="s">
        <v>2858</v>
      </c>
      <c r="B2893">
        <v>465436.35025669198</v>
      </c>
      <c r="C2893">
        <v>0.55091087157197405</v>
      </c>
      <c r="D2893">
        <v>0.1442869809325</v>
      </c>
      <c r="E2893">
        <v>3.8181606407698099</v>
      </c>
      <c r="F2893">
        <v>1.3445037077056799E-4</v>
      </c>
      <c r="G2893">
        <v>6.6320745278111097E-4</v>
      </c>
    </row>
    <row r="2894" spans="1:7" x14ac:dyDescent="0.2">
      <c r="A2894" t="s">
        <v>2859</v>
      </c>
      <c r="B2894">
        <v>453417.40604917897</v>
      </c>
      <c r="C2894">
        <v>0.55116578087424895</v>
      </c>
      <c r="D2894">
        <v>0.18678625494440801</v>
      </c>
      <c r="E2894">
        <v>2.95078340233488</v>
      </c>
      <c r="F2894">
        <v>3.1696910851769602E-3</v>
      </c>
      <c r="G2894">
        <v>1.0788367201568901E-2</v>
      </c>
    </row>
    <row r="2895" spans="1:7" x14ac:dyDescent="0.2">
      <c r="A2895" t="s">
        <v>2860</v>
      </c>
      <c r="B2895">
        <v>2366228.40221301</v>
      </c>
      <c r="C2895">
        <v>0.55172403018631</v>
      </c>
      <c r="D2895">
        <v>0.15548958623506701</v>
      </c>
      <c r="E2895">
        <v>3.5483021310007299</v>
      </c>
      <c r="F2895">
        <v>3.8772319366140497E-4</v>
      </c>
      <c r="G2895">
        <v>1.7086128072206499E-3</v>
      </c>
    </row>
    <row r="2896" spans="1:7" x14ac:dyDescent="0.2">
      <c r="A2896" t="s">
        <v>2861</v>
      </c>
      <c r="B2896">
        <v>1741422.6287149801</v>
      </c>
      <c r="C2896">
        <v>0.55193279650787297</v>
      </c>
      <c r="D2896">
        <v>0.111803402526079</v>
      </c>
      <c r="E2896">
        <v>4.9366368468001696</v>
      </c>
      <c r="F2896">
        <v>7.9481272677166596E-7</v>
      </c>
      <c r="G2896">
        <v>6.1453802610197002E-6</v>
      </c>
    </row>
    <row r="2897" spans="1:7" x14ac:dyDescent="0.2">
      <c r="A2897" t="s">
        <v>2862</v>
      </c>
      <c r="B2897">
        <v>699315.90101521602</v>
      </c>
      <c r="C2897">
        <v>0.55228939172210101</v>
      </c>
      <c r="D2897">
        <v>0.1428115412598</v>
      </c>
      <c r="E2897">
        <v>3.8672602147566502</v>
      </c>
      <c r="F2897">
        <v>1.1006496490737399E-4</v>
      </c>
      <c r="G2897">
        <v>5.5251235052325301E-4</v>
      </c>
    </row>
    <row r="2898" spans="1:7" x14ac:dyDescent="0.2">
      <c r="A2898" t="s">
        <v>2863</v>
      </c>
      <c r="B2898">
        <v>108639.05315008599</v>
      </c>
      <c r="C2898">
        <v>0.55230420987850504</v>
      </c>
      <c r="D2898">
        <v>0.223145591291351</v>
      </c>
      <c r="E2898">
        <v>2.4750845700437201</v>
      </c>
      <c r="F2898">
        <v>1.33204629527404E-2</v>
      </c>
      <c r="G2898">
        <v>3.7193107906423502E-2</v>
      </c>
    </row>
    <row r="2899" spans="1:7" x14ac:dyDescent="0.2">
      <c r="A2899" t="s">
        <v>869</v>
      </c>
      <c r="B2899">
        <v>785761.770369682</v>
      </c>
      <c r="C2899">
        <v>0.553060124087566</v>
      </c>
      <c r="D2899">
        <v>0.13828426440863101</v>
      </c>
      <c r="E2899">
        <v>3.9994436565339702</v>
      </c>
      <c r="F2899">
        <v>6.3491560616328295E-5</v>
      </c>
      <c r="G2899">
        <v>3.3773845368412702E-4</v>
      </c>
    </row>
    <row r="2900" spans="1:7" x14ac:dyDescent="0.2">
      <c r="A2900" t="s">
        <v>2864</v>
      </c>
      <c r="B2900">
        <v>608194.696454052</v>
      </c>
      <c r="C2900">
        <v>0.553089778566631</v>
      </c>
      <c r="D2900">
        <v>0.15660279186036</v>
      </c>
      <c r="E2900">
        <v>3.5318002444031298</v>
      </c>
      <c r="F2900">
        <v>4.1274101124886599E-4</v>
      </c>
      <c r="G2900">
        <v>1.80255352303019E-3</v>
      </c>
    </row>
    <row r="2901" spans="1:7" x14ac:dyDescent="0.2">
      <c r="A2901" t="s">
        <v>2865</v>
      </c>
      <c r="B2901">
        <v>3581332.8693497102</v>
      </c>
      <c r="C2901">
        <v>0.55320309951383395</v>
      </c>
      <c r="D2901">
        <v>0.15062088630527401</v>
      </c>
      <c r="E2901">
        <v>3.6728179808517298</v>
      </c>
      <c r="F2901">
        <v>2.3989036066936599E-4</v>
      </c>
      <c r="G2901">
        <v>1.1136367015553001E-3</v>
      </c>
    </row>
    <row r="2902" spans="1:7" x14ac:dyDescent="0.2">
      <c r="A2902" t="s">
        <v>2866</v>
      </c>
      <c r="B2902">
        <v>365028.19017334998</v>
      </c>
      <c r="C2902">
        <v>0.55368770841598103</v>
      </c>
      <c r="D2902">
        <v>0.168689264320113</v>
      </c>
      <c r="E2902">
        <v>3.2822936933631701</v>
      </c>
      <c r="F2902">
        <v>1.02966300548522E-3</v>
      </c>
      <c r="G2902">
        <v>4.03899158234481E-3</v>
      </c>
    </row>
    <row r="2903" spans="1:7" x14ac:dyDescent="0.2">
      <c r="A2903" t="s">
        <v>2867</v>
      </c>
      <c r="B2903">
        <v>207228.386080689</v>
      </c>
      <c r="C2903">
        <v>0.55426053668797504</v>
      </c>
      <c r="D2903">
        <v>0.21781320860893799</v>
      </c>
      <c r="E2903">
        <v>2.5446598956406499</v>
      </c>
      <c r="F2903">
        <v>1.0938421924414099E-2</v>
      </c>
      <c r="G2903">
        <v>3.1423875515377203E-2</v>
      </c>
    </row>
    <row r="2904" spans="1:7" x14ac:dyDescent="0.2">
      <c r="A2904" t="s">
        <v>2868</v>
      </c>
      <c r="B2904">
        <v>398482.77779796103</v>
      </c>
      <c r="C2904">
        <v>0.55466382222032296</v>
      </c>
      <c r="D2904">
        <v>0.20917715334529</v>
      </c>
      <c r="E2904">
        <v>2.6516462880854701</v>
      </c>
      <c r="F2904">
        <v>8.0100405655746994E-3</v>
      </c>
      <c r="G2904">
        <v>2.4031883694208798E-2</v>
      </c>
    </row>
    <row r="2905" spans="1:7" x14ac:dyDescent="0.2">
      <c r="A2905" t="s">
        <v>2869</v>
      </c>
      <c r="B2905">
        <v>1342492.52336196</v>
      </c>
      <c r="C2905">
        <v>0.55484691425450305</v>
      </c>
      <c r="D2905">
        <v>0.11264054326735901</v>
      </c>
      <c r="E2905">
        <v>4.9258188762241604</v>
      </c>
      <c r="F2905">
        <v>8.4007787957197395E-7</v>
      </c>
      <c r="G2905">
        <v>6.4551110982998103E-6</v>
      </c>
    </row>
    <row r="2906" spans="1:7" x14ac:dyDescent="0.2">
      <c r="A2906" t="s">
        <v>2870</v>
      </c>
      <c r="B2906">
        <v>368447.59979989298</v>
      </c>
      <c r="C2906">
        <v>0.55509568596708703</v>
      </c>
      <c r="D2906">
        <v>0.177362021015085</v>
      </c>
      <c r="E2906">
        <v>3.12973252554377</v>
      </c>
      <c r="F2906">
        <v>1.7496553660096301E-3</v>
      </c>
      <c r="G2906">
        <v>6.4583354633302803E-3</v>
      </c>
    </row>
    <row r="2907" spans="1:7" x14ac:dyDescent="0.2">
      <c r="A2907" t="s">
        <v>2871</v>
      </c>
      <c r="B2907">
        <v>866323.97714003106</v>
      </c>
      <c r="C2907">
        <v>0.55513206935608395</v>
      </c>
      <c r="D2907">
        <v>0.13278588158425</v>
      </c>
      <c r="E2907">
        <v>4.1806558252495103</v>
      </c>
      <c r="F2907">
        <v>2.90669540009689E-5</v>
      </c>
      <c r="G2907">
        <v>1.6687091250406499E-4</v>
      </c>
    </row>
    <row r="2908" spans="1:7" x14ac:dyDescent="0.2">
      <c r="A2908" t="s">
        <v>1595</v>
      </c>
      <c r="B2908">
        <v>516049.623268814</v>
      </c>
      <c r="C2908">
        <v>0.55546482092853999</v>
      </c>
      <c r="D2908">
        <v>0.13801695771095501</v>
      </c>
      <c r="E2908">
        <v>4.02461284570433</v>
      </c>
      <c r="F2908">
        <v>5.7069123839450703E-5</v>
      </c>
      <c r="G2908">
        <v>3.0704764498866601E-4</v>
      </c>
    </row>
    <row r="2909" spans="1:7" x14ac:dyDescent="0.2">
      <c r="A2909" t="s">
        <v>2872</v>
      </c>
      <c r="B2909">
        <v>186645.48023386</v>
      </c>
      <c r="C2909">
        <v>0.55623592865148597</v>
      </c>
      <c r="D2909">
        <v>0.21294181860769801</v>
      </c>
      <c r="E2909">
        <v>2.6121497988905502</v>
      </c>
      <c r="F2909">
        <v>8.9974820474574696E-3</v>
      </c>
      <c r="G2909">
        <v>2.6554138451936601E-2</v>
      </c>
    </row>
    <row r="2910" spans="1:7" x14ac:dyDescent="0.2">
      <c r="A2910" t="s">
        <v>2873</v>
      </c>
      <c r="B2910">
        <v>1704777.1072907101</v>
      </c>
      <c r="C2910">
        <v>0.55705792285367595</v>
      </c>
      <c r="D2910">
        <v>0.138659964782397</v>
      </c>
      <c r="E2910">
        <v>4.0174388023816396</v>
      </c>
      <c r="F2910">
        <v>5.8834107677865803E-5</v>
      </c>
      <c r="G2910">
        <v>3.1567206711975298E-4</v>
      </c>
    </row>
    <row r="2911" spans="1:7" x14ac:dyDescent="0.2">
      <c r="A2911" t="s">
        <v>2874</v>
      </c>
      <c r="B2911">
        <v>1337115.1918372</v>
      </c>
      <c r="C2911">
        <v>0.55756601975671405</v>
      </c>
      <c r="D2911">
        <v>0.13546976882105899</v>
      </c>
      <c r="E2911">
        <v>4.1157966431108202</v>
      </c>
      <c r="F2911">
        <v>3.8584439072064102E-5</v>
      </c>
      <c r="G2911">
        <v>2.15765955106143E-4</v>
      </c>
    </row>
    <row r="2912" spans="1:7" x14ac:dyDescent="0.2">
      <c r="A2912" t="s">
        <v>2875</v>
      </c>
      <c r="B2912">
        <v>983848.64965734596</v>
      </c>
      <c r="C2912">
        <v>0.55764564802540795</v>
      </c>
      <c r="D2912">
        <v>0.15518027991896099</v>
      </c>
      <c r="E2912">
        <v>3.5935342320340098</v>
      </c>
      <c r="F2912">
        <v>3.2622276728408602E-4</v>
      </c>
      <c r="G2912">
        <v>1.4660139449712199E-3</v>
      </c>
    </row>
    <row r="2913" spans="1:7" x14ac:dyDescent="0.2">
      <c r="A2913" t="s">
        <v>2876</v>
      </c>
      <c r="B2913">
        <v>279899.75967466203</v>
      </c>
      <c r="C2913">
        <v>0.55768030147710601</v>
      </c>
      <c r="D2913">
        <v>0.185726375692113</v>
      </c>
      <c r="E2913">
        <v>3.0026984557195999</v>
      </c>
      <c r="F2913">
        <v>2.67597435168465E-3</v>
      </c>
      <c r="G2913">
        <v>9.3177467915820603E-3</v>
      </c>
    </row>
    <row r="2914" spans="1:7" x14ac:dyDescent="0.2">
      <c r="A2914" t="s">
        <v>2877</v>
      </c>
      <c r="B2914">
        <v>597612.25130063097</v>
      </c>
      <c r="C2914">
        <v>0.55851903671249503</v>
      </c>
      <c r="D2914">
        <v>0.17131890686586801</v>
      </c>
      <c r="E2914">
        <v>3.26011324103172</v>
      </c>
      <c r="F2914">
        <v>1.11367739445736E-3</v>
      </c>
      <c r="G2914">
        <v>4.3250150664890102E-3</v>
      </c>
    </row>
    <row r="2915" spans="1:7" x14ac:dyDescent="0.2">
      <c r="A2915" t="s">
        <v>2878</v>
      </c>
      <c r="B2915">
        <v>514887.41234721203</v>
      </c>
      <c r="C2915">
        <v>0.55881248581319698</v>
      </c>
      <c r="D2915">
        <v>0.156099653150398</v>
      </c>
      <c r="E2915">
        <v>3.5798445066037101</v>
      </c>
      <c r="F2915">
        <v>3.4379872335269299E-4</v>
      </c>
      <c r="G2915">
        <v>1.5363927876170999E-3</v>
      </c>
    </row>
    <row r="2916" spans="1:7" x14ac:dyDescent="0.2">
      <c r="A2916" t="s">
        <v>2879</v>
      </c>
      <c r="B2916">
        <v>670854.80810517003</v>
      </c>
      <c r="C2916">
        <v>0.558856998087498</v>
      </c>
      <c r="D2916">
        <v>0.144103366350333</v>
      </c>
      <c r="E2916">
        <v>3.8781675421020099</v>
      </c>
      <c r="F2916">
        <v>1.05246228591969E-4</v>
      </c>
      <c r="G2916">
        <v>5.3047055128080595E-4</v>
      </c>
    </row>
    <row r="2917" spans="1:7" x14ac:dyDescent="0.2">
      <c r="A2917" t="s">
        <v>2880</v>
      </c>
      <c r="B2917">
        <v>924646.14499996102</v>
      </c>
      <c r="C2917">
        <v>0.55897934307351005</v>
      </c>
      <c r="D2917">
        <v>0.158958984480397</v>
      </c>
      <c r="E2917">
        <v>3.5165004664611801</v>
      </c>
      <c r="F2917">
        <v>4.3727589065574598E-4</v>
      </c>
      <c r="G2917">
        <v>1.9023942177523801E-3</v>
      </c>
    </row>
    <row r="2918" spans="1:7" x14ac:dyDescent="0.2">
      <c r="A2918" t="s">
        <v>2881</v>
      </c>
      <c r="B2918">
        <v>441985.34225600201</v>
      </c>
      <c r="C2918">
        <v>0.55904410370797597</v>
      </c>
      <c r="D2918">
        <v>0.151773227752736</v>
      </c>
      <c r="E2918">
        <v>3.68341710844255</v>
      </c>
      <c r="F2918">
        <v>2.30128139737833E-4</v>
      </c>
      <c r="G2918">
        <v>1.07490332119326E-3</v>
      </c>
    </row>
    <row r="2919" spans="1:7" x14ac:dyDescent="0.2">
      <c r="A2919" t="s">
        <v>2882</v>
      </c>
      <c r="B2919">
        <v>2544674.3136758399</v>
      </c>
      <c r="C2919">
        <v>0.56017776945242503</v>
      </c>
      <c r="D2919">
        <v>0.136736763681163</v>
      </c>
      <c r="E2919">
        <v>4.09676047883233</v>
      </c>
      <c r="F2919">
        <v>4.1897200620449597E-5</v>
      </c>
      <c r="G2919">
        <v>2.32291024090371E-4</v>
      </c>
    </row>
    <row r="2920" spans="1:7" x14ac:dyDescent="0.2">
      <c r="A2920" t="s">
        <v>2883</v>
      </c>
      <c r="B2920">
        <v>792765.52658312698</v>
      </c>
      <c r="C2920">
        <v>0.56038038866177298</v>
      </c>
      <c r="D2920">
        <v>0.125768724893874</v>
      </c>
      <c r="E2920">
        <v>4.4556418070917898</v>
      </c>
      <c r="F2920">
        <v>8.3642585507197301E-6</v>
      </c>
      <c r="G2920">
        <v>5.3938592138660198E-5</v>
      </c>
    </row>
    <row r="2921" spans="1:7" x14ac:dyDescent="0.2">
      <c r="A2921" t="s">
        <v>2884</v>
      </c>
      <c r="B2921">
        <v>2528822.5186557602</v>
      </c>
      <c r="C2921">
        <v>0.56047269210645401</v>
      </c>
      <c r="D2921">
        <v>0.13937537540852701</v>
      </c>
      <c r="E2921">
        <v>4.0213179011259204</v>
      </c>
      <c r="F2921">
        <v>5.7873438228678897E-5</v>
      </c>
      <c r="G2921">
        <v>3.1112961135236499E-4</v>
      </c>
    </row>
    <row r="2922" spans="1:7" x14ac:dyDescent="0.2">
      <c r="A2922" t="s">
        <v>2885</v>
      </c>
      <c r="B2922">
        <v>1191758.2681146699</v>
      </c>
      <c r="C2922">
        <v>0.56081271277653399</v>
      </c>
      <c r="D2922">
        <v>0.159838615963037</v>
      </c>
      <c r="E2922">
        <v>3.5086184236368898</v>
      </c>
      <c r="F2922">
        <v>4.5044064930909198E-4</v>
      </c>
      <c r="G2922">
        <v>1.9521957470373999E-3</v>
      </c>
    </row>
    <row r="2923" spans="1:7" x14ac:dyDescent="0.2">
      <c r="A2923" t="s">
        <v>2886</v>
      </c>
      <c r="B2923">
        <v>4779945.7712122099</v>
      </c>
      <c r="C2923">
        <v>0.56104668741262698</v>
      </c>
      <c r="D2923">
        <v>0.15544445361713999</v>
      </c>
      <c r="E2923">
        <v>3.6093065680843601</v>
      </c>
      <c r="F2923">
        <v>3.0701660711081102E-4</v>
      </c>
      <c r="G2923">
        <v>1.3847220583281599E-3</v>
      </c>
    </row>
    <row r="2924" spans="1:7" x14ac:dyDescent="0.2">
      <c r="A2924" t="s">
        <v>2887</v>
      </c>
      <c r="B2924">
        <v>741623.17658579804</v>
      </c>
      <c r="C2924">
        <v>0.561474219694021</v>
      </c>
      <c r="D2924">
        <v>0.149312915145802</v>
      </c>
      <c r="E2924">
        <v>3.76038616047212</v>
      </c>
      <c r="F2924">
        <v>1.6965126619258999E-4</v>
      </c>
      <c r="G2924">
        <v>8.1618117093500099E-4</v>
      </c>
    </row>
    <row r="2925" spans="1:7" x14ac:dyDescent="0.2">
      <c r="A2925" t="s">
        <v>2888</v>
      </c>
      <c r="B2925">
        <v>3439354.60584088</v>
      </c>
      <c r="C2925">
        <v>0.56154242338369897</v>
      </c>
      <c r="D2925">
        <v>0.117117735166681</v>
      </c>
      <c r="E2925">
        <v>4.7946830818109403</v>
      </c>
      <c r="F2925">
        <v>1.62932203530904E-6</v>
      </c>
      <c r="G2925">
        <v>1.19282465054106E-5</v>
      </c>
    </row>
    <row r="2926" spans="1:7" x14ac:dyDescent="0.2">
      <c r="A2926" t="s">
        <v>2889</v>
      </c>
      <c r="B2926">
        <v>1256703.9230774001</v>
      </c>
      <c r="C2926">
        <v>0.56154306273896304</v>
      </c>
      <c r="D2926">
        <v>0.17584223216887801</v>
      </c>
      <c r="E2926">
        <v>3.1934482166926799</v>
      </c>
      <c r="F2926">
        <v>1.4058454929992601E-3</v>
      </c>
      <c r="G2926">
        <v>5.3291625011164098E-3</v>
      </c>
    </row>
    <row r="2927" spans="1:7" x14ac:dyDescent="0.2">
      <c r="A2927" t="s">
        <v>2890</v>
      </c>
      <c r="B2927">
        <v>1960126.89910231</v>
      </c>
      <c r="C2927">
        <v>0.56163230582766499</v>
      </c>
      <c r="D2927">
        <v>0.14848450463986701</v>
      </c>
      <c r="E2927">
        <v>3.7824304104313402</v>
      </c>
      <c r="F2927">
        <v>1.5530451927755199E-4</v>
      </c>
      <c r="G2927">
        <v>7.5273572794119802E-4</v>
      </c>
    </row>
    <row r="2928" spans="1:7" x14ac:dyDescent="0.2">
      <c r="A2928" t="s">
        <v>2891</v>
      </c>
      <c r="B2928">
        <v>456050.863066722</v>
      </c>
      <c r="C2928">
        <v>0.56176711194178497</v>
      </c>
      <c r="D2928">
        <v>0.15559393848738401</v>
      </c>
      <c r="E2928">
        <v>3.6104691314008699</v>
      </c>
      <c r="F2928">
        <v>3.0564367760424997E-4</v>
      </c>
      <c r="G2928">
        <v>1.3789858150328701E-3</v>
      </c>
    </row>
    <row r="2929" spans="1:7" x14ac:dyDescent="0.2">
      <c r="A2929" t="s">
        <v>2892</v>
      </c>
      <c r="B2929">
        <v>635248.95108887297</v>
      </c>
      <c r="C2929">
        <v>0.561874531240664</v>
      </c>
      <c r="D2929">
        <v>0.15821714980541501</v>
      </c>
      <c r="E2929">
        <v>3.55128715143517</v>
      </c>
      <c r="F2929">
        <v>3.8335192259582502E-4</v>
      </c>
      <c r="G2929">
        <v>1.6920831301891399E-3</v>
      </c>
    </row>
    <row r="2930" spans="1:7" x14ac:dyDescent="0.2">
      <c r="A2930" t="s">
        <v>2893</v>
      </c>
      <c r="B2930">
        <v>794303.58591392403</v>
      </c>
      <c r="C2930">
        <v>0.56191532303039005</v>
      </c>
      <c r="D2930">
        <v>0.147917285673207</v>
      </c>
      <c r="E2930">
        <v>3.7988482581530501</v>
      </c>
      <c r="F2930">
        <v>1.45370056460554E-4</v>
      </c>
      <c r="G2930">
        <v>7.0962856122601999E-4</v>
      </c>
    </row>
    <row r="2931" spans="1:7" x14ac:dyDescent="0.2">
      <c r="A2931" t="s">
        <v>2894</v>
      </c>
      <c r="B2931">
        <v>538035.52776221803</v>
      </c>
      <c r="C2931">
        <v>0.56204934844988197</v>
      </c>
      <c r="D2931">
        <v>0.18079800341229099</v>
      </c>
      <c r="E2931">
        <v>3.10871435437363</v>
      </c>
      <c r="F2931">
        <v>1.8790328707188101E-3</v>
      </c>
      <c r="G2931">
        <v>6.8726546859034397E-3</v>
      </c>
    </row>
    <row r="2932" spans="1:7" x14ac:dyDescent="0.2">
      <c r="A2932" t="s">
        <v>2895</v>
      </c>
      <c r="B2932">
        <v>1511992.7992026601</v>
      </c>
      <c r="C2932">
        <v>0.56260616426264598</v>
      </c>
      <c r="D2932">
        <v>0.14561554661991</v>
      </c>
      <c r="E2932">
        <v>3.8636407809612399</v>
      </c>
      <c r="F2932">
        <v>1.11709463225866E-4</v>
      </c>
      <c r="G2932">
        <v>5.5994317123762795E-4</v>
      </c>
    </row>
    <row r="2933" spans="1:7" x14ac:dyDescent="0.2">
      <c r="A2933" t="s">
        <v>2896</v>
      </c>
      <c r="B2933">
        <v>2510728.9877616698</v>
      </c>
      <c r="C2933">
        <v>0.56278309374522895</v>
      </c>
      <c r="D2933">
        <v>0.110656325912816</v>
      </c>
      <c r="E2933">
        <v>5.0858646272842698</v>
      </c>
      <c r="F2933">
        <v>3.6595501887861299E-7</v>
      </c>
      <c r="G2933">
        <v>2.9905695041853801E-6</v>
      </c>
    </row>
    <row r="2934" spans="1:7" x14ac:dyDescent="0.2">
      <c r="A2934" t="s">
        <v>2897</v>
      </c>
      <c r="B2934">
        <v>683153.32496827398</v>
      </c>
      <c r="C2934">
        <v>0.56281333837911796</v>
      </c>
      <c r="D2934">
        <v>0.14749116519243499</v>
      </c>
      <c r="E2934">
        <v>3.8159122117233499</v>
      </c>
      <c r="F2934">
        <v>1.3568074086739101E-4</v>
      </c>
      <c r="G2934">
        <v>6.6903457147156396E-4</v>
      </c>
    </row>
    <row r="2935" spans="1:7" x14ac:dyDescent="0.2">
      <c r="A2935" t="s">
        <v>2898</v>
      </c>
      <c r="B2935">
        <v>1837692.6571723099</v>
      </c>
      <c r="C2935">
        <v>0.56307168839394295</v>
      </c>
      <c r="D2935">
        <v>0.12208603106492701</v>
      </c>
      <c r="E2935">
        <v>4.6120893887892498</v>
      </c>
      <c r="F2935">
        <v>3.9864148323430603E-6</v>
      </c>
      <c r="G2935">
        <v>2.72398356204043E-5</v>
      </c>
    </row>
    <row r="2936" spans="1:7" x14ac:dyDescent="0.2">
      <c r="A2936" t="s">
        <v>2899</v>
      </c>
      <c r="B2936">
        <v>1532195.5688702899</v>
      </c>
      <c r="C2936">
        <v>0.56356181747763101</v>
      </c>
      <c r="D2936">
        <v>0.142634479654944</v>
      </c>
      <c r="E2936">
        <v>3.9510910604573199</v>
      </c>
      <c r="F2936">
        <v>7.7795714593439905E-5</v>
      </c>
      <c r="G2936">
        <v>4.0498311119844502E-4</v>
      </c>
    </row>
    <row r="2937" spans="1:7" x14ac:dyDescent="0.2">
      <c r="A2937" t="s">
        <v>2900</v>
      </c>
      <c r="B2937">
        <v>755754.90810616699</v>
      </c>
      <c r="C2937">
        <v>0.56358295822673998</v>
      </c>
      <c r="D2937">
        <v>0.146781124896214</v>
      </c>
      <c r="E2937">
        <v>3.83961465498537</v>
      </c>
      <c r="F2937">
        <v>1.2322757162223401E-4</v>
      </c>
      <c r="G2937">
        <v>6.1250030953194303E-4</v>
      </c>
    </row>
    <row r="2938" spans="1:7" x14ac:dyDescent="0.2">
      <c r="A2938" t="s">
        <v>2901</v>
      </c>
      <c r="B2938">
        <v>1079081.59453367</v>
      </c>
      <c r="C2938">
        <v>0.56377198263753603</v>
      </c>
      <c r="D2938">
        <v>0.13294123100994501</v>
      </c>
      <c r="E2938">
        <v>4.2407609614759698</v>
      </c>
      <c r="F2938">
        <v>2.2276327429715599E-5</v>
      </c>
      <c r="G2938">
        <v>1.3112940432192101E-4</v>
      </c>
    </row>
    <row r="2939" spans="1:7" x14ac:dyDescent="0.2">
      <c r="A2939" t="s">
        <v>2902</v>
      </c>
      <c r="B2939">
        <v>1470316.07711184</v>
      </c>
      <c r="C2939">
        <v>0.56401292605820597</v>
      </c>
      <c r="D2939">
        <v>0.137507397220133</v>
      </c>
      <c r="E2939">
        <v>4.1016915268586498</v>
      </c>
      <c r="F2939">
        <v>4.1014081715135598E-5</v>
      </c>
      <c r="G2939">
        <v>2.2776508978531501E-4</v>
      </c>
    </row>
    <row r="2940" spans="1:7" x14ac:dyDescent="0.2">
      <c r="A2940" t="s">
        <v>2903</v>
      </c>
      <c r="B2940">
        <v>1249439.7050278799</v>
      </c>
      <c r="C2940">
        <v>0.56404772750446497</v>
      </c>
      <c r="D2940">
        <v>0.135804566454517</v>
      </c>
      <c r="E2940">
        <v>4.1533782127523198</v>
      </c>
      <c r="F2940">
        <v>3.2760260323521499E-5</v>
      </c>
      <c r="G2940">
        <v>1.86329103649921E-4</v>
      </c>
    </row>
    <row r="2941" spans="1:7" x14ac:dyDescent="0.2">
      <c r="A2941" t="s">
        <v>2904</v>
      </c>
      <c r="B2941">
        <v>1575580.82763023</v>
      </c>
      <c r="C2941">
        <v>0.56457231158688603</v>
      </c>
      <c r="D2941">
        <v>0.16176060764876601</v>
      </c>
      <c r="E2941">
        <v>3.4901718025982702</v>
      </c>
      <c r="F2941">
        <v>4.8271011656417299E-4</v>
      </c>
      <c r="G2941">
        <v>2.0722956499272102E-3</v>
      </c>
    </row>
    <row r="2942" spans="1:7" x14ac:dyDescent="0.2">
      <c r="A2942" t="s">
        <v>2905</v>
      </c>
      <c r="B2942">
        <v>814257.30789452803</v>
      </c>
      <c r="C2942">
        <v>0.56507511035068003</v>
      </c>
      <c r="D2942">
        <v>0.19430277965670401</v>
      </c>
      <c r="E2942">
        <v>2.9082193849674098</v>
      </c>
      <c r="F2942">
        <v>3.63493237539596E-3</v>
      </c>
      <c r="G2942">
        <v>1.21452333826618E-2</v>
      </c>
    </row>
    <row r="2943" spans="1:7" x14ac:dyDescent="0.2">
      <c r="A2943" t="s">
        <v>2906</v>
      </c>
      <c r="B2943">
        <v>4114266.35545786</v>
      </c>
      <c r="C2943">
        <v>0.56620883670496103</v>
      </c>
      <c r="D2943">
        <v>0.13089456531298799</v>
      </c>
      <c r="E2943">
        <v>4.3256863671235903</v>
      </c>
      <c r="F2943">
        <v>1.5205764526401099E-5</v>
      </c>
      <c r="G2943">
        <v>9.22149499224475E-5</v>
      </c>
    </row>
    <row r="2944" spans="1:7" x14ac:dyDescent="0.2">
      <c r="A2944" t="s">
        <v>2907</v>
      </c>
      <c r="B2944">
        <v>1162494.8475095199</v>
      </c>
      <c r="C2944">
        <v>0.56622316524428096</v>
      </c>
      <c r="D2944">
        <v>0.14516725425764099</v>
      </c>
      <c r="E2944">
        <v>3.9004882205690601</v>
      </c>
      <c r="F2944">
        <v>9.5998897221563102E-5</v>
      </c>
      <c r="G2944">
        <v>4.8782748107485099E-4</v>
      </c>
    </row>
    <row r="2945" spans="1:7" x14ac:dyDescent="0.2">
      <c r="A2945" t="s">
        <v>2908</v>
      </c>
      <c r="B2945">
        <v>7072763.69822024</v>
      </c>
      <c r="C2945">
        <v>0.56622529982005698</v>
      </c>
      <c r="D2945">
        <v>9.2799688808661199E-2</v>
      </c>
      <c r="E2945">
        <v>6.1015861916037997</v>
      </c>
      <c r="F2945">
        <v>1.05020981451101E-9</v>
      </c>
      <c r="G2945">
        <v>1.27891175536747E-8</v>
      </c>
    </row>
    <row r="2946" spans="1:7" x14ac:dyDescent="0.2">
      <c r="A2946" t="s">
        <v>2909</v>
      </c>
      <c r="B2946">
        <v>797688.305568018</v>
      </c>
      <c r="C2946">
        <v>0.56639135140242902</v>
      </c>
      <c r="D2946">
        <v>0.18518003471542899</v>
      </c>
      <c r="E2946">
        <v>3.0585983649523398</v>
      </c>
      <c r="F2946">
        <v>2.2237506148202698E-3</v>
      </c>
      <c r="G2946">
        <v>7.9397211087784605E-3</v>
      </c>
    </row>
    <row r="2947" spans="1:7" x14ac:dyDescent="0.2">
      <c r="A2947" t="s">
        <v>2910</v>
      </c>
      <c r="B2947">
        <v>617036.37169603899</v>
      </c>
      <c r="C2947">
        <v>0.56639372713047098</v>
      </c>
      <c r="D2947">
        <v>0.13749522879293399</v>
      </c>
      <c r="E2947">
        <v>4.1193700472578003</v>
      </c>
      <c r="F2947">
        <v>3.7990961113288803E-5</v>
      </c>
      <c r="G2947">
        <v>2.1279618834667201E-4</v>
      </c>
    </row>
    <row r="2948" spans="1:7" x14ac:dyDescent="0.2">
      <c r="A2948" t="s">
        <v>2911</v>
      </c>
      <c r="B2948">
        <v>233543.72218771899</v>
      </c>
      <c r="C2948">
        <v>0.56679928898865894</v>
      </c>
      <c r="D2948">
        <v>0.19774291912269701</v>
      </c>
      <c r="E2948">
        <v>2.8663442994738402</v>
      </c>
      <c r="F2948">
        <v>4.1524236450204196E-3</v>
      </c>
      <c r="G2948">
        <v>1.35945525910786E-2</v>
      </c>
    </row>
    <row r="2949" spans="1:7" x14ac:dyDescent="0.2">
      <c r="A2949" t="s">
        <v>2912</v>
      </c>
      <c r="B2949">
        <v>3044751.5334888101</v>
      </c>
      <c r="C2949">
        <v>0.56704271540712203</v>
      </c>
      <c r="D2949">
        <v>0.121129877946625</v>
      </c>
      <c r="E2949">
        <v>4.6812786821843098</v>
      </c>
      <c r="F2949">
        <v>2.8509106818585299E-6</v>
      </c>
      <c r="G2949">
        <v>2.0105887119012701E-5</v>
      </c>
    </row>
    <row r="2950" spans="1:7" x14ac:dyDescent="0.2">
      <c r="A2950" t="s">
        <v>2913</v>
      </c>
      <c r="B2950">
        <v>627871.814393532</v>
      </c>
      <c r="C2950">
        <v>0.56713450553809497</v>
      </c>
      <c r="D2950">
        <v>0.197043388467256</v>
      </c>
      <c r="E2950">
        <v>2.87822144122506</v>
      </c>
      <c r="F2950">
        <v>3.9992430189625099E-3</v>
      </c>
      <c r="G2950">
        <v>1.31721022785872E-2</v>
      </c>
    </row>
    <row r="2951" spans="1:7" x14ac:dyDescent="0.2">
      <c r="A2951" t="s">
        <v>2914</v>
      </c>
      <c r="B2951">
        <v>1970989.05256222</v>
      </c>
      <c r="C2951">
        <v>0.56737978274170597</v>
      </c>
      <c r="D2951">
        <v>0.169553079507585</v>
      </c>
      <c r="E2951">
        <v>3.3463254361966599</v>
      </c>
      <c r="F2951">
        <v>8.1890223270927203E-4</v>
      </c>
      <c r="G2951">
        <v>3.2995590995337498E-3</v>
      </c>
    </row>
    <row r="2952" spans="1:7" x14ac:dyDescent="0.2">
      <c r="A2952" t="s">
        <v>2915</v>
      </c>
      <c r="B2952">
        <v>3304310.8481602301</v>
      </c>
      <c r="C2952">
        <v>0.56774902857325404</v>
      </c>
      <c r="D2952">
        <v>0.123830154532308</v>
      </c>
      <c r="E2952">
        <v>4.5849012360323496</v>
      </c>
      <c r="F2952">
        <v>4.5420107991952798E-6</v>
      </c>
      <c r="G2952">
        <v>3.0652392523614297E-5</v>
      </c>
    </row>
    <row r="2953" spans="1:7" x14ac:dyDescent="0.2">
      <c r="A2953" t="s">
        <v>2916</v>
      </c>
      <c r="B2953">
        <v>1434223.2230631199</v>
      </c>
      <c r="C2953">
        <v>0.56777812496422297</v>
      </c>
      <c r="D2953">
        <v>0.15522427485133899</v>
      </c>
      <c r="E2953">
        <v>3.65779209152688</v>
      </c>
      <c r="F2953">
        <v>2.5439727030083999E-4</v>
      </c>
      <c r="G2953">
        <v>1.1745850946625401E-3</v>
      </c>
    </row>
    <row r="2954" spans="1:7" x14ac:dyDescent="0.2">
      <c r="A2954" t="s">
        <v>2917</v>
      </c>
      <c r="B2954">
        <v>446365.05435665901</v>
      </c>
      <c r="C2954">
        <v>0.56796804273264101</v>
      </c>
      <c r="D2954">
        <v>0.19456219518437501</v>
      </c>
      <c r="E2954">
        <v>2.9192107037773201</v>
      </c>
      <c r="F2954">
        <v>3.50918942974562E-3</v>
      </c>
      <c r="G2954">
        <v>1.1771233308485099E-2</v>
      </c>
    </row>
    <row r="2955" spans="1:7" x14ac:dyDescent="0.2">
      <c r="A2955" t="s">
        <v>2918</v>
      </c>
      <c r="B2955">
        <v>1234598.6260329001</v>
      </c>
      <c r="C2955">
        <v>0.56797485512009005</v>
      </c>
      <c r="D2955">
        <v>0.14100704540259501</v>
      </c>
      <c r="E2955">
        <v>4.0279891937203596</v>
      </c>
      <c r="F2955">
        <v>5.6255928674138901E-5</v>
      </c>
      <c r="G2955">
        <v>3.0315077486629002E-4</v>
      </c>
    </row>
    <row r="2956" spans="1:7" x14ac:dyDescent="0.2">
      <c r="A2956" t="s">
        <v>2919</v>
      </c>
      <c r="B2956">
        <v>385826.22895130602</v>
      </c>
      <c r="C2956">
        <v>0.56816427237092904</v>
      </c>
      <c r="D2956">
        <v>0.15346925763233499</v>
      </c>
      <c r="E2956">
        <v>3.7021373605134298</v>
      </c>
      <c r="F2956">
        <v>2.13790812238647E-4</v>
      </c>
      <c r="G2956">
        <v>1.0061742195041101E-3</v>
      </c>
    </row>
    <row r="2957" spans="1:7" x14ac:dyDescent="0.2">
      <c r="A2957" t="s">
        <v>2920</v>
      </c>
      <c r="B2957">
        <v>805591.16984979005</v>
      </c>
      <c r="C2957">
        <v>0.56948415160379395</v>
      </c>
      <c r="D2957">
        <v>0.152267604454947</v>
      </c>
      <c r="E2957">
        <v>3.7400217442331498</v>
      </c>
      <c r="F2957">
        <v>1.8400433660915001E-4</v>
      </c>
      <c r="G2957">
        <v>8.7677153365614405E-4</v>
      </c>
    </row>
    <row r="2958" spans="1:7" x14ac:dyDescent="0.2">
      <c r="A2958" t="s">
        <v>2921</v>
      </c>
      <c r="B2958">
        <v>3659159.3714427198</v>
      </c>
      <c r="C2958">
        <v>0.56949659470004199</v>
      </c>
      <c r="D2958">
        <v>0.10853443557920101</v>
      </c>
      <c r="E2958">
        <v>5.2471512074567803</v>
      </c>
      <c r="F2958">
        <v>1.5446911678455101E-7</v>
      </c>
      <c r="G2958">
        <v>1.35051556655416E-6</v>
      </c>
    </row>
    <row r="2959" spans="1:7" x14ac:dyDescent="0.2">
      <c r="A2959" t="s">
        <v>2922</v>
      </c>
      <c r="B2959">
        <v>1593771.28052652</v>
      </c>
      <c r="C2959">
        <v>0.56983773384203695</v>
      </c>
      <c r="D2959">
        <v>0.109950971135439</v>
      </c>
      <c r="E2959">
        <v>5.1826530312324799</v>
      </c>
      <c r="F2959">
        <v>2.18751752141812E-7</v>
      </c>
      <c r="G2959">
        <v>1.8589128644624101E-6</v>
      </c>
    </row>
    <row r="2960" spans="1:7" x14ac:dyDescent="0.2">
      <c r="A2960" t="s">
        <v>2923</v>
      </c>
      <c r="B2960">
        <v>2122600.2933916799</v>
      </c>
      <c r="C2960">
        <v>0.56993526466395905</v>
      </c>
      <c r="D2960">
        <v>0.13630908829643801</v>
      </c>
      <c r="E2960">
        <v>4.1811978334452196</v>
      </c>
      <c r="F2960">
        <v>2.8997742248993101E-5</v>
      </c>
      <c r="G2960">
        <v>1.66666753701651E-4</v>
      </c>
    </row>
    <row r="2961" spans="1:7" x14ac:dyDescent="0.2">
      <c r="A2961" t="s">
        <v>2924</v>
      </c>
      <c r="B2961">
        <v>4825023.2292529298</v>
      </c>
      <c r="C2961">
        <v>0.570004409028805</v>
      </c>
      <c r="D2961">
        <v>0.113822344473232</v>
      </c>
      <c r="E2961">
        <v>5.0078428068476004</v>
      </c>
      <c r="F2961">
        <v>5.5043458710172998E-7</v>
      </c>
      <c r="G2961">
        <v>4.3672933877140796E-6</v>
      </c>
    </row>
    <row r="2962" spans="1:7" x14ac:dyDescent="0.2">
      <c r="A2962" t="s">
        <v>2925</v>
      </c>
      <c r="B2962">
        <v>1388216.5304467101</v>
      </c>
      <c r="C2962">
        <v>0.57050362604275195</v>
      </c>
      <c r="D2962">
        <v>0.145751011085858</v>
      </c>
      <c r="E2962">
        <v>3.9142344316684401</v>
      </c>
      <c r="F2962">
        <v>9.0691491147587894E-5</v>
      </c>
      <c r="G2962">
        <v>4.6414305732155801E-4</v>
      </c>
    </row>
    <row r="2963" spans="1:7" x14ac:dyDescent="0.2">
      <c r="A2963" t="s">
        <v>2926</v>
      </c>
      <c r="B2963">
        <v>758589.22022865806</v>
      </c>
      <c r="C2963">
        <v>0.570608698273114</v>
      </c>
      <c r="D2963">
        <v>0.17264881170131899</v>
      </c>
      <c r="E2963">
        <v>3.3050253439349602</v>
      </c>
      <c r="F2963">
        <v>9.4967811997333001E-4</v>
      </c>
      <c r="G2963">
        <v>3.7707889019843498E-3</v>
      </c>
    </row>
    <row r="2964" spans="1:7" x14ac:dyDescent="0.2">
      <c r="A2964" t="s">
        <v>2927</v>
      </c>
      <c r="B2964">
        <v>1240444.6880290399</v>
      </c>
      <c r="C2964">
        <v>0.57069974753958796</v>
      </c>
      <c r="D2964">
        <v>0.125344914404528</v>
      </c>
      <c r="E2964">
        <v>4.5530347222365801</v>
      </c>
      <c r="F2964">
        <v>5.2877541572609904E-6</v>
      </c>
      <c r="G2964">
        <v>3.5300870754225503E-5</v>
      </c>
    </row>
    <row r="2965" spans="1:7" x14ac:dyDescent="0.2">
      <c r="A2965" t="s">
        <v>2928</v>
      </c>
      <c r="B2965">
        <v>938460.02370770997</v>
      </c>
      <c r="C2965">
        <v>0.57098452309635395</v>
      </c>
      <c r="D2965">
        <v>0.122455926802188</v>
      </c>
      <c r="E2965">
        <v>4.6627757268025798</v>
      </c>
      <c r="F2965">
        <v>3.1197268243991298E-6</v>
      </c>
      <c r="G2965">
        <v>2.1775820961095001E-5</v>
      </c>
    </row>
    <row r="2966" spans="1:7" x14ac:dyDescent="0.2">
      <c r="A2966" t="s">
        <v>2929</v>
      </c>
      <c r="B2966">
        <v>1535078.3034862501</v>
      </c>
      <c r="C2966">
        <v>0.57127632123430605</v>
      </c>
      <c r="D2966">
        <v>0.129939116379784</v>
      </c>
      <c r="E2966">
        <v>4.3964922738476</v>
      </c>
      <c r="F2966">
        <v>1.1001427485235101E-5</v>
      </c>
      <c r="G2966">
        <v>6.8924423275664606E-5</v>
      </c>
    </row>
    <row r="2967" spans="1:7" x14ac:dyDescent="0.2">
      <c r="A2967" t="s">
        <v>2930</v>
      </c>
      <c r="B2967">
        <v>1725401.7137354701</v>
      </c>
      <c r="C2967">
        <v>0.571646867949824</v>
      </c>
      <c r="D2967">
        <v>0.13570874262296601</v>
      </c>
      <c r="E2967">
        <v>4.2123068632210803</v>
      </c>
      <c r="F2967">
        <v>2.5277582245954099E-5</v>
      </c>
      <c r="G2967">
        <v>1.4658203412099E-4</v>
      </c>
    </row>
    <row r="2968" spans="1:7" x14ac:dyDescent="0.2">
      <c r="A2968" t="s">
        <v>2931</v>
      </c>
      <c r="B2968">
        <v>634344.59092444601</v>
      </c>
      <c r="C2968">
        <v>0.57209272361433705</v>
      </c>
      <c r="D2968">
        <v>0.148529150023224</v>
      </c>
      <c r="E2968">
        <v>3.8517201742882601</v>
      </c>
      <c r="F2968">
        <v>1.17291006653651E-4</v>
      </c>
      <c r="G2968">
        <v>5.8533920224996096E-4</v>
      </c>
    </row>
    <row r="2969" spans="1:7" x14ac:dyDescent="0.2">
      <c r="A2969" t="s">
        <v>2932</v>
      </c>
      <c r="B2969">
        <v>1796805.90038973</v>
      </c>
      <c r="C2969">
        <v>0.57254572947020499</v>
      </c>
      <c r="D2969">
        <v>0.135701838850845</v>
      </c>
      <c r="E2969">
        <v>4.2191449601468598</v>
      </c>
      <c r="F2969">
        <v>2.4523056902544199E-5</v>
      </c>
      <c r="G2969">
        <v>1.42813822841076E-4</v>
      </c>
    </row>
    <row r="2970" spans="1:7" x14ac:dyDescent="0.2">
      <c r="A2970" t="s">
        <v>2933</v>
      </c>
      <c r="B2970">
        <v>1489760.6643117799</v>
      </c>
      <c r="C2970">
        <v>0.57264590136083704</v>
      </c>
      <c r="D2970">
        <v>0.150641644841502</v>
      </c>
      <c r="E2970">
        <v>3.80137844328073</v>
      </c>
      <c r="F2970">
        <v>1.4389332784625099E-4</v>
      </c>
      <c r="G2970">
        <v>7.0342691702330597E-4</v>
      </c>
    </row>
    <row r="2971" spans="1:7" x14ac:dyDescent="0.2">
      <c r="A2971" t="s">
        <v>2934</v>
      </c>
      <c r="B2971">
        <v>861147.00916599599</v>
      </c>
      <c r="C2971">
        <v>0.57360657836584406</v>
      </c>
      <c r="D2971">
        <v>0.183701941599029</v>
      </c>
      <c r="E2971">
        <v>3.1224851156873998</v>
      </c>
      <c r="F2971">
        <v>1.7933117309792801E-3</v>
      </c>
      <c r="G2971">
        <v>6.5976285496668801E-3</v>
      </c>
    </row>
    <row r="2972" spans="1:7" x14ac:dyDescent="0.2">
      <c r="A2972" t="s">
        <v>2935</v>
      </c>
      <c r="B2972">
        <v>417857.30440386001</v>
      </c>
      <c r="C2972">
        <v>0.573889173437797</v>
      </c>
      <c r="D2972">
        <v>0.150878028062092</v>
      </c>
      <c r="E2972">
        <v>3.8036630038776802</v>
      </c>
      <c r="F2972">
        <v>1.4257210377505001E-4</v>
      </c>
      <c r="G2972">
        <v>6.9897229453195705E-4</v>
      </c>
    </row>
    <row r="2973" spans="1:7" x14ac:dyDescent="0.2">
      <c r="A2973" t="s">
        <v>2936</v>
      </c>
      <c r="B2973">
        <v>927084.96560402506</v>
      </c>
      <c r="C2973">
        <v>0.57393203318446095</v>
      </c>
      <c r="D2973">
        <v>0.21837992091716299</v>
      </c>
      <c r="E2973">
        <v>2.6281355482410298</v>
      </c>
      <c r="F2973">
        <v>8.5854297735491799E-3</v>
      </c>
      <c r="G2973">
        <v>2.5505701738496499E-2</v>
      </c>
    </row>
    <row r="2974" spans="1:7" x14ac:dyDescent="0.2">
      <c r="A2974" t="s">
        <v>2937</v>
      </c>
      <c r="B2974">
        <v>692624.69254651305</v>
      </c>
      <c r="C2974">
        <v>0.57426195139013902</v>
      </c>
      <c r="D2974">
        <v>0.14730647642255501</v>
      </c>
      <c r="E2974">
        <v>3.89841618193923</v>
      </c>
      <c r="F2974">
        <v>9.6823903486032995E-5</v>
      </c>
      <c r="G2974">
        <v>4.9147049484406496E-4</v>
      </c>
    </row>
    <row r="2975" spans="1:7" x14ac:dyDescent="0.2">
      <c r="A2975" t="s">
        <v>2938</v>
      </c>
      <c r="B2975">
        <v>2038338.0667651901</v>
      </c>
      <c r="C2975">
        <v>0.574449708863771</v>
      </c>
      <c r="D2975">
        <v>0.15810437217465001</v>
      </c>
      <c r="E2975">
        <v>3.6333575154342101</v>
      </c>
      <c r="F2975">
        <v>2.7975696270752902E-4</v>
      </c>
      <c r="G2975">
        <v>1.27484303854594E-3</v>
      </c>
    </row>
    <row r="2976" spans="1:7" x14ac:dyDescent="0.2">
      <c r="A2976" t="s">
        <v>2939</v>
      </c>
      <c r="B2976">
        <v>252906.26979749999</v>
      </c>
      <c r="C2976">
        <v>0.57467209390375196</v>
      </c>
      <c r="D2976">
        <v>0.17757642114771799</v>
      </c>
      <c r="E2976">
        <v>3.2361959441997499</v>
      </c>
      <c r="F2976">
        <v>1.21134201104551E-3</v>
      </c>
      <c r="G2976">
        <v>4.6578781191569402E-3</v>
      </c>
    </row>
    <row r="2977" spans="1:7" x14ac:dyDescent="0.2">
      <c r="A2977" t="s">
        <v>2940</v>
      </c>
      <c r="B2977">
        <v>1133244.94725382</v>
      </c>
      <c r="C2977">
        <v>0.57469114402218202</v>
      </c>
      <c r="D2977">
        <v>0.16201212556709901</v>
      </c>
      <c r="E2977">
        <v>3.5472106918575399</v>
      </c>
      <c r="F2977">
        <v>3.8933309655761402E-4</v>
      </c>
      <c r="G2977">
        <v>1.71459932319964E-3</v>
      </c>
    </row>
    <row r="2978" spans="1:7" x14ac:dyDescent="0.2">
      <c r="A2978" t="s">
        <v>2941</v>
      </c>
      <c r="B2978">
        <v>7442980.9747616099</v>
      </c>
      <c r="C2978">
        <v>0.57476536374234399</v>
      </c>
      <c r="D2978">
        <v>0.14383596076517499</v>
      </c>
      <c r="E2978">
        <v>3.9959782010334601</v>
      </c>
      <c r="F2978">
        <v>6.4427662619725905E-5</v>
      </c>
      <c r="G2978">
        <v>3.4191785621418003E-4</v>
      </c>
    </row>
    <row r="2979" spans="1:7" x14ac:dyDescent="0.2">
      <c r="A2979" t="s">
        <v>2942</v>
      </c>
      <c r="B2979">
        <v>980613.55979692901</v>
      </c>
      <c r="C2979">
        <v>0.57504407587181205</v>
      </c>
      <c r="D2979">
        <v>0.122940503870636</v>
      </c>
      <c r="E2979">
        <v>4.6774175944235603</v>
      </c>
      <c r="F2979">
        <v>2.9051025917178E-6</v>
      </c>
      <c r="G2979">
        <v>2.0424069200226298E-5</v>
      </c>
    </row>
    <row r="2980" spans="1:7" x14ac:dyDescent="0.2">
      <c r="A2980" t="s">
        <v>2943</v>
      </c>
      <c r="B2980">
        <v>230111.46966439599</v>
      </c>
      <c r="C2980">
        <v>0.57571598237625998</v>
      </c>
      <c r="D2980">
        <v>0.18370917895199901</v>
      </c>
      <c r="E2980">
        <v>3.1338444037501598</v>
      </c>
      <c r="F2980">
        <v>1.72532316672966E-3</v>
      </c>
      <c r="G2980">
        <v>6.3820454758688003E-3</v>
      </c>
    </row>
    <row r="2981" spans="1:7" x14ac:dyDescent="0.2">
      <c r="A2981" t="s">
        <v>2944</v>
      </c>
      <c r="B2981">
        <v>639270.02366244094</v>
      </c>
      <c r="C2981">
        <v>0.57579302737857097</v>
      </c>
      <c r="D2981">
        <v>0.16973156150087401</v>
      </c>
      <c r="E2981">
        <v>3.3923745371046299</v>
      </c>
      <c r="F2981">
        <v>6.9289656016215204E-4</v>
      </c>
      <c r="G2981">
        <v>2.84908537354585E-3</v>
      </c>
    </row>
    <row r="2982" spans="1:7" x14ac:dyDescent="0.2">
      <c r="A2982" t="s">
        <v>2945</v>
      </c>
      <c r="B2982">
        <v>1159896.0346951799</v>
      </c>
      <c r="C2982">
        <v>0.57583372582118197</v>
      </c>
      <c r="D2982">
        <v>0.13151207821126301</v>
      </c>
      <c r="E2982">
        <v>4.3785615257037698</v>
      </c>
      <c r="F2982">
        <v>1.19465216255313E-5</v>
      </c>
      <c r="G2982">
        <v>7.4197909130519803E-5</v>
      </c>
    </row>
    <row r="2983" spans="1:7" x14ac:dyDescent="0.2">
      <c r="A2983" t="s">
        <v>2946</v>
      </c>
      <c r="B2983">
        <v>946562.23743557301</v>
      </c>
      <c r="C2983">
        <v>0.57598494150547497</v>
      </c>
      <c r="D2983">
        <v>0.14018226499078601</v>
      </c>
      <c r="E2983">
        <v>4.10882889888628</v>
      </c>
      <c r="F2983">
        <v>3.9767055719180403E-5</v>
      </c>
      <c r="G2983">
        <v>2.2168518194117E-4</v>
      </c>
    </row>
    <row r="2984" spans="1:7" x14ac:dyDescent="0.2">
      <c r="A2984" t="s">
        <v>2947</v>
      </c>
      <c r="B2984">
        <v>620079.18053987098</v>
      </c>
      <c r="C2984">
        <v>0.57602235715966899</v>
      </c>
      <c r="D2984">
        <v>0.14356090326498899</v>
      </c>
      <c r="E2984">
        <v>4.0123901707168201</v>
      </c>
      <c r="F2984">
        <v>6.01070462520422E-5</v>
      </c>
      <c r="G2984">
        <v>3.2186886683612198E-4</v>
      </c>
    </row>
    <row r="2985" spans="1:7" x14ac:dyDescent="0.2">
      <c r="A2985" t="s">
        <v>2948</v>
      </c>
      <c r="B2985">
        <v>3056447.4493025802</v>
      </c>
      <c r="C2985">
        <v>0.57631516024972795</v>
      </c>
      <c r="D2985">
        <v>0.144861183348171</v>
      </c>
      <c r="E2985">
        <v>3.9783960542733299</v>
      </c>
      <c r="F2985">
        <v>6.9381731367885706E-5</v>
      </c>
      <c r="G2985">
        <v>3.6593094900486898E-4</v>
      </c>
    </row>
    <row r="2986" spans="1:7" x14ac:dyDescent="0.2">
      <c r="A2986" t="s">
        <v>2949</v>
      </c>
      <c r="B2986">
        <v>2784923.3549759402</v>
      </c>
      <c r="C2986">
        <v>0.57650401806711105</v>
      </c>
      <c r="D2986">
        <v>0.14924600153637199</v>
      </c>
      <c r="E2986">
        <v>3.8627769731346202</v>
      </c>
      <c r="F2986">
        <v>1.1210534802853E-4</v>
      </c>
      <c r="G2986">
        <v>5.6136767636819095E-4</v>
      </c>
    </row>
    <row r="2987" spans="1:7" x14ac:dyDescent="0.2">
      <c r="A2987" t="s">
        <v>2950</v>
      </c>
      <c r="B2987">
        <v>3641510.8821933698</v>
      </c>
      <c r="C2987">
        <v>0.57662150826181602</v>
      </c>
      <c r="D2987">
        <v>0.13329051913176501</v>
      </c>
      <c r="E2987">
        <v>4.3260504349284696</v>
      </c>
      <c r="F2987">
        <v>1.5180667849572399E-5</v>
      </c>
      <c r="G2987">
        <v>9.2103704982348102E-5</v>
      </c>
    </row>
    <row r="2988" spans="1:7" x14ac:dyDescent="0.2">
      <c r="A2988" t="s">
        <v>2951</v>
      </c>
      <c r="B2988">
        <v>1206347.0313931</v>
      </c>
      <c r="C2988">
        <v>0.57675719716106999</v>
      </c>
      <c r="D2988">
        <v>0.13158606208610299</v>
      </c>
      <c r="E2988">
        <v>4.3831176951223796</v>
      </c>
      <c r="F2988">
        <v>1.16992866197375E-5</v>
      </c>
      <c r="G2988">
        <v>7.2755394188504203E-5</v>
      </c>
    </row>
    <row r="2989" spans="1:7" x14ac:dyDescent="0.2">
      <c r="A2989" t="s">
        <v>2952</v>
      </c>
      <c r="B2989">
        <v>201954.850740197</v>
      </c>
      <c r="C2989">
        <v>0.57686762701809402</v>
      </c>
      <c r="D2989">
        <v>0.19888259962287599</v>
      </c>
      <c r="E2989">
        <v>2.9005434769656002</v>
      </c>
      <c r="F2989">
        <v>3.7251615686247201E-3</v>
      </c>
      <c r="G2989">
        <v>1.2407198689736901E-2</v>
      </c>
    </row>
    <row r="2990" spans="1:7" x14ac:dyDescent="0.2">
      <c r="A2990" t="s">
        <v>2953</v>
      </c>
      <c r="B2990">
        <v>690491.31158634403</v>
      </c>
      <c r="C2990">
        <v>0.57693589930735301</v>
      </c>
      <c r="D2990">
        <v>0.16216963861776901</v>
      </c>
      <c r="E2990">
        <v>3.5576073562523098</v>
      </c>
      <c r="F2990">
        <v>3.7424816487224702E-4</v>
      </c>
      <c r="G2990">
        <v>1.65672532317188E-3</v>
      </c>
    </row>
    <row r="2991" spans="1:7" x14ac:dyDescent="0.2">
      <c r="A2991" t="s">
        <v>2954</v>
      </c>
      <c r="B2991">
        <v>2947150.17136495</v>
      </c>
      <c r="C2991">
        <v>0.57764685450730202</v>
      </c>
      <c r="D2991">
        <v>0.126422701260819</v>
      </c>
      <c r="E2991">
        <v>4.5691703210452399</v>
      </c>
      <c r="F2991">
        <v>4.8965874389596098E-6</v>
      </c>
      <c r="G2991">
        <v>3.2850248932597197E-5</v>
      </c>
    </row>
    <row r="2992" spans="1:7" x14ac:dyDescent="0.2">
      <c r="A2992" t="s">
        <v>2955</v>
      </c>
      <c r="B2992">
        <v>2545834.9122446598</v>
      </c>
      <c r="C2992">
        <v>0.57769831861353305</v>
      </c>
      <c r="D2992">
        <v>0.12155299305893</v>
      </c>
      <c r="E2992">
        <v>4.7526457726422304</v>
      </c>
      <c r="F2992">
        <v>2.0077191857637199E-6</v>
      </c>
      <c r="G2992">
        <v>1.4488508981286399E-5</v>
      </c>
    </row>
    <row r="2993" spans="1:7" x14ac:dyDescent="0.2">
      <c r="A2993" t="s">
        <v>2956</v>
      </c>
      <c r="B2993">
        <v>13757970.013116799</v>
      </c>
      <c r="C2993">
        <v>0.57808668539208197</v>
      </c>
      <c r="D2993">
        <v>0.10421319957841201</v>
      </c>
      <c r="E2993">
        <v>5.5471541775005004</v>
      </c>
      <c r="F2993">
        <v>2.9035669117489101E-8</v>
      </c>
      <c r="G2993">
        <v>2.84699849815553E-7</v>
      </c>
    </row>
    <row r="2994" spans="1:7" x14ac:dyDescent="0.2">
      <c r="A2994" t="s">
        <v>2957</v>
      </c>
      <c r="B2994">
        <v>260893.96519822799</v>
      </c>
      <c r="C2994">
        <v>0.57811993871137302</v>
      </c>
      <c r="D2994">
        <v>0.18667594806214799</v>
      </c>
      <c r="E2994">
        <v>3.0969171160652502</v>
      </c>
      <c r="F2994">
        <v>1.9554453997112902E-3</v>
      </c>
      <c r="G2994">
        <v>7.1045071408264004E-3</v>
      </c>
    </row>
    <row r="2995" spans="1:7" x14ac:dyDescent="0.2">
      <c r="A2995" t="s">
        <v>2958</v>
      </c>
      <c r="B2995">
        <v>738249.86802461301</v>
      </c>
      <c r="C2995">
        <v>0.57895434539614399</v>
      </c>
      <c r="D2995">
        <v>0.135233390238715</v>
      </c>
      <c r="E2995">
        <v>4.28114938458741</v>
      </c>
      <c r="F2995">
        <v>1.85930488028447E-5</v>
      </c>
      <c r="G2995">
        <v>1.11223944132456E-4</v>
      </c>
    </row>
    <row r="2996" spans="1:7" x14ac:dyDescent="0.2">
      <c r="A2996" t="s">
        <v>2959</v>
      </c>
      <c r="B2996">
        <v>4192273.9561317698</v>
      </c>
      <c r="C2996">
        <v>0.57967632809833203</v>
      </c>
      <c r="D2996">
        <v>0.124225900046481</v>
      </c>
      <c r="E2996">
        <v>4.6663081360765801</v>
      </c>
      <c r="F2996">
        <v>3.0665972125601599E-6</v>
      </c>
      <c r="G2996">
        <v>2.14488817344144E-5</v>
      </c>
    </row>
    <row r="2997" spans="1:7" x14ac:dyDescent="0.2">
      <c r="A2997" t="s">
        <v>2960</v>
      </c>
      <c r="B2997">
        <v>372704.95587661798</v>
      </c>
      <c r="C2997">
        <v>0.58071220116115196</v>
      </c>
      <c r="D2997">
        <v>0.19984126478480699</v>
      </c>
      <c r="E2997">
        <v>2.9058673231801002</v>
      </c>
      <c r="F2997">
        <v>3.66236704184032E-3</v>
      </c>
      <c r="G2997">
        <v>1.22249202358444E-2</v>
      </c>
    </row>
    <row r="2998" spans="1:7" x14ac:dyDescent="0.2">
      <c r="A2998" t="s">
        <v>2961</v>
      </c>
      <c r="B2998">
        <v>2180330.21271706</v>
      </c>
      <c r="C2998">
        <v>0.58072409184031004</v>
      </c>
      <c r="D2998">
        <v>0.108196279354936</v>
      </c>
      <c r="E2998">
        <v>5.3673203487455901</v>
      </c>
      <c r="F2998">
        <v>7.9915042809053398E-8</v>
      </c>
      <c r="G2998">
        <v>7.3151763011589201E-7</v>
      </c>
    </row>
    <row r="2999" spans="1:7" x14ac:dyDescent="0.2">
      <c r="A2999" t="s">
        <v>2962</v>
      </c>
      <c r="B2999">
        <v>856010.82044896903</v>
      </c>
      <c r="C2999">
        <v>0.58077222845601695</v>
      </c>
      <c r="D2999">
        <v>0.12413037947322</v>
      </c>
      <c r="E2999">
        <v>4.6787275679062397</v>
      </c>
      <c r="F2999">
        <v>2.8866067477578298E-6</v>
      </c>
      <c r="G2999">
        <v>2.03149790674247E-5</v>
      </c>
    </row>
    <row r="3000" spans="1:7" x14ac:dyDescent="0.2">
      <c r="A3000" t="s">
        <v>2963</v>
      </c>
      <c r="B3000">
        <v>1610144.8178955901</v>
      </c>
      <c r="C3000">
        <v>0.58143873787501099</v>
      </c>
      <c r="D3000">
        <v>0.120681171843395</v>
      </c>
      <c r="E3000">
        <v>4.8179739141871103</v>
      </c>
      <c r="F3000">
        <v>1.45023325093515E-6</v>
      </c>
      <c r="G3000">
        <v>1.07149140354846E-5</v>
      </c>
    </row>
    <row r="3001" spans="1:7" x14ac:dyDescent="0.2">
      <c r="A3001" t="s">
        <v>2964</v>
      </c>
      <c r="B3001">
        <v>253140.50743357901</v>
      </c>
      <c r="C3001">
        <v>0.58152969270697497</v>
      </c>
      <c r="D3001">
        <v>0.19262220762871099</v>
      </c>
      <c r="E3001">
        <v>3.0190168613782302</v>
      </c>
      <c r="F3001">
        <v>2.5359641704161E-3</v>
      </c>
      <c r="G3001">
        <v>8.8915206478933691E-3</v>
      </c>
    </row>
    <row r="3002" spans="1:7" x14ac:dyDescent="0.2">
      <c r="A3002" t="s">
        <v>2965</v>
      </c>
      <c r="B3002">
        <v>2796932.1417764202</v>
      </c>
      <c r="C3002">
        <v>0.58261245140042905</v>
      </c>
      <c r="D3002">
        <v>0.14379540969000801</v>
      </c>
      <c r="E3002">
        <v>4.0516762854698696</v>
      </c>
      <c r="F3002">
        <v>5.0851990296092401E-5</v>
      </c>
      <c r="G3002">
        <v>2.7654318008309598E-4</v>
      </c>
    </row>
    <row r="3003" spans="1:7" x14ac:dyDescent="0.2">
      <c r="A3003" t="s">
        <v>2966</v>
      </c>
      <c r="B3003">
        <v>573324.20918595896</v>
      </c>
      <c r="C3003">
        <v>0.58264922685755005</v>
      </c>
      <c r="D3003">
        <v>0.16725185777159701</v>
      </c>
      <c r="E3003">
        <v>3.4836637070616598</v>
      </c>
      <c r="F3003">
        <v>4.9460053346937196E-4</v>
      </c>
      <c r="G3003">
        <v>2.1166792205801E-3</v>
      </c>
    </row>
    <row r="3004" spans="1:7" x14ac:dyDescent="0.2">
      <c r="A3004" t="s">
        <v>2967</v>
      </c>
      <c r="B3004">
        <v>1069073.95564473</v>
      </c>
      <c r="C3004">
        <v>0.58512089866344796</v>
      </c>
      <c r="D3004">
        <v>0.131537141737154</v>
      </c>
      <c r="E3004">
        <v>4.4483321663828903</v>
      </c>
      <c r="F3004">
        <v>8.6539629704376194E-6</v>
      </c>
      <c r="G3004">
        <v>5.5491960956181803E-5</v>
      </c>
    </row>
    <row r="3005" spans="1:7" x14ac:dyDescent="0.2">
      <c r="A3005" t="s">
        <v>2968</v>
      </c>
      <c r="B3005">
        <v>341007.00028567802</v>
      </c>
      <c r="C3005">
        <v>0.58533763497085101</v>
      </c>
      <c r="D3005">
        <v>0.20238371441591099</v>
      </c>
      <c r="E3005">
        <v>2.89221707715051</v>
      </c>
      <c r="F3005">
        <v>3.82533540934302E-3</v>
      </c>
      <c r="G3005">
        <v>1.26758381069071E-2</v>
      </c>
    </row>
    <row r="3006" spans="1:7" x14ac:dyDescent="0.2">
      <c r="A3006" t="s">
        <v>2969</v>
      </c>
      <c r="B3006">
        <v>818375.41879122099</v>
      </c>
      <c r="C3006">
        <v>0.58539417491437695</v>
      </c>
      <c r="D3006">
        <v>0.16550133126661901</v>
      </c>
      <c r="E3006">
        <v>3.53709647187865</v>
      </c>
      <c r="F3006">
        <v>4.0455186597867197E-4</v>
      </c>
      <c r="G3006">
        <v>1.7718956005405E-3</v>
      </c>
    </row>
    <row r="3007" spans="1:7" x14ac:dyDescent="0.2">
      <c r="A3007" t="s">
        <v>2970</v>
      </c>
      <c r="B3007">
        <v>525646.62018924102</v>
      </c>
      <c r="C3007">
        <v>0.58556054966509596</v>
      </c>
      <c r="D3007">
        <v>0.17866899547255899</v>
      </c>
      <c r="E3007">
        <v>3.27734841804173</v>
      </c>
      <c r="F3007">
        <v>1.0478697741637701E-3</v>
      </c>
      <c r="G3007">
        <v>4.1009744188865603E-3</v>
      </c>
    </row>
    <row r="3008" spans="1:7" x14ac:dyDescent="0.2">
      <c r="A3008" t="s">
        <v>2971</v>
      </c>
      <c r="B3008">
        <v>3269849.64546336</v>
      </c>
      <c r="C3008">
        <v>0.58645768071260596</v>
      </c>
      <c r="D3008">
        <v>0.13341781200406999</v>
      </c>
      <c r="E3008">
        <v>4.3956475668684902</v>
      </c>
      <c r="F3008">
        <v>1.10443003411218E-5</v>
      </c>
      <c r="G3008">
        <v>6.90719567043338E-5</v>
      </c>
    </row>
    <row r="3009" spans="1:7" x14ac:dyDescent="0.2">
      <c r="A3009" t="s">
        <v>2972</v>
      </c>
      <c r="B3009">
        <v>2652996.2225932502</v>
      </c>
      <c r="C3009">
        <v>0.58682075916182597</v>
      </c>
      <c r="D3009">
        <v>0.12937698735036501</v>
      </c>
      <c r="E3009">
        <v>4.5357429569190701</v>
      </c>
      <c r="F3009">
        <v>5.7401056202635399E-6</v>
      </c>
      <c r="G3009">
        <v>3.8078453577224903E-5</v>
      </c>
    </row>
    <row r="3010" spans="1:7" x14ac:dyDescent="0.2">
      <c r="A3010" t="s">
        <v>2973</v>
      </c>
      <c r="B3010">
        <v>999421.38181481103</v>
      </c>
      <c r="C3010">
        <v>0.58696795783355205</v>
      </c>
      <c r="D3010">
        <v>0.16701738393625901</v>
      </c>
      <c r="E3010">
        <v>3.5144123563662202</v>
      </c>
      <c r="F3010">
        <v>4.4072807956292898E-4</v>
      </c>
      <c r="G3010">
        <v>1.9149698238798299E-3</v>
      </c>
    </row>
    <row r="3011" spans="1:7" x14ac:dyDescent="0.2">
      <c r="A3011" t="s">
        <v>2974</v>
      </c>
      <c r="B3011">
        <v>971960.65975289198</v>
      </c>
      <c r="C3011">
        <v>0.58715559035904996</v>
      </c>
      <c r="D3011">
        <v>0.147550562448758</v>
      </c>
      <c r="E3011">
        <v>3.9793517599294801</v>
      </c>
      <c r="F3011">
        <v>6.9103432477596994E-5</v>
      </c>
      <c r="G3011">
        <v>3.64604145285085E-4</v>
      </c>
    </row>
    <row r="3012" spans="1:7" x14ac:dyDescent="0.2">
      <c r="A3012" t="s">
        <v>2975</v>
      </c>
      <c r="B3012">
        <v>1925278.6254199501</v>
      </c>
      <c r="C3012">
        <v>0.58721674125857404</v>
      </c>
      <c r="D3012">
        <v>0.12262706070799601</v>
      </c>
      <c r="E3012">
        <v>4.7886391296361204</v>
      </c>
      <c r="F3012">
        <v>1.6791612782667001E-6</v>
      </c>
      <c r="G3012">
        <v>1.2279936018380501E-5</v>
      </c>
    </row>
    <row r="3013" spans="1:7" x14ac:dyDescent="0.2">
      <c r="A3013" t="s">
        <v>2976</v>
      </c>
      <c r="B3013">
        <v>658524.80425173603</v>
      </c>
      <c r="C3013">
        <v>0.58739075218398296</v>
      </c>
      <c r="D3013">
        <v>0.16591881860791699</v>
      </c>
      <c r="E3013">
        <v>3.5402298371714398</v>
      </c>
      <c r="F3013">
        <v>3.99778709700463E-4</v>
      </c>
      <c r="G3013">
        <v>1.7543699554712401E-3</v>
      </c>
    </row>
    <row r="3014" spans="1:7" x14ac:dyDescent="0.2">
      <c r="A3014" t="s">
        <v>2977</v>
      </c>
      <c r="B3014">
        <v>957980.08146268805</v>
      </c>
      <c r="C3014">
        <v>0.58818766283704005</v>
      </c>
      <c r="D3014">
        <v>0.12605526790604599</v>
      </c>
      <c r="E3014">
        <v>4.6661093392418902</v>
      </c>
      <c r="F3014">
        <v>3.0695640464115801E-6</v>
      </c>
      <c r="G3014">
        <v>2.14586284105626E-5</v>
      </c>
    </row>
    <row r="3015" spans="1:7" x14ac:dyDescent="0.2">
      <c r="A3015" t="s">
        <v>2978</v>
      </c>
      <c r="B3015">
        <v>986297.24055234098</v>
      </c>
      <c r="C3015">
        <v>0.58827511874484295</v>
      </c>
      <c r="D3015">
        <v>0.16081193652898201</v>
      </c>
      <c r="E3015">
        <v>3.6581558026249099</v>
      </c>
      <c r="F3015">
        <v>2.5403660976874599E-4</v>
      </c>
      <c r="G3015">
        <v>1.17331707437722E-3</v>
      </c>
    </row>
    <row r="3016" spans="1:7" x14ac:dyDescent="0.2">
      <c r="A3016" t="s">
        <v>2979</v>
      </c>
      <c r="B3016">
        <v>1065396.3241177001</v>
      </c>
      <c r="C3016">
        <v>0.58875722938624098</v>
      </c>
      <c r="D3016">
        <v>0.15419740999816001</v>
      </c>
      <c r="E3016">
        <v>3.8182044004063802</v>
      </c>
      <c r="F3016">
        <v>1.3442652952947299E-4</v>
      </c>
      <c r="G3016">
        <v>6.6320745278111097E-4</v>
      </c>
    </row>
    <row r="3017" spans="1:7" x14ac:dyDescent="0.2">
      <c r="A3017" t="s">
        <v>2980</v>
      </c>
      <c r="B3017">
        <v>424727.08713113202</v>
      </c>
      <c r="C3017">
        <v>0.58884993861331902</v>
      </c>
      <c r="D3017">
        <v>0.186515432403173</v>
      </c>
      <c r="E3017">
        <v>3.1571110820495401</v>
      </c>
      <c r="F3017">
        <v>1.59340633917253E-3</v>
      </c>
      <c r="G3017">
        <v>5.9606333132128904E-3</v>
      </c>
    </row>
    <row r="3018" spans="1:7" x14ac:dyDescent="0.2">
      <c r="A3018" t="s">
        <v>2981</v>
      </c>
      <c r="B3018">
        <v>1617751.3362058401</v>
      </c>
      <c r="C3018">
        <v>0.58891363632053995</v>
      </c>
      <c r="D3018">
        <v>0.110344956502158</v>
      </c>
      <c r="E3018">
        <v>5.3370235939059496</v>
      </c>
      <c r="F3018">
        <v>9.4484749074844696E-8</v>
      </c>
      <c r="G3018">
        <v>8.52863992476377E-7</v>
      </c>
    </row>
    <row r="3019" spans="1:7" x14ac:dyDescent="0.2">
      <c r="A3019" t="s">
        <v>2982</v>
      </c>
      <c r="B3019">
        <v>535029.15858853201</v>
      </c>
      <c r="C3019">
        <v>0.58990167222851697</v>
      </c>
      <c r="D3019">
        <v>0.160213026746859</v>
      </c>
      <c r="E3019">
        <v>3.6819831957895501</v>
      </c>
      <c r="F3019">
        <v>2.314266681417E-4</v>
      </c>
      <c r="G3019">
        <v>1.07985916072003E-3</v>
      </c>
    </row>
    <row r="3020" spans="1:7" x14ac:dyDescent="0.2">
      <c r="A3020" t="s">
        <v>2983</v>
      </c>
      <c r="B3020">
        <v>626129.48047637602</v>
      </c>
      <c r="C3020">
        <v>0.59086668970416401</v>
      </c>
      <c r="D3020">
        <v>0.15050880659754301</v>
      </c>
      <c r="E3020">
        <v>3.9257947960754702</v>
      </c>
      <c r="F3020">
        <v>8.6443827836327902E-5</v>
      </c>
      <c r="G3020">
        <v>4.4440534031650098E-4</v>
      </c>
    </row>
    <row r="3021" spans="1:7" x14ac:dyDescent="0.2">
      <c r="A3021" t="s">
        <v>2984</v>
      </c>
      <c r="B3021">
        <v>653083.51799771003</v>
      </c>
      <c r="C3021">
        <v>0.59145843092739603</v>
      </c>
      <c r="D3021">
        <v>0.139704720985559</v>
      </c>
      <c r="E3021">
        <v>4.2336323837512397</v>
      </c>
      <c r="F3021">
        <v>2.29946717566388E-5</v>
      </c>
      <c r="G3021">
        <v>1.3471835399003301E-4</v>
      </c>
    </row>
    <row r="3022" spans="1:7" x14ac:dyDescent="0.2">
      <c r="A3022" t="s">
        <v>2832</v>
      </c>
      <c r="B3022">
        <v>3239394.1599940001</v>
      </c>
      <c r="C3022">
        <v>0.59215106193397904</v>
      </c>
      <c r="D3022">
        <v>0.126590696114741</v>
      </c>
      <c r="E3022">
        <v>4.6776823266479104</v>
      </c>
      <c r="F3022">
        <v>2.9013556273448601E-6</v>
      </c>
      <c r="G3022">
        <v>2.04082462100859E-5</v>
      </c>
    </row>
    <row r="3023" spans="1:7" x14ac:dyDescent="0.2">
      <c r="A3023" t="s">
        <v>2985</v>
      </c>
      <c r="B3023">
        <v>1435745.4538521699</v>
      </c>
      <c r="C3023">
        <v>0.59229223695067501</v>
      </c>
      <c r="D3023">
        <v>0.14583777008961801</v>
      </c>
      <c r="E3023">
        <v>4.0613089228305501</v>
      </c>
      <c r="F3023">
        <v>4.8798348688770697E-5</v>
      </c>
      <c r="G3023">
        <v>2.6633080342782899E-4</v>
      </c>
    </row>
    <row r="3024" spans="1:7" x14ac:dyDescent="0.2">
      <c r="A3024" t="s">
        <v>2986</v>
      </c>
      <c r="B3024">
        <v>3757254.1496897801</v>
      </c>
      <c r="C3024">
        <v>0.593015646504781</v>
      </c>
      <c r="D3024">
        <v>0.12510175656654901</v>
      </c>
      <c r="E3024">
        <v>4.7402663462148897</v>
      </c>
      <c r="F3024">
        <v>2.1343745898309498E-6</v>
      </c>
      <c r="G3024">
        <v>1.5337584315439599E-5</v>
      </c>
    </row>
    <row r="3025" spans="1:7" x14ac:dyDescent="0.2">
      <c r="A3025" t="s">
        <v>2987</v>
      </c>
      <c r="B3025">
        <v>2009798.3453093399</v>
      </c>
      <c r="C3025">
        <v>0.59308926376014204</v>
      </c>
      <c r="D3025">
        <v>0.142294178517441</v>
      </c>
      <c r="E3025">
        <v>4.1680500912934102</v>
      </c>
      <c r="F3025">
        <v>3.0721643125546497E-5</v>
      </c>
      <c r="G3025">
        <v>1.7546586708095901E-4</v>
      </c>
    </row>
    <row r="3026" spans="1:7" x14ac:dyDescent="0.2">
      <c r="A3026" t="s">
        <v>2988</v>
      </c>
      <c r="B3026">
        <v>1282346.3785556201</v>
      </c>
      <c r="C3026">
        <v>0.593770443361334</v>
      </c>
      <c r="D3026">
        <v>0.13974392636798</v>
      </c>
      <c r="E3026">
        <v>4.2489892676823198</v>
      </c>
      <c r="F3026">
        <v>2.1473720547265899E-5</v>
      </c>
      <c r="G3026">
        <v>1.2700783805037299E-4</v>
      </c>
    </row>
    <row r="3027" spans="1:7" x14ac:dyDescent="0.2">
      <c r="A3027" t="s">
        <v>2989</v>
      </c>
      <c r="B3027">
        <v>473659.93519778299</v>
      </c>
      <c r="C3027">
        <v>0.59386104168406995</v>
      </c>
      <c r="D3027">
        <v>0.15171539167575299</v>
      </c>
      <c r="E3027">
        <v>3.9143097817871499</v>
      </c>
      <c r="F3027">
        <v>9.0663177431136402E-5</v>
      </c>
      <c r="G3027">
        <v>4.6414305732155801E-4</v>
      </c>
    </row>
    <row r="3028" spans="1:7" x14ac:dyDescent="0.2">
      <c r="A3028" t="s">
        <v>2990</v>
      </c>
      <c r="B3028">
        <v>902511.66171702498</v>
      </c>
      <c r="C3028">
        <v>0.59410086323435396</v>
      </c>
      <c r="D3028">
        <v>0.198659930363487</v>
      </c>
      <c r="E3028">
        <v>2.9905419887509899</v>
      </c>
      <c r="F3028">
        <v>2.7848283992068998E-3</v>
      </c>
      <c r="G3028">
        <v>9.6157657055146693E-3</v>
      </c>
    </row>
    <row r="3029" spans="1:7" x14ac:dyDescent="0.2">
      <c r="A3029" t="s">
        <v>2991</v>
      </c>
      <c r="B3029">
        <v>619398.56445800897</v>
      </c>
      <c r="C3029">
        <v>0.594164692134452</v>
      </c>
      <c r="D3029">
        <v>0.17058109809102301</v>
      </c>
      <c r="E3029">
        <v>3.48318013416353</v>
      </c>
      <c r="F3029">
        <v>4.9549484302253695E-4</v>
      </c>
      <c r="G3029">
        <v>2.11917659579316E-3</v>
      </c>
    </row>
    <row r="3030" spans="1:7" x14ac:dyDescent="0.2">
      <c r="A3030" t="s">
        <v>2992</v>
      </c>
      <c r="B3030">
        <v>204510.363440435</v>
      </c>
      <c r="C3030">
        <v>0.59429035016404297</v>
      </c>
      <c r="D3030">
        <v>0.18847163727006799</v>
      </c>
      <c r="E3030">
        <v>3.1532084019223698</v>
      </c>
      <c r="F3030">
        <v>1.6148647491026099E-3</v>
      </c>
      <c r="G3030">
        <v>6.0243819236899497E-3</v>
      </c>
    </row>
    <row r="3031" spans="1:7" x14ac:dyDescent="0.2">
      <c r="A3031" t="s">
        <v>2993</v>
      </c>
      <c r="B3031">
        <v>357651.82564140001</v>
      </c>
      <c r="C3031">
        <v>0.59475595759780697</v>
      </c>
      <c r="D3031">
        <v>0.179268583453492</v>
      </c>
      <c r="E3031">
        <v>3.31768091285279</v>
      </c>
      <c r="F3031">
        <v>9.07681127624512E-4</v>
      </c>
      <c r="G3031">
        <v>3.61772732310658E-3</v>
      </c>
    </row>
    <row r="3032" spans="1:7" x14ac:dyDescent="0.2">
      <c r="A3032" t="s">
        <v>2994</v>
      </c>
      <c r="B3032">
        <v>969430.24277779297</v>
      </c>
      <c r="C3032">
        <v>0.59494031451409801</v>
      </c>
      <c r="D3032">
        <v>0.1441319624904</v>
      </c>
      <c r="E3032">
        <v>4.1277472687831098</v>
      </c>
      <c r="F3032">
        <v>3.6633441775185701E-5</v>
      </c>
      <c r="G3032">
        <v>2.0631514027277399E-4</v>
      </c>
    </row>
    <row r="3033" spans="1:7" x14ac:dyDescent="0.2">
      <c r="A3033" t="s">
        <v>2995</v>
      </c>
      <c r="B3033">
        <v>599766.795150063</v>
      </c>
      <c r="C3033">
        <v>0.59523906098615598</v>
      </c>
      <c r="D3033">
        <v>0.154155747251293</v>
      </c>
      <c r="E3033">
        <v>3.86128361478371</v>
      </c>
      <c r="F3033">
        <v>1.12792880467975E-4</v>
      </c>
      <c r="G3033">
        <v>5.6412984844250497E-4</v>
      </c>
    </row>
    <row r="3034" spans="1:7" x14ac:dyDescent="0.2">
      <c r="A3034" t="s">
        <v>2996</v>
      </c>
      <c r="B3034">
        <v>1249539.7511781401</v>
      </c>
      <c r="C3034">
        <v>0.59529943323273404</v>
      </c>
      <c r="D3034">
        <v>0.14710285541034501</v>
      </c>
      <c r="E3034">
        <v>4.0468244587920497</v>
      </c>
      <c r="F3034">
        <v>5.1917144955039899E-5</v>
      </c>
      <c r="G3034">
        <v>2.8166186954725099E-4</v>
      </c>
    </row>
    <row r="3035" spans="1:7" x14ac:dyDescent="0.2">
      <c r="A3035" t="s">
        <v>2997</v>
      </c>
      <c r="B3035">
        <v>1340149.53133108</v>
      </c>
      <c r="C3035">
        <v>0.59568018410749102</v>
      </c>
      <c r="D3035">
        <v>0.16461978411491299</v>
      </c>
      <c r="E3035">
        <v>3.6185212324885301</v>
      </c>
      <c r="F3035">
        <v>2.96291194594978E-4</v>
      </c>
      <c r="G3035">
        <v>1.3421174370909701E-3</v>
      </c>
    </row>
    <row r="3036" spans="1:7" x14ac:dyDescent="0.2">
      <c r="A3036" t="s">
        <v>2998</v>
      </c>
      <c r="B3036">
        <v>2393847.7257316601</v>
      </c>
      <c r="C3036">
        <v>0.59630549285448498</v>
      </c>
      <c r="D3036">
        <v>0.197515333892094</v>
      </c>
      <c r="E3036">
        <v>3.0190339205778098</v>
      </c>
      <c r="F3036">
        <v>2.535821377364E-3</v>
      </c>
      <c r="G3036">
        <v>8.8915206478933691E-3</v>
      </c>
    </row>
    <row r="3037" spans="1:7" x14ac:dyDescent="0.2">
      <c r="A3037" t="s">
        <v>2999</v>
      </c>
      <c r="B3037">
        <v>206299.53688898601</v>
      </c>
      <c r="C3037">
        <v>0.59659448078424304</v>
      </c>
      <c r="D3037">
        <v>0.20025578221624499</v>
      </c>
      <c r="E3037">
        <v>2.9791623202171298</v>
      </c>
      <c r="F3037">
        <v>2.8903761760280199E-3</v>
      </c>
      <c r="G3037">
        <v>9.9399497389929901E-3</v>
      </c>
    </row>
    <row r="3038" spans="1:7" x14ac:dyDescent="0.2">
      <c r="A3038" t="s">
        <v>3000</v>
      </c>
      <c r="B3038">
        <v>1452281.7464300501</v>
      </c>
      <c r="C3038">
        <v>0.597087766735798</v>
      </c>
      <c r="D3038">
        <v>0.145389071530443</v>
      </c>
      <c r="E3038">
        <v>4.1068270156108397</v>
      </c>
      <c r="F3038">
        <v>4.0113140912443898E-5</v>
      </c>
      <c r="G3038">
        <v>2.2321629086284101E-4</v>
      </c>
    </row>
    <row r="3039" spans="1:7" x14ac:dyDescent="0.2">
      <c r="A3039" t="s">
        <v>3001</v>
      </c>
      <c r="B3039">
        <v>2473404.6274926201</v>
      </c>
      <c r="C3039">
        <v>0.59723720925392798</v>
      </c>
      <c r="D3039">
        <v>0.108010175788395</v>
      </c>
      <c r="E3039">
        <v>5.52945317322681</v>
      </c>
      <c r="F3039">
        <v>3.21230531188296E-8</v>
      </c>
      <c r="G3039">
        <v>3.1227820490927799E-7</v>
      </c>
    </row>
    <row r="3040" spans="1:7" x14ac:dyDescent="0.2">
      <c r="A3040" t="s">
        <v>3002</v>
      </c>
      <c r="B3040">
        <v>5043249.1215337301</v>
      </c>
      <c r="C3040">
        <v>0.59740476480802995</v>
      </c>
      <c r="D3040">
        <v>9.9203370688685899E-2</v>
      </c>
      <c r="E3040">
        <v>6.0220208311547196</v>
      </c>
      <c r="F3040">
        <v>1.7225271867406399E-9</v>
      </c>
      <c r="G3040">
        <v>2.02356143841134E-8</v>
      </c>
    </row>
    <row r="3041" spans="1:7" x14ac:dyDescent="0.2">
      <c r="A3041" t="s">
        <v>3003</v>
      </c>
      <c r="B3041">
        <v>1258380.7419618899</v>
      </c>
      <c r="C3041">
        <v>0.59818291257377598</v>
      </c>
      <c r="D3041">
        <v>0.15823271579631101</v>
      </c>
      <c r="E3041">
        <v>3.7803997078821601</v>
      </c>
      <c r="F3041">
        <v>1.5657678342079001E-4</v>
      </c>
      <c r="G3041">
        <v>7.5809398263264305E-4</v>
      </c>
    </row>
    <row r="3042" spans="1:7" x14ac:dyDescent="0.2">
      <c r="A3042" t="s">
        <v>3004</v>
      </c>
      <c r="B3042">
        <v>2165988.8034747802</v>
      </c>
      <c r="C3042">
        <v>0.598635661622133</v>
      </c>
      <c r="D3042">
        <v>0.12631800937892901</v>
      </c>
      <c r="E3042">
        <v>4.7391157014384504</v>
      </c>
      <c r="F3042">
        <v>2.1465291855796399E-6</v>
      </c>
      <c r="G3042">
        <v>1.5416804403433799E-5</v>
      </c>
    </row>
    <row r="3043" spans="1:7" x14ac:dyDescent="0.2">
      <c r="A3043" t="s">
        <v>3005</v>
      </c>
      <c r="B3043">
        <v>1958251.4900440299</v>
      </c>
      <c r="C3043">
        <v>0.59909143774521301</v>
      </c>
      <c r="D3043">
        <v>0.151087372025272</v>
      </c>
      <c r="E3043">
        <v>3.9651986113373101</v>
      </c>
      <c r="F3043">
        <v>7.3334859575185498E-5</v>
      </c>
      <c r="G3043">
        <v>3.8440205601304999E-4</v>
      </c>
    </row>
    <row r="3044" spans="1:7" x14ac:dyDescent="0.2">
      <c r="A3044" t="s">
        <v>3006</v>
      </c>
      <c r="B3044">
        <v>848772.54780992796</v>
      </c>
      <c r="C3044">
        <v>0.59957446035054596</v>
      </c>
      <c r="D3044">
        <v>0.15065101658886501</v>
      </c>
      <c r="E3044">
        <v>3.9798899066630198</v>
      </c>
      <c r="F3044">
        <v>6.8947190744526906E-5</v>
      </c>
      <c r="G3044">
        <v>3.6392056291199799E-4</v>
      </c>
    </row>
    <row r="3045" spans="1:7" x14ac:dyDescent="0.2">
      <c r="A3045" t="s">
        <v>3007</v>
      </c>
      <c r="B3045">
        <v>8586712.2278617099</v>
      </c>
      <c r="C3045">
        <v>0.60039556099698999</v>
      </c>
      <c r="D3045">
        <v>0.14377785939698901</v>
      </c>
      <c r="E3045">
        <v>4.1758554725677204</v>
      </c>
      <c r="F3045">
        <v>2.9686826781224199E-5</v>
      </c>
      <c r="G3045">
        <v>1.7014619969943199E-4</v>
      </c>
    </row>
    <row r="3046" spans="1:7" x14ac:dyDescent="0.2">
      <c r="A3046" t="s">
        <v>3008</v>
      </c>
      <c r="B3046">
        <v>391231.96953844599</v>
      </c>
      <c r="C3046">
        <v>0.60108063515066001</v>
      </c>
      <c r="D3046">
        <v>0.15877582646720101</v>
      </c>
      <c r="E3046">
        <v>3.7857188246148201</v>
      </c>
      <c r="F3046">
        <v>1.5326489623128099E-4</v>
      </c>
      <c r="G3046">
        <v>7.4364280316557797E-4</v>
      </c>
    </row>
    <row r="3047" spans="1:7" x14ac:dyDescent="0.2">
      <c r="A3047" t="s">
        <v>3009</v>
      </c>
      <c r="B3047">
        <v>2370322.5165248201</v>
      </c>
      <c r="C3047">
        <v>0.60113276518057601</v>
      </c>
      <c r="D3047">
        <v>0.128623326425993</v>
      </c>
      <c r="E3047">
        <v>4.6735905677766496</v>
      </c>
      <c r="F3047">
        <v>2.95979095219928E-6</v>
      </c>
      <c r="G3047">
        <v>2.0765734977904301E-5</v>
      </c>
    </row>
    <row r="3048" spans="1:7" x14ac:dyDescent="0.2">
      <c r="A3048" t="s">
        <v>3010</v>
      </c>
      <c r="B3048">
        <v>1189084.22726448</v>
      </c>
      <c r="C3048">
        <v>0.60142462344999703</v>
      </c>
      <c r="D3048">
        <v>0.14481360124509901</v>
      </c>
      <c r="E3048">
        <v>4.1530948631826297</v>
      </c>
      <c r="F3048">
        <v>3.2800868054818399E-5</v>
      </c>
      <c r="G3048">
        <v>1.8648230070849E-4</v>
      </c>
    </row>
    <row r="3049" spans="1:7" x14ac:dyDescent="0.2">
      <c r="A3049" t="s">
        <v>3011</v>
      </c>
      <c r="B3049">
        <v>1343826.1889017399</v>
      </c>
      <c r="C3049">
        <v>0.60208319087714501</v>
      </c>
      <c r="D3049">
        <v>0.14178614068416001</v>
      </c>
      <c r="E3049">
        <v>4.2464177949404398</v>
      </c>
      <c r="F3049">
        <v>2.1721542372699101E-5</v>
      </c>
      <c r="G3049">
        <v>1.2830667666576101E-4</v>
      </c>
    </row>
    <row r="3050" spans="1:7" x14ac:dyDescent="0.2">
      <c r="A3050" t="s">
        <v>3012</v>
      </c>
      <c r="B3050">
        <v>496593.27119889302</v>
      </c>
      <c r="C3050">
        <v>0.60248287583638105</v>
      </c>
      <c r="D3050">
        <v>0.16679108660053299</v>
      </c>
      <c r="E3050">
        <v>3.6122006764026602</v>
      </c>
      <c r="F3050">
        <v>3.0360946338518302E-4</v>
      </c>
      <c r="G3050">
        <v>1.3711686990432201E-3</v>
      </c>
    </row>
    <row r="3051" spans="1:7" x14ac:dyDescent="0.2">
      <c r="A3051" t="s">
        <v>3013</v>
      </c>
      <c r="B3051">
        <v>1472201.3391142499</v>
      </c>
      <c r="C3051">
        <v>0.60313405545422605</v>
      </c>
      <c r="D3051">
        <v>0.13520290132406601</v>
      </c>
      <c r="E3051">
        <v>4.4609549761701102</v>
      </c>
      <c r="F3051">
        <v>8.1595233164031096E-6</v>
      </c>
      <c r="G3051">
        <v>5.2693058007775597E-5</v>
      </c>
    </row>
    <row r="3052" spans="1:7" x14ac:dyDescent="0.2">
      <c r="A3052" t="s">
        <v>3014</v>
      </c>
      <c r="B3052">
        <v>8899027.1689877994</v>
      </c>
      <c r="C3052">
        <v>0.60319150849019998</v>
      </c>
      <c r="D3052">
        <v>0.13028351505255201</v>
      </c>
      <c r="E3052">
        <v>4.6298375373652796</v>
      </c>
      <c r="F3052">
        <v>3.65952740181815E-6</v>
      </c>
      <c r="G3052">
        <v>2.5157406367640001E-5</v>
      </c>
    </row>
    <row r="3053" spans="1:7" x14ac:dyDescent="0.2">
      <c r="A3053" t="s">
        <v>3015</v>
      </c>
      <c r="B3053">
        <v>699103.392973496</v>
      </c>
      <c r="C3053">
        <v>0.60323269316245898</v>
      </c>
      <c r="D3053">
        <v>0.14942039821581601</v>
      </c>
      <c r="E3053">
        <v>4.0371508867964501</v>
      </c>
      <c r="F3053">
        <v>5.4104272774983098E-5</v>
      </c>
      <c r="G3053">
        <v>2.9259642203726999E-4</v>
      </c>
    </row>
    <row r="3054" spans="1:7" x14ac:dyDescent="0.2">
      <c r="A3054" t="s">
        <v>3016</v>
      </c>
      <c r="B3054">
        <v>322055.42391110101</v>
      </c>
      <c r="C3054">
        <v>0.60336847085666201</v>
      </c>
      <c r="D3054">
        <v>0.167909658295117</v>
      </c>
      <c r="E3054">
        <v>3.59341134383219</v>
      </c>
      <c r="F3054">
        <v>3.2637673079139102E-4</v>
      </c>
      <c r="G3054">
        <v>1.46622273757042E-3</v>
      </c>
    </row>
    <row r="3055" spans="1:7" x14ac:dyDescent="0.2">
      <c r="A3055" t="s">
        <v>3017</v>
      </c>
      <c r="B3055">
        <v>1204351.6767651299</v>
      </c>
      <c r="C3055">
        <v>0.60404115960238702</v>
      </c>
      <c r="D3055">
        <v>0.13218550458379599</v>
      </c>
      <c r="E3055">
        <v>4.5696474927738304</v>
      </c>
      <c r="F3055">
        <v>4.88545245700882E-6</v>
      </c>
      <c r="G3055">
        <v>3.2791676211192603E-5</v>
      </c>
    </row>
    <row r="3056" spans="1:7" x14ac:dyDescent="0.2">
      <c r="A3056" t="s">
        <v>3018</v>
      </c>
      <c r="B3056">
        <v>550668.37849229295</v>
      </c>
      <c r="C3056">
        <v>0.60503677048655702</v>
      </c>
      <c r="D3056">
        <v>0.172875093787382</v>
      </c>
      <c r="E3056">
        <v>3.4998492682276598</v>
      </c>
      <c r="F3056">
        <v>4.6552130949681402E-4</v>
      </c>
      <c r="G3056">
        <v>2.0086191522388601E-3</v>
      </c>
    </row>
    <row r="3057" spans="1:7" x14ac:dyDescent="0.2">
      <c r="A3057" t="s">
        <v>3019</v>
      </c>
      <c r="B3057">
        <v>1580303.37421197</v>
      </c>
      <c r="C3057">
        <v>0.60520756488794203</v>
      </c>
      <c r="D3057">
        <v>0.13228877123039401</v>
      </c>
      <c r="E3057">
        <v>4.5748974705790504</v>
      </c>
      <c r="F3057">
        <v>4.7645325874604696E-6</v>
      </c>
      <c r="G3057">
        <v>3.2043126213201801E-5</v>
      </c>
    </row>
    <row r="3058" spans="1:7" x14ac:dyDescent="0.2">
      <c r="A3058" t="s">
        <v>3020</v>
      </c>
      <c r="B3058">
        <v>172943.153632403</v>
      </c>
      <c r="C3058">
        <v>0.60581763985043102</v>
      </c>
      <c r="D3058">
        <v>0.23806914446838801</v>
      </c>
      <c r="E3058">
        <v>2.5447129706927401</v>
      </c>
      <c r="F3058">
        <v>1.09367596261929E-2</v>
      </c>
      <c r="G3058">
        <v>3.1423875515377203E-2</v>
      </c>
    </row>
    <row r="3059" spans="1:7" x14ac:dyDescent="0.2">
      <c r="A3059" t="s">
        <v>3021</v>
      </c>
      <c r="B3059">
        <v>610908.64714678598</v>
      </c>
      <c r="C3059">
        <v>0.60598321115621101</v>
      </c>
      <c r="D3059">
        <v>0.202268904915963</v>
      </c>
      <c r="E3059">
        <v>2.9959286693522098</v>
      </c>
      <c r="F3059">
        <v>2.7361042865909498E-3</v>
      </c>
      <c r="G3059">
        <v>9.4811296658572006E-3</v>
      </c>
    </row>
    <row r="3060" spans="1:7" x14ac:dyDescent="0.2">
      <c r="A3060" t="s">
        <v>3022</v>
      </c>
      <c r="B3060">
        <v>1282681.0815747001</v>
      </c>
      <c r="C3060">
        <v>0.60610603369761196</v>
      </c>
      <c r="D3060">
        <v>0.13616794617352801</v>
      </c>
      <c r="E3060">
        <v>4.4511652758954803</v>
      </c>
      <c r="F3060">
        <v>8.54055762497038E-6</v>
      </c>
      <c r="G3060">
        <v>5.4842121208555103E-5</v>
      </c>
    </row>
    <row r="3061" spans="1:7" x14ac:dyDescent="0.2">
      <c r="A3061" t="s">
        <v>3023</v>
      </c>
      <c r="B3061">
        <v>972890.29846774298</v>
      </c>
      <c r="C3061">
        <v>0.60742449825108502</v>
      </c>
      <c r="D3061">
        <v>0.14321153004989201</v>
      </c>
      <c r="E3061">
        <v>4.2414496796415202</v>
      </c>
      <c r="F3061">
        <v>2.2208068433995299E-5</v>
      </c>
      <c r="G3061">
        <v>1.30784043769975E-4</v>
      </c>
    </row>
    <row r="3062" spans="1:7" x14ac:dyDescent="0.2">
      <c r="A3062" t="s">
        <v>3024</v>
      </c>
      <c r="B3062">
        <v>228043.85896183501</v>
      </c>
      <c r="C3062">
        <v>0.60784047326874802</v>
      </c>
      <c r="D3062">
        <v>0.22331794242071101</v>
      </c>
      <c r="E3062">
        <v>2.72186133671083</v>
      </c>
      <c r="F3062">
        <v>6.4915374364831798E-3</v>
      </c>
      <c r="G3062">
        <v>2.00857711198262E-2</v>
      </c>
    </row>
    <row r="3063" spans="1:7" x14ac:dyDescent="0.2">
      <c r="A3063" t="s">
        <v>3025</v>
      </c>
      <c r="B3063">
        <v>1046533.86721075</v>
      </c>
      <c r="C3063">
        <v>0.60798917544062203</v>
      </c>
      <c r="D3063">
        <v>0.12422105651738199</v>
      </c>
      <c r="E3063">
        <v>4.8944131734666803</v>
      </c>
      <c r="F3063">
        <v>9.8599495623570395E-7</v>
      </c>
      <c r="G3063">
        <v>7.4960898595868302E-6</v>
      </c>
    </row>
    <row r="3064" spans="1:7" x14ac:dyDescent="0.2">
      <c r="A3064" t="s">
        <v>3026</v>
      </c>
      <c r="B3064">
        <v>1092470.80211431</v>
      </c>
      <c r="C3064">
        <v>0.60846105823878904</v>
      </c>
      <c r="D3064">
        <v>0.12010427167292299</v>
      </c>
      <c r="E3064">
        <v>5.0661067234627097</v>
      </c>
      <c r="F3064">
        <v>4.0603433162389999E-7</v>
      </c>
      <c r="G3064">
        <v>3.2826925009000401E-6</v>
      </c>
    </row>
    <row r="3065" spans="1:7" x14ac:dyDescent="0.2">
      <c r="A3065" t="s">
        <v>3027</v>
      </c>
      <c r="B3065">
        <v>1575542.5384593101</v>
      </c>
      <c r="C3065">
        <v>0.60867618779990895</v>
      </c>
      <c r="D3065">
        <v>0.14458830217237501</v>
      </c>
      <c r="E3065">
        <v>4.2097194493248704</v>
      </c>
      <c r="F3065">
        <v>2.5568798709864899E-5</v>
      </c>
      <c r="G3065">
        <v>1.4809921981157799E-4</v>
      </c>
    </row>
    <row r="3066" spans="1:7" x14ac:dyDescent="0.2">
      <c r="A3066" t="s">
        <v>3028</v>
      </c>
      <c r="B3066">
        <v>212058.23325878</v>
      </c>
      <c r="C3066">
        <v>0.60872390580185498</v>
      </c>
      <c r="D3066">
        <v>0.208071637457414</v>
      </c>
      <c r="E3066">
        <v>2.9255496483822401</v>
      </c>
      <c r="F3066">
        <v>3.43848304386711E-3</v>
      </c>
      <c r="G3066">
        <v>1.1559642651048399E-2</v>
      </c>
    </row>
    <row r="3067" spans="1:7" x14ac:dyDescent="0.2">
      <c r="A3067" t="s">
        <v>3029</v>
      </c>
      <c r="B3067">
        <v>1268324.83710128</v>
      </c>
      <c r="C3067">
        <v>0.60912047053098095</v>
      </c>
      <c r="D3067">
        <v>0.13740695484917601</v>
      </c>
      <c r="E3067">
        <v>4.4329668116113901</v>
      </c>
      <c r="F3067">
        <v>9.2945177771698107E-6</v>
      </c>
      <c r="G3067">
        <v>5.9154422754465301E-5</v>
      </c>
    </row>
    <row r="3068" spans="1:7" x14ac:dyDescent="0.2">
      <c r="A3068" t="s">
        <v>3030</v>
      </c>
      <c r="B3068">
        <v>2264092.4889002899</v>
      </c>
      <c r="C3068">
        <v>0.60933369283803196</v>
      </c>
      <c r="D3068">
        <v>0.109375801282471</v>
      </c>
      <c r="E3068">
        <v>5.5710100926655803</v>
      </c>
      <c r="F3068">
        <v>2.5326665462494801E-8</v>
      </c>
      <c r="G3068">
        <v>2.5013062291308199E-7</v>
      </c>
    </row>
    <row r="3069" spans="1:7" x14ac:dyDescent="0.2">
      <c r="A3069" t="s">
        <v>3031</v>
      </c>
      <c r="B3069">
        <v>5094608.9208642701</v>
      </c>
      <c r="C3069">
        <v>0.60987377814958998</v>
      </c>
      <c r="D3069">
        <v>0.1107857877993</v>
      </c>
      <c r="E3069">
        <v>5.5049820944040402</v>
      </c>
      <c r="F3069">
        <v>3.6920579228798301E-8</v>
      </c>
      <c r="G3069">
        <v>3.5537034587267498E-7</v>
      </c>
    </row>
    <row r="3070" spans="1:7" x14ac:dyDescent="0.2">
      <c r="A3070" t="s">
        <v>3032</v>
      </c>
      <c r="B3070">
        <v>574425.51633215905</v>
      </c>
      <c r="C3070">
        <v>0.61081915868886305</v>
      </c>
      <c r="D3070">
        <v>0.19437131394089399</v>
      </c>
      <c r="E3070">
        <v>3.1425375808006599</v>
      </c>
      <c r="F3070">
        <v>1.67490210867432E-3</v>
      </c>
      <c r="G3070">
        <v>6.2126706174079399E-3</v>
      </c>
    </row>
    <row r="3071" spans="1:7" x14ac:dyDescent="0.2">
      <c r="A3071" t="s">
        <v>3033</v>
      </c>
      <c r="B3071">
        <v>975075.77555158397</v>
      </c>
      <c r="C3071">
        <v>0.61085279107467705</v>
      </c>
      <c r="D3071">
        <v>0.143894649785127</v>
      </c>
      <c r="E3071">
        <v>4.2451390095937596</v>
      </c>
      <c r="F3071">
        <v>2.1845794641449899E-5</v>
      </c>
      <c r="G3071">
        <v>1.2893307124422601E-4</v>
      </c>
    </row>
    <row r="3072" spans="1:7" x14ac:dyDescent="0.2">
      <c r="A3072" t="s">
        <v>3034</v>
      </c>
      <c r="B3072">
        <v>842378.839686297</v>
      </c>
      <c r="C3072">
        <v>0.61117473282830403</v>
      </c>
      <c r="D3072">
        <v>0.153783994438982</v>
      </c>
      <c r="E3072">
        <v>3.9742415006056002</v>
      </c>
      <c r="F3072">
        <v>7.0603896605083596E-5</v>
      </c>
      <c r="G3072">
        <v>3.7165825773706501E-4</v>
      </c>
    </row>
    <row r="3073" spans="1:7" x14ac:dyDescent="0.2">
      <c r="A3073" t="s">
        <v>3035</v>
      </c>
      <c r="B3073">
        <v>2634777.53234147</v>
      </c>
      <c r="C3073">
        <v>0.61168740994875404</v>
      </c>
      <c r="D3073">
        <v>0.12911554528059499</v>
      </c>
      <c r="E3073">
        <v>4.7375194723410603</v>
      </c>
      <c r="F3073">
        <v>2.16350074111806E-6</v>
      </c>
      <c r="G3073">
        <v>1.5522349609736501E-5</v>
      </c>
    </row>
    <row r="3074" spans="1:7" x14ac:dyDescent="0.2">
      <c r="A3074" t="s">
        <v>3036</v>
      </c>
      <c r="B3074">
        <v>1059094.83894206</v>
      </c>
      <c r="C3074">
        <v>0.61199407695524299</v>
      </c>
      <c r="D3074">
        <v>0.12785479360434701</v>
      </c>
      <c r="E3074">
        <v>4.7866338031023803</v>
      </c>
      <c r="F3074">
        <v>1.6960188230558101E-6</v>
      </c>
      <c r="G3074">
        <v>1.23899307593241E-5</v>
      </c>
    </row>
    <row r="3075" spans="1:7" x14ac:dyDescent="0.2">
      <c r="A3075" t="s">
        <v>3037</v>
      </c>
      <c r="B3075">
        <v>1541894.29431534</v>
      </c>
      <c r="C3075">
        <v>0.61228306103499897</v>
      </c>
      <c r="D3075">
        <v>0.113415381444855</v>
      </c>
      <c r="E3075">
        <v>5.3985892674769804</v>
      </c>
      <c r="F3075">
        <v>6.7166946114420199E-8</v>
      </c>
      <c r="G3075">
        <v>6.2319046126161697E-7</v>
      </c>
    </row>
    <row r="3076" spans="1:7" x14ac:dyDescent="0.2">
      <c r="A3076" t="s">
        <v>3038</v>
      </c>
      <c r="B3076">
        <v>799999.362770129</v>
      </c>
      <c r="C3076">
        <v>0.61268555328454399</v>
      </c>
      <c r="D3076">
        <v>0.148963356868826</v>
      </c>
      <c r="E3076">
        <v>4.1129950758565501</v>
      </c>
      <c r="F3076">
        <v>3.9055871964606101E-5</v>
      </c>
      <c r="G3076">
        <v>2.1831272037920599E-4</v>
      </c>
    </row>
    <row r="3077" spans="1:7" x14ac:dyDescent="0.2">
      <c r="A3077" t="s">
        <v>3039</v>
      </c>
      <c r="B3077">
        <v>459606.18752630497</v>
      </c>
      <c r="C3077">
        <v>0.61276663711558799</v>
      </c>
      <c r="D3077">
        <v>0.21141089790156301</v>
      </c>
      <c r="E3077">
        <v>2.8984628663793099</v>
      </c>
      <c r="F3077">
        <v>3.7499671167491302E-3</v>
      </c>
      <c r="G3077">
        <v>1.2468503536163199E-2</v>
      </c>
    </row>
    <row r="3078" spans="1:7" x14ac:dyDescent="0.2">
      <c r="A3078" t="s">
        <v>3040</v>
      </c>
      <c r="B3078">
        <v>1740512.8052906799</v>
      </c>
      <c r="C3078">
        <v>0.612868164716177</v>
      </c>
      <c r="D3078">
        <v>0.112974603763295</v>
      </c>
      <c r="E3078">
        <v>5.4248312833233099</v>
      </c>
      <c r="F3078">
        <v>5.8009306894732203E-8</v>
      </c>
      <c r="G3078">
        <v>5.4564754257741505E-7</v>
      </c>
    </row>
    <row r="3079" spans="1:7" x14ac:dyDescent="0.2">
      <c r="A3079" t="s">
        <v>3041</v>
      </c>
      <c r="B3079">
        <v>585584.95895744499</v>
      </c>
      <c r="C3079">
        <v>0.61287042964273397</v>
      </c>
      <c r="D3079">
        <v>0.169245068167623</v>
      </c>
      <c r="E3079">
        <v>3.6212011155074801</v>
      </c>
      <c r="F3079">
        <v>2.9323844334687898E-4</v>
      </c>
      <c r="G3079">
        <v>1.33005624503095E-3</v>
      </c>
    </row>
    <row r="3080" spans="1:7" x14ac:dyDescent="0.2">
      <c r="A3080" t="s">
        <v>3042</v>
      </c>
      <c r="B3080">
        <v>2409033.17229883</v>
      </c>
      <c r="C3080">
        <v>0.61317612736546201</v>
      </c>
      <c r="D3080">
        <v>0.109017599526656</v>
      </c>
      <c r="E3080">
        <v>5.6245608968443204</v>
      </c>
      <c r="F3080">
        <v>1.85980438600818E-8</v>
      </c>
      <c r="G3080">
        <v>1.8706395295549901E-7</v>
      </c>
    </row>
    <row r="3081" spans="1:7" x14ac:dyDescent="0.2">
      <c r="A3081" t="s">
        <v>3043</v>
      </c>
      <c r="B3081">
        <v>691630.60491386999</v>
      </c>
      <c r="C3081">
        <v>0.61326472983262503</v>
      </c>
      <c r="D3081">
        <v>0.16464011642294701</v>
      </c>
      <c r="E3081">
        <v>3.72488032173883</v>
      </c>
      <c r="F3081">
        <v>1.9540790463625001E-4</v>
      </c>
      <c r="G3081">
        <v>9.2733765182109198E-4</v>
      </c>
    </row>
    <row r="3082" spans="1:7" x14ac:dyDescent="0.2">
      <c r="A3082" t="s">
        <v>3044</v>
      </c>
      <c r="B3082">
        <v>2162731.2110631601</v>
      </c>
      <c r="C3082">
        <v>0.61366990336310201</v>
      </c>
      <c r="D3082">
        <v>0.118787472914456</v>
      </c>
      <c r="E3082">
        <v>5.1661163278137296</v>
      </c>
      <c r="F3082">
        <v>2.3900807160586298E-7</v>
      </c>
      <c r="G3082">
        <v>2.0172813275860802E-6</v>
      </c>
    </row>
    <row r="3083" spans="1:7" x14ac:dyDescent="0.2">
      <c r="A3083" t="s">
        <v>3045</v>
      </c>
      <c r="B3083">
        <v>2094703.28009175</v>
      </c>
      <c r="C3083">
        <v>0.613737597980753</v>
      </c>
      <c r="D3083">
        <v>0.13450846897716101</v>
      </c>
      <c r="E3083">
        <v>4.5628175136315301</v>
      </c>
      <c r="F3083">
        <v>5.0471681434230403E-6</v>
      </c>
      <c r="G3083">
        <v>3.3793974623538003E-5</v>
      </c>
    </row>
    <row r="3084" spans="1:7" x14ac:dyDescent="0.2">
      <c r="A3084" t="s">
        <v>3046</v>
      </c>
      <c r="B3084">
        <v>120474.79349452299</v>
      </c>
      <c r="C3084">
        <v>0.61508282595493502</v>
      </c>
      <c r="D3084">
        <v>0.247379537279938</v>
      </c>
      <c r="E3084">
        <v>2.4863933077007001</v>
      </c>
      <c r="F3084">
        <v>1.29045257808786E-2</v>
      </c>
      <c r="G3084">
        <v>3.6207534895166198E-2</v>
      </c>
    </row>
    <row r="3085" spans="1:7" x14ac:dyDescent="0.2">
      <c r="A3085" t="s">
        <v>3047</v>
      </c>
      <c r="B3085">
        <v>2599025.4672610699</v>
      </c>
      <c r="C3085">
        <v>0.61617260924747297</v>
      </c>
      <c r="D3085">
        <v>0.14377489596895801</v>
      </c>
      <c r="E3085">
        <v>4.2856759178633697</v>
      </c>
      <c r="F3085">
        <v>1.8218441452986099E-5</v>
      </c>
      <c r="G3085">
        <v>1.09174570728154E-4</v>
      </c>
    </row>
    <row r="3086" spans="1:7" x14ac:dyDescent="0.2">
      <c r="A3086" t="s">
        <v>3048</v>
      </c>
      <c r="B3086">
        <v>707312.79555925797</v>
      </c>
      <c r="C3086">
        <v>0.61676778118930098</v>
      </c>
      <c r="D3086">
        <v>0.141117400775159</v>
      </c>
      <c r="E3086">
        <v>4.3706004915155203</v>
      </c>
      <c r="F3086">
        <v>1.2390531372156E-5</v>
      </c>
      <c r="G3086">
        <v>7.6537344830088396E-5</v>
      </c>
    </row>
    <row r="3087" spans="1:7" x14ac:dyDescent="0.2">
      <c r="A3087" t="s">
        <v>3049</v>
      </c>
      <c r="B3087">
        <v>1169590.8496492601</v>
      </c>
      <c r="C3087">
        <v>0.61709629751884998</v>
      </c>
      <c r="D3087">
        <v>0.129910091550233</v>
      </c>
      <c r="E3087">
        <v>4.7501798371085897</v>
      </c>
      <c r="F3087">
        <v>2.0323582734712001E-6</v>
      </c>
      <c r="G3087">
        <v>1.4643071575210601E-5</v>
      </c>
    </row>
    <row r="3088" spans="1:7" x14ac:dyDescent="0.2">
      <c r="A3088" t="s">
        <v>3050</v>
      </c>
      <c r="B3088">
        <v>4746006.1442519799</v>
      </c>
      <c r="C3088">
        <v>0.61719371423535696</v>
      </c>
      <c r="D3088">
        <v>0.157456312453298</v>
      </c>
      <c r="E3088">
        <v>3.9197775218978199</v>
      </c>
      <c r="F3088">
        <v>8.8630748294693106E-5</v>
      </c>
      <c r="G3088">
        <v>4.5444916390651098E-4</v>
      </c>
    </row>
    <row r="3089" spans="1:7" x14ac:dyDescent="0.2">
      <c r="A3089" t="s">
        <v>3051</v>
      </c>
      <c r="B3089">
        <v>230337.723857334</v>
      </c>
      <c r="C3089">
        <v>0.617349415282751</v>
      </c>
      <c r="D3089">
        <v>0.217769232065605</v>
      </c>
      <c r="E3089">
        <v>2.8348789653479098</v>
      </c>
      <c r="F3089">
        <v>4.5843050205608598E-3</v>
      </c>
      <c r="G3089">
        <v>1.48340062100663E-2</v>
      </c>
    </row>
    <row r="3090" spans="1:7" x14ac:dyDescent="0.2">
      <c r="A3090" t="s">
        <v>2587</v>
      </c>
      <c r="B3090">
        <v>1254628.2610644901</v>
      </c>
      <c r="C3090">
        <v>0.617599218059108</v>
      </c>
      <c r="D3090">
        <v>0.127787464251997</v>
      </c>
      <c r="E3090">
        <v>4.8330188072376199</v>
      </c>
      <c r="F3090">
        <v>1.34478077250047E-6</v>
      </c>
      <c r="G3090">
        <v>1.00062547496639E-5</v>
      </c>
    </row>
    <row r="3091" spans="1:7" x14ac:dyDescent="0.2">
      <c r="A3091" t="s">
        <v>3052</v>
      </c>
      <c r="B3091">
        <v>884893.01934729796</v>
      </c>
      <c r="C3091">
        <v>0.61765956752206297</v>
      </c>
      <c r="D3091">
        <v>0.185143011686039</v>
      </c>
      <c r="E3091">
        <v>3.3361214225545499</v>
      </c>
      <c r="F3091">
        <v>8.4956049377298405E-4</v>
      </c>
      <c r="G3091">
        <v>3.40698487932071E-3</v>
      </c>
    </row>
    <row r="3092" spans="1:7" x14ac:dyDescent="0.2">
      <c r="A3092" t="s">
        <v>3053</v>
      </c>
      <c r="B3092">
        <v>877843.60104867804</v>
      </c>
      <c r="C3092">
        <v>0.61853920926359895</v>
      </c>
      <c r="D3092">
        <v>0.16779624128357801</v>
      </c>
      <c r="E3092">
        <v>3.6862518762756999</v>
      </c>
      <c r="F3092">
        <v>2.27581115886238E-4</v>
      </c>
      <c r="G3092">
        <v>1.0648297905908801E-3</v>
      </c>
    </row>
    <row r="3093" spans="1:7" x14ac:dyDescent="0.2">
      <c r="A3093" t="s">
        <v>3054</v>
      </c>
      <c r="B3093">
        <v>366716.232409655</v>
      </c>
      <c r="C3093">
        <v>0.61866113303567005</v>
      </c>
      <c r="D3093">
        <v>0.250187217353602</v>
      </c>
      <c r="E3093">
        <v>2.4727927332965498</v>
      </c>
      <c r="F3093">
        <v>1.3406186914751501E-2</v>
      </c>
      <c r="G3093">
        <v>3.7392021130939798E-2</v>
      </c>
    </row>
    <row r="3094" spans="1:7" x14ac:dyDescent="0.2">
      <c r="A3094" t="s">
        <v>3055</v>
      </c>
      <c r="B3094">
        <v>3895553.5788791999</v>
      </c>
      <c r="C3094">
        <v>0.61889165427656101</v>
      </c>
      <c r="D3094">
        <v>0.141517112943391</v>
      </c>
      <c r="E3094">
        <v>4.3732637092740001</v>
      </c>
      <c r="F3094">
        <v>1.2240271768591201E-5</v>
      </c>
      <c r="G3094">
        <v>7.5849644094418803E-5</v>
      </c>
    </row>
    <row r="3095" spans="1:7" x14ac:dyDescent="0.2">
      <c r="A3095" t="s">
        <v>3056</v>
      </c>
      <c r="B3095">
        <v>196657.617349935</v>
      </c>
      <c r="C3095">
        <v>0.61924978115097296</v>
      </c>
      <c r="D3095">
        <v>0.21525248295187599</v>
      </c>
      <c r="E3095">
        <v>2.8768531385044098</v>
      </c>
      <c r="F3095">
        <v>4.01662484446053E-3</v>
      </c>
      <c r="G3095">
        <v>1.3219774675095801E-2</v>
      </c>
    </row>
    <row r="3096" spans="1:7" x14ac:dyDescent="0.2">
      <c r="A3096" t="s">
        <v>3057</v>
      </c>
      <c r="B3096">
        <v>2933105.4832209302</v>
      </c>
      <c r="C3096">
        <v>0.61939295101965497</v>
      </c>
      <c r="D3096">
        <v>0.152681774436871</v>
      </c>
      <c r="E3096">
        <v>4.0567576143526702</v>
      </c>
      <c r="F3096">
        <v>4.9758673712749502E-5</v>
      </c>
      <c r="G3096">
        <v>2.7124642316874099E-4</v>
      </c>
    </row>
    <row r="3097" spans="1:7" x14ac:dyDescent="0.2">
      <c r="A3097" t="s">
        <v>3058</v>
      </c>
      <c r="B3097">
        <v>2959478.1148167001</v>
      </c>
      <c r="C3097">
        <v>0.619754891451193</v>
      </c>
      <c r="D3097">
        <v>0.112044545283842</v>
      </c>
      <c r="E3097">
        <v>5.5313258658078199</v>
      </c>
      <c r="F3097">
        <v>3.17819270996453E-8</v>
      </c>
      <c r="G3097">
        <v>3.0940307188584101E-7</v>
      </c>
    </row>
    <row r="3098" spans="1:7" x14ac:dyDescent="0.2">
      <c r="A3098" t="s">
        <v>3059</v>
      </c>
      <c r="B3098">
        <v>1818646.98499019</v>
      </c>
      <c r="C3098">
        <v>0.621165804115554</v>
      </c>
      <c r="D3098">
        <v>0.119093076982522</v>
      </c>
      <c r="E3098">
        <v>5.2158011183699102</v>
      </c>
      <c r="F3098">
        <v>1.8302446994802801E-7</v>
      </c>
      <c r="G3098">
        <v>1.58091877493423E-6</v>
      </c>
    </row>
    <row r="3099" spans="1:7" x14ac:dyDescent="0.2">
      <c r="A3099" t="s">
        <v>3060</v>
      </c>
      <c r="B3099">
        <v>1186347.25924455</v>
      </c>
      <c r="C3099">
        <v>0.62165217579846199</v>
      </c>
      <c r="D3099">
        <v>0.15076930518892201</v>
      </c>
      <c r="E3099">
        <v>4.1232011716144497</v>
      </c>
      <c r="F3099">
        <v>3.7364310111517801E-5</v>
      </c>
      <c r="G3099">
        <v>2.09803139403455E-4</v>
      </c>
    </row>
    <row r="3100" spans="1:7" x14ac:dyDescent="0.2">
      <c r="A3100" t="s">
        <v>3061</v>
      </c>
      <c r="B3100">
        <v>800493.26506230002</v>
      </c>
      <c r="C3100">
        <v>0.621958943172497</v>
      </c>
      <c r="D3100">
        <v>0.20629891898095701</v>
      </c>
      <c r="E3100">
        <v>3.0148434429261899</v>
      </c>
      <c r="F3100">
        <v>2.57111933394273E-3</v>
      </c>
      <c r="G3100">
        <v>8.9870570465517396E-3</v>
      </c>
    </row>
    <row r="3101" spans="1:7" x14ac:dyDescent="0.2">
      <c r="A3101" t="s">
        <v>3062</v>
      </c>
      <c r="B3101">
        <v>287777.041612564</v>
      </c>
      <c r="C3101">
        <v>0.62199441730826099</v>
      </c>
      <c r="D3101">
        <v>0.16394657716194899</v>
      </c>
      <c r="E3101">
        <v>3.7938847402336702</v>
      </c>
      <c r="F3101">
        <v>1.4830853852546401E-4</v>
      </c>
      <c r="G3101">
        <v>7.2190583759771797E-4</v>
      </c>
    </row>
    <row r="3102" spans="1:7" x14ac:dyDescent="0.2">
      <c r="A3102" t="s">
        <v>3063</v>
      </c>
      <c r="B3102">
        <v>2314656.6627145801</v>
      </c>
      <c r="C3102">
        <v>0.62261731869899295</v>
      </c>
      <c r="D3102">
        <v>0.13583063644492099</v>
      </c>
      <c r="E3102">
        <v>4.5837767899398898</v>
      </c>
      <c r="F3102">
        <v>4.5665170622305502E-6</v>
      </c>
      <c r="G3102">
        <v>3.0787309051785697E-5</v>
      </c>
    </row>
    <row r="3103" spans="1:7" x14ac:dyDescent="0.2">
      <c r="A3103" t="s">
        <v>3064</v>
      </c>
      <c r="B3103">
        <v>428865.52369677398</v>
      </c>
      <c r="C3103">
        <v>0.62264994588431199</v>
      </c>
      <c r="D3103">
        <v>0.159858542786323</v>
      </c>
      <c r="E3103">
        <v>3.8950057659200898</v>
      </c>
      <c r="F3103">
        <v>9.8196393854423704E-5</v>
      </c>
      <c r="G3103">
        <v>4.9769625261259203E-4</v>
      </c>
    </row>
    <row r="3104" spans="1:7" x14ac:dyDescent="0.2">
      <c r="A3104" t="s">
        <v>3065</v>
      </c>
      <c r="B3104">
        <v>410302.37251541403</v>
      </c>
      <c r="C3104">
        <v>0.62318365316084201</v>
      </c>
      <c r="D3104">
        <v>0.19434997195602699</v>
      </c>
      <c r="E3104">
        <v>3.2065024084584901</v>
      </c>
      <c r="F3104">
        <v>1.3435918022887401E-3</v>
      </c>
      <c r="G3104">
        <v>5.1216457773661603E-3</v>
      </c>
    </row>
    <row r="3105" spans="1:7" x14ac:dyDescent="0.2">
      <c r="A3105" t="s">
        <v>3066</v>
      </c>
      <c r="B3105">
        <v>589242.06861922506</v>
      </c>
      <c r="C3105">
        <v>0.62320029981101899</v>
      </c>
      <c r="D3105">
        <v>0.13947203469123501</v>
      </c>
      <c r="E3105">
        <v>4.4682814098946002</v>
      </c>
      <c r="F3105">
        <v>7.8850531395059807E-6</v>
      </c>
      <c r="G3105">
        <v>5.1211542747486699E-5</v>
      </c>
    </row>
    <row r="3106" spans="1:7" x14ac:dyDescent="0.2">
      <c r="A3106" t="s">
        <v>3067</v>
      </c>
      <c r="B3106">
        <v>1484758.3920837101</v>
      </c>
      <c r="C3106">
        <v>0.62366288326155706</v>
      </c>
      <c r="D3106">
        <v>0.13416152870635001</v>
      </c>
      <c r="E3106">
        <v>4.6485970253560502</v>
      </c>
      <c r="F3106">
        <v>3.3420040816311901E-6</v>
      </c>
      <c r="G3106">
        <v>2.3137864806785701E-5</v>
      </c>
    </row>
    <row r="3107" spans="1:7" x14ac:dyDescent="0.2">
      <c r="A3107" t="s">
        <v>3068</v>
      </c>
      <c r="B3107">
        <v>781424.999006183</v>
      </c>
      <c r="C3107">
        <v>0.62376077616282299</v>
      </c>
      <c r="D3107">
        <v>0.14561067225370899</v>
      </c>
      <c r="E3107">
        <v>4.2837572721042996</v>
      </c>
      <c r="F3107">
        <v>1.83763385161208E-5</v>
      </c>
      <c r="G3107">
        <v>1.10024091756528E-4</v>
      </c>
    </row>
    <row r="3108" spans="1:7" x14ac:dyDescent="0.2">
      <c r="A3108" t="s">
        <v>3069</v>
      </c>
      <c r="B3108">
        <v>4193339.42118906</v>
      </c>
      <c r="C3108">
        <v>0.62424503407028198</v>
      </c>
      <c r="D3108">
        <v>0.118914850517747</v>
      </c>
      <c r="E3108">
        <v>5.2495128350442801</v>
      </c>
      <c r="F3108">
        <v>1.5250197442953201E-7</v>
      </c>
      <c r="G3108">
        <v>1.33417218040051E-6</v>
      </c>
    </row>
    <row r="3109" spans="1:7" x14ac:dyDescent="0.2">
      <c r="A3109" t="s">
        <v>3070</v>
      </c>
      <c r="B3109">
        <v>516600.77198665898</v>
      </c>
      <c r="C3109">
        <v>0.62443868247578704</v>
      </c>
      <c r="D3109">
        <v>0.156259100732316</v>
      </c>
      <c r="E3109">
        <v>3.9961748118946399</v>
      </c>
      <c r="F3109">
        <v>6.4374205668558306E-5</v>
      </c>
      <c r="G3109">
        <v>3.41767143290567E-4</v>
      </c>
    </row>
    <row r="3110" spans="1:7" x14ac:dyDescent="0.2">
      <c r="A3110" t="s">
        <v>3071</v>
      </c>
      <c r="B3110">
        <v>2125198.5250892998</v>
      </c>
      <c r="C3110">
        <v>0.62498284404089799</v>
      </c>
      <c r="D3110">
        <v>0.13608538744038601</v>
      </c>
      <c r="E3110">
        <v>4.5925786434247504</v>
      </c>
      <c r="F3110">
        <v>4.3780244387787699E-6</v>
      </c>
      <c r="G3110">
        <v>2.9648398868174598E-5</v>
      </c>
    </row>
    <row r="3111" spans="1:7" x14ac:dyDescent="0.2">
      <c r="A3111" t="s">
        <v>3072</v>
      </c>
      <c r="B3111">
        <v>1193758.9811056</v>
      </c>
      <c r="C3111">
        <v>0.62507454238440596</v>
      </c>
      <c r="D3111">
        <v>0.138869833675341</v>
      </c>
      <c r="E3111">
        <v>4.5011542524472796</v>
      </c>
      <c r="F3111">
        <v>6.7585433753732604E-6</v>
      </c>
      <c r="G3111">
        <v>4.4359852308333E-5</v>
      </c>
    </row>
    <row r="3112" spans="1:7" x14ac:dyDescent="0.2">
      <c r="A3112" t="s">
        <v>3073</v>
      </c>
      <c r="B3112">
        <v>835027.95705860201</v>
      </c>
      <c r="C3112">
        <v>0.62512555805334602</v>
      </c>
      <c r="D3112">
        <v>0.11669531543118999</v>
      </c>
      <c r="E3112">
        <v>5.3569036232817604</v>
      </c>
      <c r="F3112">
        <v>8.4660249215763996E-8</v>
      </c>
      <c r="G3112">
        <v>7.7184568118569797E-7</v>
      </c>
    </row>
    <row r="3113" spans="1:7" x14ac:dyDescent="0.2">
      <c r="A3113" t="s">
        <v>3074</v>
      </c>
      <c r="B3113">
        <v>509703.09628206398</v>
      </c>
      <c r="C3113">
        <v>0.62603527383745405</v>
      </c>
      <c r="D3113">
        <v>0.18079498137705899</v>
      </c>
      <c r="E3113">
        <v>3.4626805958281501</v>
      </c>
      <c r="F3113">
        <v>5.3482286524680596E-4</v>
      </c>
      <c r="G3113">
        <v>2.2702922686278198E-3</v>
      </c>
    </row>
    <row r="3114" spans="1:7" x14ac:dyDescent="0.2">
      <c r="A3114" t="s">
        <v>3075</v>
      </c>
      <c r="B3114">
        <v>1054989.1620447501</v>
      </c>
      <c r="C3114">
        <v>0.62605029773819898</v>
      </c>
      <c r="D3114">
        <v>0.144809715527419</v>
      </c>
      <c r="E3114">
        <v>4.3232617055977798</v>
      </c>
      <c r="F3114">
        <v>1.53739180904155E-5</v>
      </c>
      <c r="G3114">
        <v>9.3151874204876705E-5</v>
      </c>
    </row>
    <row r="3115" spans="1:7" x14ac:dyDescent="0.2">
      <c r="A3115" t="s">
        <v>3076</v>
      </c>
      <c r="B3115">
        <v>579344.48473302298</v>
      </c>
      <c r="C3115">
        <v>0.626530171903802</v>
      </c>
      <c r="D3115">
        <v>0.152447009325135</v>
      </c>
      <c r="E3115">
        <v>4.1098226503581703</v>
      </c>
      <c r="F3115">
        <v>3.9596310488552503E-5</v>
      </c>
      <c r="G3115">
        <v>2.21061841487256E-4</v>
      </c>
    </row>
    <row r="3116" spans="1:7" x14ac:dyDescent="0.2">
      <c r="A3116" t="s">
        <v>3077</v>
      </c>
      <c r="B3116">
        <v>659885.65442962199</v>
      </c>
      <c r="C3116">
        <v>0.626831026121209</v>
      </c>
      <c r="D3116">
        <v>0.155384250504667</v>
      </c>
      <c r="E3116">
        <v>4.0340705321507704</v>
      </c>
      <c r="F3116">
        <v>5.48188514366804E-5</v>
      </c>
      <c r="G3116">
        <v>2.9599141518007999E-4</v>
      </c>
    </row>
    <row r="3117" spans="1:7" x14ac:dyDescent="0.2">
      <c r="A3117" t="s">
        <v>3078</v>
      </c>
      <c r="B3117">
        <v>1502743.2517484601</v>
      </c>
      <c r="C3117">
        <v>0.62705277613386601</v>
      </c>
      <c r="D3117">
        <v>0.115665622435454</v>
      </c>
      <c r="E3117">
        <v>5.42125450008957</v>
      </c>
      <c r="F3117">
        <v>5.9182232452898102E-8</v>
      </c>
      <c r="G3117">
        <v>5.55148877871443E-7</v>
      </c>
    </row>
    <row r="3118" spans="1:7" x14ac:dyDescent="0.2">
      <c r="A3118" t="s">
        <v>3079</v>
      </c>
      <c r="B3118">
        <v>835998.53106711805</v>
      </c>
      <c r="C3118">
        <v>0.62707809346435806</v>
      </c>
      <c r="D3118">
        <v>0.120782577108517</v>
      </c>
      <c r="E3118">
        <v>5.1917926283437499</v>
      </c>
      <c r="F3118">
        <v>2.0827891113237E-7</v>
      </c>
      <c r="G3118">
        <v>1.77904907532108E-6</v>
      </c>
    </row>
    <row r="3119" spans="1:7" x14ac:dyDescent="0.2">
      <c r="A3119" t="s">
        <v>3080</v>
      </c>
      <c r="B3119">
        <v>240133.85386457099</v>
      </c>
      <c r="C3119">
        <v>0.62709843418502698</v>
      </c>
      <c r="D3119">
        <v>0.21353612461395799</v>
      </c>
      <c r="E3119">
        <v>2.93673229913079</v>
      </c>
      <c r="F3119">
        <v>3.3169029426788998E-3</v>
      </c>
      <c r="G3119">
        <v>1.12228328541795E-2</v>
      </c>
    </row>
    <row r="3120" spans="1:7" x14ac:dyDescent="0.2">
      <c r="A3120" t="s">
        <v>3081</v>
      </c>
      <c r="B3120">
        <v>393774.32485076803</v>
      </c>
      <c r="C3120">
        <v>0.62796647277380002</v>
      </c>
      <c r="D3120">
        <v>0.14860460663983799</v>
      </c>
      <c r="E3120">
        <v>4.2257537432588297</v>
      </c>
      <c r="F3120">
        <v>2.3814230884194599E-5</v>
      </c>
      <c r="G3120">
        <v>1.39117634951058E-4</v>
      </c>
    </row>
    <row r="3121" spans="1:7" x14ac:dyDescent="0.2">
      <c r="A3121" t="s">
        <v>3082</v>
      </c>
      <c r="B3121">
        <v>500504.17637672601</v>
      </c>
      <c r="C3121">
        <v>0.62813881292075902</v>
      </c>
      <c r="D3121">
        <v>0.21357920274439801</v>
      </c>
      <c r="E3121">
        <v>2.9410111324017199</v>
      </c>
      <c r="F3121">
        <v>3.2714277644573702E-3</v>
      </c>
      <c r="G3121">
        <v>1.10854666532755E-2</v>
      </c>
    </row>
    <row r="3122" spans="1:7" x14ac:dyDescent="0.2">
      <c r="A3122" t="s">
        <v>3083</v>
      </c>
      <c r="B3122">
        <v>1624666.49356212</v>
      </c>
      <c r="C3122">
        <v>0.62819737922873997</v>
      </c>
      <c r="D3122">
        <v>0.113427989660603</v>
      </c>
      <c r="E3122">
        <v>5.5382924541677703</v>
      </c>
      <c r="F3122">
        <v>3.0543492029291599E-8</v>
      </c>
      <c r="G3122">
        <v>2.9798475521281E-7</v>
      </c>
    </row>
    <row r="3123" spans="1:7" x14ac:dyDescent="0.2">
      <c r="A3123" t="s">
        <v>3084</v>
      </c>
      <c r="B3123">
        <v>873250.47714812704</v>
      </c>
      <c r="C3123">
        <v>0.62826355469232298</v>
      </c>
      <c r="D3123">
        <v>0.137879312663721</v>
      </c>
      <c r="E3123">
        <v>4.5566194271987497</v>
      </c>
      <c r="F3123">
        <v>5.1983487548085E-6</v>
      </c>
      <c r="G3123">
        <v>3.4738010125836901E-5</v>
      </c>
    </row>
    <row r="3124" spans="1:7" x14ac:dyDescent="0.2">
      <c r="A3124" t="s">
        <v>3085</v>
      </c>
      <c r="B3124">
        <v>199093.419077817</v>
      </c>
      <c r="C3124">
        <v>0.62957667158347896</v>
      </c>
      <c r="D3124">
        <v>0.244773530585258</v>
      </c>
      <c r="E3124">
        <v>2.5720782393347399</v>
      </c>
      <c r="F3124">
        <v>1.01090043517395E-2</v>
      </c>
      <c r="G3124">
        <v>2.94042888362923E-2</v>
      </c>
    </row>
    <row r="3125" spans="1:7" x14ac:dyDescent="0.2">
      <c r="A3125" t="s">
        <v>3086</v>
      </c>
      <c r="B3125">
        <v>4482861.3459298899</v>
      </c>
      <c r="C3125">
        <v>0.62960296426222295</v>
      </c>
      <c r="D3125">
        <v>0.124174069011254</v>
      </c>
      <c r="E3125">
        <v>5.0703256265618704</v>
      </c>
      <c r="F3125">
        <v>3.9713563267472999E-7</v>
      </c>
      <c r="G3125">
        <v>3.21837961619171E-6</v>
      </c>
    </row>
    <row r="3126" spans="1:7" x14ac:dyDescent="0.2">
      <c r="A3126" t="s">
        <v>3087</v>
      </c>
      <c r="B3126">
        <v>1392167.77298383</v>
      </c>
      <c r="C3126">
        <v>0.63085166137667903</v>
      </c>
      <c r="D3126">
        <v>0.14055117820563601</v>
      </c>
      <c r="E3126">
        <v>4.4884124731683004</v>
      </c>
      <c r="F3126">
        <v>7.1755894331353902E-6</v>
      </c>
      <c r="G3126">
        <v>4.6984092308465501E-5</v>
      </c>
    </row>
    <row r="3127" spans="1:7" x14ac:dyDescent="0.2">
      <c r="A3127" t="s">
        <v>3088</v>
      </c>
      <c r="B3127">
        <v>217588.917850147</v>
      </c>
      <c r="C3127">
        <v>0.63172420989132605</v>
      </c>
      <c r="D3127">
        <v>0.26336358571484703</v>
      </c>
      <c r="E3127">
        <v>2.39867712985696</v>
      </c>
      <c r="F3127">
        <v>1.6454416098720798E-2</v>
      </c>
      <c r="G3127">
        <v>4.4563499040995297E-2</v>
      </c>
    </row>
    <row r="3128" spans="1:7" x14ac:dyDescent="0.2">
      <c r="A3128" t="s">
        <v>3089</v>
      </c>
      <c r="B3128">
        <v>282524.31984649698</v>
      </c>
      <c r="C3128">
        <v>0.63315318080611305</v>
      </c>
      <c r="D3128">
        <v>0.20708050015056301</v>
      </c>
      <c r="E3128">
        <v>3.0575219798376101</v>
      </c>
      <c r="F3128">
        <v>2.2317527358202702E-3</v>
      </c>
      <c r="G3128">
        <v>7.9629385955911104E-3</v>
      </c>
    </row>
    <row r="3129" spans="1:7" x14ac:dyDescent="0.2">
      <c r="A3129" t="s">
        <v>3090</v>
      </c>
      <c r="B3129">
        <v>4605738.76071769</v>
      </c>
      <c r="C3129">
        <v>0.63359462319582005</v>
      </c>
      <c r="D3129">
        <v>0.103594583762252</v>
      </c>
      <c r="E3129">
        <v>6.1160979675337996</v>
      </c>
      <c r="F3129">
        <v>9.5894386062013403E-10</v>
      </c>
      <c r="G3129">
        <v>1.17195656944427E-8</v>
      </c>
    </row>
    <row r="3130" spans="1:7" x14ac:dyDescent="0.2">
      <c r="A3130" t="s">
        <v>3091</v>
      </c>
      <c r="B3130">
        <v>2757605.31156568</v>
      </c>
      <c r="C3130">
        <v>0.63408188739718996</v>
      </c>
      <c r="D3130">
        <v>0.137909997292159</v>
      </c>
      <c r="E3130">
        <v>4.5977949376208</v>
      </c>
      <c r="F3130">
        <v>4.2698593762711001E-6</v>
      </c>
      <c r="G3130">
        <v>2.9075588376763301E-5</v>
      </c>
    </row>
    <row r="3131" spans="1:7" x14ac:dyDescent="0.2">
      <c r="A3131" t="s">
        <v>3092</v>
      </c>
      <c r="B3131">
        <v>188406.28740073301</v>
      </c>
      <c r="C3131">
        <v>0.63609764384394796</v>
      </c>
      <c r="D3131">
        <v>0.199810503141434</v>
      </c>
      <c r="E3131">
        <v>3.1835045397673198</v>
      </c>
      <c r="F3131">
        <v>1.4550383164040001E-3</v>
      </c>
      <c r="G3131">
        <v>5.4912195897714898E-3</v>
      </c>
    </row>
    <row r="3132" spans="1:7" x14ac:dyDescent="0.2">
      <c r="A3132" t="s">
        <v>3093</v>
      </c>
      <c r="B3132">
        <v>23497721.559622299</v>
      </c>
      <c r="C3132">
        <v>0.63624148561425098</v>
      </c>
      <c r="D3132">
        <v>0.12194494589180301</v>
      </c>
      <c r="E3132">
        <v>5.21744858683003</v>
      </c>
      <c r="F3132">
        <v>1.81404553477523E-7</v>
      </c>
      <c r="G3132">
        <v>1.5679193313561E-6</v>
      </c>
    </row>
    <row r="3133" spans="1:7" x14ac:dyDescent="0.2">
      <c r="A3133" t="s">
        <v>3094</v>
      </c>
      <c r="B3133">
        <v>865102.55279605801</v>
      </c>
      <c r="C3133">
        <v>0.63651041121177598</v>
      </c>
      <c r="D3133">
        <v>0.13065274402844099</v>
      </c>
      <c r="E3133">
        <v>4.8717722382716797</v>
      </c>
      <c r="F3133">
        <v>1.10601628316413E-6</v>
      </c>
      <c r="G3133">
        <v>8.3573163911775799E-6</v>
      </c>
    </row>
    <row r="3134" spans="1:7" x14ac:dyDescent="0.2">
      <c r="A3134" t="s">
        <v>3095</v>
      </c>
      <c r="B3134">
        <v>711509.43093357701</v>
      </c>
      <c r="C3134">
        <v>0.637033593869896</v>
      </c>
      <c r="D3134">
        <v>0.15560779336795899</v>
      </c>
      <c r="E3134">
        <v>4.0938411893261097</v>
      </c>
      <c r="F3134">
        <v>4.2428497314867599E-5</v>
      </c>
      <c r="G3134">
        <v>2.3485481934962699E-4</v>
      </c>
    </row>
    <row r="3135" spans="1:7" x14ac:dyDescent="0.2">
      <c r="A3135" t="s">
        <v>3096</v>
      </c>
      <c r="B3135">
        <v>2919982.1467112401</v>
      </c>
      <c r="C3135">
        <v>0.63773411676621095</v>
      </c>
      <c r="D3135">
        <v>0.112722596481297</v>
      </c>
      <c r="E3135">
        <v>5.6575534690777403</v>
      </c>
      <c r="F3135">
        <v>1.5354598925785199E-8</v>
      </c>
      <c r="G3135">
        <v>1.5769681833492801E-7</v>
      </c>
    </row>
    <row r="3136" spans="1:7" x14ac:dyDescent="0.2">
      <c r="A3136" t="s">
        <v>3097</v>
      </c>
      <c r="B3136">
        <v>1688299.17146847</v>
      </c>
      <c r="C3136">
        <v>0.63805132231366302</v>
      </c>
      <c r="D3136">
        <v>0.137477565067404</v>
      </c>
      <c r="E3136">
        <v>4.6411305146467496</v>
      </c>
      <c r="F3136">
        <v>3.46508168264952E-6</v>
      </c>
      <c r="G3136">
        <v>2.3880873708770499E-5</v>
      </c>
    </row>
    <row r="3137" spans="1:7" x14ac:dyDescent="0.2">
      <c r="A3137" t="s">
        <v>3098</v>
      </c>
      <c r="B3137">
        <v>881500.10498728999</v>
      </c>
      <c r="C3137">
        <v>0.63883851904425404</v>
      </c>
      <c r="D3137">
        <v>0.15999326466148001</v>
      </c>
      <c r="E3137">
        <v>3.9929088289806001</v>
      </c>
      <c r="F3137">
        <v>6.52676682347532E-5</v>
      </c>
      <c r="G3137">
        <v>3.4556899342150601E-4</v>
      </c>
    </row>
    <row r="3138" spans="1:7" x14ac:dyDescent="0.2">
      <c r="A3138" t="s">
        <v>3099</v>
      </c>
      <c r="B3138">
        <v>217783.69327574299</v>
      </c>
      <c r="C3138">
        <v>0.63891580484947197</v>
      </c>
      <c r="D3138">
        <v>0.22711269149905</v>
      </c>
      <c r="E3138">
        <v>2.8132104843297401</v>
      </c>
      <c r="F3138">
        <v>4.9049532910682703E-3</v>
      </c>
      <c r="G3138">
        <v>1.5763114499736101E-2</v>
      </c>
    </row>
    <row r="3139" spans="1:7" x14ac:dyDescent="0.2">
      <c r="A3139" t="s">
        <v>3100</v>
      </c>
      <c r="B3139">
        <v>248238.38830142299</v>
      </c>
      <c r="C3139">
        <v>0.63897423642548801</v>
      </c>
      <c r="D3139">
        <v>0.21264152001510001</v>
      </c>
      <c r="E3139">
        <v>3.00493636604984</v>
      </c>
      <c r="F3139">
        <v>2.6563641755168298E-3</v>
      </c>
      <c r="G3139">
        <v>9.2589192409593696E-3</v>
      </c>
    </row>
    <row r="3140" spans="1:7" x14ac:dyDescent="0.2">
      <c r="A3140" t="s">
        <v>3101</v>
      </c>
      <c r="B3140">
        <v>1591974.8650179</v>
      </c>
      <c r="C3140">
        <v>0.63915292736717999</v>
      </c>
      <c r="D3140">
        <v>0.12463132736714599</v>
      </c>
      <c r="E3140">
        <v>5.1283488739899701</v>
      </c>
      <c r="F3140">
        <v>2.9229440063256299E-7</v>
      </c>
      <c r="G3140">
        <v>2.4264171212583801E-6</v>
      </c>
    </row>
    <row r="3141" spans="1:7" x14ac:dyDescent="0.2">
      <c r="A3141" t="s">
        <v>3102</v>
      </c>
      <c r="B3141">
        <v>235475.00351445301</v>
      </c>
      <c r="C3141">
        <v>0.63925590032892499</v>
      </c>
      <c r="D3141">
        <v>0.194382899069825</v>
      </c>
      <c r="E3141">
        <v>3.2886426912446498</v>
      </c>
      <c r="F3141">
        <v>1.0067173929868001E-3</v>
      </c>
      <c r="G3141">
        <v>3.9580912432824796E-3</v>
      </c>
    </row>
    <row r="3142" spans="1:7" x14ac:dyDescent="0.2">
      <c r="A3142" t="s">
        <v>3103</v>
      </c>
      <c r="B3142">
        <v>2160771.5074724299</v>
      </c>
      <c r="C3142">
        <v>0.63930894271893901</v>
      </c>
      <c r="D3142">
        <v>0.168744031264071</v>
      </c>
      <c r="E3142">
        <v>3.7886314433158899</v>
      </c>
      <c r="F3142">
        <v>1.514794409027E-4</v>
      </c>
      <c r="G3142">
        <v>7.3628941356804201E-4</v>
      </c>
    </row>
    <row r="3143" spans="1:7" x14ac:dyDescent="0.2">
      <c r="A3143" t="s">
        <v>3104</v>
      </c>
      <c r="B3143">
        <v>1044505.72019313</v>
      </c>
      <c r="C3143">
        <v>0.64016490690211203</v>
      </c>
      <c r="D3143">
        <v>0.176611075657545</v>
      </c>
      <c r="E3143">
        <v>3.6247155197866201</v>
      </c>
      <c r="F3143">
        <v>2.89279699707385E-4</v>
      </c>
      <c r="G3143">
        <v>1.31472370020294E-3</v>
      </c>
    </row>
    <row r="3144" spans="1:7" x14ac:dyDescent="0.2">
      <c r="A3144" t="s">
        <v>3105</v>
      </c>
      <c r="B3144">
        <v>273340.66143360402</v>
      </c>
      <c r="C3144">
        <v>0.64090798453104902</v>
      </c>
      <c r="D3144">
        <v>0.203429169592861</v>
      </c>
      <c r="E3144">
        <v>3.1505215589964299</v>
      </c>
      <c r="F3144">
        <v>1.62979227757912E-3</v>
      </c>
      <c r="G3144">
        <v>6.0717664228084004E-3</v>
      </c>
    </row>
    <row r="3145" spans="1:7" x14ac:dyDescent="0.2">
      <c r="A3145" t="s">
        <v>3106</v>
      </c>
      <c r="B3145">
        <v>814277.00514138106</v>
      </c>
      <c r="C3145">
        <v>0.64159406567412602</v>
      </c>
      <c r="D3145">
        <v>0.244758729522771</v>
      </c>
      <c r="E3145">
        <v>2.62133271783647</v>
      </c>
      <c r="F3145">
        <v>8.7586734970262394E-3</v>
      </c>
      <c r="G3145">
        <v>2.5946904393123599E-2</v>
      </c>
    </row>
    <row r="3146" spans="1:7" x14ac:dyDescent="0.2">
      <c r="A3146" t="s">
        <v>3107</v>
      </c>
      <c r="B3146">
        <v>196736.99067757101</v>
      </c>
      <c r="C3146">
        <v>0.64167864486167103</v>
      </c>
      <c r="D3146">
        <v>0.19156259586708799</v>
      </c>
      <c r="E3146">
        <v>3.3497073995953102</v>
      </c>
      <c r="F3146">
        <v>8.0896967267906402E-4</v>
      </c>
      <c r="G3146">
        <v>3.2672601023600099E-3</v>
      </c>
    </row>
    <row r="3147" spans="1:7" x14ac:dyDescent="0.2">
      <c r="A3147" t="s">
        <v>3108</v>
      </c>
      <c r="B3147">
        <v>2474000.6809308198</v>
      </c>
      <c r="C3147">
        <v>0.64225933210127395</v>
      </c>
      <c r="D3147">
        <v>0.113510604466321</v>
      </c>
      <c r="E3147">
        <v>5.6581438811017604</v>
      </c>
      <c r="F3147">
        <v>1.5301883164862201E-8</v>
      </c>
      <c r="G3147">
        <v>1.57373531829471E-7</v>
      </c>
    </row>
    <row r="3148" spans="1:7" x14ac:dyDescent="0.2">
      <c r="A3148" t="s">
        <v>3109</v>
      </c>
      <c r="B3148">
        <v>93226.864867142998</v>
      </c>
      <c r="C3148">
        <v>0.64239107403874596</v>
      </c>
      <c r="D3148">
        <v>0.24992664575248799</v>
      </c>
      <c r="E3148">
        <v>2.5703184712642901</v>
      </c>
      <c r="F3148">
        <v>1.0160506122017601E-2</v>
      </c>
      <c r="G3148">
        <v>2.9528903259790601E-2</v>
      </c>
    </row>
    <row r="3149" spans="1:7" x14ac:dyDescent="0.2">
      <c r="A3149" t="s">
        <v>3110</v>
      </c>
      <c r="B3149">
        <v>1010251.28191582</v>
      </c>
      <c r="C3149">
        <v>0.64256098783098903</v>
      </c>
      <c r="D3149">
        <v>0.14431061274169801</v>
      </c>
      <c r="E3149">
        <v>4.4526246242271199</v>
      </c>
      <c r="F3149">
        <v>8.4826976110581802E-6</v>
      </c>
      <c r="G3149">
        <v>5.4521919282385703E-5</v>
      </c>
    </row>
    <row r="3150" spans="1:7" x14ac:dyDescent="0.2">
      <c r="A3150" t="s">
        <v>3111</v>
      </c>
      <c r="B3150">
        <v>4103342.9091960401</v>
      </c>
      <c r="C3150">
        <v>0.64268382761000797</v>
      </c>
      <c r="D3150">
        <v>0.15961857232236201</v>
      </c>
      <c r="E3150">
        <v>4.0263724844754201</v>
      </c>
      <c r="F3150">
        <v>5.66439346962023E-5</v>
      </c>
      <c r="G3150">
        <v>3.0500064165870597E-4</v>
      </c>
    </row>
    <row r="3151" spans="1:7" x14ac:dyDescent="0.2">
      <c r="A3151" t="s">
        <v>3112</v>
      </c>
      <c r="B3151">
        <v>555776.36657946103</v>
      </c>
      <c r="C3151">
        <v>0.64282204187860603</v>
      </c>
      <c r="D3151">
        <v>0.14145905024858799</v>
      </c>
      <c r="E3151">
        <v>4.5442270448512403</v>
      </c>
      <c r="F3151">
        <v>5.5137202966404299E-6</v>
      </c>
      <c r="G3151">
        <v>3.67217990340532E-5</v>
      </c>
    </row>
    <row r="3152" spans="1:7" x14ac:dyDescent="0.2">
      <c r="A3152" t="s">
        <v>3113</v>
      </c>
      <c r="B3152">
        <v>1381889.4145476201</v>
      </c>
      <c r="C3152">
        <v>0.64339549734592105</v>
      </c>
      <c r="D3152">
        <v>0.10671859762184301</v>
      </c>
      <c r="E3152">
        <v>6.0288976025133998</v>
      </c>
      <c r="F3152">
        <v>1.65081835425846E-9</v>
      </c>
      <c r="G3152">
        <v>1.9493949379853801E-8</v>
      </c>
    </row>
    <row r="3153" spans="1:7" x14ac:dyDescent="0.2">
      <c r="A3153" t="s">
        <v>3114</v>
      </c>
      <c r="B3153">
        <v>366956.29777708702</v>
      </c>
      <c r="C3153">
        <v>0.64496450566976904</v>
      </c>
      <c r="D3153">
        <v>0.17837833875950701</v>
      </c>
      <c r="E3153">
        <v>3.6157109106129899</v>
      </c>
      <c r="F3153">
        <v>2.9952449233480797E-4</v>
      </c>
      <c r="G3153">
        <v>1.35361648474302E-3</v>
      </c>
    </row>
    <row r="3154" spans="1:7" x14ac:dyDescent="0.2">
      <c r="A3154" t="s">
        <v>3115</v>
      </c>
      <c r="B3154">
        <v>868971.400979253</v>
      </c>
      <c r="C3154">
        <v>0.64563544667794304</v>
      </c>
      <c r="D3154">
        <v>0.12980180854281501</v>
      </c>
      <c r="E3154">
        <v>4.9740096376621796</v>
      </c>
      <c r="F3154">
        <v>6.5582046258389701E-7</v>
      </c>
      <c r="G3154">
        <v>5.1554670254649899E-6</v>
      </c>
    </row>
    <row r="3155" spans="1:7" x14ac:dyDescent="0.2">
      <c r="A3155" t="s">
        <v>3116</v>
      </c>
      <c r="B3155">
        <v>2302149.6839517802</v>
      </c>
      <c r="C3155">
        <v>0.64598160273360195</v>
      </c>
      <c r="D3155">
        <v>0.14540651092148599</v>
      </c>
      <c r="E3155">
        <v>4.4425906284375998</v>
      </c>
      <c r="F3155">
        <v>8.8882175725628005E-6</v>
      </c>
      <c r="G3155">
        <v>5.6833755026809197E-5</v>
      </c>
    </row>
    <row r="3156" spans="1:7" x14ac:dyDescent="0.2">
      <c r="A3156" t="s">
        <v>3117</v>
      </c>
      <c r="B3156">
        <v>1312598.87847827</v>
      </c>
      <c r="C3156">
        <v>0.64610471029812799</v>
      </c>
      <c r="D3156">
        <v>0.121042013574757</v>
      </c>
      <c r="E3156">
        <v>5.3378549415743501</v>
      </c>
      <c r="F3156">
        <v>9.4052656823858005E-8</v>
      </c>
      <c r="G3156">
        <v>8.5008892406931702E-7</v>
      </c>
    </row>
    <row r="3157" spans="1:7" x14ac:dyDescent="0.2">
      <c r="A3157" t="s">
        <v>3118</v>
      </c>
      <c r="B3157">
        <v>3406265.7145348</v>
      </c>
      <c r="C3157">
        <v>0.64673746200632198</v>
      </c>
      <c r="D3157">
        <v>0.13050385428858</v>
      </c>
      <c r="E3157">
        <v>4.9556962553474104</v>
      </c>
      <c r="F3157">
        <v>7.2071732904456495E-7</v>
      </c>
      <c r="G3157">
        <v>5.6138570250364504E-6</v>
      </c>
    </row>
    <row r="3158" spans="1:7" x14ac:dyDescent="0.2">
      <c r="A3158" t="s">
        <v>3119</v>
      </c>
      <c r="B3158">
        <v>2620067.3388207899</v>
      </c>
      <c r="C3158">
        <v>0.64747121363319204</v>
      </c>
      <c r="D3158">
        <v>0.15223819043810299</v>
      </c>
      <c r="E3158">
        <v>4.2530143833812897</v>
      </c>
      <c r="F3158">
        <v>2.10912023890754E-5</v>
      </c>
      <c r="G3158">
        <v>1.24962167412945E-4</v>
      </c>
    </row>
    <row r="3159" spans="1:7" x14ac:dyDescent="0.2">
      <c r="A3159" t="s">
        <v>3120</v>
      </c>
      <c r="B3159">
        <v>1061542.7977718699</v>
      </c>
      <c r="C3159">
        <v>0.64754043631090297</v>
      </c>
      <c r="D3159">
        <v>0.14862959516390201</v>
      </c>
      <c r="E3159">
        <v>4.35673955511231</v>
      </c>
      <c r="F3159">
        <v>1.3201419534676399E-5</v>
      </c>
      <c r="G3159">
        <v>8.0886864794901499E-5</v>
      </c>
    </row>
    <row r="3160" spans="1:7" x14ac:dyDescent="0.2">
      <c r="A3160" t="s">
        <v>3121</v>
      </c>
      <c r="B3160">
        <v>3658337.5602910202</v>
      </c>
      <c r="C3160">
        <v>0.64780044703147599</v>
      </c>
      <c r="D3160">
        <v>0.15248276833711299</v>
      </c>
      <c r="E3160">
        <v>4.2483518242487799</v>
      </c>
      <c r="F3160">
        <v>2.1534901080367301E-5</v>
      </c>
      <c r="G3160">
        <v>1.2731448454058499E-4</v>
      </c>
    </row>
    <row r="3161" spans="1:7" x14ac:dyDescent="0.2">
      <c r="A3161" t="s">
        <v>3122</v>
      </c>
      <c r="B3161">
        <v>227181.21945435801</v>
      </c>
      <c r="C3161">
        <v>0.64791929880033405</v>
      </c>
      <c r="D3161">
        <v>0.19556681386265601</v>
      </c>
      <c r="E3161">
        <v>3.3130329527961799</v>
      </c>
      <c r="F3161">
        <v>9.2290105453228597E-4</v>
      </c>
      <c r="G3161">
        <v>3.6762405031442302E-3</v>
      </c>
    </row>
    <row r="3162" spans="1:7" x14ac:dyDescent="0.2">
      <c r="A3162" t="s">
        <v>3123</v>
      </c>
      <c r="B3162">
        <v>8824793.0084502492</v>
      </c>
      <c r="C3162">
        <v>0.64845934898908597</v>
      </c>
      <c r="D3162">
        <v>9.5161535976742706E-2</v>
      </c>
      <c r="E3162">
        <v>6.8143009918163502</v>
      </c>
      <c r="F3162">
        <v>9.4723198281697299E-12</v>
      </c>
      <c r="G3162">
        <v>1.48668550214507E-10</v>
      </c>
    </row>
    <row r="3163" spans="1:7" x14ac:dyDescent="0.2">
      <c r="A3163" t="s">
        <v>3124</v>
      </c>
      <c r="B3163">
        <v>154507.042166206</v>
      </c>
      <c r="C3163">
        <v>0.64897322948748404</v>
      </c>
      <c r="D3163">
        <v>0.18929474728673701</v>
      </c>
      <c r="E3163">
        <v>3.4283742089496201</v>
      </c>
      <c r="F3163">
        <v>6.0720785625244396E-4</v>
      </c>
      <c r="G3163">
        <v>2.5411807153811299E-3</v>
      </c>
    </row>
    <row r="3164" spans="1:7" x14ac:dyDescent="0.2">
      <c r="A3164" t="s">
        <v>1355</v>
      </c>
      <c r="B3164">
        <v>1281690.6805666599</v>
      </c>
      <c r="C3164">
        <v>0.64912234687248604</v>
      </c>
      <c r="D3164">
        <v>0.12373216024422</v>
      </c>
      <c r="E3164">
        <v>5.2461893948288099</v>
      </c>
      <c r="F3164">
        <v>1.5527728098936199E-7</v>
      </c>
      <c r="G3164">
        <v>1.35671161781801E-6</v>
      </c>
    </row>
    <row r="3165" spans="1:7" x14ac:dyDescent="0.2">
      <c r="A3165" t="s">
        <v>3125</v>
      </c>
      <c r="B3165">
        <v>2390772.4319936102</v>
      </c>
      <c r="C3165">
        <v>0.64914132326500595</v>
      </c>
      <c r="D3165">
        <v>0.13845866865790199</v>
      </c>
      <c r="E3165">
        <v>4.6883400624693001</v>
      </c>
      <c r="F3165">
        <v>2.7543005289278698E-6</v>
      </c>
      <c r="G3165">
        <v>1.9484390515584702E-5</v>
      </c>
    </row>
    <row r="3166" spans="1:7" x14ac:dyDescent="0.2">
      <c r="A3166" t="s">
        <v>3126</v>
      </c>
      <c r="B3166">
        <v>113138.305888364</v>
      </c>
      <c r="C3166">
        <v>0.64919929882300598</v>
      </c>
      <c r="D3166">
        <v>0.23107126637865799</v>
      </c>
      <c r="E3166">
        <v>2.8095198031206499</v>
      </c>
      <c r="F3166">
        <v>4.9615466649650299E-3</v>
      </c>
      <c r="G3166">
        <v>1.5907507043596201E-2</v>
      </c>
    </row>
    <row r="3167" spans="1:7" x14ac:dyDescent="0.2">
      <c r="A3167" t="s">
        <v>3127</v>
      </c>
      <c r="B3167">
        <v>634967.27274478006</v>
      </c>
      <c r="C3167">
        <v>0.64959026507437301</v>
      </c>
      <c r="D3167">
        <v>0.18146910807039901</v>
      </c>
      <c r="E3167">
        <v>3.5796189884967702</v>
      </c>
      <c r="F3167">
        <v>3.4409554300163199E-4</v>
      </c>
      <c r="G3167">
        <v>1.5372155620698501E-3</v>
      </c>
    </row>
    <row r="3168" spans="1:7" x14ac:dyDescent="0.2">
      <c r="A3168" t="s">
        <v>3128</v>
      </c>
      <c r="B3168">
        <v>3150699.3424571198</v>
      </c>
      <c r="C3168">
        <v>0.65003508988094505</v>
      </c>
      <c r="D3168">
        <v>0.13755690805826501</v>
      </c>
      <c r="E3168">
        <v>4.72557212179857</v>
      </c>
      <c r="F3168">
        <v>2.2946837194438899E-6</v>
      </c>
      <c r="G3168">
        <v>1.6411741609593701E-5</v>
      </c>
    </row>
    <row r="3169" spans="1:7" x14ac:dyDescent="0.2">
      <c r="A3169" t="s">
        <v>3129</v>
      </c>
      <c r="B3169">
        <v>3675075.43202445</v>
      </c>
      <c r="C3169">
        <v>0.65051701778280802</v>
      </c>
      <c r="D3169">
        <v>0.119532148011084</v>
      </c>
      <c r="E3169">
        <v>5.4421929883037601</v>
      </c>
      <c r="F3169">
        <v>5.2628613428343701E-8</v>
      </c>
      <c r="G3169">
        <v>4.9881977661513602E-7</v>
      </c>
    </row>
    <row r="3170" spans="1:7" x14ac:dyDescent="0.2">
      <c r="A3170" t="s">
        <v>3130</v>
      </c>
      <c r="B3170">
        <v>2398449.0544082699</v>
      </c>
      <c r="C3170">
        <v>0.65206191143253101</v>
      </c>
      <c r="D3170">
        <v>0.128295715349975</v>
      </c>
      <c r="E3170">
        <v>5.0824917235449698</v>
      </c>
      <c r="F3170">
        <v>3.7251554723296301E-7</v>
      </c>
      <c r="G3170">
        <v>3.0369034959416501E-6</v>
      </c>
    </row>
    <row r="3171" spans="1:7" x14ac:dyDescent="0.2">
      <c r="A3171" t="s">
        <v>3131</v>
      </c>
      <c r="B3171">
        <v>1129507.3725163899</v>
      </c>
      <c r="C3171">
        <v>0.65273978776813002</v>
      </c>
      <c r="D3171">
        <v>0.14726663882011401</v>
      </c>
      <c r="E3171">
        <v>4.4323669841168103</v>
      </c>
      <c r="F3171">
        <v>9.3204202488816507E-6</v>
      </c>
      <c r="G3171">
        <v>5.9284014730813801E-5</v>
      </c>
    </row>
    <row r="3172" spans="1:7" x14ac:dyDescent="0.2">
      <c r="A3172" t="s">
        <v>3132</v>
      </c>
      <c r="B3172">
        <v>715461.26130860299</v>
      </c>
      <c r="C3172">
        <v>0.65292366926590495</v>
      </c>
      <c r="D3172">
        <v>0.143017571839512</v>
      </c>
      <c r="E3172">
        <v>4.5653387962605398</v>
      </c>
      <c r="F3172">
        <v>4.9868828907744999E-6</v>
      </c>
      <c r="G3172">
        <v>3.3423142873353002E-5</v>
      </c>
    </row>
    <row r="3173" spans="1:7" x14ac:dyDescent="0.2">
      <c r="A3173" t="s">
        <v>3133</v>
      </c>
      <c r="B3173">
        <v>1151297.0499049099</v>
      </c>
      <c r="C3173">
        <v>0.65314822743295198</v>
      </c>
      <c r="D3173">
        <v>0.14376212219666301</v>
      </c>
      <c r="E3173">
        <v>4.5432567177845504</v>
      </c>
      <c r="F3173">
        <v>5.5391725111118001E-6</v>
      </c>
      <c r="G3173">
        <v>3.6818394830761102E-5</v>
      </c>
    </row>
    <row r="3174" spans="1:7" x14ac:dyDescent="0.2">
      <c r="A3174" t="s">
        <v>3134</v>
      </c>
      <c r="B3174">
        <v>498151.76537714503</v>
      </c>
      <c r="C3174">
        <v>0.653240402892867</v>
      </c>
      <c r="D3174">
        <v>0.14928959240612499</v>
      </c>
      <c r="E3174">
        <v>4.3756593635529599</v>
      </c>
      <c r="F3174">
        <v>1.2106595221495101E-5</v>
      </c>
      <c r="G3174">
        <v>7.5123681631469996E-5</v>
      </c>
    </row>
    <row r="3175" spans="1:7" x14ac:dyDescent="0.2">
      <c r="A3175" t="s">
        <v>3135</v>
      </c>
      <c r="B3175">
        <v>205644.45036885599</v>
      </c>
      <c r="C3175">
        <v>0.65380802862939602</v>
      </c>
      <c r="D3175">
        <v>0.18827588892354699</v>
      </c>
      <c r="E3175">
        <v>3.4726062501549899</v>
      </c>
      <c r="F3175">
        <v>5.1543094537472196E-4</v>
      </c>
      <c r="G3175">
        <v>2.1927519226343801E-3</v>
      </c>
    </row>
    <row r="3176" spans="1:7" x14ac:dyDescent="0.2">
      <c r="A3176" t="s">
        <v>3136</v>
      </c>
      <c r="B3176">
        <v>258615.361298025</v>
      </c>
      <c r="C3176">
        <v>0.65410091504421297</v>
      </c>
      <c r="D3176">
        <v>0.186637029875829</v>
      </c>
      <c r="E3176">
        <v>3.5046684759149498</v>
      </c>
      <c r="F3176">
        <v>4.5717619932607502E-4</v>
      </c>
      <c r="G3176">
        <v>1.9783764985563499E-3</v>
      </c>
    </row>
    <row r="3177" spans="1:7" x14ac:dyDescent="0.2">
      <c r="A3177" t="s">
        <v>3137</v>
      </c>
      <c r="B3177">
        <v>237870.02408728999</v>
      </c>
      <c r="C3177">
        <v>0.65422122741030597</v>
      </c>
      <c r="D3177">
        <v>0.218502178426841</v>
      </c>
      <c r="E3177">
        <v>2.9941176427646101</v>
      </c>
      <c r="F3177">
        <v>2.75239796203311E-3</v>
      </c>
      <c r="G3177">
        <v>9.5206583322773406E-3</v>
      </c>
    </row>
    <row r="3178" spans="1:7" x14ac:dyDescent="0.2">
      <c r="A3178" t="s">
        <v>3138</v>
      </c>
      <c r="B3178">
        <v>1154428.8958727701</v>
      </c>
      <c r="C3178">
        <v>0.65429409788103698</v>
      </c>
      <c r="D3178">
        <v>0.15485952816954399</v>
      </c>
      <c r="E3178">
        <v>4.2250813082983196</v>
      </c>
      <c r="F3178">
        <v>2.3885452260623001E-5</v>
      </c>
      <c r="G3178">
        <v>1.3939823850348199E-4</v>
      </c>
    </row>
    <row r="3179" spans="1:7" x14ac:dyDescent="0.2">
      <c r="A3179" t="s">
        <v>3139</v>
      </c>
      <c r="B3179">
        <v>113687.02744049201</v>
      </c>
      <c r="C3179">
        <v>0.65436868368846102</v>
      </c>
      <c r="D3179">
        <v>0.22789659327328399</v>
      </c>
      <c r="E3179">
        <v>2.87134034910197</v>
      </c>
      <c r="F3179">
        <v>4.0873518739597903E-3</v>
      </c>
      <c r="G3179">
        <v>1.3411496421426999E-2</v>
      </c>
    </row>
    <row r="3180" spans="1:7" x14ac:dyDescent="0.2">
      <c r="A3180" t="s">
        <v>3140</v>
      </c>
      <c r="B3180">
        <v>682617.21697615902</v>
      </c>
      <c r="C3180">
        <v>0.65522576119065801</v>
      </c>
      <c r="D3180">
        <v>0.13393269423169499</v>
      </c>
      <c r="E3180">
        <v>4.8922017506581401</v>
      </c>
      <c r="F3180">
        <v>9.9714151740055203E-7</v>
      </c>
      <c r="G3180">
        <v>7.5682893186055299E-6</v>
      </c>
    </row>
    <row r="3181" spans="1:7" x14ac:dyDescent="0.2">
      <c r="A3181" t="s">
        <v>3141</v>
      </c>
      <c r="B3181">
        <v>993470.15217884199</v>
      </c>
      <c r="C3181">
        <v>0.65592052722223704</v>
      </c>
      <c r="D3181">
        <v>0.14067543773066199</v>
      </c>
      <c r="E3181">
        <v>4.66265140385108</v>
      </c>
      <c r="F3181">
        <v>3.1216127102747801E-6</v>
      </c>
      <c r="G3181">
        <v>2.1777839261093502E-5</v>
      </c>
    </row>
    <row r="3182" spans="1:7" x14ac:dyDescent="0.2">
      <c r="A3182" t="s">
        <v>3142</v>
      </c>
      <c r="B3182">
        <v>1190725.66446266</v>
      </c>
      <c r="C3182">
        <v>0.65592659692524202</v>
      </c>
      <c r="D3182">
        <v>0.146957563770513</v>
      </c>
      <c r="E3182">
        <v>4.4633741884121498</v>
      </c>
      <c r="F3182">
        <v>8.0678978358917903E-6</v>
      </c>
      <c r="G3182">
        <v>5.2173418164702602E-5</v>
      </c>
    </row>
    <row r="3183" spans="1:7" x14ac:dyDescent="0.2">
      <c r="A3183" t="s">
        <v>3143</v>
      </c>
      <c r="B3183">
        <v>116854.978819407</v>
      </c>
      <c r="C3183">
        <v>0.65707436612944004</v>
      </c>
      <c r="D3183">
        <v>0.27174255161150801</v>
      </c>
      <c r="E3183">
        <v>2.4180032248641501</v>
      </c>
      <c r="F3183">
        <v>1.5605938506596501E-2</v>
      </c>
      <c r="G3183">
        <v>4.2569879058293902E-2</v>
      </c>
    </row>
    <row r="3184" spans="1:7" x14ac:dyDescent="0.2">
      <c r="A3184" t="s">
        <v>3144</v>
      </c>
      <c r="B3184">
        <v>456778.72271842801</v>
      </c>
      <c r="C3184">
        <v>0.65725838601188502</v>
      </c>
      <c r="D3184">
        <v>0.16362288762072599</v>
      </c>
      <c r="E3184">
        <v>4.0169098319264203</v>
      </c>
      <c r="F3184">
        <v>5.8966272782764697E-5</v>
      </c>
      <c r="G3184">
        <v>3.16256781157738E-4</v>
      </c>
    </row>
    <row r="3185" spans="1:7" x14ac:dyDescent="0.2">
      <c r="A3185" t="s">
        <v>3145</v>
      </c>
      <c r="B3185">
        <v>2500597.0024151099</v>
      </c>
      <c r="C3185">
        <v>0.65774366600368395</v>
      </c>
      <c r="D3185">
        <v>0.113258946382385</v>
      </c>
      <c r="E3185">
        <v>5.8074323222380002</v>
      </c>
      <c r="F3185">
        <v>6.3438180911145602E-9</v>
      </c>
      <c r="G3185">
        <v>6.9218667955769203E-8</v>
      </c>
    </row>
    <row r="3186" spans="1:7" x14ac:dyDescent="0.2">
      <c r="A3186" t="s">
        <v>3146</v>
      </c>
      <c r="B3186">
        <v>761086.25444392604</v>
      </c>
      <c r="C3186">
        <v>0.65947972640004204</v>
      </c>
      <c r="D3186">
        <v>0.14951236851344299</v>
      </c>
      <c r="E3186">
        <v>4.4108707055948102</v>
      </c>
      <c r="F3186">
        <v>1.02955783040086E-5</v>
      </c>
      <c r="G3186">
        <v>6.4949765258266699E-5</v>
      </c>
    </row>
    <row r="3187" spans="1:7" x14ac:dyDescent="0.2">
      <c r="A3187" t="s">
        <v>3147</v>
      </c>
      <c r="B3187">
        <v>3101779.3327319198</v>
      </c>
      <c r="C3187">
        <v>0.65989202778271305</v>
      </c>
      <c r="D3187">
        <v>0.12879804020082</v>
      </c>
      <c r="E3187">
        <v>5.1234632666290398</v>
      </c>
      <c r="F3187">
        <v>2.9997410790641602E-7</v>
      </c>
      <c r="G3187">
        <v>2.4871409469517402E-6</v>
      </c>
    </row>
    <row r="3188" spans="1:7" x14ac:dyDescent="0.2">
      <c r="A3188" t="s">
        <v>3148</v>
      </c>
      <c r="B3188">
        <v>839003.35512782203</v>
      </c>
      <c r="C3188">
        <v>0.66017229255576304</v>
      </c>
      <c r="D3188">
        <v>0.135582143630264</v>
      </c>
      <c r="E3188">
        <v>4.8691684235061903</v>
      </c>
      <c r="F3188">
        <v>1.1206886011633401E-6</v>
      </c>
      <c r="G3188">
        <v>8.4634949231820492E-6</v>
      </c>
    </row>
    <row r="3189" spans="1:7" x14ac:dyDescent="0.2">
      <c r="A3189" t="s">
        <v>3149</v>
      </c>
      <c r="B3189">
        <v>134213.40706076901</v>
      </c>
      <c r="C3189">
        <v>0.66030989776659199</v>
      </c>
      <c r="D3189">
        <v>0.23277258870739201</v>
      </c>
      <c r="E3189">
        <v>2.83671673470384</v>
      </c>
      <c r="F3189">
        <v>4.5580030799538202E-3</v>
      </c>
      <c r="G3189">
        <v>1.47594026608476E-2</v>
      </c>
    </row>
    <row r="3190" spans="1:7" x14ac:dyDescent="0.2">
      <c r="A3190" t="s">
        <v>3150</v>
      </c>
      <c r="B3190">
        <v>2304659.4353503101</v>
      </c>
      <c r="C3190">
        <v>0.66094303957487699</v>
      </c>
      <c r="D3190">
        <v>0.12886555167474401</v>
      </c>
      <c r="E3190">
        <v>5.1289350100568001</v>
      </c>
      <c r="F3190">
        <v>2.9138590739764797E-7</v>
      </c>
      <c r="G3190">
        <v>2.4218235167559498E-6</v>
      </c>
    </row>
    <row r="3191" spans="1:7" x14ac:dyDescent="0.2">
      <c r="A3191" t="s">
        <v>3151</v>
      </c>
      <c r="B3191">
        <v>308145.60094762099</v>
      </c>
      <c r="C3191">
        <v>0.66139380002686998</v>
      </c>
      <c r="D3191">
        <v>0.179113907849832</v>
      </c>
      <c r="E3191">
        <v>3.6925876274296798</v>
      </c>
      <c r="F3191">
        <v>2.2198381584206801E-4</v>
      </c>
      <c r="G3191">
        <v>1.04114073736932E-3</v>
      </c>
    </row>
    <row r="3192" spans="1:7" x14ac:dyDescent="0.2">
      <c r="A3192" t="s">
        <v>3152</v>
      </c>
      <c r="B3192">
        <v>948831.07827676996</v>
      </c>
      <c r="C3192">
        <v>0.662825238414681</v>
      </c>
      <c r="D3192">
        <v>0.13052043733577201</v>
      </c>
      <c r="E3192">
        <v>5.0783252948311803</v>
      </c>
      <c r="F3192">
        <v>3.8077634434743801E-7</v>
      </c>
      <c r="G3192">
        <v>3.0949991421660901E-6</v>
      </c>
    </row>
    <row r="3193" spans="1:7" x14ac:dyDescent="0.2">
      <c r="A3193" t="s">
        <v>3153</v>
      </c>
      <c r="B3193">
        <v>885167.00164206</v>
      </c>
      <c r="C3193">
        <v>0.66432936325101899</v>
      </c>
      <c r="D3193">
        <v>0.145275143156087</v>
      </c>
      <c r="E3193">
        <v>4.5729045507616597</v>
      </c>
      <c r="F3193">
        <v>4.81009294938913E-6</v>
      </c>
      <c r="G3193">
        <v>3.2333591787441198E-5</v>
      </c>
    </row>
    <row r="3194" spans="1:7" x14ac:dyDescent="0.2">
      <c r="A3194" t="s">
        <v>3154</v>
      </c>
      <c r="B3194">
        <v>2215720.31996754</v>
      </c>
      <c r="C3194">
        <v>0.66458403367752805</v>
      </c>
      <c r="D3194">
        <v>0.120366431461217</v>
      </c>
      <c r="E3194">
        <v>5.5213403405721104</v>
      </c>
      <c r="F3194">
        <v>3.36423423481532E-8</v>
      </c>
      <c r="G3194">
        <v>3.2588629778867998E-7</v>
      </c>
    </row>
    <row r="3195" spans="1:7" x14ac:dyDescent="0.2">
      <c r="A3195" t="s">
        <v>3155</v>
      </c>
      <c r="B3195">
        <v>923646.98289941205</v>
      </c>
      <c r="C3195">
        <v>0.66469596090759497</v>
      </c>
      <c r="D3195">
        <v>0.149800199295757</v>
      </c>
      <c r="E3195">
        <v>4.4372167996603</v>
      </c>
      <c r="F3195">
        <v>9.11294986325985E-6</v>
      </c>
      <c r="G3195">
        <v>5.8053023439981802E-5</v>
      </c>
    </row>
    <row r="3196" spans="1:7" x14ac:dyDescent="0.2">
      <c r="A3196" t="s">
        <v>3156</v>
      </c>
      <c r="B3196">
        <v>1105687.9356450499</v>
      </c>
      <c r="C3196">
        <v>0.66514455677641504</v>
      </c>
      <c r="D3196">
        <v>0.14936224610802901</v>
      </c>
      <c r="E3196">
        <v>4.45323081373144</v>
      </c>
      <c r="F3196">
        <v>8.4587738002769392E-6</v>
      </c>
      <c r="G3196">
        <v>5.4426003984697301E-5</v>
      </c>
    </row>
    <row r="3197" spans="1:7" x14ac:dyDescent="0.2">
      <c r="A3197" t="s">
        <v>3157</v>
      </c>
      <c r="B3197">
        <v>915089.126586659</v>
      </c>
      <c r="C3197">
        <v>0.66531054663448497</v>
      </c>
      <c r="D3197">
        <v>0.158552338292659</v>
      </c>
      <c r="E3197">
        <v>4.1961572676805403</v>
      </c>
      <c r="F3197">
        <v>2.7148177143056302E-5</v>
      </c>
      <c r="G3197">
        <v>1.5656405414551599E-4</v>
      </c>
    </row>
    <row r="3198" spans="1:7" x14ac:dyDescent="0.2">
      <c r="A3198" t="s">
        <v>3158</v>
      </c>
      <c r="B3198">
        <v>1259483.7539989301</v>
      </c>
      <c r="C3198">
        <v>0.66568410634942998</v>
      </c>
      <c r="D3198">
        <v>0.15167764496138</v>
      </c>
      <c r="E3198">
        <v>4.3888082948474496</v>
      </c>
      <c r="F3198">
        <v>1.13973479980053E-5</v>
      </c>
      <c r="G3198">
        <v>7.1045900066176397E-5</v>
      </c>
    </row>
    <row r="3199" spans="1:7" x14ac:dyDescent="0.2">
      <c r="A3199" t="s">
        <v>3159</v>
      </c>
      <c r="B3199">
        <v>185596.844605244</v>
      </c>
      <c r="C3199">
        <v>0.66613561766117801</v>
      </c>
      <c r="D3199">
        <v>0.23698360894588599</v>
      </c>
      <c r="E3199">
        <v>2.8108932116621101</v>
      </c>
      <c r="F3199">
        <v>4.9404180179582298E-3</v>
      </c>
      <c r="G3199">
        <v>1.5865872697653001E-2</v>
      </c>
    </row>
    <row r="3200" spans="1:7" x14ac:dyDescent="0.2">
      <c r="A3200" t="s">
        <v>3160</v>
      </c>
      <c r="B3200">
        <v>592794.74545357295</v>
      </c>
      <c r="C3200">
        <v>0.66684123738929402</v>
      </c>
      <c r="D3200">
        <v>0.171455282760068</v>
      </c>
      <c r="E3200">
        <v>3.8893012023576001</v>
      </c>
      <c r="F3200">
        <v>1.00533282061649E-4</v>
      </c>
      <c r="G3200">
        <v>5.0897306385999696E-4</v>
      </c>
    </row>
    <row r="3201" spans="1:7" x14ac:dyDescent="0.2">
      <c r="A3201" t="s">
        <v>3016</v>
      </c>
      <c r="B3201">
        <v>664373.43539873499</v>
      </c>
      <c r="C3201">
        <v>0.66692905340369801</v>
      </c>
      <c r="D3201">
        <v>0.134232527390335</v>
      </c>
      <c r="E3201">
        <v>4.9684608221994804</v>
      </c>
      <c r="F3201">
        <v>6.7486431317155903E-7</v>
      </c>
      <c r="G3201">
        <v>5.2838544014620501E-6</v>
      </c>
    </row>
    <row r="3202" spans="1:7" x14ac:dyDescent="0.2">
      <c r="A3202" t="s">
        <v>3161</v>
      </c>
      <c r="B3202">
        <v>2066695.63601737</v>
      </c>
      <c r="C3202">
        <v>0.66700443837010803</v>
      </c>
      <c r="D3202">
        <v>0.11518035427347099</v>
      </c>
      <c r="E3202">
        <v>5.7909566486177901</v>
      </c>
      <c r="F3202">
        <v>6.99866412314599E-9</v>
      </c>
      <c r="G3202">
        <v>7.5697684358119097E-8</v>
      </c>
    </row>
    <row r="3203" spans="1:7" x14ac:dyDescent="0.2">
      <c r="A3203" t="s">
        <v>3162</v>
      </c>
      <c r="B3203">
        <v>432218.12213325303</v>
      </c>
      <c r="C3203">
        <v>0.66727522330424505</v>
      </c>
      <c r="D3203">
        <v>0.16240543280917299</v>
      </c>
      <c r="E3203">
        <v>4.1087001325152501</v>
      </c>
      <c r="F3203">
        <v>3.9789231277365302E-5</v>
      </c>
      <c r="G3203">
        <v>2.2168518194117E-4</v>
      </c>
    </row>
    <row r="3204" spans="1:7" x14ac:dyDescent="0.2">
      <c r="A3204" t="s">
        <v>3163</v>
      </c>
      <c r="B3204">
        <v>1402143.19824256</v>
      </c>
      <c r="C3204">
        <v>0.66743582515537103</v>
      </c>
      <c r="D3204">
        <v>0.131016140413379</v>
      </c>
      <c r="E3204">
        <v>5.0943022977893602</v>
      </c>
      <c r="F3204">
        <v>3.5002787954036901E-7</v>
      </c>
      <c r="G3204">
        <v>2.8672854348655198E-6</v>
      </c>
    </row>
    <row r="3205" spans="1:7" x14ac:dyDescent="0.2">
      <c r="A3205" t="s">
        <v>3164</v>
      </c>
      <c r="B3205">
        <v>1300972.67398442</v>
      </c>
      <c r="C3205">
        <v>0.667528409143333</v>
      </c>
      <c r="D3205">
        <v>0.11371733839180299</v>
      </c>
      <c r="E3205">
        <v>5.8700671206656798</v>
      </c>
      <c r="F3205">
        <v>4.3561874271878001E-9</v>
      </c>
      <c r="G3205">
        <v>4.85012574036036E-8</v>
      </c>
    </row>
    <row r="3206" spans="1:7" x14ac:dyDescent="0.2">
      <c r="A3206" t="s">
        <v>3165</v>
      </c>
      <c r="B3206">
        <v>1561057.6646048001</v>
      </c>
      <c r="C3206">
        <v>0.66857220040354404</v>
      </c>
      <c r="D3206">
        <v>0.12837215276561201</v>
      </c>
      <c r="E3206">
        <v>5.20807812286405</v>
      </c>
      <c r="F3206">
        <v>1.9080659334279201E-7</v>
      </c>
      <c r="G3206">
        <v>1.6398305775692199E-6</v>
      </c>
    </row>
    <row r="3207" spans="1:7" x14ac:dyDescent="0.2">
      <c r="A3207" t="s">
        <v>3166</v>
      </c>
      <c r="B3207">
        <v>1773471.90847382</v>
      </c>
      <c r="C3207">
        <v>0.66873845248155805</v>
      </c>
      <c r="D3207">
        <v>0.138287438386276</v>
      </c>
      <c r="E3207">
        <v>4.8358582694516299</v>
      </c>
      <c r="F3207">
        <v>1.32572360260295E-6</v>
      </c>
      <c r="G3207">
        <v>9.8698385457978096E-6</v>
      </c>
    </row>
    <row r="3208" spans="1:7" x14ac:dyDescent="0.2">
      <c r="A3208" t="s">
        <v>3167</v>
      </c>
      <c r="B3208">
        <v>68490.223653095003</v>
      </c>
      <c r="C3208">
        <v>0.66880713874345199</v>
      </c>
      <c r="D3208">
        <v>0.28184638866432399</v>
      </c>
      <c r="E3208">
        <v>2.37294911569718</v>
      </c>
      <c r="F3208">
        <v>1.76466948160219E-2</v>
      </c>
      <c r="G3208">
        <v>4.7350633601361797E-2</v>
      </c>
    </row>
    <row r="3209" spans="1:7" x14ac:dyDescent="0.2">
      <c r="A3209" t="s">
        <v>3168</v>
      </c>
      <c r="B3209">
        <v>1440191.68928593</v>
      </c>
      <c r="C3209">
        <v>0.66959611803941899</v>
      </c>
      <c r="D3209">
        <v>0.12901844717776101</v>
      </c>
      <c r="E3209">
        <v>5.1899254152148497</v>
      </c>
      <c r="F3209">
        <v>2.1037833151049301E-7</v>
      </c>
      <c r="G3209">
        <v>1.79446533050132E-6</v>
      </c>
    </row>
    <row r="3210" spans="1:7" x14ac:dyDescent="0.2">
      <c r="A3210" t="s">
        <v>3169</v>
      </c>
      <c r="B3210">
        <v>1840086.65859249</v>
      </c>
      <c r="C3210">
        <v>0.669865633683288</v>
      </c>
      <c r="D3210">
        <v>0.140170230339799</v>
      </c>
      <c r="E3210">
        <v>4.77894366057191</v>
      </c>
      <c r="F3210">
        <v>1.7621855946990699E-6</v>
      </c>
      <c r="G3210">
        <v>1.28457772988245E-5</v>
      </c>
    </row>
    <row r="3211" spans="1:7" x14ac:dyDescent="0.2">
      <c r="A3211" t="s">
        <v>3170</v>
      </c>
      <c r="B3211">
        <v>802661.52179386304</v>
      </c>
      <c r="C3211">
        <v>0.66994459613839297</v>
      </c>
      <c r="D3211">
        <v>0.14137421669939801</v>
      </c>
      <c r="E3211">
        <v>4.7388032399350903</v>
      </c>
      <c r="F3211">
        <v>2.1498412671122501E-6</v>
      </c>
      <c r="G3211">
        <v>1.5432465811654701E-5</v>
      </c>
    </row>
    <row r="3212" spans="1:7" x14ac:dyDescent="0.2">
      <c r="A3212" t="s">
        <v>3171</v>
      </c>
      <c r="B3212">
        <v>1980941.61691331</v>
      </c>
      <c r="C3212">
        <v>0.67027543162826997</v>
      </c>
      <c r="D3212">
        <v>0.115582681376594</v>
      </c>
      <c r="E3212">
        <v>5.7990991699211998</v>
      </c>
      <c r="F3212">
        <v>6.6672097601754301E-9</v>
      </c>
      <c r="G3212">
        <v>7.2399740381395493E-8</v>
      </c>
    </row>
    <row r="3213" spans="1:7" x14ac:dyDescent="0.2">
      <c r="A3213" t="s">
        <v>3172</v>
      </c>
      <c r="B3213">
        <v>1323586.53125274</v>
      </c>
      <c r="C3213">
        <v>0.67048299961326896</v>
      </c>
      <c r="D3213">
        <v>0.13928026957105899</v>
      </c>
      <c r="E3213">
        <v>4.8139122768656</v>
      </c>
      <c r="F3213">
        <v>1.4800379683679E-6</v>
      </c>
      <c r="G3213">
        <v>1.0899696463590599E-5</v>
      </c>
    </row>
    <row r="3214" spans="1:7" x14ac:dyDescent="0.2">
      <c r="A3214" t="s">
        <v>3173</v>
      </c>
      <c r="B3214">
        <v>177454.61874488599</v>
      </c>
      <c r="C3214">
        <v>0.671456294863923</v>
      </c>
      <c r="D3214">
        <v>0.19873303819114499</v>
      </c>
      <c r="E3214">
        <v>3.3786847973315099</v>
      </c>
      <c r="F3214">
        <v>7.2833463080649501E-4</v>
      </c>
      <c r="G3214">
        <v>2.9840060166926299E-3</v>
      </c>
    </row>
    <row r="3215" spans="1:7" x14ac:dyDescent="0.2">
      <c r="A3215" t="s">
        <v>3174</v>
      </c>
      <c r="B3215">
        <v>491915.043864151</v>
      </c>
      <c r="C3215">
        <v>0.67154540956940301</v>
      </c>
      <c r="D3215">
        <v>0.150224847022224</v>
      </c>
      <c r="E3215">
        <v>4.4702685533109801</v>
      </c>
      <c r="F3215">
        <v>7.8121442162992699E-6</v>
      </c>
      <c r="G3215">
        <v>5.0762189121536797E-5</v>
      </c>
    </row>
    <row r="3216" spans="1:7" x14ac:dyDescent="0.2">
      <c r="A3216" t="s">
        <v>3175</v>
      </c>
      <c r="B3216">
        <v>424244.64761472202</v>
      </c>
      <c r="C3216">
        <v>0.67272739315001995</v>
      </c>
      <c r="D3216">
        <v>0.198190208779258</v>
      </c>
      <c r="E3216">
        <v>3.39435231081116</v>
      </c>
      <c r="F3216">
        <v>6.8791132887965597E-4</v>
      </c>
      <c r="G3216">
        <v>2.8302933980662499E-3</v>
      </c>
    </row>
    <row r="3217" spans="1:7" x14ac:dyDescent="0.2">
      <c r="A3217" t="s">
        <v>3176</v>
      </c>
      <c r="B3217">
        <v>501175.15138753998</v>
      </c>
      <c r="C3217">
        <v>0.67283996949161595</v>
      </c>
      <c r="D3217">
        <v>0.16701916468736699</v>
      </c>
      <c r="E3217">
        <v>4.0285195459518901</v>
      </c>
      <c r="F3217">
        <v>5.6129194871517798E-5</v>
      </c>
      <c r="G3217">
        <v>3.0270703394726399E-4</v>
      </c>
    </row>
    <row r="3218" spans="1:7" x14ac:dyDescent="0.2">
      <c r="A3218" t="s">
        <v>3177</v>
      </c>
      <c r="B3218">
        <v>571507.37946565205</v>
      </c>
      <c r="C3218">
        <v>0.67293567146316002</v>
      </c>
      <c r="D3218">
        <v>0.14660773264951499</v>
      </c>
      <c r="E3218">
        <v>4.59004214376536</v>
      </c>
      <c r="F3218">
        <v>4.4315652434268896E-6</v>
      </c>
      <c r="G3218">
        <v>2.9981209501537402E-5</v>
      </c>
    </row>
    <row r="3219" spans="1:7" x14ac:dyDescent="0.2">
      <c r="A3219" t="s">
        <v>3178</v>
      </c>
      <c r="B3219">
        <v>512712.347635101</v>
      </c>
      <c r="C3219">
        <v>0.67316316500227102</v>
      </c>
      <c r="D3219">
        <v>0.16600331580731101</v>
      </c>
      <c r="E3219">
        <v>4.0551187892153102</v>
      </c>
      <c r="F3219">
        <v>5.0108831261135699E-5</v>
      </c>
      <c r="G3219">
        <v>2.7282808366092999E-4</v>
      </c>
    </row>
    <row r="3220" spans="1:7" x14ac:dyDescent="0.2">
      <c r="A3220" t="s">
        <v>3179</v>
      </c>
      <c r="B3220">
        <v>3131378.24491846</v>
      </c>
      <c r="C3220">
        <v>0.67349575555601804</v>
      </c>
      <c r="D3220">
        <v>0.124994058799952</v>
      </c>
      <c r="E3220">
        <v>5.3882221444934801</v>
      </c>
      <c r="F3220">
        <v>7.1158066468285006E-8</v>
      </c>
      <c r="G3220">
        <v>6.5620342701889096E-7</v>
      </c>
    </row>
    <row r="3221" spans="1:7" x14ac:dyDescent="0.2">
      <c r="A3221" t="s">
        <v>3180</v>
      </c>
      <c r="B3221">
        <v>444627.412037434</v>
      </c>
      <c r="C3221">
        <v>0.67399953593178497</v>
      </c>
      <c r="D3221">
        <v>0.18520659074326401</v>
      </c>
      <c r="E3221">
        <v>3.63917684153094</v>
      </c>
      <c r="F3221">
        <v>2.7351093222087501E-4</v>
      </c>
      <c r="G3221">
        <v>1.24930194392515E-3</v>
      </c>
    </row>
    <row r="3222" spans="1:7" x14ac:dyDescent="0.2">
      <c r="A3222" t="s">
        <v>3181</v>
      </c>
      <c r="B3222">
        <v>524108.937830562</v>
      </c>
      <c r="C3222">
        <v>0.67517669233002198</v>
      </c>
      <c r="D3222">
        <v>0.132851750526814</v>
      </c>
      <c r="E3222">
        <v>5.0821813762532901</v>
      </c>
      <c r="F3222">
        <v>3.7312486436103399E-7</v>
      </c>
      <c r="G3222">
        <v>3.0400537783871802E-6</v>
      </c>
    </row>
    <row r="3223" spans="1:7" x14ac:dyDescent="0.2">
      <c r="A3223" t="s">
        <v>3182</v>
      </c>
      <c r="B3223">
        <v>2989173.8420389998</v>
      </c>
      <c r="C3223">
        <v>0.67557484082235697</v>
      </c>
      <c r="D3223">
        <v>0.13286247057018799</v>
      </c>
      <c r="E3223">
        <v>5.0847680155508597</v>
      </c>
      <c r="F3223">
        <v>3.6807567300292001E-7</v>
      </c>
      <c r="G3223">
        <v>3.0042992843128801E-6</v>
      </c>
    </row>
    <row r="3224" spans="1:7" x14ac:dyDescent="0.2">
      <c r="A3224" t="s">
        <v>3183</v>
      </c>
      <c r="B3224">
        <v>1765052.1607753499</v>
      </c>
      <c r="C3224">
        <v>0.67573315167530901</v>
      </c>
      <c r="D3224">
        <v>0.109513851685912</v>
      </c>
      <c r="E3224">
        <v>6.1702984715880804</v>
      </c>
      <c r="F3224">
        <v>6.8161201463372005E-10</v>
      </c>
      <c r="G3224">
        <v>8.4744815565991799E-9</v>
      </c>
    </row>
    <row r="3225" spans="1:7" x14ac:dyDescent="0.2">
      <c r="A3225" t="s">
        <v>3184</v>
      </c>
      <c r="B3225">
        <v>2849488.7088019899</v>
      </c>
      <c r="C3225">
        <v>0.675758935789191</v>
      </c>
      <c r="D3225">
        <v>0.12493672726905999</v>
      </c>
      <c r="E3225">
        <v>5.4088093274117499</v>
      </c>
      <c r="F3225">
        <v>6.3445131568817798E-8</v>
      </c>
      <c r="G3225">
        <v>5.9147515342932695E-7</v>
      </c>
    </row>
    <row r="3226" spans="1:7" x14ac:dyDescent="0.2">
      <c r="A3226" t="s">
        <v>3185</v>
      </c>
      <c r="B3226">
        <v>2590340.72009027</v>
      </c>
      <c r="C3226">
        <v>0.67698583325996298</v>
      </c>
      <c r="D3226">
        <v>0.125074419536783</v>
      </c>
      <c r="E3226">
        <v>5.4126642023780702</v>
      </c>
      <c r="F3226">
        <v>6.2093869372671099E-8</v>
      </c>
      <c r="G3226">
        <v>5.8046489676069998E-7</v>
      </c>
    </row>
    <row r="3227" spans="1:7" x14ac:dyDescent="0.2">
      <c r="A3227" t="s">
        <v>3186</v>
      </c>
      <c r="B3227">
        <v>143300.82186664399</v>
      </c>
      <c r="C3227">
        <v>0.67744201996391396</v>
      </c>
      <c r="D3227">
        <v>0.22455210976496801</v>
      </c>
      <c r="E3227">
        <v>3.01685885148428</v>
      </c>
      <c r="F3227">
        <v>2.5540870915586899E-3</v>
      </c>
      <c r="G3227">
        <v>8.9412715199612292E-3</v>
      </c>
    </row>
    <row r="3228" spans="1:7" x14ac:dyDescent="0.2">
      <c r="A3228" t="s">
        <v>3187</v>
      </c>
      <c r="B3228">
        <v>136306.48879823901</v>
      </c>
      <c r="C3228">
        <v>0.67775872155055705</v>
      </c>
      <c r="D3228">
        <v>0.24050952168207601</v>
      </c>
      <c r="E3228">
        <v>2.8180120138714102</v>
      </c>
      <c r="F3228">
        <v>4.8322001741218203E-3</v>
      </c>
      <c r="G3228">
        <v>1.5540291953512701E-2</v>
      </c>
    </row>
    <row r="3229" spans="1:7" x14ac:dyDescent="0.2">
      <c r="A3229" t="s">
        <v>3188</v>
      </c>
      <c r="B3229">
        <v>55449.536974209703</v>
      </c>
      <c r="C3229">
        <v>0.67825668037631703</v>
      </c>
      <c r="D3229">
        <v>0.286609518119878</v>
      </c>
      <c r="E3229">
        <v>2.3664834469755101</v>
      </c>
      <c r="F3229">
        <v>1.7957977292081099E-2</v>
      </c>
      <c r="G3229">
        <v>4.8034683719688998E-2</v>
      </c>
    </row>
    <row r="3230" spans="1:7" x14ac:dyDescent="0.2">
      <c r="A3230" t="s">
        <v>3189</v>
      </c>
      <c r="B3230">
        <v>3890579.6323290099</v>
      </c>
      <c r="C3230">
        <v>0.67884648327281205</v>
      </c>
      <c r="D3230">
        <v>0.13760372477242899</v>
      </c>
      <c r="E3230">
        <v>4.9333438058853201</v>
      </c>
      <c r="F3230">
        <v>8.08336869319409E-7</v>
      </c>
      <c r="G3230">
        <v>6.2355354663589899E-6</v>
      </c>
    </row>
    <row r="3231" spans="1:7" x14ac:dyDescent="0.2">
      <c r="A3231" t="s">
        <v>3190</v>
      </c>
      <c r="B3231">
        <v>1598144.83770016</v>
      </c>
      <c r="C3231">
        <v>0.67922706648717301</v>
      </c>
      <c r="D3231">
        <v>0.15278445763975701</v>
      </c>
      <c r="E3231">
        <v>4.4456555135254003</v>
      </c>
      <c r="F3231">
        <v>8.7624265868488802E-6</v>
      </c>
      <c r="G3231">
        <v>5.6161060252834501E-5</v>
      </c>
    </row>
    <row r="3232" spans="1:7" x14ac:dyDescent="0.2">
      <c r="A3232" t="s">
        <v>3191</v>
      </c>
      <c r="B3232">
        <v>888027.57448958501</v>
      </c>
      <c r="C3232">
        <v>0.68066402974290596</v>
      </c>
      <c r="D3232">
        <v>0.14396603833952601</v>
      </c>
      <c r="E3232">
        <v>4.7279486022782997</v>
      </c>
      <c r="F3232">
        <v>2.2679957449449198E-6</v>
      </c>
      <c r="G3232">
        <v>1.6237897094647601E-5</v>
      </c>
    </row>
    <row r="3233" spans="1:7" x14ac:dyDescent="0.2">
      <c r="A3233" t="s">
        <v>3192</v>
      </c>
      <c r="B3233">
        <v>478684.17191739602</v>
      </c>
      <c r="C3233">
        <v>0.681798377959698</v>
      </c>
      <c r="D3233">
        <v>0.17706708290706699</v>
      </c>
      <c r="E3233">
        <v>3.8505088962104699</v>
      </c>
      <c r="F3233">
        <v>1.17872648302135E-4</v>
      </c>
      <c r="G3233">
        <v>5.8781171853485199E-4</v>
      </c>
    </row>
    <row r="3234" spans="1:7" x14ac:dyDescent="0.2">
      <c r="A3234" t="s">
        <v>3193</v>
      </c>
      <c r="B3234">
        <v>445130.32711971301</v>
      </c>
      <c r="C3234">
        <v>0.68259722406190004</v>
      </c>
      <c r="D3234">
        <v>0.16192469649935401</v>
      </c>
      <c r="E3234">
        <v>4.2155226399613603</v>
      </c>
      <c r="F3234">
        <v>2.4920038905732499E-5</v>
      </c>
      <c r="G3234">
        <v>1.4469323568977701E-4</v>
      </c>
    </row>
    <row r="3235" spans="1:7" x14ac:dyDescent="0.2">
      <c r="A3235" t="s">
        <v>3194</v>
      </c>
      <c r="B3235">
        <v>337576.89881844597</v>
      </c>
      <c r="C3235">
        <v>0.68334379225800101</v>
      </c>
      <c r="D3235">
        <v>0.15352695866925001</v>
      </c>
      <c r="E3235">
        <v>4.4509693814111202</v>
      </c>
      <c r="F3235">
        <v>8.5483530727354603E-6</v>
      </c>
      <c r="G3235">
        <v>5.4866347086606499E-5</v>
      </c>
    </row>
    <row r="3236" spans="1:7" x14ac:dyDescent="0.2">
      <c r="A3236" t="s">
        <v>3195</v>
      </c>
      <c r="B3236">
        <v>992212.61248168303</v>
      </c>
      <c r="C3236">
        <v>0.68354235334663005</v>
      </c>
      <c r="D3236">
        <v>0.166995760346382</v>
      </c>
      <c r="E3236">
        <v>4.0931718980699099</v>
      </c>
      <c r="F3236">
        <v>4.2551202625805098E-5</v>
      </c>
      <c r="G3236">
        <v>2.3534300592593501E-4</v>
      </c>
    </row>
    <row r="3237" spans="1:7" x14ac:dyDescent="0.2">
      <c r="A3237" t="s">
        <v>3196</v>
      </c>
      <c r="B3237">
        <v>2972192.8471544599</v>
      </c>
      <c r="C3237">
        <v>0.68454360190080099</v>
      </c>
      <c r="D3237">
        <v>0.105730981750309</v>
      </c>
      <c r="E3237">
        <v>6.4743899145606898</v>
      </c>
      <c r="F3237">
        <v>9.5195785436668899E-11</v>
      </c>
      <c r="G3237">
        <v>1.33853125522755E-9</v>
      </c>
    </row>
    <row r="3238" spans="1:7" x14ac:dyDescent="0.2">
      <c r="A3238" t="s">
        <v>3197</v>
      </c>
      <c r="B3238">
        <v>706476.36447869404</v>
      </c>
      <c r="C3238">
        <v>0.68497326511906698</v>
      </c>
      <c r="D3238">
        <v>0.25757625956987501</v>
      </c>
      <c r="E3238">
        <v>2.65930278769829</v>
      </c>
      <c r="F3238">
        <v>7.8302556709060507E-3</v>
      </c>
      <c r="G3238">
        <v>2.35494723474063E-2</v>
      </c>
    </row>
    <row r="3239" spans="1:7" x14ac:dyDescent="0.2">
      <c r="A3239" t="s">
        <v>3198</v>
      </c>
      <c r="B3239">
        <v>852980.88014710904</v>
      </c>
      <c r="C3239">
        <v>0.68510628406781504</v>
      </c>
      <c r="D3239">
        <v>0.135338486286222</v>
      </c>
      <c r="E3239">
        <v>5.0621689577561302</v>
      </c>
      <c r="F3239">
        <v>4.1451341691068702E-7</v>
      </c>
      <c r="G3239">
        <v>3.34529496641708E-6</v>
      </c>
    </row>
    <row r="3240" spans="1:7" x14ac:dyDescent="0.2">
      <c r="A3240" t="s">
        <v>3199</v>
      </c>
      <c r="B3240">
        <v>129662.066718453</v>
      </c>
      <c r="C3240">
        <v>0.68521985499278304</v>
      </c>
      <c r="D3240">
        <v>0.23987210375003901</v>
      </c>
      <c r="E3240">
        <v>2.8566050169252901</v>
      </c>
      <c r="F3240">
        <v>4.2819832674061298E-3</v>
      </c>
      <c r="G3240">
        <v>1.39650812491995E-2</v>
      </c>
    </row>
    <row r="3241" spans="1:7" x14ac:dyDescent="0.2">
      <c r="A3241" t="s">
        <v>3200</v>
      </c>
      <c r="B3241">
        <v>1899246.89086085</v>
      </c>
      <c r="C3241">
        <v>0.68540032652376504</v>
      </c>
      <c r="D3241">
        <v>0.12460013553141699</v>
      </c>
      <c r="E3241">
        <v>5.5007992053985202</v>
      </c>
      <c r="F3241">
        <v>3.7807357731814398E-8</v>
      </c>
      <c r="G3241">
        <v>3.6313700852409598E-7</v>
      </c>
    </row>
    <row r="3242" spans="1:7" x14ac:dyDescent="0.2">
      <c r="A3242" t="s">
        <v>3201</v>
      </c>
      <c r="B3242">
        <v>152414.042306319</v>
      </c>
      <c r="C3242">
        <v>0.68565198833214003</v>
      </c>
      <c r="D3242">
        <v>0.25569127452336299</v>
      </c>
      <c r="E3242">
        <v>2.6815619328828202</v>
      </c>
      <c r="F3242">
        <v>7.3279348785823002E-3</v>
      </c>
      <c r="G3242">
        <v>2.2239809481304901E-2</v>
      </c>
    </row>
    <row r="3243" spans="1:7" x14ac:dyDescent="0.2">
      <c r="A3243" t="s">
        <v>3202</v>
      </c>
      <c r="B3243">
        <v>485574.396667458</v>
      </c>
      <c r="C3243">
        <v>0.68582264700334605</v>
      </c>
      <c r="D3243">
        <v>0.15602166089060099</v>
      </c>
      <c r="E3243">
        <v>4.3956886696920296</v>
      </c>
      <c r="F3243">
        <v>1.10422104924803E-5</v>
      </c>
      <c r="G3243">
        <v>6.90719567043338E-5</v>
      </c>
    </row>
    <row r="3244" spans="1:7" x14ac:dyDescent="0.2">
      <c r="A3244" t="s">
        <v>3203</v>
      </c>
      <c r="B3244">
        <v>845500.06475360098</v>
      </c>
      <c r="C3244">
        <v>0.68668158445489702</v>
      </c>
      <c r="D3244">
        <v>0.149213285028654</v>
      </c>
      <c r="E3244">
        <v>4.6020137169624604</v>
      </c>
      <c r="F3244">
        <v>4.1842563979881004E-6</v>
      </c>
      <c r="G3244">
        <v>2.8520276367895899E-5</v>
      </c>
    </row>
    <row r="3245" spans="1:7" x14ac:dyDescent="0.2">
      <c r="A3245" t="s">
        <v>3204</v>
      </c>
      <c r="B3245">
        <v>1011906.17153798</v>
      </c>
      <c r="C3245">
        <v>0.68713056244859605</v>
      </c>
      <c r="D3245">
        <v>0.134680984644968</v>
      </c>
      <c r="E3245">
        <v>5.1019122280694704</v>
      </c>
      <c r="F3245">
        <v>3.3623869323377E-7</v>
      </c>
      <c r="G3245">
        <v>2.7609629963969801E-6</v>
      </c>
    </row>
    <row r="3246" spans="1:7" x14ac:dyDescent="0.2">
      <c r="A3246" t="s">
        <v>3205</v>
      </c>
      <c r="B3246">
        <v>892141.10450343799</v>
      </c>
      <c r="C3246">
        <v>0.68722500734049397</v>
      </c>
      <c r="D3246">
        <v>0.134239606449155</v>
      </c>
      <c r="E3246">
        <v>5.1193908081128896</v>
      </c>
      <c r="F3246">
        <v>3.0652418005743099E-7</v>
      </c>
      <c r="G3246">
        <v>2.5368223858029701E-6</v>
      </c>
    </row>
    <row r="3247" spans="1:7" x14ac:dyDescent="0.2">
      <c r="A3247" t="s">
        <v>3206</v>
      </c>
      <c r="B3247">
        <v>130536.036582716</v>
      </c>
      <c r="C3247">
        <v>0.68747450843365998</v>
      </c>
      <c r="D3247">
        <v>0.21688834567072399</v>
      </c>
      <c r="E3247">
        <v>3.1697162256812601</v>
      </c>
      <c r="F3247">
        <v>1.5258787975307301E-3</v>
      </c>
      <c r="G3247">
        <v>5.7400656655363803E-3</v>
      </c>
    </row>
    <row r="3248" spans="1:7" x14ac:dyDescent="0.2">
      <c r="A3248" t="s">
        <v>3207</v>
      </c>
      <c r="B3248">
        <v>136769.31145952799</v>
      </c>
      <c r="C3248">
        <v>0.68749217121353001</v>
      </c>
      <c r="D3248">
        <v>0.24767646597387599</v>
      </c>
      <c r="E3248">
        <v>2.77576704153249</v>
      </c>
      <c r="F3248">
        <v>5.5071652750823498E-3</v>
      </c>
      <c r="G3248">
        <v>1.7419347677840501E-2</v>
      </c>
    </row>
    <row r="3249" spans="1:7" x14ac:dyDescent="0.2">
      <c r="A3249" t="s">
        <v>3208</v>
      </c>
      <c r="B3249">
        <v>4282651.2473528003</v>
      </c>
      <c r="C3249">
        <v>0.68750803102700897</v>
      </c>
      <c r="D3249">
        <v>0.110257207593284</v>
      </c>
      <c r="E3249">
        <v>6.2354928628619497</v>
      </c>
      <c r="F3249">
        <v>4.50357886464534E-10</v>
      </c>
      <c r="G3249">
        <v>5.75673028443279E-9</v>
      </c>
    </row>
    <row r="3250" spans="1:7" x14ac:dyDescent="0.2">
      <c r="A3250" t="s">
        <v>3209</v>
      </c>
      <c r="B3250">
        <v>482233.27863673703</v>
      </c>
      <c r="C3250">
        <v>0.68864681351838597</v>
      </c>
      <c r="D3250">
        <v>0.14851138994674001</v>
      </c>
      <c r="E3250">
        <v>4.63699662204598</v>
      </c>
      <c r="F3250">
        <v>3.5350818689103098E-6</v>
      </c>
      <c r="G3250">
        <v>2.4338708536127102E-5</v>
      </c>
    </row>
    <row r="3251" spans="1:7" x14ac:dyDescent="0.2">
      <c r="A3251" t="s">
        <v>3210</v>
      </c>
      <c r="B3251">
        <v>405915.30201301398</v>
      </c>
      <c r="C3251">
        <v>0.68870046742510305</v>
      </c>
      <c r="D3251">
        <v>0.179989621288621</v>
      </c>
      <c r="E3251">
        <v>3.82633433247099</v>
      </c>
      <c r="F3251">
        <v>1.3006561225352499E-4</v>
      </c>
      <c r="G3251">
        <v>6.4344029217476605E-4</v>
      </c>
    </row>
    <row r="3252" spans="1:7" x14ac:dyDescent="0.2">
      <c r="A3252" t="s">
        <v>3211</v>
      </c>
      <c r="B3252">
        <v>82408.300680069602</v>
      </c>
      <c r="C3252">
        <v>0.68931783623385201</v>
      </c>
      <c r="D3252">
        <v>0.26159487143646998</v>
      </c>
      <c r="E3252">
        <v>2.6350586785156298</v>
      </c>
      <c r="F3252">
        <v>8.4122739167744598E-3</v>
      </c>
      <c r="G3252">
        <v>2.5062255122517901E-2</v>
      </c>
    </row>
    <row r="3253" spans="1:7" x14ac:dyDescent="0.2">
      <c r="A3253" t="s">
        <v>3212</v>
      </c>
      <c r="B3253">
        <v>1308173.20489936</v>
      </c>
      <c r="C3253">
        <v>0.68966059512098798</v>
      </c>
      <c r="D3253">
        <v>0.16089546457072801</v>
      </c>
      <c r="E3253">
        <v>4.28638928363217</v>
      </c>
      <c r="F3253">
        <v>1.8160064518411801E-5</v>
      </c>
      <c r="G3253">
        <v>1.0887258020510701E-4</v>
      </c>
    </row>
    <row r="3254" spans="1:7" x14ac:dyDescent="0.2">
      <c r="A3254" t="s">
        <v>3213</v>
      </c>
      <c r="B3254">
        <v>556860.79695997701</v>
      </c>
      <c r="C3254">
        <v>0.68978298562915197</v>
      </c>
      <c r="D3254">
        <v>0.165914045406692</v>
      </c>
      <c r="E3254">
        <v>4.1574719243228699</v>
      </c>
      <c r="F3254">
        <v>3.2178880754024897E-5</v>
      </c>
      <c r="G3254">
        <v>1.83098771215747E-4</v>
      </c>
    </row>
    <row r="3255" spans="1:7" x14ac:dyDescent="0.2">
      <c r="A3255" t="s">
        <v>3214</v>
      </c>
      <c r="B3255">
        <v>2511828.1678795302</v>
      </c>
      <c r="C3255">
        <v>0.68985442385465401</v>
      </c>
      <c r="D3255">
        <v>0.157893193665638</v>
      </c>
      <c r="E3255">
        <v>4.36912071913323</v>
      </c>
      <c r="F3255">
        <v>1.24747796629367E-5</v>
      </c>
      <c r="G3255">
        <v>7.6988018019363605E-5</v>
      </c>
    </row>
    <row r="3256" spans="1:7" x14ac:dyDescent="0.2">
      <c r="A3256" t="s">
        <v>3215</v>
      </c>
      <c r="B3256">
        <v>954868.71103556897</v>
      </c>
      <c r="C3256">
        <v>0.69179391688612901</v>
      </c>
      <c r="D3256">
        <v>0.18229821453044701</v>
      </c>
      <c r="E3256">
        <v>3.7948474628125801</v>
      </c>
      <c r="F3256">
        <v>1.4773425531206601E-4</v>
      </c>
      <c r="G3256">
        <v>7.1962411007188095E-4</v>
      </c>
    </row>
    <row r="3257" spans="1:7" x14ac:dyDescent="0.2">
      <c r="A3257" t="s">
        <v>3216</v>
      </c>
      <c r="B3257">
        <v>457286.50396810699</v>
      </c>
      <c r="C3257">
        <v>0.69187309096388006</v>
      </c>
      <c r="D3257">
        <v>0.16349831027227099</v>
      </c>
      <c r="E3257">
        <v>4.23168343337443</v>
      </c>
      <c r="F3257">
        <v>2.3194871654433299E-5</v>
      </c>
      <c r="G3257">
        <v>1.3577461566301099E-4</v>
      </c>
    </row>
    <row r="3258" spans="1:7" x14ac:dyDescent="0.2">
      <c r="A3258" t="s">
        <v>3217</v>
      </c>
      <c r="B3258">
        <v>104988.562039993</v>
      </c>
      <c r="C3258">
        <v>0.69320665199927101</v>
      </c>
      <c r="D3258">
        <v>0.294720296677353</v>
      </c>
      <c r="E3258">
        <v>2.35208317789583</v>
      </c>
      <c r="F3258">
        <v>1.86685998283419E-2</v>
      </c>
      <c r="G3258">
        <v>4.9572137684348601E-2</v>
      </c>
    </row>
    <row r="3259" spans="1:7" x14ac:dyDescent="0.2">
      <c r="A3259" t="s">
        <v>3218</v>
      </c>
      <c r="B3259">
        <v>263508.417474919</v>
      </c>
      <c r="C3259">
        <v>0.69341810950907201</v>
      </c>
      <c r="D3259">
        <v>0.16974665643745199</v>
      </c>
      <c r="E3259">
        <v>4.0850177792137004</v>
      </c>
      <c r="F3259">
        <v>4.4073441750848998E-5</v>
      </c>
      <c r="G3259">
        <v>2.4317057930413799E-4</v>
      </c>
    </row>
    <row r="3260" spans="1:7" x14ac:dyDescent="0.2">
      <c r="A3260" t="s">
        <v>3219</v>
      </c>
      <c r="B3260">
        <v>273899.38637491799</v>
      </c>
      <c r="C3260">
        <v>0.69363612406529795</v>
      </c>
      <c r="D3260">
        <v>0.20695675366583999</v>
      </c>
      <c r="E3260">
        <v>3.35159936449945</v>
      </c>
      <c r="F3260">
        <v>8.0346199902767796E-4</v>
      </c>
      <c r="G3260">
        <v>3.2488639800588499E-3</v>
      </c>
    </row>
    <row r="3261" spans="1:7" x14ac:dyDescent="0.2">
      <c r="A3261" t="s">
        <v>3220</v>
      </c>
      <c r="B3261">
        <v>76946.229312752897</v>
      </c>
      <c r="C3261">
        <v>0.69499643650740395</v>
      </c>
      <c r="D3261">
        <v>0.24903134722611001</v>
      </c>
      <c r="E3261">
        <v>2.7907990068269402</v>
      </c>
      <c r="F3261">
        <v>5.2578111184843797E-3</v>
      </c>
      <c r="G3261">
        <v>1.67237140496755E-2</v>
      </c>
    </row>
    <row r="3262" spans="1:7" x14ac:dyDescent="0.2">
      <c r="A3262" t="s">
        <v>3221</v>
      </c>
      <c r="B3262">
        <v>541161.22761639603</v>
      </c>
      <c r="C3262">
        <v>0.69526871621158903</v>
      </c>
      <c r="D3262">
        <v>0.15994638683526399</v>
      </c>
      <c r="E3262">
        <v>4.34688604080615</v>
      </c>
      <c r="F3262">
        <v>1.3808391517178201E-5</v>
      </c>
      <c r="G3262">
        <v>8.4378428271860803E-5</v>
      </c>
    </row>
    <row r="3263" spans="1:7" x14ac:dyDescent="0.2">
      <c r="A3263" t="s">
        <v>3222</v>
      </c>
      <c r="B3263">
        <v>533538.91941070999</v>
      </c>
      <c r="C3263">
        <v>0.69537306780909403</v>
      </c>
      <c r="D3263">
        <v>0.14362370802830099</v>
      </c>
      <c r="E3263">
        <v>4.8416314921493999</v>
      </c>
      <c r="F3263">
        <v>1.28777416166505E-6</v>
      </c>
      <c r="G3263">
        <v>9.6188125908815202E-6</v>
      </c>
    </row>
    <row r="3264" spans="1:7" x14ac:dyDescent="0.2">
      <c r="A3264" t="s">
        <v>3223</v>
      </c>
      <c r="B3264">
        <v>1932675.81400651</v>
      </c>
      <c r="C3264">
        <v>0.69707738682768605</v>
      </c>
      <c r="D3264">
        <v>0.13617778491343499</v>
      </c>
      <c r="E3264">
        <v>5.1188774091956502</v>
      </c>
      <c r="F3264">
        <v>3.0735965940608099E-7</v>
      </c>
      <c r="G3264">
        <v>2.5421942963247698E-6</v>
      </c>
    </row>
    <row r="3265" spans="1:7" x14ac:dyDescent="0.2">
      <c r="A3265" t="s">
        <v>3224</v>
      </c>
      <c r="B3265">
        <v>812878.88960287895</v>
      </c>
      <c r="C3265">
        <v>0.69708515279866701</v>
      </c>
      <c r="D3265">
        <v>0.16149712901163399</v>
      </c>
      <c r="E3265">
        <v>4.3163934681987497</v>
      </c>
      <c r="F3265">
        <v>1.58599169299727E-5</v>
      </c>
      <c r="G3265">
        <v>9.5756266935766998E-5</v>
      </c>
    </row>
    <row r="3266" spans="1:7" x14ac:dyDescent="0.2">
      <c r="A3266" t="s">
        <v>3225</v>
      </c>
      <c r="B3266">
        <v>1059920.57163149</v>
      </c>
      <c r="C3266">
        <v>0.69714856550653304</v>
      </c>
      <c r="D3266">
        <v>0.15172717527535101</v>
      </c>
      <c r="E3266">
        <v>4.5947508364362903</v>
      </c>
      <c r="F3266">
        <v>4.3326666210815997E-6</v>
      </c>
      <c r="G3266">
        <v>2.9437099189383001E-5</v>
      </c>
    </row>
    <row r="3267" spans="1:7" x14ac:dyDescent="0.2">
      <c r="A3267" t="s">
        <v>3226</v>
      </c>
      <c r="B3267">
        <v>463207.16071653401</v>
      </c>
      <c r="C3267">
        <v>0.69726952187343005</v>
      </c>
      <c r="D3267">
        <v>0.19137729402776399</v>
      </c>
      <c r="E3267">
        <v>3.6434286805846101</v>
      </c>
      <c r="F3267">
        <v>2.6903022063679699E-4</v>
      </c>
      <c r="G3267">
        <v>1.2317231216063399E-3</v>
      </c>
    </row>
    <row r="3268" spans="1:7" x14ac:dyDescent="0.2">
      <c r="A3268" t="s">
        <v>3227</v>
      </c>
      <c r="B3268">
        <v>208339.641409565</v>
      </c>
      <c r="C3268">
        <v>0.69794651867115898</v>
      </c>
      <c r="D3268">
        <v>0.184494983951275</v>
      </c>
      <c r="E3268">
        <v>3.7830108099604902</v>
      </c>
      <c r="F3268">
        <v>1.5494268250141301E-4</v>
      </c>
      <c r="G3268">
        <v>7.5124893232732899E-4</v>
      </c>
    </row>
    <row r="3269" spans="1:7" x14ac:dyDescent="0.2">
      <c r="A3269" t="s">
        <v>3228</v>
      </c>
      <c r="B3269">
        <v>1721335.65722724</v>
      </c>
      <c r="C3269">
        <v>0.69798990537148697</v>
      </c>
      <c r="D3269">
        <v>0.18743773944759601</v>
      </c>
      <c r="E3269">
        <v>3.7238493562105401</v>
      </c>
      <c r="F3269">
        <v>1.9620803031814501E-4</v>
      </c>
      <c r="G3269">
        <v>9.2951765387606303E-4</v>
      </c>
    </row>
    <row r="3270" spans="1:7" x14ac:dyDescent="0.2">
      <c r="A3270" t="s">
        <v>3229</v>
      </c>
      <c r="B3270">
        <v>164378.56884005401</v>
      </c>
      <c r="C3270">
        <v>0.69801082788062796</v>
      </c>
      <c r="D3270">
        <v>0.228063173204377</v>
      </c>
      <c r="E3270">
        <v>3.0606029815042199</v>
      </c>
      <c r="F3270">
        <v>2.2089178290862002E-3</v>
      </c>
      <c r="G3270">
        <v>7.8950288969881106E-3</v>
      </c>
    </row>
    <row r="3271" spans="1:7" x14ac:dyDescent="0.2">
      <c r="A3271" t="s">
        <v>3230</v>
      </c>
      <c r="B3271">
        <v>301565.402811829</v>
      </c>
      <c r="C3271">
        <v>0.69852420133883097</v>
      </c>
      <c r="D3271">
        <v>0.16140916349859899</v>
      </c>
      <c r="E3271">
        <v>4.32766136815333</v>
      </c>
      <c r="F3271">
        <v>1.50700928766316E-5</v>
      </c>
      <c r="G3271">
        <v>9.1514246101681993E-5</v>
      </c>
    </row>
    <row r="3272" spans="1:7" x14ac:dyDescent="0.2">
      <c r="A3272" t="s">
        <v>3231</v>
      </c>
      <c r="B3272">
        <v>5565808.0025591999</v>
      </c>
      <c r="C3272">
        <v>0.70068985115689497</v>
      </c>
      <c r="D3272">
        <v>0.122888880526697</v>
      </c>
      <c r="E3272">
        <v>5.7018165366448299</v>
      </c>
      <c r="F3272">
        <v>1.18537369685323E-8</v>
      </c>
      <c r="G3272">
        <v>1.2445967553026399E-7</v>
      </c>
    </row>
    <row r="3273" spans="1:7" x14ac:dyDescent="0.2">
      <c r="A3273" t="s">
        <v>3232</v>
      </c>
      <c r="B3273">
        <v>2334016.0013535498</v>
      </c>
      <c r="C3273">
        <v>0.70248542868975505</v>
      </c>
      <c r="D3273">
        <v>0.13473150461679401</v>
      </c>
      <c r="E3273">
        <v>5.2139655879875901</v>
      </c>
      <c r="F3273">
        <v>1.8484577292331899E-7</v>
      </c>
      <c r="G3273">
        <v>1.5926162330392599E-6</v>
      </c>
    </row>
    <row r="3274" spans="1:7" x14ac:dyDescent="0.2">
      <c r="A3274" t="s">
        <v>3233</v>
      </c>
      <c r="B3274">
        <v>1448638.18971257</v>
      </c>
      <c r="C3274">
        <v>0.702740923042247</v>
      </c>
      <c r="D3274">
        <v>0.13462235009860199</v>
      </c>
      <c r="E3274">
        <v>5.2200910363512003</v>
      </c>
      <c r="F3274">
        <v>1.78835200773691E-7</v>
      </c>
      <c r="G3274">
        <v>1.5466920122716299E-6</v>
      </c>
    </row>
    <row r="3275" spans="1:7" x14ac:dyDescent="0.2">
      <c r="A3275" t="s">
        <v>3234</v>
      </c>
      <c r="B3275">
        <v>232033.12916248199</v>
      </c>
      <c r="C3275">
        <v>0.70286936837034297</v>
      </c>
      <c r="D3275">
        <v>0.20363158778309901</v>
      </c>
      <c r="E3275">
        <v>3.4516715997864398</v>
      </c>
      <c r="F3275">
        <v>5.5712536362993801E-4</v>
      </c>
      <c r="G3275">
        <v>2.3532464647100398E-3</v>
      </c>
    </row>
    <row r="3276" spans="1:7" x14ac:dyDescent="0.2">
      <c r="A3276" t="s">
        <v>3235</v>
      </c>
      <c r="B3276">
        <v>1033251.00622539</v>
      </c>
      <c r="C3276">
        <v>0.70305104436000498</v>
      </c>
      <c r="D3276">
        <v>0.14489944808629901</v>
      </c>
      <c r="E3276">
        <v>4.8519925620509197</v>
      </c>
      <c r="F3276">
        <v>1.22227208164157E-6</v>
      </c>
      <c r="G3276">
        <v>9.1798287012716702E-6</v>
      </c>
    </row>
    <row r="3277" spans="1:7" x14ac:dyDescent="0.2">
      <c r="A3277" t="s">
        <v>3236</v>
      </c>
      <c r="B3277">
        <v>1241050.13201532</v>
      </c>
      <c r="C3277">
        <v>0.70397135754666396</v>
      </c>
      <c r="D3277">
        <v>0.15925744478750201</v>
      </c>
      <c r="E3277">
        <v>4.4203356300609702</v>
      </c>
      <c r="F3277">
        <v>9.8547720761446207E-6</v>
      </c>
      <c r="G3277">
        <v>6.2457823581104304E-5</v>
      </c>
    </row>
    <row r="3278" spans="1:7" x14ac:dyDescent="0.2">
      <c r="A3278" t="s">
        <v>3237</v>
      </c>
      <c r="B3278">
        <v>377495.806311525</v>
      </c>
      <c r="C3278">
        <v>0.70449390056556305</v>
      </c>
      <c r="D3278">
        <v>0.23532548794848801</v>
      </c>
      <c r="E3278">
        <v>2.9936999460074398</v>
      </c>
      <c r="F3278">
        <v>2.7561685067514202E-3</v>
      </c>
      <c r="G3278">
        <v>9.5312835353911305E-3</v>
      </c>
    </row>
    <row r="3279" spans="1:7" x14ac:dyDescent="0.2">
      <c r="A3279" t="s">
        <v>3238</v>
      </c>
      <c r="B3279">
        <v>843894.36479218199</v>
      </c>
      <c r="C3279">
        <v>0.70457488957383396</v>
      </c>
      <c r="D3279">
        <v>0.170794692080455</v>
      </c>
      <c r="E3279">
        <v>4.1252739238637304</v>
      </c>
      <c r="F3279">
        <v>3.7029376710450398E-5</v>
      </c>
      <c r="G3279">
        <v>2.0826543049642601E-4</v>
      </c>
    </row>
    <row r="3280" spans="1:7" x14ac:dyDescent="0.2">
      <c r="A3280" t="s">
        <v>3239</v>
      </c>
      <c r="B3280">
        <v>1565227.7565778</v>
      </c>
      <c r="C3280">
        <v>0.70472394394711801</v>
      </c>
      <c r="D3280">
        <v>0.114704497466557</v>
      </c>
      <c r="E3280">
        <v>6.1438213802609303</v>
      </c>
      <c r="F3280">
        <v>8.0559430632138303E-10</v>
      </c>
      <c r="G3280">
        <v>9.9344491355491298E-9</v>
      </c>
    </row>
    <row r="3281" spans="1:7" x14ac:dyDescent="0.2">
      <c r="A3281" t="s">
        <v>3240</v>
      </c>
      <c r="B3281">
        <v>104013.42853595701</v>
      </c>
      <c r="C3281">
        <v>0.70535197241869696</v>
      </c>
      <c r="D3281">
        <v>0.24063143762054301</v>
      </c>
      <c r="E3281">
        <v>2.9312544503473501</v>
      </c>
      <c r="F3281">
        <v>3.3759613756704399E-3</v>
      </c>
      <c r="G3281">
        <v>1.13859389720003E-2</v>
      </c>
    </row>
    <row r="3282" spans="1:7" x14ac:dyDescent="0.2">
      <c r="A3282" t="s">
        <v>3241</v>
      </c>
      <c r="B3282">
        <v>1980744.9146205699</v>
      </c>
      <c r="C3282">
        <v>0.70564199180585696</v>
      </c>
      <c r="D3282">
        <v>0.13111985259449499</v>
      </c>
      <c r="E3282">
        <v>5.3816563841643799</v>
      </c>
      <c r="F3282">
        <v>7.3803546064677898E-8</v>
      </c>
      <c r="G3282">
        <v>6.7922170362762595E-7</v>
      </c>
    </row>
    <row r="3283" spans="1:7" x14ac:dyDescent="0.2">
      <c r="A3283" t="s">
        <v>3242</v>
      </c>
      <c r="B3283">
        <v>304188.49721330701</v>
      </c>
      <c r="C3283">
        <v>0.70659870784553203</v>
      </c>
      <c r="D3283">
        <v>0.16470735406091699</v>
      </c>
      <c r="E3283">
        <v>4.2900252503855896</v>
      </c>
      <c r="F3283">
        <v>1.7865280474445998E-5</v>
      </c>
      <c r="G3283">
        <v>1.07246725524194E-4</v>
      </c>
    </row>
    <row r="3284" spans="1:7" x14ac:dyDescent="0.2">
      <c r="A3284" t="s">
        <v>3243</v>
      </c>
      <c r="B3284">
        <v>1701287.6449071399</v>
      </c>
      <c r="C3284">
        <v>0.707353805156543</v>
      </c>
      <c r="D3284">
        <v>0.16041881353221399</v>
      </c>
      <c r="E3284">
        <v>4.4094192543974797</v>
      </c>
      <c r="F3284">
        <v>1.03648194536709E-5</v>
      </c>
      <c r="G3284">
        <v>6.5326142573297994E-5</v>
      </c>
    </row>
    <row r="3285" spans="1:7" x14ac:dyDescent="0.2">
      <c r="A3285" t="s">
        <v>3244</v>
      </c>
      <c r="B3285">
        <v>1961521.8249842201</v>
      </c>
      <c r="C3285">
        <v>0.70792240128265205</v>
      </c>
      <c r="D3285">
        <v>0.13273629119857699</v>
      </c>
      <c r="E3285">
        <v>5.3332995437064197</v>
      </c>
      <c r="F3285">
        <v>9.6444020009962106E-8</v>
      </c>
      <c r="G3285">
        <v>8.6882429915183097E-7</v>
      </c>
    </row>
    <row r="3286" spans="1:7" x14ac:dyDescent="0.2">
      <c r="A3286" t="s">
        <v>3245</v>
      </c>
      <c r="B3286">
        <v>751366.44958643604</v>
      </c>
      <c r="C3286">
        <v>0.70808662772204201</v>
      </c>
      <c r="D3286">
        <v>0.13532622378549899</v>
      </c>
      <c r="E3286">
        <v>5.2324420789602897</v>
      </c>
      <c r="F3286">
        <v>1.6728508027777001E-7</v>
      </c>
      <c r="G3286">
        <v>1.45603140389822E-6</v>
      </c>
    </row>
    <row r="3287" spans="1:7" x14ac:dyDescent="0.2">
      <c r="A3287" t="s">
        <v>1245</v>
      </c>
      <c r="B3287">
        <v>59296.354689704203</v>
      </c>
      <c r="C3287">
        <v>0.708209566409438</v>
      </c>
      <c r="D3287">
        <v>0.29777393219506199</v>
      </c>
      <c r="E3287">
        <v>2.3783464227</v>
      </c>
      <c r="F3287">
        <v>1.7390479408285801E-2</v>
      </c>
      <c r="G3287">
        <v>4.6727491853745202E-2</v>
      </c>
    </row>
    <row r="3288" spans="1:7" x14ac:dyDescent="0.2">
      <c r="A3288" t="s">
        <v>3246</v>
      </c>
      <c r="B3288">
        <v>733750.57881087495</v>
      </c>
      <c r="C3288">
        <v>0.70849012323819105</v>
      </c>
      <c r="D3288">
        <v>0.22847427850895999</v>
      </c>
      <c r="E3288">
        <v>3.1009622958954099</v>
      </c>
      <c r="F3288">
        <v>1.9289285028154699E-3</v>
      </c>
      <c r="G3288">
        <v>7.0278118439556199E-3</v>
      </c>
    </row>
    <row r="3289" spans="1:7" x14ac:dyDescent="0.2">
      <c r="A3289" t="s">
        <v>3247</v>
      </c>
      <c r="B3289">
        <v>1323368.2403921401</v>
      </c>
      <c r="C3289">
        <v>0.70861237526503895</v>
      </c>
      <c r="D3289">
        <v>0.15004203121245999</v>
      </c>
      <c r="E3289">
        <v>4.7227591464796896</v>
      </c>
      <c r="F3289">
        <v>2.32666332969045E-6</v>
      </c>
      <c r="G3289">
        <v>1.6623028367547501E-5</v>
      </c>
    </row>
    <row r="3290" spans="1:7" x14ac:dyDescent="0.2">
      <c r="A3290" t="s">
        <v>3248</v>
      </c>
      <c r="B3290">
        <v>2927640.7294351598</v>
      </c>
      <c r="C3290">
        <v>0.71068142160250203</v>
      </c>
      <c r="D3290">
        <v>0.12987341392913501</v>
      </c>
      <c r="E3290">
        <v>5.4721085717380298</v>
      </c>
      <c r="F3290">
        <v>4.4471222805441598E-8</v>
      </c>
      <c r="G3290">
        <v>4.2326797476860899E-7</v>
      </c>
    </row>
    <row r="3291" spans="1:7" x14ac:dyDescent="0.2">
      <c r="A3291" t="s">
        <v>3249</v>
      </c>
      <c r="B3291">
        <v>1065109.65324667</v>
      </c>
      <c r="C3291">
        <v>0.71092547277315099</v>
      </c>
      <c r="D3291">
        <v>0.142714680842772</v>
      </c>
      <c r="E3291">
        <v>4.9814459772108002</v>
      </c>
      <c r="F3291">
        <v>6.3110903823792303E-7</v>
      </c>
      <c r="G3291">
        <v>4.9784246226298599E-6</v>
      </c>
    </row>
    <row r="3292" spans="1:7" x14ac:dyDescent="0.2">
      <c r="A3292" t="s">
        <v>3250</v>
      </c>
      <c r="B3292">
        <v>1733795.6435136499</v>
      </c>
      <c r="C3292">
        <v>0.71127752843594705</v>
      </c>
      <c r="D3292">
        <v>0.143962719165452</v>
      </c>
      <c r="E3292">
        <v>4.9407064034300303</v>
      </c>
      <c r="F3292">
        <v>7.7840043269271499E-7</v>
      </c>
      <c r="G3292">
        <v>6.0321610803954203E-6</v>
      </c>
    </row>
    <row r="3293" spans="1:7" x14ac:dyDescent="0.2">
      <c r="A3293" t="s">
        <v>3251</v>
      </c>
      <c r="B3293">
        <v>575182.579281574</v>
      </c>
      <c r="C3293">
        <v>0.71168101990123001</v>
      </c>
      <c r="D3293">
        <v>0.14289178598755101</v>
      </c>
      <c r="E3293">
        <v>4.9805593441405698</v>
      </c>
      <c r="F3293">
        <v>6.3400756378334803E-7</v>
      </c>
      <c r="G3293">
        <v>4.9955107813062303E-6</v>
      </c>
    </row>
    <row r="3294" spans="1:7" x14ac:dyDescent="0.2">
      <c r="A3294" t="s">
        <v>3252</v>
      </c>
      <c r="B3294">
        <v>734348.61614750605</v>
      </c>
      <c r="C3294">
        <v>0.71459132689210303</v>
      </c>
      <c r="D3294">
        <v>0.142467766783335</v>
      </c>
      <c r="E3294">
        <v>5.01581054456235</v>
      </c>
      <c r="F3294">
        <v>5.2810348787459404E-7</v>
      </c>
      <c r="G3294">
        <v>4.1925514965783402E-6</v>
      </c>
    </row>
    <row r="3295" spans="1:7" x14ac:dyDescent="0.2">
      <c r="A3295" t="s">
        <v>3253</v>
      </c>
      <c r="B3295">
        <v>1097918.52785918</v>
      </c>
      <c r="C3295">
        <v>0.71482557671889202</v>
      </c>
      <c r="D3295">
        <v>0.138972843877438</v>
      </c>
      <c r="E3295">
        <v>5.1436349489206998</v>
      </c>
      <c r="F3295">
        <v>2.6947292295518E-7</v>
      </c>
      <c r="G3295">
        <v>2.2520473015843801E-6</v>
      </c>
    </row>
    <row r="3296" spans="1:7" x14ac:dyDescent="0.2">
      <c r="A3296" t="s">
        <v>3254</v>
      </c>
      <c r="B3296">
        <v>938457.896830888</v>
      </c>
      <c r="C3296">
        <v>0.71485859307992095</v>
      </c>
      <c r="D3296">
        <v>0.130542383493681</v>
      </c>
      <c r="E3296">
        <v>5.4760651211376299</v>
      </c>
      <c r="F3296">
        <v>4.3488770048661903E-8</v>
      </c>
      <c r="G3296">
        <v>4.1449569160985297E-7</v>
      </c>
    </row>
    <row r="3297" spans="1:7" x14ac:dyDescent="0.2">
      <c r="A3297" t="s">
        <v>3255</v>
      </c>
      <c r="B3297">
        <v>321131.67759000201</v>
      </c>
      <c r="C3297">
        <v>0.71541149524441805</v>
      </c>
      <c r="D3297">
        <v>0.19094614664155299</v>
      </c>
      <c r="E3297">
        <v>3.74666631313278</v>
      </c>
      <c r="F3297">
        <v>1.7920020922681899E-4</v>
      </c>
      <c r="G3297">
        <v>8.5698164573793202E-4</v>
      </c>
    </row>
    <row r="3298" spans="1:7" x14ac:dyDescent="0.2">
      <c r="A3298" t="s">
        <v>3256</v>
      </c>
      <c r="B3298">
        <v>1731504.27232557</v>
      </c>
      <c r="C3298">
        <v>0.71598510392387604</v>
      </c>
      <c r="D3298">
        <v>0.12211301175192101</v>
      </c>
      <c r="E3298">
        <v>5.8632990346552001</v>
      </c>
      <c r="F3298">
        <v>4.5375995617643103E-9</v>
      </c>
      <c r="G3298">
        <v>5.03976550675109E-8</v>
      </c>
    </row>
    <row r="3299" spans="1:7" x14ac:dyDescent="0.2">
      <c r="A3299" t="s">
        <v>3257</v>
      </c>
      <c r="B3299">
        <v>3086633.6635794402</v>
      </c>
      <c r="C3299">
        <v>0.71666086594154299</v>
      </c>
      <c r="D3299">
        <v>0.11864599135302401</v>
      </c>
      <c r="E3299">
        <v>6.0403293678010597</v>
      </c>
      <c r="F3299">
        <v>1.5379995219589E-9</v>
      </c>
      <c r="G3299">
        <v>1.82883831560571E-8</v>
      </c>
    </row>
    <row r="3300" spans="1:7" x14ac:dyDescent="0.2">
      <c r="A3300" t="s">
        <v>3258</v>
      </c>
      <c r="B3300">
        <v>924773.59319497005</v>
      </c>
      <c r="C3300">
        <v>0.71736692616901399</v>
      </c>
      <c r="D3300">
        <v>0.14328989895139399</v>
      </c>
      <c r="E3300">
        <v>5.0064026244610398</v>
      </c>
      <c r="F3300">
        <v>5.5456696128134597E-7</v>
      </c>
      <c r="G3300">
        <v>4.39752254936993E-6</v>
      </c>
    </row>
    <row r="3301" spans="1:7" x14ac:dyDescent="0.2">
      <c r="A3301" t="s">
        <v>3259</v>
      </c>
      <c r="B3301">
        <v>88829.334192338007</v>
      </c>
      <c r="C3301">
        <v>0.71794912184096005</v>
      </c>
      <c r="D3301">
        <v>0.25521932550165799</v>
      </c>
      <c r="E3301">
        <v>2.81306723317195</v>
      </c>
      <c r="F3301">
        <v>4.9071389841361902E-3</v>
      </c>
      <c r="G3301">
        <v>1.57664236995603E-2</v>
      </c>
    </row>
    <row r="3302" spans="1:7" x14ac:dyDescent="0.2">
      <c r="A3302" t="s">
        <v>3260</v>
      </c>
      <c r="B3302">
        <v>934509.26171794301</v>
      </c>
      <c r="C3302">
        <v>0.71911224569496601</v>
      </c>
      <c r="D3302">
        <v>0.120408120359074</v>
      </c>
      <c r="E3302">
        <v>5.9722902703776901</v>
      </c>
      <c r="F3302">
        <v>2.3394579909987801E-9</v>
      </c>
      <c r="G3302">
        <v>2.6932732743662599E-8</v>
      </c>
    </row>
    <row r="3303" spans="1:7" x14ac:dyDescent="0.2">
      <c r="A3303" t="s">
        <v>3261</v>
      </c>
      <c r="B3303">
        <v>2049791.1432443601</v>
      </c>
      <c r="C3303">
        <v>0.71925722425605798</v>
      </c>
      <c r="D3303">
        <v>0.14865510531106799</v>
      </c>
      <c r="E3303">
        <v>4.8384293479257003</v>
      </c>
      <c r="F3303">
        <v>1.30869199800416E-6</v>
      </c>
      <c r="G3303">
        <v>9.7643600441896697E-6</v>
      </c>
    </row>
    <row r="3304" spans="1:7" x14ac:dyDescent="0.2">
      <c r="A3304" t="s">
        <v>3262</v>
      </c>
      <c r="B3304">
        <v>452982.01680419501</v>
      </c>
      <c r="C3304">
        <v>0.71939499391023898</v>
      </c>
      <c r="D3304">
        <v>0.15453405181857599</v>
      </c>
      <c r="E3304">
        <v>4.6552522595784502</v>
      </c>
      <c r="F3304">
        <v>3.2358427956555801E-6</v>
      </c>
      <c r="G3304">
        <v>2.2471313589585799E-5</v>
      </c>
    </row>
    <row r="3305" spans="1:7" x14ac:dyDescent="0.2">
      <c r="A3305" t="s">
        <v>3263</v>
      </c>
      <c r="B3305">
        <v>100811.913796144</v>
      </c>
      <c r="C3305">
        <v>0.71947503901838505</v>
      </c>
      <c r="D3305">
        <v>0.23579888159485199</v>
      </c>
      <c r="E3305">
        <v>3.0512232888983002</v>
      </c>
      <c r="F3305">
        <v>2.2791101516441499E-3</v>
      </c>
      <c r="G3305">
        <v>8.1055497674770594E-3</v>
      </c>
    </row>
    <row r="3306" spans="1:7" x14ac:dyDescent="0.2">
      <c r="A3306" t="s">
        <v>3264</v>
      </c>
      <c r="B3306">
        <v>178854.278429022</v>
      </c>
      <c r="C3306">
        <v>0.71991862889446201</v>
      </c>
      <c r="D3306">
        <v>0.23202912447799601</v>
      </c>
      <c r="E3306">
        <v>3.10270803509726</v>
      </c>
      <c r="F3306">
        <v>1.91758718612888E-3</v>
      </c>
      <c r="G3306">
        <v>7.00052773865412E-3</v>
      </c>
    </row>
    <row r="3307" spans="1:7" x14ac:dyDescent="0.2">
      <c r="A3307" t="s">
        <v>3265</v>
      </c>
      <c r="B3307">
        <v>948611.36710418202</v>
      </c>
      <c r="C3307">
        <v>0.71993550177195298</v>
      </c>
      <c r="D3307">
        <v>0.17421844732254901</v>
      </c>
      <c r="E3307">
        <v>4.1323723913063102</v>
      </c>
      <c r="F3307">
        <v>3.5903810517668998E-5</v>
      </c>
      <c r="G3307">
        <v>2.02603256785473E-4</v>
      </c>
    </row>
    <row r="3308" spans="1:7" x14ac:dyDescent="0.2">
      <c r="A3308" t="s">
        <v>3266</v>
      </c>
      <c r="B3308">
        <v>652135.39583172405</v>
      </c>
      <c r="C3308">
        <v>0.72005400170005895</v>
      </c>
      <c r="D3308">
        <v>0.16531891873767299</v>
      </c>
      <c r="E3308">
        <v>4.3555450712972403</v>
      </c>
      <c r="F3308">
        <v>1.32736199996305E-5</v>
      </c>
      <c r="G3308">
        <v>8.1292727065541203E-5</v>
      </c>
    </row>
    <row r="3309" spans="1:7" x14ac:dyDescent="0.2">
      <c r="A3309" t="s">
        <v>3267</v>
      </c>
      <c r="B3309">
        <v>162611.496472706</v>
      </c>
      <c r="C3309">
        <v>0.72012141396257701</v>
      </c>
      <c r="D3309">
        <v>0.28089120050618299</v>
      </c>
      <c r="E3309">
        <v>2.5637022899431301</v>
      </c>
      <c r="F3309">
        <v>1.03562332211929E-2</v>
      </c>
      <c r="G3309">
        <v>3.00018404638593E-2</v>
      </c>
    </row>
    <row r="3310" spans="1:7" x14ac:dyDescent="0.2">
      <c r="A3310" t="s">
        <v>2792</v>
      </c>
      <c r="B3310">
        <v>543031.694427451</v>
      </c>
      <c r="C3310">
        <v>0.72062721237266802</v>
      </c>
      <c r="D3310">
        <v>0.15449256575272699</v>
      </c>
      <c r="E3310">
        <v>4.6644782476204396</v>
      </c>
      <c r="F3310">
        <v>3.0940105673949001E-6</v>
      </c>
      <c r="G3310">
        <v>2.16184478118336E-5</v>
      </c>
    </row>
    <row r="3311" spans="1:7" x14ac:dyDescent="0.2">
      <c r="A3311" t="s">
        <v>3268</v>
      </c>
      <c r="B3311">
        <v>938934.252910243</v>
      </c>
      <c r="C3311">
        <v>0.72085816092661703</v>
      </c>
      <c r="D3311">
        <v>0.14933012366943901</v>
      </c>
      <c r="E3311">
        <v>4.8272789388585</v>
      </c>
      <c r="F3311">
        <v>1.3841119321385601E-6</v>
      </c>
      <c r="G3311">
        <v>1.02692673639956E-5</v>
      </c>
    </row>
    <row r="3312" spans="1:7" x14ac:dyDescent="0.2">
      <c r="A3312" t="s">
        <v>3269</v>
      </c>
      <c r="B3312">
        <v>1243695.46027341</v>
      </c>
      <c r="C3312">
        <v>0.72173496844362295</v>
      </c>
      <c r="D3312">
        <v>0.16343757269967499</v>
      </c>
      <c r="E3312">
        <v>4.4159672498920903</v>
      </c>
      <c r="F3312">
        <v>1.00559309729656E-5</v>
      </c>
      <c r="G3312">
        <v>6.3584998859656194E-5</v>
      </c>
    </row>
    <row r="3313" spans="1:7" x14ac:dyDescent="0.2">
      <c r="A3313" t="s">
        <v>3270</v>
      </c>
      <c r="B3313">
        <v>853094.93033234705</v>
      </c>
      <c r="C3313">
        <v>0.72223136785019704</v>
      </c>
      <c r="D3313">
        <v>0.149069235833446</v>
      </c>
      <c r="E3313">
        <v>4.8449390902972196</v>
      </c>
      <c r="F3313">
        <v>1.2665052698476401E-6</v>
      </c>
      <c r="G3313">
        <v>9.4807164519494903E-6</v>
      </c>
    </row>
    <row r="3314" spans="1:7" x14ac:dyDescent="0.2">
      <c r="A3314" t="s">
        <v>3271</v>
      </c>
      <c r="B3314">
        <v>82994.119788155498</v>
      </c>
      <c r="C3314">
        <v>0.72234165713863796</v>
      </c>
      <c r="D3314">
        <v>0.248876803471306</v>
      </c>
      <c r="E3314">
        <v>2.9024065202682499</v>
      </c>
      <c r="F3314">
        <v>3.7030765883857199E-3</v>
      </c>
      <c r="G3314">
        <v>1.2339668113606799E-2</v>
      </c>
    </row>
    <row r="3315" spans="1:7" x14ac:dyDescent="0.2">
      <c r="A3315" t="s">
        <v>3272</v>
      </c>
      <c r="B3315">
        <v>328549.88992538501</v>
      </c>
      <c r="C3315">
        <v>0.72234262041832598</v>
      </c>
      <c r="D3315">
        <v>0.18815916555148801</v>
      </c>
      <c r="E3315">
        <v>3.8389977883945501</v>
      </c>
      <c r="F3315">
        <v>1.23537543256344E-4</v>
      </c>
      <c r="G3315">
        <v>6.1381732330538302E-4</v>
      </c>
    </row>
    <row r="3316" spans="1:7" x14ac:dyDescent="0.2">
      <c r="A3316" t="s">
        <v>3273</v>
      </c>
      <c r="B3316">
        <v>3892156.9484213502</v>
      </c>
      <c r="C3316">
        <v>0.72255461548794397</v>
      </c>
      <c r="D3316">
        <v>0.12414440597137399</v>
      </c>
      <c r="E3316">
        <v>5.8202752660039696</v>
      </c>
      <c r="F3316">
        <v>5.87507892459349E-9</v>
      </c>
      <c r="G3316">
        <v>6.4361607592394099E-8</v>
      </c>
    </row>
    <row r="3317" spans="1:7" x14ac:dyDescent="0.2">
      <c r="A3317" t="s">
        <v>3274</v>
      </c>
      <c r="B3317">
        <v>857878.05077374005</v>
      </c>
      <c r="C3317">
        <v>0.72273706641272695</v>
      </c>
      <c r="D3317">
        <v>0.14610951557281701</v>
      </c>
      <c r="E3317">
        <v>4.9465434443421596</v>
      </c>
      <c r="F3317">
        <v>7.5542873871111503E-7</v>
      </c>
      <c r="G3317">
        <v>5.8741690805478297E-6</v>
      </c>
    </row>
    <row r="3318" spans="1:7" x14ac:dyDescent="0.2">
      <c r="A3318" t="s">
        <v>3275</v>
      </c>
      <c r="B3318">
        <v>309637.91743368597</v>
      </c>
      <c r="C3318">
        <v>0.72305303919766095</v>
      </c>
      <c r="D3318">
        <v>0.14987255763662799</v>
      </c>
      <c r="E3318">
        <v>4.8244525255299404</v>
      </c>
      <c r="F3318">
        <v>1.4038835036671699E-6</v>
      </c>
      <c r="G3318">
        <v>1.0400633952480399E-5</v>
      </c>
    </row>
    <row r="3319" spans="1:7" x14ac:dyDescent="0.2">
      <c r="A3319" t="s">
        <v>3276</v>
      </c>
      <c r="B3319">
        <v>5969570.9297733502</v>
      </c>
      <c r="C3319">
        <v>0.72319064133493205</v>
      </c>
      <c r="D3319">
        <v>0.142105411713811</v>
      </c>
      <c r="E3319">
        <v>5.0891140077858497</v>
      </c>
      <c r="F3319">
        <v>3.5974029847074702E-7</v>
      </c>
      <c r="G3319">
        <v>2.9433100964862198E-6</v>
      </c>
    </row>
    <row r="3320" spans="1:7" x14ac:dyDescent="0.2">
      <c r="A3320" t="s">
        <v>3277</v>
      </c>
      <c r="B3320">
        <v>121526.77746512801</v>
      </c>
      <c r="C3320">
        <v>0.723254394013918</v>
      </c>
      <c r="D3320">
        <v>0.28647983076191003</v>
      </c>
      <c r="E3320">
        <v>2.5246258771180599</v>
      </c>
      <c r="F3320">
        <v>1.15821517492561E-2</v>
      </c>
      <c r="G3320">
        <v>3.3001450471405097E-2</v>
      </c>
    </row>
    <row r="3321" spans="1:7" x14ac:dyDescent="0.2">
      <c r="A3321" t="s">
        <v>3278</v>
      </c>
      <c r="B3321">
        <v>510127.250494176</v>
      </c>
      <c r="C3321">
        <v>0.72398412259488798</v>
      </c>
      <c r="D3321">
        <v>0.17470295973247599</v>
      </c>
      <c r="E3321">
        <v>4.1440861889433904</v>
      </c>
      <c r="F3321">
        <v>3.4117142009575498E-5</v>
      </c>
      <c r="G3321">
        <v>1.9348178788715199E-4</v>
      </c>
    </row>
    <row r="3322" spans="1:7" x14ac:dyDescent="0.2">
      <c r="A3322" t="s">
        <v>3279</v>
      </c>
      <c r="B3322">
        <v>783015.95590165502</v>
      </c>
      <c r="C3322">
        <v>0.72413377132060597</v>
      </c>
      <c r="D3322">
        <v>0.19804721182990001</v>
      </c>
      <c r="E3322">
        <v>3.6563694314593702</v>
      </c>
      <c r="F3322">
        <v>2.55812615598604E-4</v>
      </c>
      <c r="G3322">
        <v>1.18072022475443E-3</v>
      </c>
    </row>
    <row r="3323" spans="1:7" x14ac:dyDescent="0.2">
      <c r="A3323" t="s">
        <v>3280</v>
      </c>
      <c r="B3323">
        <v>1468667.08561517</v>
      </c>
      <c r="C3323">
        <v>0.72449747454592694</v>
      </c>
      <c r="D3323">
        <v>0.145794295670331</v>
      </c>
      <c r="E3323">
        <v>4.9693129022287303</v>
      </c>
      <c r="F3323">
        <v>6.7190568184504405E-7</v>
      </c>
      <c r="G3323">
        <v>5.2667365486692796E-6</v>
      </c>
    </row>
    <row r="3324" spans="1:7" x14ac:dyDescent="0.2">
      <c r="A3324" t="s">
        <v>3281</v>
      </c>
      <c r="B3324">
        <v>1098710.63844542</v>
      </c>
      <c r="C3324">
        <v>0.72464572928544302</v>
      </c>
      <c r="D3324">
        <v>0.134321685264635</v>
      </c>
      <c r="E3324">
        <v>5.3948528702403902</v>
      </c>
      <c r="F3324">
        <v>6.8579724510327399E-8</v>
      </c>
      <c r="G3324">
        <v>6.34141601760241E-7</v>
      </c>
    </row>
    <row r="3325" spans="1:7" x14ac:dyDescent="0.2">
      <c r="A3325" t="s">
        <v>3282</v>
      </c>
      <c r="B3325">
        <v>281731.06337470497</v>
      </c>
      <c r="C3325">
        <v>0.72471693957808703</v>
      </c>
      <c r="D3325">
        <v>0.20729770125403599</v>
      </c>
      <c r="E3325">
        <v>3.4960201449121402</v>
      </c>
      <c r="F3325">
        <v>4.72253045513356E-4</v>
      </c>
      <c r="G3325">
        <v>2.0318799015005299E-3</v>
      </c>
    </row>
    <row r="3326" spans="1:7" x14ac:dyDescent="0.2">
      <c r="A3326" t="s">
        <v>2688</v>
      </c>
      <c r="B3326">
        <v>169003.838931473</v>
      </c>
      <c r="C3326">
        <v>0.72489269979091098</v>
      </c>
      <c r="D3326">
        <v>0.234499158844031</v>
      </c>
      <c r="E3326">
        <v>3.0912379531094598</v>
      </c>
      <c r="F3326">
        <v>1.9932383055063499E-3</v>
      </c>
      <c r="G3326">
        <v>7.22065796780905E-3</v>
      </c>
    </row>
    <row r="3327" spans="1:7" x14ac:dyDescent="0.2">
      <c r="A3327" t="s">
        <v>3283</v>
      </c>
      <c r="B3327">
        <v>929211.01970131497</v>
      </c>
      <c r="C3327">
        <v>0.72491623220449097</v>
      </c>
      <c r="D3327">
        <v>0.142663890136427</v>
      </c>
      <c r="E3327">
        <v>5.0812874337806502</v>
      </c>
      <c r="F3327">
        <v>3.74885357383396E-7</v>
      </c>
      <c r="G3327">
        <v>3.05257396379232E-6</v>
      </c>
    </row>
    <row r="3328" spans="1:7" x14ac:dyDescent="0.2">
      <c r="A3328" t="s">
        <v>3284</v>
      </c>
      <c r="B3328">
        <v>2293920.5732244402</v>
      </c>
      <c r="C3328">
        <v>0.72493044358196101</v>
      </c>
      <c r="D3328">
        <v>0.172240582327431</v>
      </c>
      <c r="E3328">
        <v>4.2088248529249599</v>
      </c>
      <c r="F3328">
        <v>2.5670226906867099E-5</v>
      </c>
      <c r="G3328">
        <v>1.48543158584115E-4</v>
      </c>
    </row>
    <row r="3329" spans="1:7" x14ac:dyDescent="0.2">
      <c r="A3329" t="s">
        <v>3285</v>
      </c>
      <c r="B3329">
        <v>1468537.92091411</v>
      </c>
      <c r="C3329">
        <v>0.72515773212898205</v>
      </c>
      <c r="D3329">
        <v>0.15099873705825101</v>
      </c>
      <c r="E3329">
        <v>4.8024092535902101</v>
      </c>
      <c r="F3329">
        <v>1.56767871810787E-6</v>
      </c>
      <c r="G3329">
        <v>1.15016514450098E-5</v>
      </c>
    </row>
    <row r="3330" spans="1:7" x14ac:dyDescent="0.2">
      <c r="A3330" t="s">
        <v>3286</v>
      </c>
      <c r="B3330">
        <v>1566786.1536409799</v>
      </c>
      <c r="C3330">
        <v>0.72538154793499099</v>
      </c>
      <c r="D3330">
        <v>0.11545312692592601</v>
      </c>
      <c r="E3330">
        <v>6.2829094997175101</v>
      </c>
      <c r="F3330">
        <v>3.3229452168219401E-10</v>
      </c>
      <c r="G3330">
        <v>4.3328537105386602E-9</v>
      </c>
    </row>
    <row r="3331" spans="1:7" x14ac:dyDescent="0.2">
      <c r="A3331" t="s">
        <v>3287</v>
      </c>
      <c r="B3331">
        <v>1174538.5814442299</v>
      </c>
      <c r="C3331">
        <v>0.72685382003399401</v>
      </c>
      <c r="D3331">
        <v>0.15104817368266299</v>
      </c>
      <c r="E3331">
        <v>4.8120662588151699</v>
      </c>
      <c r="F3331">
        <v>1.49377809386582E-6</v>
      </c>
      <c r="G3331">
        <v>1.09890180270959E-5</v>
      </c>
    </row>
    <row r="3332" spans="1:7" x14ac:dyDescent="0.2">
      <c r="A3332" t="s">
        <v>3288</v>
      </c>
      <c r="B3332">
        <v>249192.795958464</v>
      </c>
      <c r="C3332">
        <v>0.72936092137476305</v>
      </c>
      <c r="D3332">
        <v>0.230929620820439</v>
      </c>
      <c r="E3332">
        <v>3.1583688518758</v>
      </c>
      <c r="F3332">
        <v>1.58654677545456E-3</v>
      </c>
      <c r="G3332">
        <v>5.94475589846834E-3</v>
      </c>
    </row>
    <row r="3333" spans="1:7" x14ac:dyDescent="0.2">
      <c r="A3333" t="s">
        <v>3289</v>
      </c>
      <c r="B3333">
        <v>2398683.18839814</v>
      </c>
      <c r="C3333">
        <v>0.72947147965802095</v>
      </c>
      <c r="D3333">
        <v>0.11963630189310701</v>
      </c>
      <c r="E3333">
        <v>6.09740913180174</v>
      </c>
      <c r="F3333">
        <v>1.07801361011618E-9</v>
      </c>
      <c r="G3333">
        <v>1.3069357891888499E-8</v>
      </c>
    </row>
    <row r="3334" spans="1:7" x14ac:dyDescent="0.2">
      <c r="A3334" t="s">
        <v>3290</v>
      </c>
      <c r="B3334">
        <v>942978.68487104296</v>
      </c>
      <c r="C3334">
        <v>0.72952963331294196</v>
      </c>
      <c r="D3334">
        <v>0.16055172019571101</v>
      </c>
      <c r="E3334">
        <v>4.5438917279967503</v>
      </c>
      <c r="F3334">
        <v>5.5225031565427297E-6</v>
      </c>
      <c r="G3334">
        <v>3.6742156366871303E-5</v>
      </c>
    </row>
    <row r="3335" spans="1:7" x14ac:dyDescent="0.2">
      <c r="A3335" t="s">
        <v>3291</v>
      </c>
      <c r="B3335">
        <v>1578517.18532604</v>
      </c>
      <c r="C3335">
        <v>0.72977446145652702</v>
      </c>
      <c r="D3335">
        <v>0.136552601140563</v>
      </c>
      <c r="E3335">
        <v>5.3442736012426497</v>
      </c>
      <c r="F3335">
        <v>9.0780360414437305E-8</v>
      </c>
      <c r="G3335">
        <v>8.2378798116600795E-7</v>
      </c>
    </row>
    <row r="3336" spans="1:7" x14ac:dyDescent="0.2">
      <c r="A3336" t="s">
        <v>3292</v>
      </c>
      <c r="B3336">
        <v>365151.05908248998</v>
      </c>
      <c r="C3336">
        <v>0.73041171252686199</v>
      </c>
      <c r="D3336">
        <v>0.15356842279985</v>
      </c>
      <c r="E3336">
        <v>4.7562623826568098</v>
      </c>
      <c r="F3336">
        <v>1.9721011789773502E-6</v>
      </c>
      <c r="G3336">
        <v>1.42616585260191E-5</v>
      </c>
    </row>
    <row r="3337" spans="1:7" x14ac:dyDescent="0.2">
      <c r="A3337" t="s">
        <v>3293</v>
      </c>
      <c r="B3337">
        <v>788819.01750095503</v>
      </c>
      <c r="C3337">
        <v>0.73096602338467398</v>
      </c>
      <c r="D3337">
        <v>0.14367714666327999</v>
      </c>
      <c r="E3337">
        <v>5.0875594369768198</v>
      </c>
      <c r="F3337">
        <v>3.6270073256799001E-7</v>
      </c>
      <c r="G3337">
        <v>2.96575257283861E-6</v>
      </c>
    </row>
    <row r="3338" spans="1:7" x14ac:dyDescent="0.2">
      <c r="A3338" t="s">
        <v>3294</v>
      </c>
      <c r="B3338">
        <v>290583.98145991203</v>
      </c>
      <c r="C3338">
        <v>0.73155163387678501</v>
      </c>
      <c r="D3338">
        <v>0.24927507266563201</v>
      </c>
      <c r="E3338">
        <v>2.9347163599388799</v>
      </c>
      <c r="F3338">
        <v>3.3385271140481498E-3</v>
      </c>
      <c r="G3338">
        <v>1.1287598242068099E-2</v>
      </c>
    </row>
    <row r="3339" spans="1:7" x14ac:dyDescent="0.2">
      <c r="A3339" t="s">
        <v>3295</v>
      </c>
      <c r="B3339">
        <v>238704.67692173499</v>
      </c>
      <c r="C3339">
        <v>0.73198637663283095</v>
      </c>
      <c r="D3339">
        <v>0.176028787150804</v>
      </c>
      <c r="E3339">
        <v>4.1583333526336004</v>
      </c>
      <c r="F3339">
        <v>3.2057797411166003E-5</v>
      </c>
      <c r="G3339">
        <v>1.82485934428587E-4</v>
      </c>
    </row>
    <row r="3340" spans="1:7" x14ac:dyDescent="0.2">
      <c r="A3340" t="s">
        <v>3296</v>
      </c>
      <c r="B3340">
        <v>109859.359182019</v>
      </c>
      <c r="C3340">
        <v>0.73298324455703501</v>
      </c>
      <c r="D3340">
        <v>0.25476471057112698</v>
      </c>
      <c r="E3340">
        <v>2.87709880585049</v>
      </c>
      <c r="F3340">
        <v>4.01349904004658E-3</v>
      </c>
      <c r="G3340">
        <v>1.3212675212936301E-2</v>
      </c>
    </row>
    <row r="3341" spans="1:7" x14ac:dyDescent="0.2">
      <c r="A3341" t="s">
        <v>3297</v>
      </c>
      <c r="B3341">
        <v>781212.47152946203</v>
      </c>
      <c r="C3341">
        <v>0.73320079144487105</v>
      </c>
      <c r="D3341">
        <v>0.15731231337139101</v>
      </c>
      <c r="E3341">
        <v>4.6607972111750202</v>
      </c>
      <c r="F3341">
        <v>3.14986952907105E-6</v>
      </c>
      <c r="G3341">
        <v>2.1941302608273701E-5</v>
      </c>
    </row>
    <row r="3342" spans="1:7" x14ac:dyDescent="0.2">
      <c r="A3342" t="s">
        <v>3298</v>
      </c>
      <c r="B3342">
        <v>1772238.2327884401</v>
      </c>
      <c r="C3342">
        <v>0.73400684012320505</v>
      </c>
      <c r="D3342">
        <v>0.11291983569170599</v>
      </c>
      <c r="E3342">
        <v>6.50024714990903</v>
      </c>
      <c r="F3342">
        <v>8.0188161478970004E-11</v>
      </c>
      <c r="G3342">
        <v>1.1392565983454901E-9</v>
      </c>
    </row>
    <row r="3343" spans="1:7" x14ac:dyDescent="0.2">
      <c r="A3343" t="s">
        <v>3299</v>
      </c>
      <c r="B3343">
        <v>318138.65474168299</v>
      </c>
      <c r="C3343">
        <v>0.73479711315230301</v>
      </c>
      <c r="D3343">
        <v>0.20367630434036299</v>
      </c>
      <c r="E3343">
        <v>3.6076710814842099</v>
      </c>
      <c r="F3343">
        <v>3.0895781391104197E-4</v>
      </c>
      <c r="G3343">
        <v>1.3920963409093799E-3</v>
      </c>
    </row>
    <row r="3344" spans="1:7" x14ac:dyDescent="0.2">
      <c r="A3344" t="s">
        <v>3300</v>
      </c>
      <c r="B3344">
        <v>1880892.1996112301</v>
      </c>
      <c r="C3344">
        <v>0.73487777779013896</v>
      </c>
      <c r="D3344">
        <v>0.136316688916643</v>
      </c>
      <c r="E3344">
        <v>5.39095971029281</v>
      </c>
      <c r="F3344">
        <v>7.0082387659507403E-8</v>
      </c>
      <c r="G3344">
        <v>6.4672103199460201E-7</v>
      </c>
    </row>
    <row r="3345" spans="1:7" x14ac:dyDescent="0.2">
      <c r="A3345" t="s">
        <v>3301</v>
      </c>
      <c r="B3345">
        <v>114819.954098167</v>
      </c>
      <c r="C3345">
        <v>0.73496644049630699</v>
      </c>
      <c r="D3345">
        <v>0.25079824389100602</v>
      </c>
      <c r="E3345">
        <v>2.9305087192544899</v>
      </c>
      <c r="F3345">
        <v>3.38407496589353E-3</v>
      </c>
      <c r="G3345">
        <v>1.1399209301017999E-2</v>
      </c>
    </row>
    <row r="3346" spans="1:7" x14ac:dyDescent="0.2">
      <c r="A3346" t="s">
        <v>3302</v>
      </c>
      <c r="B3346">
        <v>1121312.0733699801</v>
      </c>
      <c r="C3346">
        <v>0.73509936140622201</v>
      </c>
      <c r="D3346">
        <v>0.14098254759984399</v>
      </c>
      <c r="E3346">
        <v>5.2141160301109002</v>
      </c>
      <c r="F3346">
        <v>1.8469584016761199E-7</v>
      </c>
      <c r="G3346">
        <v>1.5923303186131799E-6</v>
      </c>
    </row>
    <row r="3347" spans="1:7" x14ac:dyDescent="0.2">
      <c r="A3347" t="s">
        <v>3303</v>
      </c>
      <c r="B3347">
        <v>1044216.93178189</v>
      </c>
      <c r="C3347">
        <v>0.73541941424281498</v>
      </c>
      <c r="D3347">
        <v>0.14766436183614501</v>
      </c>
      <c r="E3347">
        <v>4.9803446484864704</v>
      </c>
      <c r="F3347">
        <v>6.3471136057775202E-7</v>
      </c>
      <c r="G3347">
        <v>4.9981687337875101E-6</v>
      </c>
    </row>
    <row r="3348" spans="1:7" x14ac:dyDescent="0.2">
      <c r="A3348" t="s">
        <v>3304</v>
      </c>
      <c r="B3348">
        <v>1110323.8214067901</v>
      </c>
      <c r="C3348">
        <v>0.73620830912878998</v>
      </c>
      <c r="D3348">
        <v>0.168325288375095</v>
      </c>
      <c r="E3348">
        <v>4.3737237359619199</v>
      </c>
      <c r="F3348">
        <v>1.22144936782305E-5</v>
      </c>
      <c r="G3348">
        <v>7.5724308762447801E-5</v>
      </c>
    </row>
    <row r="3349" spans="1:7" x14ac:dyDescent="0.2">
      <c r="A3349" t="s">
        <v>3305</v>
      </c>
      <c r="B3349">
        <v>973735.65351260197</v>
      </c>
      <c r="C3349">
        <v>0.736228577348084</v>
      </c>
      <c r="D3349">
        <v>0.147945865759331</v>
      </c>
      <c r="E3349">
        <v>4.97633761896215</v>
      </c>
      <c r="F3349">
        <v>6.4798586314327599E-7</v>
      </c>
      <c r="G3349">
        <v>5.0968161403755098E-6</v>
      </c>
    </row>
    <row r="3350" spans="1:7" x14ac:dyDescent="0.2">
      <c r="A3350" t="s">
        <v>3306</v>
      </c>
      <c r="B3350">
        <v>622834.11217886105</v>
      </c>
      <c r="C3350">
        <v>0.73700156402877104</v>
      </c>
      <c r="D3350">
        <v>0.16943395940346101</v>
      </c>
      <c r="E3350">
        <v>4.34978658719651</v>
      </c>
      <c r="F3350">
        <v>1.3627008617830399E-5</v>
      </c>
      <c r="G3350">
        <v>8.3307382581169199E-5</v>
      </c>
    </row>
    <row r="3351" spans="1:7" x14ac:dyDescent="0.2">
      <c r="A3351" t="s">
        <v>3307</v>
      </c>
      <c r="B3351">
        <v>1430143.27720126</v>
      </c>
      <c r="C3351">
        <v>0.73725797766372403</v>
      </c>
      <c r="D3351">
        <v>0.11213144495758801</v>
      </c>
      <c r="E3351">
        <v>6.5749440573300202</v>
      </c>
      <c r="F3351">
        <v>4.8671463854076199E-11</v>
      </c>
      <c r="G3351">
        <v>7.0846328229001601E-10</v>
      </c>
    </row>
    <row r="3352" spans="1:7" x14ac:dyDescent="0.2">
      <c r="A3352" t="s">
        <v>3308</v>
      </c>
      <c r="B3352">
        <v>1298365.3872360301</v>
      </c>
      <c r="C3352">
        <v>0.73798562429618197</v>
      </c>
      <c r="D3352">
        <v>0.213039829069638</v>
      </c>
      <c r="E3352">
        <v>3.4640734904784001</v>
      </c>
      <c r="F3352">
        <v>5.3206113162155796E-4</v>
      </c>
      <c r="G3352">
        <v>2.2606796804319098E-3</v>
      </c>
    </row>
    <row r="3353" spans="1:7" x14ac:dyDescent="0.2">
      <c r="A3353" t="s">
        <v>3309</v>
      </c>
      <c r="B3353">
        <v>302558.48913922103</v>
      </c>
      <c r="C3353">
        <v>0.738592063801501</v>
      </c>
      <c r="D3353">
        <v>0.17344131946729599</v>
      </c>
      <c r="E3353">
        <v>4.25845505598088</v>
      </c>
      <c r="F3353">
        <v>2.0584459374507198E-5</v>
      </c>
      <c r="G3353">
        <v>1.22278502355794E-4</v>
      </c>
    </row>
    <row r="3354" spans="1:7" x14ac:dyDescent="0.2">
      <c r="A3354" t="s">
        <v>3310</v>
      </c>
      <c r="B3354">
        <v>713287.23509153503</v>
      </c>
      <c r="C3354">
        <v>0.73962187563427595</v>
      </c>
      <c r="D3354">
        <v>0.12549143585779099</v>
      </c>
      <c r="E3354">
        <v>5.8938035936765303</v>
      </c>
      <c r="F3354">
        <v>3.7740572488613897E-9</v>
      </c>
      <c r="G3354">
        <v>4.2470599684175403E-8</v>
      </c>
    </row>
    <row r="3355" spans="1:7" x14ac:dyDescent="0.2">
      <c r="A3355" t="s">
        <v>3311</v>
      </c>
      <c r="B3355">
        <v>530371.50081574603</v>
      </c>
      <c r="C3355">
        <v>0.73973359642435699</v>
      </c>
      <c r="D3355">
        <v>0.25643540544509702</v>
      </c>
      <c r="E3355">
        <v>2.8846780932625</v>
      </c>
      <c r="F3355">
        <v>3.9181407325133699E-3</v>
      </c>
      <c r="G3355">
        <v>1.29518956497212E-2</v>
      </c>
    </row>
    <row r="3356" spans="1:7" x14ac:dyDescent="0.2">
      <c r="A3356" t="s">
        <v>3312</v>
      </c>
      <c r="B3356">
        <v>606482.17043151299</v>
      </c>
      <c r="C3356">
        <v>0.73988971448627305</v>
      </c>
      <c r="D3356">
        <v>0.136966950397335</v>
      </c>
      <c r="E3356">
        <v>5.4019580076791396</v>
      </c>
      <c r="F3356">
        <v>6.5917383365814002E-8</v>
      </c>
      <c r="G3356">
        <v>6.1201306448355203E-7</v>
      </c>
    </row>
    <row r="3357" spans="1:7" x14ac:dyDescent="0.2">
      <c r="A3357" t="s">
        <v>3313</v>
      </c>
      <c r="B3357">
        <v>3365055.8848271798</v>
      </c>
      <c r="C3357">
        <v>0.74039760224421103</v>
      </c>
      <c r="D3357">
        <v>0.145306285046782</v>
      </c>
      <c r="E3357">
        <v>5.09542723500115</v>
      </c>
      <c r="F3357">
        <v>3.4795565176257699E-7</v>
      </c>
      <c r="G3357">
        <v>2.8537385053456298E-6</v>
      </c>
    </row>
    <row r="3358" spans="1:7" x14ac:dyDescent="0.2">
      <c r="A3358" t="s">
        <v>3314</v>
      </c>
      <c r="B3358">
        <v>751007.63603383303</v>
      </c>
      <c r="C3358">
        <v>0.74190487354239898</v>
      </c>
      <c r="D3358">
        <v>0.166338818418585</v>
      </c>
      <c r="E3358">
        <v>4.4602028594156797</v>
      </c>
      <c r="F3358">
        <v>8.1882111696469392E-6</v>
      </c>
      <c r="G3358">
        <v>5.2853294909046202E-5</v>
      </c>
    </row>
    <row r="3359" spans="1:7" x14ac:dyDescent="0.2">
      <c r="A3359" t="s">
        <v>3315</v>
      </c>
      <c r="B3359">
        <v>572856.14279861597</v>
      </c>
      <c r="C3359">
        <v>0.74211278144148296</v>
      </c>
      <c r="D3359">
        <v>0.16471333796735199</v>
      </c>
      <c r="E3359">
        <v>4.5054807983344798</v>
      </c>
      <c r="F3359">
        <v>6.6222827544008601E-6</v>
      </c>
      <c r="G3359">
        <v>4.3507376920651898E-5</v>
      </c>
    </row>
    <row r="3360" spans="1:7" x14ac:dyDescent="0.2">
      <c r="A3360" t="s">
        <v>3316</v>
      </c>
      <c r="B3360">
        <v>4052272.9020132902</v>
      </c>
      <c r="C3360">
        <v>0.74261365263403301</v>
      </c>
      <c r="D3360">
        <v>0.12321441201913</v>
      </c>
      <c r="E3360">
        <v>6.0270031765337198</v>
      </c>
      <c r="F3360">
        <v>1.67027721825226E-9</v>
      </c>
      <c r="G3360">
        <v>1.9689637839016898E-8</v>
      </c>
    </row>
    <row r="3361" spans="1:7" x14ac:dyDescent="0.2">
      <c r="A3361" t="s">
        <v>3317</v>
      </c>
      <c r="B3361">
        <v>2802177.2101498698</v>
      </c>
      <c r="C3361">
        <v>0.74291432018874004</v>
      </c>
      <c r="D3361">
        <v>0.129234425148298</v>
      </c>
      <c r="E3361">
        <v>5.74857913699263</v>
      </c>
      <c r="F3361">
        <v>8.9996521530156295E-9</v>
      </c>
      <c r="G3361">
        <v>9.5820652392646507E-8</v>
      </c>
    </row>
    <row r="3362" spans="1:7" x14ac:dyDescent="0.2">
      <c r="A3362" t="s">
        <v>3318</v>
      </c>
      <c r="B3362">
        <v>300533.10671185498</v>
      </c>
      <c r="C3362">
        <v>0.74487745328932098</v>
      </c>
      <c r="D3362">
        <v>0.16391452369474899</v>
      </c>
      <c r="E3362">
        <v>4.5443041684120402</v>
      </c>
      <c r="F3362">
        <v>5.5117021132383098E-6</v>
      </c>
      <c r="G3362">
        <v>3.67217990340532E-5</v>
      </c>
    </row>
    <row r="3363" spans="1:7" x14ac:dyDescent="0.2">
      <c r="A3363" t="s">
        <v>3319</v>
      </c>
      <c r="B3363">
        <v>622751.35777359002</v>
      </c>
      <c r="C3363">
        <v>0.74513048907537105</v>
      </c>
      <c r="D3363">
        <v>0.17982794295939</v>
      </c>
      <c r="E3363">
        <v>4.14357455695104</v>
      </c>
      <c r="F3363">
        <v>3.4193383409748397E-5</v>
      </c>
      <c r="G3363">
        <v>1.9378152186232201E-4</v>
      </c>
    </row>
    <row r="3364" spans="1:7" x14ac:dyDescent="0.2">
      <c r="A3364" t="s">
        <v>3320</v>
      </c>
      <c r="B3364">
        <v>2137517.2157820002</v>
      </c>
      <c r="C3364">
        <v>0.74568083664290297</v>
      </c>
      <c r="D3364">
        <v>0.12680578186893501</v>
      </c>
      <c r="E3364">
        <v>5.8804955551130096</v>
      </c>
      <c r="F3364">
        <v>4.0903999260045697E-9</v>
      </c>
      <c r="G3364">
        <v>4.5728659500636301E-8</v>
      </c>
    </row>
    <row r="3365" spans="1:7" x14ac:dyDescent="0.2">
      <c r="A3365" t="s">
        <v>3321</v>
      </c>
      <c r="B3365">
        <v>837443.04377074097</v>
      </c>
      <c r="C3365">
        <v>0.74640011918163995</v>
      </c>
      <c r="D3365">
        <v>0.14855959899517299</v>
      </c>
      <c r="E3365">
        <v>5.0242469973676496</v>
      </c>
      <c r="F3365">
        <v>5.0541157774992096E-7</v>
      </c>
      <c r="G3365">
        <v>4.0217669246972996E-6</v>
      </c>
    </row>
    <row r="3366" spans="1:7" x14ac:dyDescent="0.2">
      <c r="A3366" t="s">
        <v>3322</v>
      </c>
      <c r="B3366">
        <v>1154781.02229835</v>
      </c>
      <c r="C3366">
        <v>0.746820108646435</v>
      </c>
      <c r="D3366">
        <v>0.16019519795193801</v>
      </c>
      <c r="E3366">
        <v>4.6619381741423798</v>
      </c>
      <c r="F3366">
        <v>3.13245301987738E-6</v>
      </c>
      <c r="G3366">
        <v>2.18422938333883E-5</v>
      </c>
    </row>
    <row r="3367" spans="1:7" x14ac:dyDescent="0.2">
      <c r="A3367" t="s">
        <v>3323</v>
      </c>
      <c r="B3367">
        <v>1329742.7783031301</v>
      </c>
      <c r="C3367">
        <v>0.74686546711522295</v>
      </c>
      <c r="D3367">
        <v>0.14507093030341001</v>
      </c>
      <c r="E3367">
        <v>5.1482779186235499</v>
      </c>
      <c r="F3367">
        <v>2.62888791249778E-7</v>
      </c>
      <c r="G3367">
        <v>2.20512928896416E-6</v>
      </c>
    </row>
    <row r="3368" spans="1:7" x14ac:dyDescent="0.2">
      <c r="A3368" t="s">
        <v>3324</v>
      </c>
      <c r="B3368">
        <v>807712.65180804604</v>
      </c>
      <c r="C3368">
        <v>0.74691551170232595</v>
      </c>
      <c r="D3368">
        <v>0.14200206217081701</v>
      </c>
      <c r="E3368">
        <v>5.2598920063840104</v>
      </c>
      <c r="F3368">
        <v>1.4414003048024999E-7</v>
      </c>
      <c r="G3368">
        <v>1.26915808632675E-6</v>
      </c>
    </row>
    <row r="3369" spans="1:7" x14ac:dyDescent="0.2">
      <c r="A3369" t="s">
        <v>3325</v>
      </c>
      <c r="B3369">
        <v>1059252.95219249</v>
      </c>
      <c r="C3369">
        <v>0.74719329158488101</v>
      </c>
      <c r="D3369">
        <v>0.15322417886379699</v>
      </c>
      <c r="E3369">
        <v>4.8764711752775902</v>
      </c>
      <c r="F3369">
        <v>1.08000461404347E-6</v>
      </c>
      <c r="G3369">
        <v>8.1788911332254002E-6</v>
      </c>
    </row>
    <row r="3370" spans="1:7" x14ac:dyDescent="0.2">
      <c r="A3370" t="s">
        <v>3326</v>
      </c>
      <c r="B3370">
        <v>1168515.8879583101</v>
      </c>
      <c r="C3370">
        <v>0.74741020464157404</v>
      </c>
      <c r="D3370">
        <v>0.13321759120302001</v>
      </c>
      <c r="E3370">
        <v>5.6104467727729697</v>
      </c>
      <c r="F3370">
        <v>2.0180493663226101E-8</v>
      </c>
      <c r="G3370">
        <v>2.02073942975031E-7</v>
      </c>
    </row>
    <row r="3371" spans="1:7" x14ac:dyDescent="0.2">
      <c r="A3371" t="s">
        <v>3327</v>
      </c>
      <c r="B3371">
        <v>324947.56057704799</v>
      </c>
      <c r="C3371">
        <v>0.74748054036326605</v>
      </c>
      <c r="D3371">
        <v>0.29418027406857999</v>
      </c>
      <c r="E3371">
        <v>2.5408928002732498</v>
      </c>
      <c r="F3371">
        <v>1.10569815051485E-2</v>
      </c>
      <c r="G3371">
        <v>3.16952859917446E-2</v>
      </c>
    </row>
    <row r="3372" spans="1:7" x14ac:dyDescent="0.2">
      <c r="A3372" t="s">
        <v>3328</v>
      </c>
      <c r="B3372">
        <v>222575.979027108</v>
      </c>
      <c r="C3372">
        <v>0.74794118088912098</v>
      </c>
      <c r="D3372">
        <v>0.21546805509841599</v>
      </c>
      <c r="E3372">
        <v>3.4712393006355202</v>
      </c>
      <c r="F3372">
        <v>5.1806209938445305E-4</v>
      </c>
      <c r="G3372">
        <v>2.2032581769580802E-3</v>
      </c>
    </row>
    <row r="3373" spans="1:7" x14ac:dyDescent="0.2">
      <c r="A3373" t="s">
        <v>3329</v>
      </c>
      <c r="B3373">
        <v>1906895.6760247</v>
      </c>
      <c r="C3373">
        <v>0.74887071689319096</v>
      </c>
      <c r="D3373">
        <v>0.14025931753320101</v>
      </c>
      <c r="E3373">
        <v>5.3391869436119501</v>
      </c>
      <c r="F3373">
        <v>9.3364334865053794E-8</v>
      </c>
      <c r="G3373">
        <v>8.4498750048073496E-7</v>
      </c>
    </row>
    <row r="3374" spans="1:7" x14ac:dyDescent="0.2">
      <c r="A3374" t="s">
        <v>3330</v>
      </c>
      <c r="B3374">
        <v>196691.73291786999</v>
      </c>
      <c r="C3374">
        <v>0.74985749024325499</v>
      </c>
      <c r="D3374">
        <v>0.187353194066749</v>
      </c>
      <c r="E3374">
        <v>4.0023736663710201</v>
      </c>
      <c r="F3374">
        <v>6.2710154277097405E-5</v>
      </c>
      <c r="G3374">
        <v>3.3410304460364498E-4</v>
      </c>
    </row>
    <row r="3375" spans="1:7" x14ac:dyDescent="0.2">
      <c r="A3375" t="s">
        <v>3331</v>
      </c>
      <c r="B3375">
        <v>852269.90253069496</v>
      </c>
      <c r="C3375">
        <v>0.75036710844439802</v>
      </c>
      <c r="D3375">
        <v>0.146738623787846</v>
      </c>
      <c r="E3375">
        <v>5.1136305430346303</v>
      </c>
      <c r="F3375">
        <v>3.16025177269423E-7</v>
      </c>
      <c r="G3375">
        <v>2.6107010253044601E-6</v>
      </c>
    </row>
    <row r="3376" spans="1:7" x14ac:dyDescent="0.2">
      <c r="A3376" t="s">
        <v>3332</v>
      </c>
      <c r="B3376">
        <v>81462.068189983707</v>
      </c>
      <c r="C3376">
        <v>0.75048323234347603</v>
      </c>
      <c r="D3376">
        <v>0.26043418208820002</v>
      </c>
      <c r="E3376">
        <v>2.8816617938781701</v>
      </c>
      <c r="F3376">
        <v>3.9558408400654499E-3</v>
      </c>
      <c r="G3376">
        <v>1.30555572357593E-2</v>
      </c>
    </row>
    <row r="3377" spans="1:7" x14ac:dyDescent="0.2">
      <c r="A3377" t="s">
        <v>3333</v>
      </c>
      <c r="B3377">
        <v>380631.90471693099</v>
      </c>
      <c r="C3377">
        <v>0.75103171315704897</v>
      </c>
      <c r="D3377">
        <v>0.16011414478719699</v>
      </c>
      <c r="E3377">
        <v>4.6906019087521802</v>
      </c>
      <c r="F3377">
        <v>2.7240251127317201E-6</v>
      </c>
      <c r="G3377">
        <v>1.9290227680450699E-5</v>
      </c>
    </row>
    <row r="3378" spans="1:7" x14ac:dyDescent="0.2">
      <c r="A3378" t="s">
        <v>3334</v>
      </c>
      <c r="B3378">
        <v>296896.71564159298</v>
      </c>
      <c r="C3378">
        <v>0.75119828362276997</v>
      </c>
      <c r="D3378">
        <v>0.208221615617774</v>
      </c>
      <c r="E3378">
        <v>3.6076863652893798</v>
      </c>
      <c r="F3378">
        <v>3.0893962003924298E-4</v>
      </c>
      <c r="G3378">
        <v>1.3920963409093799E-3</v>
      </c>
    </row>
    <row r="3379" spans="1:7" x14ac:dyDescent="0.2">
      <c r="A3379" t="s">
        <v>3335</v>
      </c>
      <c r="B3379">
        <v>416629.95510055299</v>
      </c>
      <c r="C3379">
        <v>0.75172091898399296</v>
      </c>
      <c r="D3379">
        <v>0.192273092681396</v>
      </c>
      <c r="E3379">
        <v>3.9096521957423498</v>
      </c>
      <c r="F3379">
        <v>9.2429105772528694E-5</v>
      </c>
      <c r="G3379">
        <v>4.7232692904890201E-4</v>
      </c>
    </row>
    <row r="3380" spans="1:7" x14ac:dyDescent="0.2">
      <c r="A3380" t="s">
        <v>3336</v>
      </c>
      <c r="B3380">
        <v>1145620.4167986601</v>
      </c>
      <c r="C3380">
        <v>0.75318737930215496</v>
      </c>
      <c r="D3380">
        <v>0.161067487228885</v>
      </c>
      <c r="E3380">
        <v>4.6762223230802604</v>
      </c>
      <c r="F3380">
        <v>2.9220780931025498E-6</v>
      </c>
      <c r="G3380">
        <v>2.0522257009178999E-5</v>
      </c>
    </row>
    <row r="3381" spans="1:7" x14ac:dyDescent="0.2">
      <c r="A3381" t="s">
        <v>3337</v>
      </c>
      <c r="B3381">
        <v>3013124.7688296698</v>
      </c>
      <c r="C3381">
        <v>0.75366955410943104</v>
      </c>
      <c r="D3381">
        <v>0.105429911861059</v>
      </c>
      <c r="E3381">
        <v>7.1485363195850598</v>
      </c>
      <c r="F3381">
        <v>8.7708045934349797E-13</v>
      </c>
      <c r="G3381">
        <v>1.53957533912303E-11</v>
      </c>
    </row>
    <row r="3382" spans="1:7" x14ac:dyDescent="0.2">
      <c r="A3382" t="s">
        <v>3338</v>
      </c>
      <c r="B3382">
        <v>1527707.20619154</v>
      </c>
      <c r="C3382">
        <v>0.75461837566314904</v>
      </c>
      <c r="D3382">
        <v>0.13661265050652299</v>
      </c>
      <c r="E3382">
        <v>5.5237810910280203</v>
      </c>
      <c r="F3382">
        <v>3.3178080401796802E-8</v>
      </c>
      <c r="G3382">
        <v>3.2184625789481298E-7</v>
      </c>
    </row>
    <row r="3383" spans="1:7" x14ac:dyDescent="0.2">
      <c r="A3383" t="s">
        <v>3339</v>
      </c>
      <c r="B3383">
        <v>1049627.51205893</v>
      </c>
      <c r="C3383">
        <v>0.75542716928229703</v>
      </c>
      <c r="D3383">
        <v>0.126640356821937</v>
      </c>
      <c r="E3383">
        <v>5.9651377194433399</v>
      </c>
      <c r="F3383">
        <v>2.44427792694306E-9</v>
      </c>
      <c r="G3383">
        <v>2.8038273040854802E-8</v>
      </c>
    </row>
    <row r="3384" spans="1:7" x14ac:dyDescent="0.2">
      <c r="A3384" t="s">
        <v>3340</v>
      </c>
      <c r="B3384">
        <v>1264555.57085299</v>
      </c>
      <c r="C3384">
        <v>0.75596849680715195</v>
      </c>
      <c r="D3384">
        <v>0.13758797914132101</v>
      </c>
      <c r="E3384">
        <v>5.4944370978126802</v>
      </c>
      <c r="F3384">
        <v>3.9195859810213299E-8</v>
      </c>
      <c r="G3384">
        <v>3.75152513650175E-7</v>
      </c>
    </row>
    <row r="3385" spans="1:7" x14ac:dyDescent="0.2">
      <c r="A3385" t="s">
        <v>3341</v>
      </c>
      <c r="B3385">
        <v>1219034.83465706</v>
      </c>
      <c r="C3385">
        <v>0.75610233354096401</v>
      </c>
      <c r="D3385">
        <v>0.12860578596097799</v>
      </c>
      <c r="E3385">
        <v>5.8792248567290901</v>
      </c>
      <c r="F3385">
        <v>4.12192128502997E-9</v>
      </c>
      <c r="G3385">
        <v>4.6043312372255301E-8</v>
      </c>
    </row>
    <row r="3386" spans="1:7" x14ac:dyDescent="0.2">
      <c r="A3386" t="s">
        <v>3342</v>
      </c>
      <c r="B3386">
        <v>4653182.6192646399</v>
      </c>
      <c r="C3386">
        <v>0.75638561559758799</v>
      </c>
      <c r="D3386">
        <v>0.120845936507108</v>
      </c>
      <c r="E3386">
        <v>6.2590901892104496</v>
      </c>
      <c r="F3386">
        <v>3.87229891482959E-10</v>
      </c>
      <c r="G3386">
        <v>4.9966210879243898E-9</v>
      </c>
    </row>
    <row r="3387" spans="1:7" x14ac:dyDescent="0.2">
      <c r="A3387" t="s">
        <v>3343</v>
      </c>
      <c r="B3387">
        <v>2157021.3636563802</v>
      </c>
      <c r="C3387">
        <v>0.756776790826309</v>
      </c>
      <c r="D3387">
        <v>0.116075108136882</v>
      </c>
      <c r="E3387">
        <v>6.5197164402713996</v>
      </c>
      <c r="F3387">
        <v>7.0440427749578003E-11</v>
      </c>
      <c r="G3387">
        <v>1.0070618386546099E-9</v>
      </c>
    </row>
    <row r="3388" spans="1:7" x14ac:dyDescent="0.2">
      <c r="A3388" t="s">
        <v>3344</v>
      </c>
      <c r="B3388">
        <v>650234.77948759601</v>
      </c>
      <c r="C3388">
        <v>0.75705660324775303</v>
      </c>
      <c r="D3388">
        <v>0.140049832961198</v>
      </c>
      <c r="E3388">
        <v>5.4056230360339201</v>
      </c>
      <c r="F3388">
        <v>6.4583499270302997E-8</v>
      </c>
      <c r="G3388">
        <v>6.0126576556154502E-7</v>
      </c>
    </row>
    <row r="3389" spans="1:7" x14ac:dyDescent="0.2">
      <c r="A3389" t="s">
        <v>3345</v>
      </c>
      <c r="B3389">
        <v>4887460.1472441899</v>
      </c>
      <c r="C3389">
        <v>0.75846659772613101</v>
      </c>
      <c r="D3389">
        <v>0.10347542895973</v>
      </c>
      <c r="E3389">
        <v>7.3299198210747099</v>
      </c>
      <c r="F3389">
        <v>2.3029046726838799E-13</v>
      </c>
      <c r="G3389">
        <v>4.3443038493409901E-12</v>
      </c>
    </row>
    <row r="3390" spans="1:7" x14ac:dyDescent="0.2">
      <c r="A3390" t="s">
        <v>3346</v>
      </c>
      <c r="B3390">
        <v>651137.13376729796</v>
      </c>
      <c r="C3390">
        <v>0.75910610223501396</v>
      </c>
      <c r="D3390">
        <v>0.13043787775731799</v>
      </c>
      <c r="E3390">
        <v>5.8196753526406297</v>
      </c>
      <c r="F3390">
        <v>5.8962037444999701E-9</v>
      </c>
      <c r="G3390">
        <v>6.4516762871998494E-8</v>
      </c>
    </row>
    <row r="3391" spans="1:7" x14ac:dyDescent="0.2">
      <c r="A3391" t="s">
        <v>3347</v>
      </c>
      <c r="B3391">
        <v>110323.951494736</v>
      </c>
      <c r="C3391">
        <v>0.75930062494696404</v>
      </c>
      <c r="D3391">
        <v>0.256800126091485</v>
      </c>
      <c r="E3391">
        <v>2.9567766827204101</v>
      </c>
      <c r="F3391">
        <v>3.1087318037530099E-3</v>
      </c>
      <c r="G3391">
        <v>1.0618580784219201E-2</v>
      </c>
    </row>
    <row r="3392" spans="1:7" x14ac:dyDescent="0.2">
      <c r="A3392" t="s">
        <v>3348</v>
      </c>
      <c r="B3392">
        <v>2168976.5620397599</v>
      </c>
      <c r="C3392">
        <v>0.75958114802869803</v>
      </c>
      <c r="D3392">
        <v>0.12778777625513499</v>
      </c>
      <c r="E3392">
        <v>5.9440829967347701</v>
      </c>
      <c r="F3392">
        <v>2.7800872408992501E-9</v>
      </c>
      <c r="G3392">
        <v>3.1677201235275598E-8</v>
      </c>
    </row>
    <row r="3393" spans="1:7" x14ac:dyDescent="0.2">
      <c r="A3393" t="s">
        <v>3349</v>
      </c>
      <c r="B3393">
        <v>248411.70053506299</v>
      </c>
      <c r="C3393">
        <v>0.76087662996279204</v>
      </c>
      <c r="D3393">
        <v>0.16402458614672599</v>
      </c>
      <c r="E3393">
        <v>4.6387962185263998</v>
      </c>
      <c r="F3393">
        <v>3.5044438148672899E-6</v>
      </c>
      <c r="G3393">
        <v>2.4139954136856001E-5</v>
      </c>
    </row>
    <row r="3394" spans="1:7" x14ac:dyDescent="0.2">
      <c r="A3394" t="s">
        <v>3350</v>
      </c>
      <c r="B3394">
        <v>2641833.0326113198</v>
      </c>
      <c r="C3394">
        <v>0.76116713022615801</v>
      </c>
      <c r="D3394">
        <v>0.16014386794309399</v>
      </c>
      <c r="E3394">
        <v>4.7530207681547401</v>
      </c>
      <c r="F3394">
        <v>2.00399753968757E-6</v>
      </c>
      <c r="G3394">
        <v>1.4469307805081401E-5</v>
      </c>
    </row>
    <row r="3395" spans="1:7" x14ac:dyDescent="0.2">
      <c r="A3395" t="s">
        <v>3351</v>
      </c>
      <c r="B3395">
        <v>3402276.46453141</v>
      </c>
      <c r="C3395">
        <v>0.76196861433173402</v>
      </c>
      <c r="D3395">
        <v>0.123615537047828</v>
      </c>
      <c r="E3395">
        <v>6.16401977072608</v>
      </c>
      <c r="F3395">
        <v>7.0921082286854801E-10</v>
      </c>
      <c r="G3395">
        <v>8.8095868971804405E-9</v>
      </c>
    </row>
    <row r="3396" spans="1:7" x14ac:dyDescent="0.2">
      <c r="A3396" t="s">
        <v>3352</v>
      </c>
      <c r="B3396">
        <v>564240.519076664</v>
      </c>
      <c r="C3396">
        <v>0.76230662503759405</v>
      </c>
      <c r="D3396">
        <v>0.15461585096967301</v>
      </c>
      <c r="E3396">
        <v>4.9303264850064803</v>
      </c>
      <c r="F3396">
        <v>8.2092303706828502E-7</v>
      </c>
      <c r="G3396">
        <v>6.3221735192401698E-6</v>
      </c>
    </row>
    <row r="3397" spans="1:7" x14ac:dyDescent="0.2">
      <c r="A3397" t="s">
        <v>3353</v>
      </c>
      <c r="B3397">
        <v>154123.70884477301</v>
      </c>
      <c r="C3397">
        <v>0.76267024148054696</v>
      </c>
      <c r="D3397">
        <v>0.25102808176983499</v>
      </c>
      <c r="E3397">
        <v>3.0381869474660199</v>
      </c>
      <c r="F3397">
        <v>2.3800625206046502E-3</v>
      </c>
      <c r="G3397">
        <v>8.4184835888295693E-3</v>
      </c>
    </row>
    <row r="3398" spans="1:7" x14ac:dyDescent="0.2">
      <c r="A3398" t="s">
        <v>3354</v>
      </c>
      <c r="B3398">
        <v>833651.05160172598</v>
      </c>
      <c r="C3398">
        <v>0.76312370440122801</v>
      </c>
      <c r="D3398">
        <v>0.17203053746274399</v>
      </c>
      <c r="E3398">
        <v>4.43597814467386</v>
      </c>
      <c r="F3398">
        <v>9.1655147286000202E-6</v>
      </c>
      <c r="G3398">
        <v>5.8360623428279897E-5</v>
      </c>
    </row>
    <row r="3399" spans="1:7" x14ac:dyDescent="0.2">
      <c r="A3399" t="s">
        <v>3355</v>
      </c>
      <c r="B3399">
        <v>1266876.3630855</v>
      </c>
      <c r="C3399">
        <v>0.76335552586641697</v>
      </c>
      <c r="D3399">
        <v>0.18342437268445</v>
      </c>
      <c r="E3399">
        <v>4.1616908085581299</v>
      </c>
      <c r="F3399">
        <v>3.15899883936464E-5</v>
      </c>
      <c r="G3399">
        <v>1.80123683821464E-4</v>
      </c>
    </row>
    <row r="3400" spans="1:7" x14ac:dyDescent="0.2">
      <c r="A3400" t="s">
        <v>3356</v>
      </c>
      <c r="B3400">
        <v>1647504.5462025099</v>
      </c>
      <c r="C3400">
        <v>0.76371465864893995</v>
      </c>
      <c r="D3400">
        <v>0.123482275617202</v>
      </c>
      <c r="E3400">
        <v>6.1848119888596198</v>
      </c>
      <c r="F3400">
        <v>6.2176528710451002E-10</v>
      </c>
      <c r="G3400">
        <v>7.7658028853648505E-9</v>
      </c>
    </row>
    <row r="3401" spans="1:7" x14ac:dyDescent="0.2">
      <c r="A3401" t="s">
        <v>3357</v>
      </c>
      <c r="B3401">
        <v>312958.525344269</v>
      </c>
      <c r="C3401">
        <v>0.76407467617930303</v>
      </c>
      <c r="D3401">
        <v>0.20829118841630201</v>
      </c>
      <c r="E3401">
        <v>3.6683005267231201</v>
      </c>
      <c r="F3401">
        <v>2.4416808215084403E-4</v>
      </c>
      <c r="G3401">
        <v>1.13233882096408E-3</v>
      </c>
    </row>
    <row r="3402" spans="1:7" x14ac:dyDescent="0.2">
      <c r="A3402" t="s">
        <v>3358</v>
      </c>
      <c r="B3402">
        <v>241753.05719491301</v>
      </c>
      <c r="C3402">
        <v>0.76462200187279505</v>
      </c>
      <c r="D3402">
        <v>0.17709782331726601</v>
      </c>
      <c r="E3402">
        <v>4.3175121384919199</v>
      </c>
      <c r="F3402">
        <v>1.5779773322926998E-5</v>
      </c>
      <c r="G3402">
        <v>9.5356813624900905E-5</v>
      </c>
    </row>
    <row r="3403" spans="1:7" x14ac:dyDescent="0.2">
      <c r="A3403" t="s">
        <v>3359</v>
      </c>
      <c r="B3403">
        <v>507895.07311870402</v>
      </c>
      <c r="C3403">
        <v>0.76617555924216496</v>
      </c>
      <c r="D3403">
        <v>0.20391527617583399</v>
      </c>
      <c r="E3403">
        <v>3.7573230098832799</v>
      </c>
      <c r="F3403">
        <v>1.71740754387948E-4</v>
      </c>
      <c r="G3403">
        <v>8.2506944314802001E-4</v>
      </c>
    </row>
    <row r="3404" spans="1:7" x14ac:dyDescent="0.2">
      <c r="A3404" t="s">
        <v>3360</v>
      </c>
      <c r="B3404">
        <v>647486.49089769204</v>
      </c>
      <c r="C3404">
        <v>0.76656446299615399</v>
      </c>
      <c r="D3404">
        <v>0.165682212976869</v>
      </c>
      <c r="E3404">
        <v>4.6267155008556902</v>
      </c>
      <c r="F3404">
        <v>3.71510283456287E-6</v>
      </c>
      <c r="G3404">
        <v>2.5526593229522901E-5</v>
      </c>
    </row>
    <row r="3405" spans="1:7" x14ac:dyDescent="0.2">
      <c r="A3405" t="s">
        <v>3361</v>
      </c>
      <c r="B3405">
        <v>243304.39815188901</v>
      </c>
      <c r="C3405">
        <v>0.76669702843295895</v>
      </c>
      <c r="D3405">
        <v>0.20984327828742799</v>
      </c>
      <c r="E3405">
        <v>3.65366493837745</v>
      </c>
      <c r="F3405">
        <v>2.58523586606583E-4</v>
      </c>
      <c r="G3405">
        <v>1.19041296344604E-3</v>
      </c>
    </row>
    <row r="3406" spans="1:7" x14ac:dyDescent="0.2">
      <c r="A3406" t="s">
        <v>3362</v>
      </c>
      <c r="B3406">
        <v>1400192.36598993</v>
      </c>
      <c r="C3406">
        <v>0.76712347534548098</v>
      </c>
      <c r="D3406">
        <v>0.14938725162212799</v>
      </c>
      <c r="E3406">
        <v>5.13513346698356</v>
      </c>
      <c r="F3406">
        <v>2.8194386386160602E-7</v>
      </c>
      <c r="G3406">
        <v>2.3505087770222801E-6</v>
      </c>
    </row>
    <row r="3407" spans="1:7" x14ac:dyDescent="0.2">
      <c r="A3407" t="s">
        <v>3363</v>
      </c>
      <c r="B3407">
        <v>1110853.4930477899</v>
      </c>
      <c r="C3407">
        <v>0.76753028025071401</v>
      </c>
      <c r="D3407">
        <v>0.150971111337006</v>
      </c>
      <c r="E3407">
        <v>5.0839546284943902</v>
      </c>
      <c r="F3407">
        <v>3.6965627639115402E-7</v>
      </c>
      <c r="G3407">
        <v>3.0153959053223399E-6</v>
      </c>
    </row>
    <row r="3408" spans="1:7" x14ac:dyDescent="0.2">
      <c r="A3408" t="s">
        <v>3364</v>
      </c>
      <c r="B3408">
        <v>539846.36885844602</v>
      </c>
      <c r="C3408">
        <v>0.76773831705839202</v>
      </c>
      <c r="D3408">
        <v>0.17563243782201399</v>
      </c>
      <c r="E3408">
        <v>4.37127860080391</v>
      </c>
      <c r="F3408">
        <v>1.23521060573395E-5</v>
      </c>
      <c r="G3408">
        <v>7.6369163425227995E-5</v>
      </c>
    </row>
    <row r="3409" spans="1:7" x14ac:dyDescent="0.2">
      <c r="A3409" t="s">
        <v>3365</v>
      </c>
      <c r="B3409">
        <v>526252.59050011798</v>
      </c>
      <c r="C3409">
        <v>0.76867419379312596</v>
      </c>
      <c r="D3409">
        <v>0.17321115218932501</v>
      </c>
      <c r="E3409">
        <v>4.4377869673942199</v>
      </c>
      <c r="F3409">
        <v>9.0888505514626894E-6</v>
      </c>
      <c r="G3409">
        <v>5.7980744935172898E-5</v>
      </c>
    </row>
    <row r="3410" spans="1:7" x14ac:dyDescent="0.2">
      <c r="A3410" t="s">
        <v>3366</v>
      </c>
      <c r="B3410">
        <v>797273.51797525899</v>
      </c>
      <c r="C3410">
        <v>0.76880819874754402</v>
      </c>
      <c r="D3410">
        <v>0.13287537826516899</v>
      </c>
      <c r="E3410">
        <v>5.7859342248741896</v>
      </c>
      <c r="F3410">
        <v>7.2110428220048799E-9</v>
      </c>
      <c r="G3410">
        <v>7.77481526081617E-8</v>
      </c>
    </row>
    <row r="3411" spans="1:7" x14ac:dyDescent="0.2">
      <c r="A3411" t="s">
        <v>3367</v>
      </c>
      <c r="B3411">
        <v>593484.30548982206</v>
      </c>
      <c r="C3411">
        <v>0.76991171633824296</v>
      </c>
      <c r="D3411">
        <v>0.15622650279376199</v>
      </c>
      <c r="E3411">
        <v>4.9281760941331498</v>
      </c>
      <c r="F3411">
        <v>8.30007941509137E-7</v>
      </c>
      <c r="G3411">
        <v>6.3849285472324402E-6</v>
      </c>
    </row>
    <row r="3412" spans="1:7" x14ac:dyDescent="0.2">
      <c r="A3412" t="s">
        <v>3368</v>
      </c>
      <c r="B3412">
        <v>612245.84727922105</v>
      </c>
      <c r="C3412">
        <v>0.77148297443292801</v>
      </c>
      <c r="D3412">
        <v>0.137742751644962</v>
      </c>
      <c r="E3412">
        <v>5.6008970724024802</v>
      </c>
      <c r="F3412">
        <v>2.13245335230826E-8</v>
      </c>
      <c r="G3412">
        <v>2.1307348917313001E-7</v>
      </c>
    </row>
    <row r="3413" spans="1:7" x14ac:dyDescent="0.2">
      <c r="A3413" t="s">
        <v>3369</v>
      </c>
      <c r="B3413">
        <v>2695980.09137034</v>
      </c>
      <c r="C3413">
        <v>0.77270798100854099</v>
      </c>
      <c r="D3413">
        <v>0.137306346519038</v>
      </c>
      <c r="E3413">
        <v>5.6276202855736397</v>
      </c>
      <c r="F3413">
        <v>1.8271274728206E-8</v>
      </c>
      <c r="G3413">
        <v>1.8427142053306101E-7</v>
      </c>
    </row>
    <row r="3414" spans="1:7" x14ac:dyDescent="0.2">
      <c r="A3414" t="s">
        <v>3370</v>
      </c>
      <c r="B3414">
        <v>752790.89050653204</v>
      </c>
      <c r="C3414">
        <v>0.77301486432209898</v>
      </c>
      <c r="D3414">
        <v>0.153323326973723</v>
      </c>
      <c r="E3414">
        <v>5.0417303066648298</v>
      </c>
      <c r="F3414">
        <v>4.6134117805236301E-7</v>
      </c>
      <c r="G3414">
        <v>3.6926246053146598E-6</v>
      </c>
    </row>
    <row r="3415" spans="1:7" x14ac:dyDescent="0.2">
      <c r="A3415" t="s">
        <v>3371</v>
      </c>
      <c r="B3415">
        <v>67821.499616087007</v>
      </c>
      <c r="C3415">
        <v>0.7735345874306</v>
      </c>
      <c r="D3415">
        <v>0.28667885296733903</v>
      </c>
      <c r="E3415">
        <v>2.6982617637259998</v>
      </c>
      <c r="F3415">
        <v>6.9702608282647101E-3</v>
      </c>
      <c r="G3415">
        <v>2.1306003459592601E-2</v>
      </c>
    </row>
    <row r="3416" spans="1:7" x14ac:dyDescent="0.2">
      <c r="A3416" t="s">
        <v>3372</v>
      </c>
      <c r="B3416">
        <v>158293.51099339299</v>
      </c>
      <c r="C3416">
        <v>0.77379754107723098</v>
      </c>
      <c r="D3416">
        <v>0.24012683328048101</v>
      </c>
      <c r="E3416">
        <v>3.2224534447318298</v>
      </c>
      <c r="F3416">
        <v>1.2709781833999999E-3</v>
      </c>
      <c r="G3416">
        <v>4.8695281839314002E-3</v>
      </c>
    </row>
    <row r="3417" spans="1:7" x14ac:dyDescent="0.2">
      <c r="A3417" t="s">
        <v>3373</v>
      </c>
      <c r="B3417">
        <v>843371.46002766106</v>
      </c>
      <c r="C3417">
        <v>0.77397216581255301</v>
      </c>
      <c r="D3417">
        <v>0.152988930670129</v>
      </c>
      <c r="E3417">
        <v>5.0590076185405497</v>
      </c>
      <c r="F3417">
        <v>4.2144403002891601E-7</v>
      </c>
      <c r="G3417">
        <v>3.3930307208688601E-6</v>
      </c>
    </row>
    <row r="3418" spans="1:7" x14ac:dyDescent="0.2">
      <c r="A3418" t="s">
        <v>3374</v>
      </c>
      <c r="B3418">
        <v>1624807.1839755699</v>
      </c>
      <c r="C3418">
        <v>0.77422164346005395</v>
      </c>
      <c r="D3418">
        <v>0.134679681598289</v>
      </c>
      <c r="E3418">
        <v>5.7486150417947703</v>
      </c>
      <c r="F3418">
        <v>8.99774157464178E-9</v>
      </c>
      <c r="G3418">
        <v>9.5820652392646507E-8</v>
      </c>
    </row>
    <row r="3419" spans="1:7" x14ac:dyDescent="0.2">
      <c r="A3419" t="s">
        <v>3375</v>
      </c>
      <c r="B3419">
        <v>241481.68475280999</v>
      </c>
      <c r="C3419">
        <v>0.77499795795734105</v>
      </c>
      <c r="D3419">
        <v>0.18931500570846899</v>
      </c>
      <c r="E3419">
        <v>4.0936953468484099</v>
      </c>
      <c r="F3419">
        <v>4.2455206879930002E-5</v>
      </c>
      <c r="G3419">
        <v>2.3490732926384001E-4</v>
      </c>
    </row>
    <row r="3420" spans="1:7" x14ac:dyDescent="0.2">
      <c r="A3420" t="s">
        <v>3376</v>
      </c>
      <c r="B3420">
        <v>1449883.04661645</v>
      </c>
      <c r="C3420">
        <v>0.77521146052968204</v>
      </c>
      <c r="D3420">
        <v>0.13390238914462299</v>
      </c>
      <c r="E3420">
        <v>5.7893773627325302</v>
      </c>
      <c r="F3420">
        <v>7.0647816363035002E-9</v>
      </c>
      <c r="G3420">
        <v>7.6352263658909202E-8</v>
      </c>
    </row>
    <row r="3421" spans="1:7" x14ac:dyDescent="0.2">
      <c r="A3421" t="s">
        <v>3377</v>
      </c>
      <c r="B3421">
        <v>1220236.72872854</v>
      </c>
      <c r="C3421">
        <v>0.77540855275879295</v>
      </c>
      <c r="D3421">
        <v>0.14486619659007</v>
      </c>
      <c r="E3421">
        <v>5.3525844607695499</v>
      </c>
      <c r="F3421">
        <v>8.6706809263821705E-8</v>
      </c>
      <c r="G3421">
        <v>7.89448712649709E-7</v>
      </c>
    </row>
    <row r="3422" spans="1:7" x14ac:dyDescent="0.2">
      <c r="A3422" t="s">
        <v>3378</v>
      </c>
      <c r="B3422">
        <v>2085494.80675462</v>
      </c>
      <c r="C3422">
        <v>0.77698200872924506</v>
      </c>
      <c r="D3422">
        <v>0.12087419845938099</v>
      </c>
      <c r="E3422">
        <v>6.4280220148913498</v>
      </c>
      <c r="F3422">
        <v>1.2927502261191099E-10</v>
      </c>
      <c r="G3422">
        <v>1.77382498330368E-9</v>
      </c>
    </row>
    <row r="3423" spans="1:7" x14ac:dyDescent="0.2">
      <c r="A3423" t="s">
        <v>3379</v>
      </c>
      <c r="B3423">
        <v>327119.20330899197</v>
      </c>
      <c r="C3423">
        <v>0.77742064751912598</v>
      </c>
      <c r="D3423">
        <v>0.168508029629617</v>
      </c>
      <c r="E3423">
        <v>4.6135525365046899</v>
      </c>
      <c r="F3423">
        <v>3.9584414764514501E-6</v>
      </c>
      <c r="G3423">
        <v>2.7089404564636899E-5</v>
      </c>
    </row>
    <row r="3424" spans="1:7" x14ac:dyDescent="0.2">
      <c r="A3424" t="s">
        <v>3380</v>
      </c>
      <c r="B3424">
        <v>142249.50604444899</v>
      </c>
      <c r="C3424">
        <v>0.77799453262237195</v>
      </c>
      <c r="D3424">
        <v>0.222507795457242</v>
      </c>
      <c r="E3424">
        <v>3.4964821390802601</v>
      </c>
      <c r="F3424">
        <v>4.7143605272315699E-4</v>
      </c>
      <c r="G3424">
        <v>2.0290048353080298E-3</v>
      </c>
    </row>
    <row r="3425" spans="1:7" x14ac:dyDescent="0.2">
      <c r="A3425" t="s">
        <v>3381</v>
      </c>
      <c r="B3425">
        <v>341521.540623357</v>
      </c>
      <c r="C3425">
        <v>0.77808098413127502</v>
      </c>
      <c r="D3425">
        <v>0.22102121385534201</v>
      </c>
      <c r="E3425">
        <v>3.5203905116570802</v>
      </c>
      <c r="F3425">
        <v>4.30911856053848E-4</v>
      </c>
      <c r="G3425">
        <v>1.87710214139841E-3</v>
      </c>
    </row>
    <row r="3426" spans="1:7" x14ac:dyDescent="0.2">
      <c r="A3426" t="s">
        <v>3382</v>
      </c>
      <c r="B3426">
        <v>1461936.0559687</v>
      </c>
      <c r="C3426">
        <v>0.77849836944990602</v>
      </c>
      <c r="D3426">
        <v>0.13023324727354299</v>
      </c>
      <c r="E3426">
        <v>5.97772370533571</v>
      </c>
      <c r="F3426">
        <v>2.26277081945764E-9</v>
      </c>
      <c r="G3426">
        <v>2.61320331977839E-8</v>
      </c>
    </row>
    <row r="3427" spans="1:7" x14ac:dyDescent="0.2">
      <c r="A3427" t="s">
        <v>3383</v>
      </c>
      <c r="B3427">
        <v>1482367.84941675</v>
      </c>
      <c r="C3427">
        <v>0.778634754099644</v>
      </c>
      <c r="D3427">
        <v>0.123339102887582</v>
      </c>
      <c r="E3427">
        <v>6.31295944165685</v>
      </c>
      <c r="F3427">
        <v>2.7374926019479801E-10</v>
      </c>
      <c r="G3427">
        <v>3.6108957057996601E-9</v>
      </c>
    </row>
    <row r="3428" spans="1:7" x14ac:dyDescent="0.2">
      <c r="A3428" t="s">
        <v>3384</v>
      </c>
      <c r="B3428">
        <v>1525059.6070394299</v>
      </c>
      <c r="C3428">
        <v>0.77923100410031698</v>
      </c>
      <c r="D3428">
        <v>0.154687024824717</v>
      </c>
      <c r="E3428">
        <v>5.0374684300981203</v>
      </c>
      <c r="F3428">
        <v>4.71729334402452E-7</v>
      </c>
      <c r="G3428">
        <v>3.76472579983326E-6</v>
      </c>
    </row>
    <row r="3429" spans="1:7" x14ac:dyDescent="0.2">
      <c r="A3429" t="s">
        <v>3385</v>
      </c>
      <c r="B3429">
        <v>559716.11312737805</v>
      </c>
      <c r="C3429">
        <v>0.78001033416932697</v>
      </c>
      <c r="D3429">
        <v>0.144233107261826</v>
      </c>
      <c r="E3429">
        <v>5.40798398493473</v>
      </c>
      <c r="F3429">
        <v>6.3738122376597906E-8</v>
      </c>
      <c r="G3429">
        <v>5.9380071796066802E-7</v>
      </c>
    </row>
    <row r="3430" spans="1:7" x14ac:dyDescent="0.2">
      <c r="A3430" t="s">
        <v>3386</v>
      </c>
      <c r="B3430">
        <v>729253.50840459601</v>
      </c>
      <c r="C3430">
        <v>0.78021087769023501</v>
      </c>
      <c r="D3430">
        <v>0.17617508156042</v>
      </c>
      <c r="E3430">
        <v>4.4286108499552999</v>
      </c>
      <c r="F3430">
        <v>9.48419703075435E-6</v>
      </c>
      <c r="G3430">
        <v>6.0193095999282699E-5</v>
      </c>
    </row>
    <row r="3431" spans="1:7" x14ac:dyDescent="0.2">
      <c r="A3431" t="s">
        <v>3387</v>
      </c>
      <c r="B3431">
        <v>1388168.5008805699</v>
      </c>
      <c r="C3431">
        <v>0.78063766996026895</v>
      </c>
      <c r="D3431">
        <v>0.13088659113389201</v>
      </c>
      <c r="E3431">
        <v>5.9642295150135398</v>
      </c>
      <c r="F3431">
        <v>2.4579105348482399E-9</v>
      </c>
      <c r="G3431">
        <v>2.8147306284462799E-8</v>
      </c>
    </row>
    <row r="3432" spans="1:7" x14ac:dyDescent="0.2">
      <c r="A3432" t="s">
        <v>3388</v>
      </c>
      <c r="B3432">
        <v>1571126.6032332501</v>
      </c>
      <c r="C3432">
        <v>0.78078374824377605</v>
      </c>
      <c r="D3432">
        <v>0.14725065834241099</v>
      </c>
      <c r="E3432">
        <v>5.3024126141981203</v>
      </c>
      <c r="F3432">
        <v>1.14282175805496E-7</v>
      </c>
      <c r="G3432">
        <v>1.01676098878745E-6</v>
      </c>
    </row>
    <row r="3433" spans="1:7" x14ac:dyDescent="0.2">
      <c r="A3433" t="s">
        <v>3389</v>
      </c>
      <c r="B3433">
        <v>706626.21992883796</v>
      </c>
      <c r="C3433">
        <v>0.78117806844733395</v>
      </c>
      <c r="D3433">
        <v>0.137712562413005</v>
      </c>
      <c r="E3433">
        <v>5.6725258375815804</v>
      </c>
      <c r="F3433">
        <v>1.40707290314408E-8</v>
      </c>
      <c r="G3433">
        <v>1.45386873681682E-7</v>
      </c>
    </row>
    <row r="3434" spans="1:7" x14ac:dyDescent="0.2">
      <c r="A3434" t="s">
        <v>3390</v>
      </c>
      <c r="B3434">
        <v>113972.97065985799</v>
      </c>
      <c r="C3434">
        <v>0.78208684536994399</v>
      </c>
      <c r="D3434">
        <v>0.22794692799896599</v>
      </c>
      <c r="E3434">
        <v>3.4310041036108698</v>
      </c>
      <c r="F3434">
        <v>6.0135150377165598E-4</v>
      </c>
      <c r="G3434">
        <v>2.5213136058843E-3</v>
      </c>
    </row>
    <row r="3435" spans="1:7" x14ac:dyDescent="0.2">
      <c r="A3435" t="s">
        <v>3391</v>
      </c>
      <c r="B3435">
        <v>1948269.6676009099</v>
      </c>
      <c r="C3435">
        <v>0.782353539149785</v>
      </c>
      <c r="D3435">
        <v>0.112930101968408</v>
      </c>
      <c r="E3435">
        <v>6.9277679335545503</v>
      </c>
      <c r="F3435">
        <v>4.2753230549754899E-12</v>
      </c>
      <c r="G3435">
        <v>6.9335471042581196E-11</v>
      </c>
    </row>
    <row r="3436" spans="1:7" x14ac:dyDescent="0.2">
      <c r="A3436" t="s">
        <v>3392</v>
      </c>
      <c r="B3436">
        <v>219310.433029996</v>
      </c>
      <c r="C3436">
        <v>0.78305913514195602</v>
      </c>
      <c r="D3436">
        <v>0.16860242017300001</v>
      </c>
      <c r="E3436">
        <v>4.6444121877875304</v>
      </c>
      <c r="F3436">
        <v>3.4104606558213699E-6</v>
      </c>
      <c r="G3436">
        <v>2.35520369036697E-5</v>
      </c>
    </row>
    <row r="3437" spans="1:7" x14ac:dyDescent="0.2">
      <c r="A3437" t="s">
        <v>3393</v>
      </c>
      <c r="B3437">
        <v>128732.92826548099</v>
      </c>
      <c r="C3437">
        <v>0.78324048524540602</v>
      </c>
      <c r="D3437">
        <v>0.29642830794038899</v>
      </c>
      <c r="E3437">
        <v>2.6422594072996399</v>
      </c>
      <c r="F3437">
        <v>8.2354952859602405E-3</v>
      </c>
      <c r="G3437">
        <v>2.46216396767233E-2</v>
      </c>
    </row>
    <row r="3438" spans="1:7" x14ac:dyDescent="0.2">
      <c r="A3438" t="s">
        <v>3394</v>
      </c>
      <c r="B3438">
        <v>1587489.1864946</v>
      </c>
      <c r="C3438">
        <v>0.78365281670684095</v>
      </c>
      <c r="D3438">
        <v>0.19582294997525301</v>
      </c>
      <c r="E3438">
        <v>4.0018435878219298</v>
      </c>
      <c r="F3438">
        <v>6.2850843388448106E-5</v>
      </c>
      <c r="G3438">
        <v>3.34721848096464E-4</v>
      </c>
    </row>
    <row r="3439" spans="1:7" x14ac:dyDescent="0.2">
      <c r="A3439" t="s">
        <v>3395</v>
      </c>
      <c r="B3439">
        <v>266713.76883546502</v>
      </c>
      <c r="C3439">
        <v>0.78373945152805102</v>
      </c>
      <c r="D3439">
        <v>0.179660269168956</v>
      </c>
      <c r="E3439">
        <v>4.3623415190979502</v>
      </c>
      <c r="F3439">
        <v>1.2867779340411799E-5</v>
      </c>
      <c r="G3439">
        <v>7.9055694785529803E-5</v>
      </c>
    </row>
    <row r="3440" spans="1:7" x14ac:dyDescent="0.2">
      <c r="A3440" t="s">
        <v>3396</v>
      </c>
      <c r="B3440">
        <v>5475996.6722830003</v>
      </c>
      <c r="C3440">
        <v>0.78471487124369499</v>
      </c>
      <c r="D3440">
        <v>0.15170158821705099</v>
      </c>
      <c r="E3440">
        <v>5.1727531693402096</v>
      </c>
      <c r="F3440">
        <v>2.3066964300471701E-7</v>
      </c>
      <c r="G3440">
        <v>1.9565318786948601E-6</v>
      </c>
    </row>
    <row r="3441" spans="1:7" x14ac:dyDescent="0.2">
      <c r="A3441" t="s">
        <v>3397</v>
      </c>
      <c r="B3441">
        <v>1662171.66403035</v>
      </c>
      <c r="C3441">
        <v>0.78494910132209705</v>
      </c>
      <c r="D3441">
        <v>0.14711924745508001</v>
      </c>
      <c r="E3441">
        <v>5.3354616401349197</v>
      </c>
      <c r="F3441">
        <v>9.5301776039191801E-8</v>
      </c>
      <c r="G3441">
        <v>8.5910173390517996E-7</v>
      </c>
    </row>
    <row r="3442" spans="1:7" x14ac:dyDescent="0.2">
      <c r="A3442" t="s">
        <v>3398</v>
      </c>
      <c r="B3442">
        <v>2383054.6370836701</v>
      </c>
      <c r="C3442">
        <v>0.78645571265644998</v>
      </c>
      <c r="D3442">
        <v>0.163177760940103</v>
      </c>
      <c r="E3442">
        <v>4.8196255919036002</v>
      </c>
      <c r="F3442">
        <v>1.43827887055353E-6</v>
      </c>
      <c r="G3442">
        <v>1.06381157893056E-5</v>
      </c>
    </row>
    <row r="3443" spans="1:7" x14ac:dyDescent="0.2">
      <c r="A3443" t="s">
        <v>3399</v>
      </c>
      <c r="B3443">
        <v>3034998.6355662998</v>
      </c>
      <c r="C3443">
        <v>0.78784335332773103</v>
      </c>
      <c r="D3443">
        <v>0.13569669615941099</v>
      </c>
      <c r="E3443">
        <v>5.8059140393676598</v>
      </c>
      <c r="F3443">
        <v>6.40158007945502E-9</v>
      </c>
      <c r="G3443">
        <v>6.9737340817641394E-8</v>
      </c>
    </row>
    <row r="3444" spans="1:7" x14ac:dyDescent="0.2">
      <c r="A3444" t="s">
        <v>3400</v>
      </c>
      <c r="B3444">
        <v>1259583.81482523</v>
      </c>
      <c r="C3444">
        <v>0.78835739515049696</v>
      </c>
      <c r="D3444">
        <v>0.15449845560956099</v>
      </c>
      <c r="E3444">
        <v>5.1026878685621702</v>
      </c>
      <c r="F3444">
        <v>3.3486305087427E-7</v>
      </c>
      <c r="G3444">
        <v>2.7529820077602E-6</v>
      </c>
    </row>
    <row r="3445" spans="1:7" x14ac:dyDescent="0.2">
      <c r="A3445" t="s">
        <v>3401</v>
      </c>
      <c r="B3445">
        <v>205482.38330285501</v>
      </c>
      <c r="C3445">
        <v>0.78849667477399599</v>
      </c>
      <c r="D3445">
        <v>0.18602698546694299</v>
      </c>
      <c r="E3445">
        <v>4.2386144827042296</v>
      </c>
      <c r="F3445">
        <v>2.2490348654762901E-5</v>
      </c>
      <c r="G3445">
        <v>1.3216107940642501E-4</v>
      </c>
    </row>
    <row r="3446" spans="1:7" x14ac:dyDescent="0.2">
      <c r="A3446" t="s">
        <v>3402</v>
      </c>
      <c r="B3446">
        <v>598830.83510163997</v>
      </c>
      <c r="C3446">
        <v>0.78886735594160595</v>
      </c>
      <c r="D3446">
        <v>0.141374945643853</v>
      </c>
      <c r="E3446">
        <v>5.5799657594839598</v>
      </c>
      <c r="F3446">
        <v>2.4056593662183499E-8</v>
      </c>
      <c r="G3446">
        <v>2.3845049488264598E-7</v>
      </c>
    </row>
    <row r="3447" spans="1:7" x14ac:dyDescent="0.2">
      <c r="A3447" t="s">
        <v>3403</v>
      </c>
      <c r="B3447">
        <v>1275064.0341306599</v>
      </c>
      <c r="C3447">
        <v>0.78956184830463705</v>
      </c>
      <c r="D3447">
        <v>0.123855014325222</v>
      </c>
      <c r="E3447">
        <v>6.3748880302204203</v>
      </c>
      <c r="F3447">
        <v>1.83096671652813E-10</v>
      </c>
      <c r="G3447">
        <v>2.4579286463314201E-9</v>
      </c>
    </row>
    <row r="3448" spans="1:7" x14ac:dyDescent="0.2">
      <c r="A3448" t="s">
        <v>3404</v>
      </c>
      <c r="B3448">
        <v>2209311.2476306199</v>
      </c>
      <c r="C3448">
        <v>0.78961832084447303</v>
      </c>
      <c r="D3448">
        <v>0.14545621139753001</v>
      </c>
      <c r="E3448">
        <v>5.4285637805212401</v>
      </c>
      <c r="F3448">
        <v>5.6809344561178399E-8</v>
      </c>
      <c r="G3448">
        <v>5.3620944669198104E-7</v>
      </c>
    </row>
    <row r="3449" spans="1:7" x14ac:dyDescent="0.2">
      <c r="A3449" t="s">
        <v>3405</v>
      </c>
      <c r="B3449">
        <v>1475985.73142909</v>
      </c>
      <c r="C3449">
        <v>0.78991272838146898</v>
      </c>
      <c r="D3449">
        <v>0.118366329221337</v>
      </c>
      <c r="E3449">
        <v>6.6734580144357301</v>
      </c>
      <c r="F3449">
        <v>2.49845085284826E-11</v>
      </c>
      <c r="G3449">
        <v>3.74877570759048E-10</v>
      </c>
    </row>
    <row r="3450" spans="1:7" x14ac:dyDescent="0.2">
      <c r="A3450" t="s">
        <v>3406</v>
      </c>
      <c r="B3450">
        <v>823690.00122657302</v>
      </c>
      <c r="C3450">
        <v>0.79017545056900196</v>
      </c>
      <c r="D3450">
        <v>0.16528515412525799</v>
      </c>
      <c r="E3450">
        <v>4.7806801206730603</v>
      </c>
      <c r="F3450">
        <v>1.74703151607935E-6</v>
      </c>
      <c r="G3450">
        <v>1.27421191699499E-5</v>
      </c>
    </row>
    <row r="3451" spans="1:7" x14ac:dyDescent="0.2">
      <c r="A3451" t="s">
        <v>3407</v>
      </c>
      <c r="B3451">
        <v>2716442.70499</v>
      </c>
      <c r="C3451">
        <v>0.791410817415243</v>
      </c>
      <c r="D3451">
        <v>0.155997110370732</v>
      </c>
      <c r="E3451">
        <v>5.0732402384533204</v>
      </c>
      <c r="F3451">
        <v>3.9109823199670599E-7</v>
      </c>
      <c r="G3451">
        <v>3.1732235491987302E-6</v>
      </c>
    </row>
    <row r="3452" spans="1:7" x14ac:dyDescent="0.2">
      <c r="A3452" t="s">
        <v>3408</v>
      </c>
      <c r="B3452">
        <v>755448.76329932804</v>
      </c>
      <c r="C3452">
        <v>0.79149949314085999</v>
      </c>
      <c r="D3452">
        <v>0.17041114495155399</v>
      </c>
      <c r="E3452">
        <v>4.6446462956743497</v>
      </c>
      <c r="F3452">
        <v>3.40659581653821E-6</v>
      </c>
      <c r="G3452">
        <v>2.3537264610823001E-5</v>
      </c>
    </row>
    <row r="3453" spans="1:7" x14ac:dyDescent="0.2">
      <c r="A3453" t="s">
        <v>3409</v>
      </c>
      <c r="B3453">
        <v>1042338.0875192001</v>
      </c>
      <c r="C3453">
        <v>0.79173211078062999</v>
      </c>
      <c r="D3453">
        <v>0.16016402228504301</v>
      </c>
      <c r="E3453">
        <v>4.9432581642560702</v>
      </c>
      <c r="F3453">
        <v>7.6827637284358803E-7</v>
      </c>
      <c r="G3453">
        <v>5.9604786400532999E-6</v>
      </c>
    </row>
    <row r="3454" spans="1:7" x14ac:dyDescent="0.2">
      <c r="A3454" t="s">
        <v>3410</v>
      </c>
      <c r="B3454">
        <v>1871089.35351016</v>
      </c>
      <c r="C3454">
        <v>0.79206909292207694</v>
      </c>
      <c r="D3454">
        <v>0.117461088103553</v>
      </c>
      <c r="E3454">
        <v>6.7432466845853902</v>
      </c>
      <c r="F3454">
        <v>1.5488590392814001E-11</v>
      </c>
      <c r="G3454">
        <v>2.3709190164712602E-10</v>
      </c>
    </row>
    <row r="3455" spans="1:7" x14ac:dyDescent="0.2">
      <c r="A3455" t="s">
        <v>3411</v>
      </c>
      <c r="B3455">
        <v>661174.63781288103</v>
      </c>
      <c r="C3455">
        <v>0.79306118964304595</v>
      </c>
      <c r="D3455">
        <v>0.16850265623508301</v>
      </c>
      <c r="E3455">
        <v>4.7065204036702299</v>
      </c>
      <c r="F3455">
        <v>2.5198077582146398E-6</v>
      </c>
      <c r="G3455">
        <v>1.7955934176744698E-5</v>
      </c>
    </row>
    <row r="3456" spans="1:7" x14ac:dyDescent="0.2">
      <c r="A3456" t="s">
        <v>3412</v>
      </c>
      <c r="B3456">
        <v>1396103.04070538</v>
      </c>
      <c r="C3456">
        <v>0.79337929659863404</v>
      </c>
      <c r="D3456">
        <v>0.150437436965802</v>
      </c>
      <c r="E3456">
        <v>5.2738155647984604</v>
      </c>
      <c r="F3456">
        <v>1.3361619167338299E-7</v>
      </c>
      <c r="G3456">
        <v>1.18030520610963E-6</v>
      </c>
    </row>
    <row r="3457" spans="1:7" x14ac:dyDescent="0.2">
      <c r="A3457" t="s">
        <v>3413</v>
      </c>
      <c r="B3457">
        <v>979715.94668305002</v>
      </c>
      <c r="C3457">
        <v>0.79342539133242496</v>
      </c>
      <c r="D3457">
        <v>0.14561924788417899</v>
      </c>
      <c r="E3457">
        <v>5.4486299226287196</v>
      </c>
      <c r="F3457">
        <v>5.0759305815759101E-8</v>
      </c>
      <c r="G3457">
        <v>4.8177186640301902E-7</v>
      </c>
    </row>
    <row r="3458" spans="1:7" x14ac:dyDescent="0.2">
      <c r="A3458" t="s">
        <v>3414</v>
      </c>
      <c r="B3458">
        <v>1514202.7742754901</v>
      </c>
      <c r="C3458">
        <v>0.79354832969819999</v>
      </c>
      <c r="D3458">
        <v>0.13090440386910701</v>
      </c>
      <c r="E3458">
        <v>6.0620445626235799</v>
      </c>
      <c r="F3458">
        <v>1.3440196191113901E-9</v>
      </c>
      <c r="G3458">
        <v>1.6065805070166701E-8</v>
      </c>
    </row>
    <row r="3459" spans="1:7" x14ac:dyDescent="0.2">
      <c r="A3459" t="s">
        <v>3415</v>
      </c>
      <c r="B3459">
        <v>1577174.6969870999</v>
      </c>
      <c r="C3459">
        <v>0.79403232703870796</v>
      </c>
      <c r="D3459">
        <v>0.13230747833522499</v>
      </c>
      <c r="E3459">
        <v>6.0014168286609202</v>
      </c>
      <c r="F3459">
        <v>1.9560312994357899E-9</v>
      </c>
      <c r="G3459">
        <v>2.2801975122226199E-8</v>
      </c>
    </row>
    <row r="3460" spans="1:7" x14ac:dyDescent="0.2">
      <c r="A3460" t="s">
        <v>3416</v>
      </c>
      <c r="B3460">
        <v>822754.01503881405</v>
      </c>
      <c r="C3460">
        <v>0.79479141455103697</v>
      </c>
      <c r="D3460">
        <v>0.167097922691329</v>
      </c>
      <c r="E3460">
        <v>4.7564410242203401</v>
      </c>
      <c r="F3460">
        <v>1.9703576616042499E-6</v>
      </c>
      <c r="G3460">
        <v>1.4256609096350301E-5</v>
      </c>
    </row>
    <row r="3461" spans="1:7" x14ac:dyDescent="0.2">
      <c r="A3461" t="s">
        <v>3417</v>
      </c>
      <c r="B3461">
        <v>132417.693956237</v>
      </c>
      <c r="C3461">
        <v>0.79504022004362995</v>
      </c>
      <c r="D3461">
        <v>0.23454279425510699</v>
      </c>
      <c r="E3461">
        <v>3.3897448121082898</v>
      </c>
      <c r="F3461">
        <v>6.9957713054035104E-4</v>
      </c>
      <c r="G3461">
        <v>2.8739555673011601E-3</v>
      </c>
    </row>
    <row r="3462" spans="1:7" x14ac:dyDescent="0.2">
      <c r="A3462" t="s">
        <v>3418</v>
      </c>
      <c r="B3462">
        <v>760027.040736911</v>
      </c>
      <c r="C3462">
        <v>0.79602142296100598</v>
      </c>
      <c r="D3462">
        <v>0.17126495133650799</v>
      </c>
      <c r="E3462">
        <v>4.6478944859941196</v>
      </c>
      <c r="F3462">
        <v>3.3534036042432601E-6</v>
      </c>
      <c r="G3462">
        <v>2.3205008502422001E-5</v>
      </c>
    </row>
    <row r="3463" spans="1:7" x14ac:dyDescent="0.2">
      <c r="A3463" t="s">
        <v>3419</v>
      </c>
      <c r="B3463">
        <v>1582037.41076602</v>
      </c>
      <c r="C3463">
        <v>0.79654571576425404</v>
      </c>
      <c r="D3463">
        <v>0.125845378892883</v>
      </c>
      <c r="E3463">
        <v>6.3295587233462198</v>
      </c>
      <c r="F3463">
        <v>2.4586331140388E-10</v>
      </c>
      <c r="G3463">
        <v>3.2619938757174301E-9</v>
      </c>
    </row>
    <row r="3464" spans="1:7" x14ac:dyDescent="0.2">
      <c r="A3464" t="s">
        <v>3420</v>
      </c>
      <c r="B3464">
        <v>1740941.70658593</v>
      </c>
      <c r="C3464">
        <v>0.79665289825655905</v>
      </c>
      <c r="D3464">
        <v>0.14084228443306601</v>
      </c>
      <c r="E3464">
        <v>5.6563474631452602</v>
      </c>
      <c r="F3464">
        <v>1.5462827572933501E-8</v>
      </c>
      <c r="G3464">
        <v>1.5868886777068401E-7</v>
      </c>
    </row>
    <row r="3465" spans="1:7" x14ac:dyDescent="0.2">
      <c r="A3465" t="s">
        <v>3421</v>
      </c>
      <c r="B3465">
        <v>4586775.7810264695</v>
      </c>
      <c r="C3465">
        <v>0.79782467788908995</v>
      </c>
      <c r="D3465">
        <v>0.107799693689348</v>
      </c>
      <c r="E3465">
        <v>7.4009920676418801</v>
      </c>
      <c r="F3465">
        <v>1.3517080774171E-13</v>
      </c>
      <c r="G3465">
        <v>2.6076303349210601E-12</v>
      </c>
    </row>
    <row r="3466" spans="1:7" x14ac:dyDescent="0.2">
      <c r="A3466" t="s">
        <v>3422</v>
      </c>
      <c r="B3466">
        <v>67219.086367549797</v>
      </c>
      <c r="C3466">
        <v>0.79789777814219998</v>
      </c>
      <c r="D3466">
        <v>0.29778391760400802</v>
      </c>
      <c r="E3466">
        <v>2.6794522167689401</v>
      </c>
      <c r="F3466">
        <v>7.3742727405291001E-3</v>
      </c>
      <c r="G3466">
        <v>2.2338294825391802E-2</v>
      </c>
    </row>
    <row r="3467" spans="1:7" x14ac:dyDescent="0.2">
      <c r="A3467" t="s">
        <v>3423</v>
      </c>
      <c r="B3467">
        <v>1357795.16050694</v>
      </c>
      <c r="C3467">
        <v>0.79819435016076601</v>
      </c>
      <c r="D3467">
        <v>0.147894822630839</v>
      </c>
      <c r="E3467">
        <v>5.3970405181332497</v>
      </c>
      <c r="F3467">
        <v>6.7749092663193402E-8</v>
      </c>
      <c r="G3467">
        <v>6.2773768670740195E-7</v>
      </c>
    </row>
    <row r="3468" spans="1:7" x14ac:dyDescent="0.2">
      <c r="A3468" t="s">
        <v>3424</v>
      </c>
      <c r="B3468">
        <v>139860.97942868</v>
      </c>
      <c r="C3468">
        <v>0.79834028448073102</v>
      </c>
      <c r="D3468">
        <v>0.25805834189770399</v>
      </c>
      <c r="E3468">
        <v>3.09364261821537</v>
      </c>
      <c r="F3468">
        <v>1.9771549780442802E-3</v>
      </c>
      <c r="G3468">
        <v>7.1738272800069202E-3</v>
      </c>
    </row>
    <row r="3469" spans="1:7" x14ac:dyDescent="0.2">
      <c r="A3469" t="s">
        <v>3425</v>
      </c>
      <c r="B3469">
        <v>1901097.9080614899</v>
      </c>
      <c r="C3469">
        <v>0.79919091988066204</v>
      </c>
      <c r="D3469">
        <v>0.13673625031897299</v>
      </c>
      <c r="E3469">
        <v>5.8447625850229299</v>
      </c>
      <c r="F3469">
        <v>5.0729124556171498E-9</v>
      </c>
      <c r="G3469">
        <v>5.60238485685525E-8</v>
      </c>
    </row>
    <row r="3470" spans="1:7" x14ac:dyDescent="0.2">
      <c r="A3470" t="s">
        <v>3426</v>
      </c>
      <c r="B3470">
        <v>446619.873381941</v>
      </c>
      <c r="C3470">
        <v>0.80069062530436497</v>
      </c>
      <c r="D3470">
        <v>0.16557030566988901</v>
      </c>
      <c r="E3470">
        <v>4.8359554695801901</v>
      </c>
      <c r="F3470">
        <v>1.3250758598554999E-6</v>
      </c>
      <c r="G3470">
        <v>9.8698385457978096E-6</v>
      </c>
    </row>
    <row r="3471" spans="1:7" x14ac:dyDescent="0.2">
      <c r="A3471" t="s">
        <v>3427</v>
      </c>
      <c r="B3471">
        <v>230592.77127086301</v>
      </c>
      <c r="C3471">
        <v>0.80135710544927896</v>
      </c>
      <c r="D3471">
        <v>0.183252848646525</v>
      </c>
      <c r="E3471">
        <v>4.3729585180692698</v>
      </c>
      <c r="F3471">
        <v>1.22574021241966E-5</v>
      </c>
      <c r="G3471">
        <v>7.5885079706616398E-5</v>
      </c>
    </row>
    <row r="3472" spans="1:7" x14ac:dyDescent="0.2">
      <c r="A3472" t="s">
        <v>3428</v>
      </c>
      <c r="B3472">
        <v>3149148.2559609101</v>
      </c>
      <c r="C3472">
        <v>0.80171908886048404</v>
      </c>
      <c r="D3472">
        <v>0.120157613468225</v>
      </c>
      <c r="E3472">
        <v>6.6722287978238999</v>
      </c>
      <c r="F3472">
        <v>2.51947359717437E-11</v>
      </c>
      <c r="G3472">
        <v>3.7720198015215298E-10</v>
      </c>
    </row>
    <row r="3473" spans="1:7" x14ac:dyDescent="0.2">
      <c r="A3473" t="s">
        <v>3429</v>
      </c>
      <c r="B3473">
        <v>240736.246568681</v>
      </c>
      <c r="C3473">
        <v>0.80214315510335499</v>
      </c>
      <c r="D3473">
        <v>0.28217386618493701</v>
      </c>
      <c r="E3473">
        <v>2.8427265995555699</v>
      </c>
      <c r="F3473">
        <v>4.47294219914883E-3</v>
      </c>
      <c r="G3473">
        <v>1.45184337587318E-2</v>
      </c>
    </row>
    <row r="3474" spans="1:7" x14ac:dyDescent="0.2">
      <c r="A3474" t="s">
        <v>3430</v>
      </c>
      <c r="B3474">
        <v>3713885.1797925602</v>
      </c>
      <c r="C3474">
        <v>0.80237005917663495</v>
      </c>
      <c r="D3474">
        <v>0.120152945719656</v>
      </c>
      <c r="E3474">
        <v>6.6779058505044402</v>
      </c>
      <c r="F3474">
        <v>2.4238065912748798E-11</v>
      </c>
      <c r="G3474">
        <v>3.64479582121258E-10</v>
      </c>
    </row>
    <row r="3475" spans="1:7" x14ac:dyDescent="0.2">
      <c r="A3475" t="s">
        <v>3431</v>
      </c>
      <c r="B3475">
        <v>696914.48588102194</v>
      </c>
      <c r="C3475">
        <v>0.80296418026527305</v>
      </c>
      <c r="D3475">
        <v>0.172942762448103</v>
      </c>
      <c r="E3475">
        <v>4.6429475792965302</v>
      </c>
      <c r="F3475">
        <v>3.4347351840122901E-6</v>
      </c>
      <c r="G3475">
        <v>2.37076686107002E-5</v>
      </c>
    </row>
    <row r="3476" spans="1:7" x14ac:dyDescent="0.2">
      <c r="A3476" t="s">
        <v>3432</v>
      </c>
      <c r="B3476">
        <v>96376.858794884305</v>
      </c>
      <c r="C3476">
        <v>0.80309266181271899</v>
      </c>
      <c r="D3476">
        <v>0.281058259698232</v>
      </c>
      <c r="E3476">
        <v>2.8573885808408099</v>
      </c>
      <c r="F3476">
        <v>4.2714256660141203E-3</v>
      </c>
      <c r="G3476">
        <v>1.3938150994590099E-2</v>
      </c>
    </row>
    <row r="3477" spans="1:7" x14ac:dyDescent="0.2">
      <c r="A3477" t="s">
        <v>3433</v>
      </c>
      <c r="B3477">
        <v>587155.60280449898</v>
      </c>
      <c r="C3477">
        <v>0.80376516982274204</v>
      </c>
      <c r="D3477">
        <v>0.142139333571139</v>
      </c>
      <c r="E3477">
        <v>5.65476951121674</v>
      </c>
      <c r="F3477">
        <v>1.56055546930636E-8</v>
      </c>
      <c r="G3477">
        <v>1.6003320335240201E-7</v>
      </c>
    </row>
    <row r="3478" spans="1:7" x14ac:dyDescent="0.2">
      <c r="A3478" t="s">
        <v>3434</v>
      </c>
      <c r="B3478">
        <v>938846.07090910699</v>
      </c>
      <c r="C3478">
        <v>0.80388386038335302</v>
      </c>
      <c r="D3478">
        <v>0.13334537557342999</v>
      </c>
      <c r="E3478">
        <v>6.0285844704128904</v>
      </c>
      <c r="F3478">
        <v>1.6540194246628499E-9</v>
      </c>
      <c r="G3478">
        <v>1.9514853748249701E-8</v>
      </c>
    </row>
    <row r="3479" spans="1:7" x14ac:dyDescent="0.2">
      <c r="A3479" t="s">
        <v>3435</v>
      </c>
      <c r="B3479">
        <v>69803.680897836501</v>
      </c>
      <c r="C3479">
        <v>0.80451827034151202</v>
      </c>
      <c r="D3479">
        <v>0.30799630526433103</v>
      </c>
      <c r="E3479">
        <v>2.61210364082469</v>
      </c>
      <c r="F3479">
        <v>8.9986969664088996E-3</v>
      </c>
      <c r="G3479">
        <v>2.6554138451936601E-2</v>
      </c>
    </row>
    <row r="3480" spans="1:7" x14ac:dyDescent="0.2">
      <c r="A3480" t="s">
        <v>3436</v>
      </c>
      <c r="B3480">
        <v>242103.17668264799</v>
      </c>
      <c r="C3480">
        <v>0.80580500371050101</v>
      </c>
      <c r="D3480">
        <v>0.182306968123542</v>
      </c>
      <c r="E3480">
        <v>4.4200450043381796</v>
      </c>
      <c r="F3480">
        <v>9.8680348219128392E-6</v>
      </c>
      <c r="G3480">
        <v>6.2512831832823597E-5</v>
      </c>
    </row>
    <row r="3481" spans="1:7" x14ac:dyDescent="0.2">
      <c r="A3481" t="s">
        <v>3437</v>
      </c>
      <c r="B3481">
        <v>136672.65371045101</v>
      </c>
      <c r="C3481">
        <v>0.80604143383177795</v>
      </c>
      <c r="D3481">
        <v>0.25429676936699103</v>
      </c>
      <c r="E3481">
        <v>3.16968806107218</v>
      </c>
      <c r="F3481">
        <v>1.5260266957427199E-3</v>
      </c>
      <c r="G3481">
        <v>5.7400656655363803E-3</v>
      </c>
    </row>
    <row r="3482" spans="1:7" x14ac:dyDescent="0.2">
      <c r="A3482" t="s">
        <v>3438</v>
      </c>
      <c r="B3482">
        <v>209434.77243287701</v>
      </c>
      <c r="C3482">
        <v>0.80627182608864401</v>
      </c>
      <c r="D3482">
        <v>0.20509041376836501</v>
      </c>
      <c r="E3482">
        <v>3.9312994267946202</v>
      </c>
      <c r="F3482">
        <v>8.4487966588029295E-5</v>
      </c>
      <c r="G3482">
        <v>4.3632388348888E-4</v>
      </c>
    </row>
    <row r="3483" spans="1:7" x14ac:dyDescent="0.2">
      <c r="A3483" t="s">
        <v>3439</v>
      </c>
      <c r="B3483">
        <v>2404425.54303612</v>
      </c>
      <c r="C3483">
        <v>0.80656537630680003</v>
      </c>
      <c r="D3483">
        <v>0.13720623944206001</v>
      </c>
      <c r="E3483">
        <v>5.8784890511294599</v>
      </c>
      <c r="F3483">
        <v>4.1402818723342602E-9</v>
      </c>
      <c r="G3483">
        <v>4.6210560111920503E-8</v>
      </c>
    </row>
    <row r="3484" spans="1:7" x14ac:dyDescent="0.2">
      <c r="A3484" t="s">
        <v>3440</v>
      </c>
      <c r="B3484">
        <v>1425023.7479610301</v>
      </c>
      <c r="C3484">
        <v>0.80752260088660299</v>
      </c>
      <c r="D3484">
        <v>0.129593962077442</v>
      </c>
      <c r="E3484">
        <v>6.2311745697230201</v>
      </c>
      <c r="F3484">
        <v>4.6295086632278501E-10</v>
      </c>
      <c r="G3484">
        <v>5.8955993144504797E-9</v>
      </c>
    </row>
    <row r="3485" spans="1:7" x14ac:dyDescent="0.2">
      <c r="A3485" t="s">
        <v>3441</v>
      </c>
      <c r="B3485">
        <v>73606.132387108795</v>
      </c>
      <c r="C3485">
        <v>0.80764343542208294</v>
      </c>
      <c r="D3485">
        <v>0.287671592930825</v>
      </c>
      <c r="E3485">
        <v>2.8075189044345201</v>
      </c>
      <c r="F3485">
        <v>4.9924749462656398E-3</v>
      </c>
      <c r="G3485">
        <v>1.5987876448020001E-2</v>
      </c>
    </row>
    <row r="3486" spans="1:7" x14ac:dyDescent="0.2">
      <c r="A3486" t="s">
        <v>3442</v>
      </c>
      <c r="B3486">
        <v>629784.14088383503</v>
      </c>
      <c r="C3486">
        <v>0.80836892863658405</v>
      </c>
      <c r="D3486">
        <v>0.15548961967234401</v>
      </c>
      <c r="E3486">
        <v>5.1988610579922998</v>
      </c>
      <c r="F3486">
        <v>2.00513331118131E-7</v>
      </c>
      <c r="G3486">
        <v>1.71784002708555E-6</v>
      </c>
    </row>
    <row r="3487" spans="1:7" x14ac:dyDescent="0.2">
      <c r="A3487" t="s">
        <v>3443</v>
      </c>
      <c r="B3487">
        <v>819650.87885440595</v>
      </c>
      <c r="C3487">
        <v>0.80903158589886104</v>
      </c>
      <c r="D3487">
        <v>0.16393952826257899</v>
      </c>
      <c r="E3487">
        <v>4.9349390868262599</v>
      </c>
      <c r="F3487">
        <v>8.0175778460975303E-7</v>
      </c>
      <c r="G3487">
        <v>6.1920579979005802E-6</v>
      </c>
    </row>
    <row r="3488" spans="1:7" x14ac:dyDescent="0.2">
      <c r="A3488" t="s">
        <v>3444</v>
      </c>
      <c r="B3488">
        <v>509927.90820744302</v>
      </c>
      <c r="C3488">
        <v>0.80971594334257102</v>
      </c>
      <c r="D3488">
        <v>0.16086621884075</v>
      </c>
      <c r="E3488">
        <v>5.0334740828598203</v>
      </c>
      <c r="F3488">
        <v>4.8166996223092899E-7</v>
      </c>
      <c r="G3488">
        <v>3.8373227890581997E-6</v>
      </c>
    </row>
    <row r="3489" spans="1:7" x14ac:dyDescent="0.2">
      <c r="A3489" t="s">
        <v>3445</v>
      </c>
      <c r="B3489">
        <v>1350898.26442898</v>
      </c>
      <c r="C3489">
        <v>0.81063249627449696</v>
      </c>
      <c r="D3489">
        <v>0.112788627305625</v>
      </c>
      <c r="E3489">
        <v>7.1871829247279804</v>
      </c>
      <c r="F3489">
        <v>6.6141771086038698E-13</v>
      </c>
      <c r="G3489">
        <v>1.17922564162416E-11</v>
      </c>
    </row>
    <row r="3490" spans="1:7" x14ac:dyDescent="0.2">
      <c r="A3490" t="s">
        <v>3446</v>
      </c>
      <c r="B3490">
        <v>1121733.16551583</v>
      </c>
      <c r="C3490">
        <v>0.81289105212737101</v>
      </c>
      <c r="D3490">
        <v>0.13201423147864699</v>
      </c>
      <c r="E3490">
        <v>6.1576016693234799</v>
      </c>
      <c r="F3490">
        <v>7.3854830317232096E-10</v>
      </c>
      <c r="G3490">
        <v>9.1490102697250603E-9</v>
      </c>
    </row>
    <row r="3491" spans="1:7" x14ac:dyDescent="0.2">
      <c r="A3491" t="s">
        <v>3447</v>
      </c>
      <c r="B3491">
        <v>1212323.1572040401</v>
      </c>
      <c r="C3491">
        <v>0.81363013803773698</v>
      </c>
      <c r="D3491">
        <v>0.13349000239744099</v>
      </c>
      <c r="E3491">
        <v>6.0950642252242204</v>
      </c>
      <c r="F3491">
        <v>1.0939352233908799E-9</v>
      </c>
      <c r="G3491">
        <v>1.3227112155876099E-8</v>
      </c>
    </row>
    <row r="3492" spans="1:7" x14ac:dyDescent="0.2">
      <c r="A3492" t="s">
        <v>3448</v>
      </c>
      <c r="B3492">
        <v>1617530.03851848</v>
      </c>
      <c r="C3492">
        <v>0.81409507159854899</v>
      </c>
      <c r="D3492">
        <v>0.133764048713889</v>
      </c>
      <c r="E3492">
        <v>6.0860528626779002</v>
      </c>
      <c r="F3492">
        <v>1.15728245503645E-9</v>
      </c>
      <c r="G3492">
        <v>1.3931311036400901E-8</v>
      </c>
    </row>
    <row r="3493" spans="1:7" x14ac:dyDescent="0.2">
      <c r="A3493" t="s">
        <v>3449</v>
      </c>
      <c r="B3493">
        <v>1392859.9219948</v>
      </c>
      <c r="C3493">
        <v>0.81441746774619195</v>
      </c>
      <c r="D3493">
        <v>0.15311535997425399</v>
      </c>
      <c r="E3493">
        <v>5.3189795451163997</v>
      </c>
      <c r="F3493">
        <v>1.04350865240394E-7</v>
      </c>
      <c r="G3493">
        <v>9.3449865463803699E-7</v>
      </c>
    </row>
    <row r="3494" spans="1:7" x14ac:dyDescent="0.2">
      <c r="A3494" t="s">
        <v>3450</v>
      </c>
      <c r="B3494">
        <v>825559.09296450298</v>
      </c>
      <c r="C3494">
        <v>0.81464807258350502</v>
      </c>
      <c r="D3494">
        <v>0.144117187596909</v>
      </c>
      <c r="E3494">
        <v>5.6526781167978903</v>
      </c>
      <c r="F3494">
        <v>1.5796696323625499E-8</v>
      </c>
      <c r="G3494">
        <v>1.61750105974421E-7</v>
      </c>
    </row>
    <row r="3495" spans="1:7" x14ac:dyDescent="0.2">
      <c r="A3495" t="s">
        <v>3451</v>
      </c>
      <c r="B3495">
        <v>2436584.0518860701</v>
      </c>
      <c r="C3495">
        <v>0.81817927626839004</v>
      </c>
      <c r="D3495">
        <v>0.196731371871086</v>
      </c>
      <c r="E3495">
        <v>4.1588653018926101</v>
      </c>
      <c r="F3495">
        <v>3.1983242341453601E-5</v>
      </c>
      <c r="G3495">
        <v>1.8213755419418999E-4</v>
      </c>
    </row>
    <row r="3496" spans="1:7" x14ac:dyDescent="0.2">
      <c r="A3496" t="s">
        <v>3452</v>
      </c>
      <c r="B3496">
        <v>499330.12061264802</v>
      </c>
      <c r="C3496">
        <v>0.81827835565568796</v>
      </c>
      <c r="D3496">
        <v>0.174254183444807</v>
      </c>
      <c r="E3496">
        <v>4.6958893007860896</v>
      </c>
      <c r="F3496">
        <v>2.6544927934754101E-6</v>
      </c>
      <c r="G3496">
        <v>1.8856576671984901E-5</v>
      </c>
    </row>
    <row r="3497" spans="1:7" x14ac:dyDescent="0.2">
      <c r="A3497" t="s">
        <v>3453</v>
      </c>
      <c r="B3497">
        <v>1123167.1891522601</v>
      </c>
      <c r="C3497">
        <v>0.81835137657474699</v>
      </c>
      <c r="D3497">
        <v>0.141666245107996</v>
      </c>
      <c r="E3497">
        <v>5.7766151418137204</v>
      </c>
      <c r="F3497">
        <v>7.62183505200876E-9</v>
      </c>
      <c r="G3497">
        <v>8.1982814096488501E-8</v>
      </c>
    </row>
    <row r="3498" spans="1:7" x14ac:dyDescent="0.2">
      <c r="A3498" t="s">
        <v>3454</v>
      </c>
      <c r="B3498">
        <v>724795.19238689495</v>
      </c>
      <c r="C3498">
        <v>0.81875702628478397</v>
      </c>
      <c r="D3498">
        <v>0.13559485561539</v>
      </c>
      <c r="E3498">
        <v>6.0382602464444499</v>
      </c>
      <c r="F3498">
        <v>1.5578467426205201E-9</v>
      </c>
      <c r="G3498">
        <v>1.8476062367479301E-8</v>
      </c>
    </row>
    <row r="3499" spans="1:7" x14ac:dyDescent="0.2">
      <c r="A3499" t="s">
        <v>3455</v>
      </c>
      <c r="B3499">
        <v>4049482.8443372799</v>
      </c>
      <c r="C3499">
        <v>0.81884195975622998</v>
      </c>
      <c r="D3499">
        <v>0.119828560339027</v>
      </c>
      <c r="E3499">
        <v>6.8334456947451301</v>
      </c>
      <c r="F3499">
        <v>8.2898887006990193E-12</v>
      </c>
      <c r="G3499">
        <v>1.3147185114980701E-10</v>
      </c>
    </row>
    <row r="3500" spans="1:7" x14ac:dyDescent="0.2">
      <c r="A3500" t="s">
        <v>3456</v>
      </c>
      <c r="B3500">
        <v>358450.79418282001</v>
      </c>
      <c r="C3500">
        <v>0.82001689461928895</v>
      </c>
      <c r="D3500">
        <v>0.203207305345837</v>
      </c>
      <c r="E3500">
        <v>4.0353711360116096</v>
      </c>
      <c r="F3500">
        <v>5.4516054367430301E-5</v>
      </c>
      <c r="G3500">
        <v>2.9447305565044802E-4</v>
      </c>
    </row>
    <row r="3501" spans="1:7" x14ac:dyDescent="0.2">
      <c r="A3501" t="s">
        <v>3457</v>
      </c>
      <c r="B3501">
        <v>237690.096754353</v>
      </c>
      <c r="C3501">
        <v>0.82072895653467803</v>
      </c>
      <c r="D3501">
        <v>0.24812214474292099</v>
      </c>
      <c r="E3501">
        <v>3.3077618178136898</v>
      </c>
      <c r="F3501">
        <v>9.4044757624545301E-4</v>
      </c>
      <c r="G3501">
        <v>3.7395814846681399E-3</v>
      </c>
    </row>
    <row r="3502" spans="1:7" x14ac:dyDescent="0.2">
      <c r="A3502" t="s">
        <v>3458</v>
      </c>
      <c r="B3502">
        <v>4819433.3359087603</v>
      </c>
      <c r="C3502">
        <v>0.82270733312857303</v>
      </c>
      <c r="D3502">
        <v>0.193068081386125</v>
      </c>
      <c r="E3502">
        <v>4.2612291333812298</v>
      </c>
      <c r="F3502">
        <v>2.0330565695967802E-5</v>
      </c>
      <c r="G3502">
        <v>1.20981058257986E-4</v>
      </c>
    </row>
    <row r="3503" spans="1:7" x14ac:dyDescent="0.2">
      <c r="A3503" t="s">
        <v>3459</v>
      </c>
      <c r="B3503">
        <v>1281443.71044927</v>
      </c>
      <c r="C3503">
        <v>0.82293415593721797</v>
      </c>
      <c r="D3503">
        <v>0.13686677797030999</v>
      </c>
      <c r="E3503">
        <v>6.0126655141669003</v>
      </c>
      <c r="F3503">
        <v>1.8249734388477E-9</v>
      </c>
      <c r="G3503">
        <v>2.1365504491368099E-8</v>
      </c>
    </row>
    <row r="3504" spans="1:7" x14ac:dyDescent="0.2">
      <c r="A3504" t="s">
        <v>3460</v>
      </c>
      <c r="B3504">
        <v>929751.95061750803</v>
      </c>
      <c r="C3504">
        <v>0.82336657930672696</v>
      </c>
      <c r="D3504">
        <v>0.14206340775472601</v>
      </c>
      <c r="E3504">
        <v>5.7957681877396396</v>
      </c>
      <c r="F3504">
        <v>6.8009150622723504E-9</v>
      </c>
      <c r="G3504">
        <v>7.3675679534815297E-8</v>
      </c>
    </row>
    <row r="3505" spans="1:7" x14ac:dyDescent="0.2">
      <c r="A3505" t="s">
        <v>3461</v>
      </c>
      <c r="B3505">
        <v>208401.059848112</v>
      </c>
      <c r="C3505">
        <v>0.82359325925178695</v>
      </c>
      <c r="D3505">
        <v>0.24460212727321101</v>
      </c>
      <c r="E3505">
        <v>3.3670731666690101</v>
      </c>
      <c r="F3505">
        <v>7.5970529340430699E-4</v>
      </c>
      <c r="G3505">
        <v>3.0949075951810399E-3</v>
      </c>
    </row>
    <row r="3506" spans="1:7" x14ac:dyDescent="0.2">
      <c r="A3506" t="s">
        <v>3462</v>
      </c>
      <c r="B3506">
        <v>622471.110129304</v>
      </c>
      <c r="C3506">
        <v>0.82414074574327301</v>
      </c>
      <c r="D3506">
        <v>0.151830755358044</v>
      </c>
      <c r="E3506">
        <v>5.4280224306320699</v>
      </c>
      <c r="F3506">
        <v>5.6981879946532198E-8</v>
      </c>
      <c r="G3506">
        <v>5.3746601700605302E-7</v>
      </c>
    </row>
    <row r="3507" spans="1:7" x14ac:dyDescent="0.2">
      <c r="A3507" t="s">
        <v>3463</v>
      </c>
      <c r="B3507">
        <v>986061.741853263</v>
      </c>
      <c r="C3507">
        <v>0.82443794903195999</v>
      </c>
      <c r="D3507">
        <v>0.16298858378046599</v>
      </c>
      <c r="E3507">
        <v>5.0582557987154599</v>
      </c>
      <c r="F3507">
        <v>4.2310862831489401E-7</v>
      </c>
      <c r="G3507">
        <v>3.4025817108413E-6</v>
      </c>
    </row>
    <row r="3508" spans="1:7" x14ac:dyDescent="0.2">
      <c r="A3508" t="s">
        <v>3464</v>
      </c>
      <c r="B3508">
        <v>6550027.1172791496</v>
      </c>
      <c r="C3508">
        <v>0.82454304063545303</v>
      </c>
      <c r="D3508">
        <v>0.125692954369438</v>
      </c>
      <c r="E3508">
        <v>6.5599782006232799</v>
      </c>
      <c r="F3508">
        <v>5.3815644904784902E-11</v>
      </c>
      <c r="G3508">
        <v>7.8001230696744E-10</v>
      </c>
    </row>
    <row r="3509" spans="1:7" x14ac:dyDescent="0.2">
      <c r="A3509" t="s">
        <v>3465</v>
      </c>
      <c r="B3509">
        <v>1693142.1352888001</v>
      </c>
      <c r="C3509">
        <v>0.825374729038028</v>
      </c>
      <c r="D3509">
        <v>0.152227326942564</v>
      </c>
      <c r="E3509">
        <v>5.4219879282872903</v>
      </c>
      <c r="F3509">
        <v>5.8939863479251397E-8</v>
      </c>
      <c r="G3509">
        <v>5.5363691321867103E-7</v>
      </c>
    </row>
    <row r="3510" spans="1:7" x14ac:dyDescent="0.2">
      <c r="A3510" t="s">
        <v>3466</v>
      </c>
      <c r="B3510">
        <v>110753.235256115</v>
      </c>
      <c r="C3510">
        <v>0.82608420099553703</v>
      </c>
      <c r="D3510">
        <v>0.30418132267008702</v>
      </c>
      <c r="E3510">
        <v>2.715762406923</v>
      </c>
      <c r="F3510">
        <v>6.6123352453710598E-3</v>
      </c>
      <c r="G3510">
        <v>2.03947626439656E-2</v>
      </c>
    </row>
    <row r="3511" spans="1:7" x14ac:dyDescent="0.2">
      <c r="A3511" t="s">
        <v>3467</v>
      </c>
      <c r="B3511">
        <v>7967511.1169242496</v>
      </c>
      <c r="C3511">
        <v>0.82934095260270901</v>
      </c>
      <c r="D3511">
        <v>0.12887854592171799</v>
      </c>
      <c r="E3511">
        <v>6.4350582687863103</v>
      </c>
      <c r="F3511">
        <v>1.2342597197874599E-10</v>
      </c>
      <c r="G3511">
        <v>1.70385306864182E-9</v>
      </c>
    </row>
    <row r="3512" spans="1:7" x14ac:dyDescent="0.2">
      <c r="A3512" t="s">
        <v>3468</v>
      </c>
      <c r="B3512">
        <v>508220.97605226398</v>
      </c>
      <c r="C3512">
        <v>0.82972929231630199</v>
      </c>
      <c r="D3512">
        <v>0.14600920809418999</v>
      </c>
      <c r="E3512">
        <v>5.6827189404455103</v>
      </c>
      <c r="F3512">
        <v>1.3257003594570499E-8</v>
      </c>
      <c r="G3512">
        <v>1.37919353185619E-7</v>
      </c>
    </row>
    <row r="3513" spans="1:7" x14ac:dyDescent="0.2">
      <c r="A3513" t="s">
        <v>3469</v>
      </c>
      <c r="B3513">
        <v>593859.20877299202</v>
      </c>
      <c r="C3513">
        <v>0.82986889856755497</v>
      </c>
      <c r="D3513">
        <v>0.184515317437695</v>
      </c>
      <c r="E3513">
        <v>4.4975610160266397</v>
      </c>
      <c r="F3513">
        <v>6.87374378500501E-6</v>
      </c>
      <c r="G3513">
        <v>4.50725920594631E-5</v>
      </c>
    </row>
    <row r="3514" spans="1:7" x14ac:dyDescent="0.2">
      <c r="A3514" t="s">
        <v>3470</v>
      </c>
      <c r="B3514">
        <v>2070079.68930183</v>
      </c>
      <c r="C3514">
        <v>0.82989434940954798</v>
      </c>
      <c r="D3514">
        <v>0.13916342913020799</v>
      </c>
      <c r="E3514">
        <v>5.9634514225217998</v>
      </c>
      <c r="F3514">
        <v>2.4696489746538701E-9</v>
      </c>
      <c r="G3514">
        <v>2.82580053400202E-8</v>
      </c>
    </row>
    <row r="3515" spans="1:7" x14ac:dyDescent="0.2">
      <c r="A3515" t="s">
        <v>3471</v>
      </c>
      <c r="B3515">
        <v>176050.74596993701</v>
      </c>
      <c r="C3515">
        <v>0.83008104773324498</v>
      </c>
      <c r="D3515">
        <v>0.203586454310067</v>
      </c>
      <c r="E3515">
        <v>4.0772901642513499</v>
      </c>
      <c r="F3515">
        <v>4.5563617822219102E-5</v>
      </c>
      <c r="G3515">
        <v>2.5108775089989699E-4</v>
      </c>
    </row>
    <row r="3516" spans="1:7" x14ac:dyDescent="0.2">
      <c r="A3516" t="s">
        <v>3472</v>
      </c>
      <c r="B3516">
        <v>616176.46807858802</v>
      </c>
      <c r="C3516">
        <v>0.83072436650416004</v>
      </c>
      <c r="D3516">
        <v>0.17134054040657601</v>
      </c>
      <c r="E3516">
        <v>4.8483818513290897</v>
      </c>
      <c r="F3516">
        <v>1.24472629108693E-6</v>
      </c>
      <c r="G3516">
        <v>9.3330521628007599E-6</v>
      </c>
    </row>
    <row r="3517" spans="1:7" x14ac:dyDescent="0.2">
      <c r="A3517" t="s">
        <v>3473</v>
      </c>
      <c r="B3517">
        <v>673854.07752841199</v>
      </c>
      <c r="C3517">
        <v>0.83086223068566301</v>
      </c>
      <c r="D3517">
        <v>0.141149383857646</v>
      </c>
      <c r="E3517">
        <v>5.8864035249606097</v>
      </c>
      <c r="F3517">
        <v>3.9468997319935404E-9</v>
      </c>
      <c r="G3517">
        <v>4.42331679906819E-8</v>
      </c>
    </row>
    <row r="3518" spans="1:7" x14ac:dyDescent="0.2">
      <c r="A3518" t="s">
        <v>3474</v>
      </c>
      <c r="B3518">
        <v>257563.30569562101</v>
      </c>
      <c r="C3518">
        <v>0.83194469615197597</v>
      </c>
      <c r="D3518">
        <v>0.21174430872872799</v>
      </c>
      <c r="E3518">
        <v>3.9290061732795101</v>
      </c>
      <c r="F3518">
        <v>8.5297650073983705E-5</v>
      </c>
      <c r="G3518">
        <v>4.3983918690323798E-4</v>
      </c>
    </row>
    <row r="3519" spans="1:7" x14ac:dyDescent="0.2">
      <c r="A3519" t="s">
        <v>3475</v>
      </c>
      <c r="B3519">
        <v>589371.33229813701</v>
      </c>
      <c r="C3519">
        <v>0.83268903510651704</v>
      </c>
      <c r="D3519">
        <v>0.181253880619554</v>
      </c>
      <c r="E3519">
        <v>4.5940480405730098</v>
      </c>
      <c r="F3519">
        <v>4.3472922838581104E-6</v>
      </c>
      <c r="G3519">
        <v>2.9498865402756601E-5</v>
      </c>
    </row>
    <row r="3520" spans="1:7" x14ac:dyDescent="0.2">
      <c r="A3520" t="s">
        <v>3476</v>
      </c>
      <c r="B3520">
        <v>749306.83118323702</v>
      </c>
      <c r="C3520">
        <v>0.83485781006636395</v>
      </c>
      <c r="D3520">
        <v>0.147168052916131</v>
      </c>
      <c r="E3520">
        <v>5.6728195659566003</v>
      </c>
      <c r="F3520">
        <v>1.40466156490453E-8</v>
      </c>
      <c r="G3520">
        <v>1.4524775651048499E-7</v>
      </c>
    </row>
    <row r="3521" spans="1:7" x14ac:dyDescent="0.2">
      <c r="A3521" t="s">
        <v>3477</v>
      </c>
      <c r="B3521">
        <v>50914.067507134801</v>
      </c>
      <c r="C3521">
        <v>0.835546015372854</v>
      </c>
      <c r="D3521">
        <v>0.31061971451534998</v>
      </c>
      <c r="E3521">
        <v>2.68993233953785</v>
      </c>
      <c r="F3521">
        <v>7.1466507280058301E-3</v>
      </c>
      <c r="G3521">
        <v>2.17525483774317E-2</v>
      </c>
    </row>
    <row r="3522" spans="1:7" x14ac:dyDescent="0.2">
      <c r="A3522" t="s">
        <v>3478</v>
      </c>
      <c r="B3522">
        <v>1629211.922518</v>
      </c>
      <c r="C3522">
        <v>0.83573625061210799</v>
      </c>
      <c r="D3522">
        <v>0.15021938969400001</v>
      </c>
      <c r="E3522">
        <v>5.5634379311120803</v>
      </c>
      <c r="F3522">
        <v>2.6451097251064501E-8</v>
      </c>
      <c r="G3522">
        <v>2.6029330115964498E-7</v>
      </c>
    </row>
    <row r="3523" spans="1:7" x14ac:dyDescent="0.2">
      <c r="A3523" t="s">
        <v>3479</v>
      </c>
      <c r="B3523">
        <v>721769.80384224898</v>
      </c>
      <c r="C3523">
        <v>0.83856981921340301</v>
      </c>
      <c r="D3523">
        <v>0.127974776252712</v>
      </c>
      <c r="E3523">
        <v>6.5526179749474798</v>
      </c>
      <c r="F3523">
        <v>5.6537020641223798E-11</v>
      </c>
      <c r="G3523">
        <v>8.1858643792532E-10</v>
      </c>
    </row>
    <row r="3524" spans="1:7" x14ac:dyDescent="0.2">
      <c r="A3524" t="s">
        <v>3480</v>
      </c>
      <c r="B3524">
        <v>2178784.9846359799</v>
      </c>
      <c r="C3524">
        <v>0.83899829996421504</v>
      </c>
      <c r="D3524">
        <v>0.135069858856219</v>
      </c>
      <c r="E3524">
        <v>6.2115878928793897</v>
      </c>
      <c r="F3524">
        <v>5.2451838825058303E-10</v>
      </c>
      <c r="G3524">
        <v>6.6117433432067403E-9</v>
      </c>
    </row>
    <row r="3525" spans="1:7" x14ac:dyDescent="0.2">
      <c r="A3525" t="s">
        <v>3481</v>
      </c>
      <c r="B3525">
        <v>175703.50412969099</v>
      </c>
      <c r="C3525">
        <v>0.84045793225747301</v>
      </c>
      <c r="D3525">
        <v>0.196797783396856</v>
      </c>
      <c r="E3525">
        <v>4.2706676759800297</v>
      </c>
      <c r="F3525">
        <v>1.9488863108922001E-5</v>
      </c>
      <c r="G3525">
        <v>1.16225887163352E-4</v>
      </c>
    </row>
    <row r="3526" spans="1:7" x14ac:dyDescent="0.2">
      <c r="A3526" t="s">
        <v>3482</v>
      </c>
      <c r="B3526">
        <v>286993.32606690901</v>
      </c>
      <c r="C3526">
        <v>0.84068587589559995</v>
      </c>
      <c r="D3526">
        <v>0.18573192407778399</v>
      </c>
      <c r="E3526">
        <v>4.5263402081783397</v>
      </c>
      <c r="F3526">
        <v>6.0013938965304202E-6</v>
      </c>
      <c r="G3526">
        <v>3.9695931791842102E-5</v>
      </c>
    </row>
    <row r="3527" spans="1:7" x14ac:dyDescent="0.2">
      <c r="A3527" t="s">
        <v>3483</v>
      </c>
      <c r="B3527">
        <v>846755.34677910397</v>
      </c>
      <c r="C3527">
        <v>0.84104971437457399</v>
      </c>
      <c r="D3527">
        <v>0.131732112252892</v>
      </c>
      <c r="E3527">
        <v>6.3845458786842597</v>
      </c>
      <c r="F3527">
        <v>1.7190684019534601E-10</v>
      </c>
      <c r="G3527">
        <v>2.3260291601431701E-9</v>
      </c>
    </row>
    <row r="3528" spans="1:7" x14ac:dyDescent="0.2">
      <c r="A3528" t="s">
        <v>3484</v>
      </c>
      <c r="B3528">
        <v>1179582.8762977</v>
      </c>
      <c r="C3528">
        <v>0.84188048885185696</v>
      </c>
      <c r="D3528">
        <v>0.11184857701352099</v>
      </c>
      <c r="E3528">
        <v>7.52696646958755</v>
      </c>
      <c r="F3528">
        <v>5.1932699268075698E-14</v>
      </c>
      <c r="G3528">
        <v>1.05090517109389E-12</v>
      </c>
    </row>
    <row r="3529" spans="1:7" x14ac:dyDescent="0.2">
      <c r="A3529" t="s">
        <v>3485</v>
      </c>
      <c r="B3529">
        <v>724378.05972091795</v>
      </c>
      <c r="C3529">
        <v>0.84205889432409198</v>
      </c>
      <c r="D3529">
        <v>0.14868806651174901</v>
      </c>
      <c r="E3529">
        <v>5.6632580816938196</v>
      </c>
      <c r="F3529">
        <v>1.4852551353833799E-8</v>
      </c>
      <c r="G3529">
        <v>1.5323294093414401E-7</v>
      </c>
    </row>
    <row r="3530" spans="1:7" x14ac:dyDescent="0.2">
      <c r="A3530" t="s">
        <v>3486</v>
      </c>
      <c r="B3530">
        <v>765477.24440686603</v>
      </c>
      <c r="C3530">
        <v>0.84282827755794798</v>
      </c>
      <c r="D3530">
        <v>0.16117550074673501</v>
      </c>
      <c r="E3530">
        <v>5.2292580054231603</v>
      </c>
      <c r="F3530">
        <v>1.70191714022706E-7</v>
      </c>
      <c r="G3530">
        <v>1.47661882160031E-6</v>
      </c>
    </row>
    <row r="3531" spans="1:7" x14ac:dyDescent="0.2">
      <c r="A3531" t="s">
        <v>3487</v>
      </c>
      <c r="B3531">
        <v>1303782.8826971001</v>
      </c>
      <c r="C3531">
        <v>0.84390864350528305</v>
      </c>
      <c r="D3531">
        <v>0.12344025434528599</v>
      </c>
      <c r="E3531">
        <v>6.8365757019967504</v>
      </c>
      <c r="F3531">
        <v>8.1108506918474193E-12</v>
      </c>
      <c r="G3531">
        <v>1.2878217996054399E-10</v>
      </c>
    </row>
    <row r="3532" spans="1:7" x14ac:dyDescent="0.2">
      <c r="A3532" t="s">
        <v>3488</v>
      </c>
      <c r="B3532">
        <v>157727.95032139801</v>
      </c>
      <c r="C3532">
        <v>0.84544107960674197</v>
      </c>
      <c r="D3532">
        <v>0.23329310199471101</v>
      </c>
      <c r="E3532">
        <v>3.6239437530643701</v>
      </c>
      <c r="F3532">
        <v>2.9014472945952999E-4</v>
      </c>
      <c r="G3532">
        <v>1.31733820409405E-3</v>
      </c>
    </row>
    <row r="3533" spans="1:7" x14ac:dyDescent="0.2">
      <c r="A3533" t="s">
        <v>3489</v>
      </c>
      <c r="B3533">
        <v>1321867.45328638</v>
      </c>
      <c r="C3533">
        <v>0.84554367551825305</v>
      </c>
      <c r="D3533">
        <v>0.140406967354582</v>
      </c>
      <c r="E3533">
        <v>6.0220920047573596</v>
      </c>
      <c r="F3533">
        <v>1.72176969340361E-9</v>
      </c>
      <c r="G3533">
        <v>2.02356143841134E-8</v>
      </c>
    </row>
    <row r="3534" spans="1:7" x14ac:dyDescent="0.2">
      <c r="A3534" t="s">
        <v>3490</v>
      </c>
      <c r="B3534">
        <v>696978.96686876798</v>
      </c>
      <c r="C3534">
        <v>0.84630477998879805</v>
      </c>
      <c r="D3534">
        <v>0.159916757313293</v>
      </c>
      <c r="E3534">
        <v>5.2921582091037704</v>
      </c>
      <c r="F3534">
        <v>1.2088124613142301E-7</v>
      </c>
      <c r="G3534">
        <v>1.07337195051203E-6</v>
      </c>
    </row>
    <row r="3535" spans="1:7" x14ac:dyDescent="0.2">
      <c r="A3535" t="s">
        <v>3491</v>
      </c>
      <c r="B3535">
        <v>709367.18668122601</v>
      </c>
      <c r="C3535">
        <v>0.84639312875846395</v>
      </c>
      <c r="D3535">
        <v>0.150840586011804</v>
      </c>
      <c r="E3535">
        <v>5.6111763493959801</v>
      </c>
      <c r="F3535">
        <v>2.0095584578571099E-8</v>
      </c>
      <c r="G3535">
        <v>2.0138403972603401E-7</v>
      </c>
    </row>
    <row r="3536" spans="1:7" x14ac:dyDescent="0.2">
      <c r="A3536" t="s">
        <v>3492</v>
      </c>
      <c r="B3536">
        <v>281943.959738112</v>
      </c>
      <c r="C3536">
        <v>0.84669186205666802</v>
      </c>
      <c r="D3536">
        <v>0.213506098414769</v>
      </c>
      <c r="E3536">
        <v>3.9656565706701099</v>
      </c>
      <c r="F3536">
        <v>7.3194186799648697E-5</v>
      </c>
      <c r="G3536">
        <v>3.83812192910576E-4</v>
      </c>
    </row>
    <row r="3537" spans="1:7" x14ac:dyDescent="0.2">
      <c r="A3537" t="s">
        <v>3493</v>
      </c>
      <c r="B3537">
        <v>239676.97776533401</v>
      </c>
      <c r="C3537">
        <v>0.846733163144611</v>
      </c>
      <c r="D3537">
        <v>0.20042255004527401</v>
      </c>
      <c r="E3537">
        <v>4.2247399953415403</v>
      </c>
      <c r="F3537">
        <v>2.3921680134473999E-5</v>
      </c>
      <c r="G3537">
        <v>1.3954995524127E-4</v>
      </c>
    </row>
    <row r="3538" spans="1:7" x14ac:dyDescent="0.2">
      <c r="A3538" t="s">
        <v>3494</v>
      </c>
      <c r="B3538">
        <v>1710111.7626286901</v>
      </c>
      <c r="C3538">
        <v>0.84692326265692996</v>
      </c>
      <c r="D3538">
        <v>0.116696212369366</v>
      </c>
      <c r="E3538">
        <v>7.2575042965084098</v>
      </c>
      <c r="F3538">
        <v>3.9429746541547102E-13</v>
      </c>
      <c r="G3538">
        <v>7.2088781914230697E-12</v>
      </c>
    </row>
    <row r="3539" spans="1:7" x14ac:dyDescent="0.2">
      <c r="A3539" t="s">
        <v>3186</v>
      </c>
      <c r="B3539">
        <v>758408.25933231402</v>
      </c>
      <c r="C3539">
        <v>0.84778591172847095</v>
      </c>
      <c r="D3539">
        <v>0.14854137037016099</v>
      </c>
      <c r="E3539">
        <v>5.7074060217420302</v>
      </c>
      <c r="F3539">
        <v>1.1471091920059501E-8</v>
      </c>
      <c r="G3539">
        <v>1.20828890761285E-7</v>
      </c>
    </row>
    <row r="3540" spans="1:7" x14ac:dyDescent="0.2">
      <c r="A3540" t="s">
        <v>3495</v>
      </c>
      <c r="B3540">
        <v>70305.363667960002</v>
      </c>
      <c r="C3540">
        <v>0.84815738457505896</v>
      </c>
      <c r="D3540">
        <v>0.32843666836288099</v>
      </c>
      <c r="E3540">
        <v>2.5824077098417999</v>
      </c>
      <c r="F3540">
        <v>9.8113599894199804E-3</v>
      </c>
      <c r="G3540">
        <v>2.86730531167129E-2</v>
      </c>
    </row>
    <row r="3541" spans="1:7" x14ac:dyDescent="0.2">
      <c r="A3541" t="s">
        <v>3496</v>
      </c>
      <c r="B3541">
        <v>1836958.78715222</v>
      </c>
      <c r="C3541">
        <v>0.84871667666460104</v>
      </c>
      <c r="D3541">
        <v>0.134682234849096</v>
      </c>
      <c r="E3541">
        <v>6.3016230582714998</v>
      </c>
      <c r="F3541">
        <v>2.9454478910171798E-10</v>
      </c>
      <c r="G3541">
        <v>3.8739598636049498E-9</v>
      </c>
    </row>
    <row r="3542" spans="1:7" x14ac:dyDescent="0.2">
      <c r="A3542" t="s">
        <v>3497</v>
      </c>
      <c r="B3542">
        <v>81381.166956626301</v>
      </c>
      <c r="C3542">
        <v>0.84881553014650002</v>
      </c>
      <c r="D3542">
        <v>0.28348945576778001</v>
      </c>
      <c r="E3542">
        <v>2.9941696697241702</v>
      </c>
      <c r="F3542">
        <v>2.75192864531418E-3</v>
      </c>
      <c r="G3542">
        <v>9.5206583322773406E-3</v>
      </c>
    </row>
    <row r="3543" spans="1:7" x14ac:dyDescent="0.2">
      <c r="A3543" t="s">
        <v>3498</v>
      </c>
      <c r="B3543">
        <v>159084.07227636001</v>
      </c>
      <c r="C3543">
        <v>0.84963368727190802</v>
      </c>
      <c r="D3543">
        <v>0.23018193367915901</v>
      </c>
      <c r="E3543">
        <v>3.69113975928353</v>
      </c>
      <c r="F3543">
        <v>2.23251419830001E-4</v>
      </c>
      <c r="G3543">
        <v>1.0467260622418E-3</v>
      </c>
    </row>
    <row r="3544" spans="1:7" x14ac:dyDescent="0.2">
      <c r="A3544" t="s">
        <v>3499</v>
      </c>
      <c r="B3544">
        <v>1926335.2352469999</v>
      </c>
      <c r="C3544">
        <v>0.851392798344484</v>
      </c>
      <c r="D3544">
        <v>0.129339199611543</v>
      </c>
      <c r="E3544">
        <v>6.5826354338170896</v>
      </c>
      <c r="F3544">
        <v>4.6218146318698401E-11</v>
      </c>
      <c r="G3544">
        <v>6.7419176218259598E-10</v>
      </c>
    </row>
    <row r="3545" spans="1:7" x14ac:dyDescent="0.2">
      <c r="A3545" t="s">
        <v>1243</v>
      </c>
      <c r="B3545">
        <v>2171311.4452383802</v>
      </c>
      <c r="C3545">
        <v>0.85179699239309603</v>
      </c>
      <c r="D3545">
        <v>0.15216517489875001</v>
      </c>
      <c r="E3545">
        <v>5.5978445328234603</v>
      </c>
      <c r="F3545">
        <v>2.1703324094083599E-8</v>
      </c>
      <c r="G3545">
        <v>2.1622471681461299E-7</v>
      </c>
    </row>
    <row r="3546" spans="1:7" x14ac:dyDescent="0.2">
      <c r="A3546" t="s">
        <v>3500</v>
      </c>
      <c r="B3546">
        <v>3193542.0788439298</v>
      </c>
      <c r="C3546">
        <v>0.85279820306619802</v>
      </c>
      <c r="D3546">
        <v>0.11664983154231701</v>
      </c>
      <c r="E3546">
        <v>7.3107538329948403</v>
      </c>
      <c r="F3546">
        <v>2.6564781135898799E-13</v>
      </c>
      <c r="G3546">
        <v>4.9632472590756604E-12</v>
      </c>
    </row>
    <row r="3547" spans="1:7" x14ac:dyDescent="0.2">
      <c r="A3547" t="s">
        <v>3501</v>
      </c>
      <c r="B3547">
        <v>1851083.2408100099</v>
      </c>
      <c r="C3547">
        <v>0.853067373141145</v>
      </c>
      <c r="D3547">
        <v>0.15713081433407</v>
      </c>
      <c r="E3547">
        <v>5.4290266155400504</v>
      </c>
      <c r="F3547">
        <v>5.6662234434395497E-8</v>
      </c>
      <c r="G3547">
        <v>5.3519128493817201E-7</v>
      </c>
    </row>
    <row r="3548" spans="1:7" x14ac:dyDescent="0.2">
      <c r="A3548" t="s">
        <v>3502</v>
      </c>
      <c r="B3548">
        <v>793842.23307525401</v>
      </c>
      <c r="C3548">
        <v>0.85312352234928301</v>
      </c>
      <c r="D3548">
        <v>0.16441885778301901</v>
      </c>
      <c r="E3548">
        <v>5.1887206483038302</v>
      </c>
      <c r="F3548">
        <v>2.11743762501144E-7</v>
      </c>
      <c r="G3548">
        <v>1.80498323547069E-6</v>
      </c>
    </row>
    <row r="3549" spans="1:7" x14ac:dyDescent="0.2">
      <c r="A3549" t="s">
        <v>3503</v>
      </c>
      <c r="B3549">
        <v>364509.63023942598</v>
      </c>
      <c r="C3549">
        <v>0.85345452952815604</v>
      </c>
      <c r="D3549">
        <v>0.18312059764469499</v>
      </c>
      <c r="E3549">
        <v>4.6606145922704698</v>
      </c>
      <c r="F3549">
        <v>3.1526657691802102E-6</v>
      </c>
      <c r="G3549">
        <v>2.1949570406252599E-5</v>
      </c>
    </row>
    <row r="3550" spans="1:7" x14ac:dyDescent="0.2">
      <c r="A3550" t="s">
        <v>3504</v>
      </c>
      <c r="B3550">
        <v>2158014.9296580302</v>
      </c>
      <c r="C3550">
        <v>0.85454170473867297</v>
      </c>
      <c r="D3550">
        <v>0.16491998094247701</v>
      </c>
      <c r="E3550">
        <v>5.1815535016144096</v>
      </c>
      <c r="F3550">
        <v>2.20045451513352E-7</v>
      </c>
      <c r="G3550">
        <v>1.8687421626342501E-6</v>
      </c>
    </row>
    <row r="3551" spans="1:7" x14ac:dyDescent="0.2">
      <c r="A3551" t="s">
        <v>3505</v>
      </c>
      <c r="B3551">
        <v>217089.12002272901</v>
      </c>
      <c r="C3551">
        <v>0.85671720469249901</v>
      </c>
      <c r="D3551">
        <v>0.21016853742401401</v>
      </c>
      <c r="E3551">
        <v>4.0763342372415998</v>
      </c>
      <c r="F3551">
        <v>4.5751243184628098E-5</v>
      </c>
      <c r="G3551">
        <v>2.5201987309981502E-4</v>
      </c>
    </row>
    <row r="3552" spans="1:7" x14ac:dyDescent="0.2">
      <c r="A3552" t="s">
        <v>3506</v>
      </c>
      <c r="B3552">
        <v>711175.00754611101</v>
      </c>
      <c r="C3552">
        <v>0.85687589153321797</v>
      </c>
      <c r="D3552">
        <v>0.17453443322885501</v>
      </c>
      <c r="E3552">
        <v>4.9094947952743198</v>
      </c>
      <c r="F3552">
        <v>9.1311323144535301E-7</v>
      </c>
      <c r="G3552">
        <v>6.9730970681316697E-6</v>
      </c>
    </row>
    <row r="3553" spans="1:7" x14ac:dyDescent="0.2">
      <c r="A3553" t="s">
        <v>3507</v>
      </c>
      <c r="B3553">
        <v>661065.22818384401</v>
      </c>
      <c r="C3553">
        <v>0.85743893409032501</v>
      </c>
      <c r="D3553">
        <v>0.12983357033450901</v>
      </c>
      <c r="E3553">
        <v>6.6041389132347099</v>
      </c>
      <c r="F3553">
        <v>3.9983448052322703E-11</v>
      </c>
      <c r="G3553">
        <v>5.8638091181250401E-10</v>
      </c>
    </row>
    <row r="3554" spans="1:7" x14ac:dyDescent="0.2">
      <c r="A3554" t="s">
        <v>3508</v>
      </c>
      <c r="B3554">
        <v>2132891.68513725</v>
      </c>
      <c r="C3554">
        <v>0.85803090369248403</v>
      </c>
      <c r="D3554">
        <v>0.146597011825501</v>
      </c>
      <c r="E3554">
        <v>5.8529904055195097</v>
      </c>
      <c r="F3554">
        <v>4.8281198894796196E-9</v>
      </c>
      <c r="G3554">
        <v>5.3493685761667403E-8</v>
      </c>
    </row>
    <row r="3555" spans="1:7" x14ac:dyDescent="0.2">
      <c r="A3555" t="s">
        <v>3509</v>
      </c>
      <c r="B3555">
        <v>187838.952076844</v>
      </c>
      <c r="C3555">
        <v>0.85820922786097498</v>
      </c>
      <c r="D3555">
        <v>0.277262689693138</v>
      </c>
      <c r="E3555">
        <v>3.09529287482136</v>
      </c>
      <c r="F3555">
        <v>1.9661864467999902E-3</v>
      </c>
      <c r="G3555">
        <v>7.1378272419230799E-3</v>
      </c>
    </row>
    <row r="3556" spans="1:7" x14ac:dyDescent="0.2">
      <c r="A3556" t="s">
        <v>3510</v>
      </c>
      <c r="B3556">
        <v>1094951.52140343</v>
      </c>
      <c r="C3556">
        <v>0.85886966181890001</v>
      </c>
      <c r="D3556">
        <v>0.17384957057141101</v>
      </c>
      <c r="E3556">
        <v>4.94030361418758</v>
      </c>
      <c r="F3556">
        <v>7.8001018877706797E-7</v>
      </c>
      <c r="G3556">
        <v>6.0412032735550397E-6</v>
      </c>
    </row>
    <row r="3557" spans="1:7" x14ac:dyDescent="0.2">
      <c r="A3557" t="s">
        <v>3511</v>
      </c>
      <c r="B3557">
        <v>537389.07730469597</v>
      </c>
      <c r="C3557">
        <v>0.86150003235959904</v>
      </c>
      <c r="D3557">
        <v>0.16012585851231301</v>
      </c>
      <c r="E3557">
        <v>5.3801430972084496</v>
      </c>
      <c r="F3557">
        <v>7.4426654289323E-8</v>
      </c>
      <c r="G3557">
        <v>6.8403311176015995E-7</v>
      </c>
    </row>
    <row r="3558" spans="1:7" x14ac:dyDescent="0.2">
      <c r="A3558" t="s">
        <v>3512</v>
      </c>
      <c r="B3558">
        <v>1164651.3134734</v>
      </c>
      <c r="C3558">
        <v>0.86189113069688394</v>
      </c>
      <c r="D3558">
        <v>0.14538731850001099</v>
      </c>
      <c r="E3558">
        <v>5.9282414696768697</v>
      </c>
      <c r="F3558">
        <v>3.0619601291824701E-9</v>
      </c>
      <c r="G3558">
        <v>3.4772751208925699E-8</v>
      </c>
    </row>
    <row r="3559" spans="1:7" x14ac:dyDescent="0.2">
      <c r="A3559" t="s">
        <v>3513</v>
      </c>
      <c r="B3559">
        <v>1015111.0046678199</v>
      </c>
      <c r="C3559">
        <v>0.86215969083620303</v>
      </c>
      <c r="D3559">
        <v>0.15417845450141099</v>
      </c>
      <c r="E3559">
        <v>5.59195961345113</v>
      </c>
      <c r="F3559">
        <v>2.24521051663335E-8</v>
      </c>
      <c r="G3559">
        <v>2.2287064218604299E-7</v>
      </c>
    </row>
    <row r="3560" spans="1:7" x14ac:dyDescent="0.2">
      <c r="A3560" t="s">
        <v>3514</v>
      </c>
      <c r="B3560">
        <v>1650025.1111588599</v>
      </c>
      <c r="C3560">
        <v>0.862186770088746</v>
      </c>
      <c r="D3560">
        <v>0.14056637776906</v>
      </c>
      <c r="E3560">
        <v>6.1336628557453103</v>
      </c>
      <c r="F3560">
        <v>8.5878417951706499E-10</v>
      </c>
      <c r="G3560">
        <v>1.05522138958858E-8</v>
      </c>
    </row>
    <row r="3561" spans="1:7" x14ac:dyDescent="0.2">
      <c r="A3561" t="s">
        <v>3515</v>
      </c>
      <c r="B3561">
        <v>116812.591574158</v>
      </c>
      <c r="C3561">
        <v>0.86219390078241398</v>
      </c>
      <c r="D3561">
        <v>0.220740792775315</v>
      </c>
      <c r="E3561">
        <v>3.9059110459026698</v>
      </c>
      <c r="F3561">
        <v>9.3871041777591894E-5</v>
      </c>
      <c r="G3561">
        <v>4.7844063482981199E-4</v>
      </c>
    </row>
    <row r="3562" spans="1:7" x14ac:dyDescent="0.2">
      <c r="A3562" t="s">
        <v>3516</v>
      </c>
      <c r="B3562">
        <v>106829.29198739299</v>
      </c>
      <c r="C3562">
        <v>0.864010762435932</v>
      </c>
      <c r="D3562">
        <v>0.246387815749847</v>
      </c>
      <c r="E3562">
        <v>3.5067105887782399</v>
      </c>
      <c r="F3562">
        <v>4.5368228976041299E-4</v>
      </c>
      <c r="G3562">
        <v>1.9643723016007199E-3</v>
      </c>
    </row>
    <row r="3563" spans="1:7" x14ac:dyDescent="0.2">
      <c r="A3563" t="s">
        <v>3517</v>
      </c>
      <c r="B3563">
        <v>1433582.7703924701</v>
      </c>
      <c r="C3563">
        <v>0.86429502864388497</v>
      </c>
      <c r="D3563">
        <v>0.17331411821714901</v>
      </c>
      <c r="E3563">
        <v>4.9868702996312901</v>
      </c>
      <c r="F3563">
        <v>6.1365230815752203E-7</v>
      </c>
      <c r="G3563">
        <v>4.8463253219226598E-6</v>
      </c>
    </row>
    <row r="3564" spans="1:7" x14ac:dyDescent="0.2">
      <c r="A3564" t="s">
        <v>3518</v>
      </c>
      <c r="B3564">
        <v>462163.91001815</v>
      </c>
      <c r="C3564">
        <v>0.864536118686278</v>
      </c>
      <c r="D3564">
        <v>0.210598801493001</v>
      </c>
      <c r="E3564">
        <v>4.10513313730804</v>
      </c>
      <c r="F3564">
        <v>4.0408208860039801E-5</v>
      </c>
      <c r="G3564">
        <v>2.2467491261397599E-4</v>
      </c>
    </row>
    <row r="3565" spans="1:7" x14ac:dyDescent="0.2">
      <c r="A3565" t="s">
        <v>3519</v>
      </c>
      <c r="B3565">
        <v>1053789.59655285</v>
      </c>
      <c r="C3565">
        <v>0.86574602700343295</v>
      </c>
      <c r="D3565">
        <v>0.15049708749829099</v>
      </c>
      <c r="E3565">
        <v>5.7525766205493198</v>
      </c>
      <c r="F3565">
        <v>8.7893410412194403E-9</v>
      </c>
      <c r="G3565">
        <v>9.3727773620947507E-8</v>
      </c>
    </row>
    <row r="3566" spans="1:7" x14ac:dyDescent="0.2">
      <c r="A3566" t="s">
        <v>3520</v>
      </c>
      <c r="B3566">
        <v>2687951.0868294602</v>
      </c>
      <c r="C3566">
        <v>0.866295943364774</v>
      </c>
      <c r="D3566">
        <v>0.15393868115553799</v>
      </c>
      <c r="E3566">
        <v>5.62753907505207</v>
      </c>
      <c r="F3566">
        <v>1.8279876235884699E-8</v>
      </c>
      <c r="G3566">
        <v>1.8427142053306101E-7</v>
      </c>
    </row>
    <row r="3567" spans="1:7" x14ac:dyDescent="0.2">
      <c r="A3567" t="s">
        <v>3521</v>
      </c>
      <c r="B3567">
        <v>953481.96574617201</v>
      </c>
      <c r="C3567">
        <v>0.86757675588487104</v>
      </c>
      <c r="D3567">
        <v>0.13034266340332301</v>
      </c>
      <c r="E3567">
        <v>6.65612266338539</v>
      </c>
      <c r="F3567">
        <v>2.8114564195873001E-11</v>
      </c>
      <c r="G3567">
        <v>4.1816198589696E-10</v>
      </c>
    </row>
    <row r="3568" spans="1:7" x14ac:dyDescent="0.2">
      <c r="A3568" t="s">
        <v>3522</v>
      </c>
      <c r="B3568">
        <v>1787296.5061721299</v>
      </c>
      <c r="C3568">
        <v>0.86776672775822905</v>
      </c>
      <c r="D3568">
        <v>0.18485290864182</v>
      </c>
      <c r="E3568">
        <v>4.6943633948419796</v>
      </c>
      <c r="F3568">
        <v>2.6743825297060098E-6</v>
      </c>
      <c r="G3568">
        <v>1.8978097462362301E-5</v>
      </c>
    </row>
    <row r="3569" spans="1:7" x14ac:dyDescent="0.2">
      <c r="A3569" t="s">
        <v>3523</v>
      </c>
      <c r="B3569">
        <v>633848.40909266099</v>
      </c>
      <c r="C3569">
        <v>0.87160074767001094</v>
      </c>
      <c r="D3569">
        <v>0.14044996963640599</v>
      </c>
      <c r="E3569">
        <v>6.2057738419338504</v>
      </c>
      <c r="F3569">
        <v>5.4428404405636004E-10</v>
      </c>
      <c r="G3569">
        <v>6.8293376972260304E-9</v>
      </c>
    </row>
    <row r="3570" spans="1:7" x14ac:dyDescent="0.2">
      <c r="A3570" t="s">
        <v>3524</v>
      </c>
      <c r="B3570">
        <v>76498.841591272096</v>
      </c>
      <c r="C3570">
        <v>0.87262890575902496</v>
      </c>
      <c r="D3570">
        <v>0.361840597241461</v>
      </c>
      <c r="E3570">
        <v>2.4116390267195702</v>
      </c>
      <c r="F3570">
        <v>1.5880995903050799E-2</v>
      </c>
      <c r="G3570">
        <v>4.32423444044139E-2</v>
      </c>
    </row>
    <row r="3571" spans="1:7" x14ac:dyDescent="0.2">
      <c r="A3571" t="s">
        <v>3525</v>
      </c>
      <c r="B3571">
        <v>1103782.8400359501</v>
      </c>
      <c r="C3571">
        <v>0.87351895011605696</v>
      </c>
      <c r="D3571">
        <v>0.13103973529562599</v>
      </c>
      <c r="E3571">
        <v>6.6660616197475999</v>
      </c>
      <c r="F3571">
        <v>2.62758973868394E-11</v>
      </c>
      <c r="G3571">
        <v>3.92097335294422E-10</v>
      </c>
    </row>
    <row r="3572" spans="1:7" x14ac:dyDescent="0.2">
      <c r="A3572" t="s">
        <v>3526</v>
      </c>
      <c r="B3572">
        <v>2437310.1722854599</v>
      </c>
      <c r="C3572">
        <v>0.87417376315586703</v>
      </c>
      <c r="D3572">
        <v>0.120717459382312</v>
      </c>
      <c r="E3572">
        <v>7.2414857604595699</v>
      </c>
      <c r="F3572">
        <v>4.4379576726639302E-13</v>
      </c>
      <c r="G3572">
        <v>8.0705739596617792E-12</v>
      </c>
    </row>
    <row r="3573" spans="1:7" x14ac:dyDescent="0.2">
      <c r="A3573" t="s">
        <v>3527</v>
      </c>
      <c r="B3573">
        <v>1466144.0134908599</v>
      </c>
      <c r="C3573">
        <v>0.87447991885599996</v>
      </c>
      <c r="D3573">
        <v>0.139434764092153</v>
      </c>
      <c r="E3573">
        <v>6.2716061130784597</v>
      </c>
      <c r="F3573">
        <v>3.57342635339773E-10</v>
      </c>
      <c r="G3573">
        <v>4.6328861249041502E-9</v>
      </c>
    </row>
    <row r="3574" spans="1:7" x14ac:dyDescent="0.2">
      <c r="A3574" t="s">
        <v>3528</v>
      </c>
      <c r="B3574">
        <v>1094148.2180774901</v>
      </c>
      <c r="C3574">
        <v>0.87472088762211397</v>
      </c>
      <c r="D3574">
        <v>0.15868174914434</v>
      </c>
      <c r="E3574">
        <v>5.5124227728700603</v>
      </c>
      <c r="F3574">
        <v>3.5392750364154199E-8</v>
      </c>
      <c r="G3574">
        <v>3.42113197885683E-7</v>
      </c>
    </row>
    <row r="3575" spans="1:7" x14ac:dyDescent="0.2">
      <c r="A3575" t="s">
        <v>3529</v>
      </c>
      <c r="B3575">
        <v>427305.33234800101</v>
      </c>
      <c r="C3575">
        <v>0.87832057741125302</v>
      </c>
      <c r="D3575">
        <v>0.139731473155883</v>
      </c>
      <c r="E3575">
        <v>6.2857748335008798</v>
      </c>
      <c r="F3575">
        <v>3.2622248387870099E-10</v>
      </c>
      <c r="G3575">
        <v>4.2659141492057601E-9</v>
      </c>
    </row>
    <row r="3576" spans="1:7" x14ac:dyDescent="0.2">
      <c r="A3576" t="s">
        <v>3530</v>
      </c>
      <c r="B3576">
        <v>155595.62123131999</v>
      </c>
      <c r="C3576">
        <v>0.878483561097402</v>
      </c>
      <c r="D3576">
        <v>0.28168625446088502</v>
      </c>
      <c r="E3576">
        <v>3.11865966899492</v>
      </c>
      <c r="F3576">
        <v>1.81675675950406E-3</v>
      </c>
      <c r="G3576">
        <v>6.6735107575749799E-3</v>
      </c>
    </row>
    <row r="3577" spans="1:7" x14ac:dyDescent="0.2">
      <c r="A3577" t="s">
        <v>3531</v>
      </c>
      <c r="B3577">
        <v>99903.794439147503</v>
      </c>
      <c r="C3577">
        <v>0.87891960032947503</v>
      </c>
      <c r="D3577">
        <v>0.24789419200537799</v>
      </c>
      <c r="E3577">
        <v>3.5455433353210899</v>
      </c>
      <c r="F3577">
        <v>3.9180455828012899E-4</v>
      </c>
      <c r="G3577">
        <v>1.72381366786538E-3</v>
      </c>
    </row>
    <row r="3578" spans="1:7" x14ac:dyDescent="0.2">
      <c r="A3578" t="s">
        <v>3532</v>
      </c>
      <c r="B3578">
        <v>484416.86507378198</v>
      </c>
      <c r="C3578">
        <v>0.87912321905166002</v>
      </c>
      <c r="D3578">
        <v>0.170729732722468</v>
      </c>
      <c r="E3578">
        <v>5.1492098361140899</v>
      </c>
      <c r="F3578">
        <v>2.6158610643963399E-7</v>
      </c>
      <c r="G3578">
        <v>2.1955525573724098E-6</v>
      </c>
    </row>
    <row r="3579" spans="1:7" x14ac:dyDescent="0.2">
      <c r="A3579" t="s">
        <v>3533</v>
      </c>
      <c r="B3579">
        <v>410252.057007519</v>
      </c>
      <c r="C3579">
        <v>0.87930505188290098</v>
      </c>
      <c r="D3579">
        <v>0.15478075604216801</v>
      </c>
      <c r="E3579">
        <v>5.6809714228514796</v>
      </c>
      <c r="F3579">
        <v>1.33931856173888E-8</v>
      </c>
      <c r="G3579">
        <v>1.3912388319540401E-7</v>
      </c>
    </row>
    <row r="3580" spans="1:7" x14ac:dyDescent="0.2">
      <c r="A3580" t="s">
        <v>3534</v>
      </c>
      <c r="B3580">
        <v>1735930.9171762201</v>
      </c>
      <c r="C3580">
        <v>0.87980400052644103</v>
      </c>
      <c r="D3580">
        <v>0.14633268469108399</v>
      </c>
      <c r="E3580">
        <v>6.0123546723943004</v>
      </c>
      <c r="F3580">
        <v>1.82847729650335E-9</v>
      </c>
      <c r="G3580">
        <v>2.1388166249579101E-8</v>
      </c>
    </row>
    <row r="3581" spans="1:7" x14ac:dyDescent="0.2">
      <c r="A3581" t="s">
        <v>3535</v>
      </c>
      <c r="B3581">
        <v>1642348.16258101</v>
      </c>
      <c r="C3581">
        <v>0.87997612355899701</v>
      </c>
      <c r="D3581">
        <v>0.14883315275633099</v>
      </c>
      <c r="E3581">
        <v>5.9125007248868098</v>
      </c>
      <c r="F3581">
        <v>3.3695236334741201E-9</v>
      </c>
      <c r="G3581">
        <v>3.8170209997469699E-8</v>
      </c>
    </row>
    <row r="3582" spans="1:7" x14ac:dyDescent="0.2">
      <c r="A3582" t="s">
        <v>3536</v>
      </c>
      <c r="B3582">
        <v>261378.770256591</v>
      </c>
      <c r="C3582">
        <v>0.88112484069277297</v>
      </c>
      <c r="D3582">
        <v>0.26408615110535599</v>
      </c>
      <c r="E3582">
        <v>3.3365052919463798</v>
      </c>
      <c r="F3582">
        <v>8.4838813511093898E-4</v>
      </c>
      <c r="G3582">
        <v>3.4042853117911402E-3</v>
      </c>
    </row>
    <row r="3583" spans="1:7" x14ac:dyDescent="0.2">
      <c r="A3583" t="s">
        <v>3537</v>
      </c>
      <c r="B3583">
        <v>1324896.0940084199</v>
      </c>
      <c r="C3583">
        <v>0.88133311494575295</v>
      </c>
      <c r="D3583">
        <v>0.13672882682662901</v>
      </c>
      <c r="E3583">
        <v>6.4458471223722</v>
      </c>
      <c r="F3583">
        <v>1.1495649409807001E-10</v>
      </c>
      <c r="G3583">
        <v>1.5917681451813001E-9</v>
      </c>
    </row>
    <row r="3584" spans="1:7" x14ac:dyDescent="0.2">
      <c r="A3584" t="s">
        <v>3538</v>
      </c>
      <c r="B3584">
        <v>551969.73604952602</v>
      </c>
      <c r="C3584">
        <v>0.88175195875351497</v>
      </c>
      <c r="D3584">
        <v>0.168521739762617</v>
      </c>
      <c r="E3584">
        <v>5.2322742454212001</v>
      </c>
      <c r="F3584">
        <v>1.6743708413803199E-7</v>
      </c>
      <c r="G3584">
        <v>1.45642499397871E-6</v>
      </c>
    </row>
    <row r="3585" spans="1:7" x14ac:dyDescent="0.2">
      <c r="A3585" t="s">
        <v>3539</v>
      </c>
      <c r="B3585">
        <v>1222904.88567282</v>
      </c>
      <c r="C3585">
        <v>0.88215190343692396</v>
      </c>
      <c r="D3585">
        <v>0.14040897536527899</v>
      </c>
      <c r="E3585">
        <v>6.2827315785331601</v>
      </c>
      <c r="F3585">
        <v>3.3267517850409E-10</v>
      </c>
      <c r="G3585">
        <v>4.3336740779534699E-9</v>
      </c>
    </row>
    <row r="3586" spans="1:7" x14ac:dyDescent="0.2">
      <c r="A3586" t="s">
        <v>3540</v>
      </c>
      <c r="B3586">
        <v>3762135.1614885898</v>
      </c>
      <c r="C3586">
        <v>0.88235289414073104</v>
      </c>
      <c r="D3586">
        <v>0.12753422621008201</v>
      </c>
      <c r="E3586">
        <v>6.9185576324214697</v>
      </c>
      <c r="F3586">
        <v>4.5626517160772196E-12</v>
      </c>
      <c r="G3586">
        <v>7.3732235492390004E-11</v>
      </c>
    </row>
    <row r="3587" spans="1:7" x14ac:dyDescent="0.2">
      <c r="A3587" t="s">
        <v>3541</v>
      </c>
      <c r="B3587">
        <v>99197.907232007899</v>
      </c>
      <c r="C3587">
        <v>0.88333289734395104</v>
      </c>
      <c r="D3587">
        <v>0.27039400967124899</v>
      </c>
      <c r="E3587">
        <v>3.2668360457316501</v>
      </c>
      <c r="F3587">
        <v>1.0875664603254801E-3</v>
      </c>
      <c r="G3587">
        <v>4.2320453501795297E-3</v>
      </c>
    </row>
    <row r="3588" spans="1:7" x14ac:dyDescent="0.2">
      <c r="A3588" t="s">
        <v>3542</v>
      </c>
      <c r="B3588">
        <v>1196020.43037043</v>
      </c>
      <c r="C3588">
        <v>0.88421352420494004</v>
      </c>
      <c r="D3588">
        <v>0.15798777226869601</v>
      </c>
      <c r="E3588">
        <v>5.5967212620804698</v>
      </c>
      <c r="F3588">
        <v>2.18443484901953E-8</v>
      </c>
      <c r="G3588">
        <v>2.1747085332684201E-7</v>
      </c>
    </row>
    <row r="3589" spans="1:7" x14ac:dyDescent="0.2">
      <c r="A3589" t="s">
        <v>3543</v>
      </c>
      <c r="B3589">
        <v>160638.28292848001</v>
      </c>
      <c r="C3589">
        <v>0.885415083743195</v>
      </c>
      <c r="D3589">
        <v>0.240818852958046</v>
      </c>
      <c r="E3589">
        <v>3.6766850803722</v>
      </c>
      <c r="F3589">
        <v>2.3628444023507099E-4</v>
      </c>
      <c r="G3589">
        <v>1.0991417054454799E-3</v>
      </c>
    </row>
    <row r="3590" spans="1:7" x14ac:dyDescent="0.2">
      <c r="A3590" t="s">
        <v>3544</v>
      </c>
      <c r="B3590">
        <v>387965.324860439</v>
      </c>
      <c r="C3590">
        <v>0.88586666506495804</v>
      </c>
      <c r="D3590">
        <v>0.192864550973153</v>
      </c>
      <c r="E3590">
        <v>4.5932062714224298</v>
      </c>
      <c r="F3590">
        <v>4.3648723403267298E-6</v>
      </c>
      <c r="G3590">
        <v>2.95887146370359E-5</v>
      </c>
    </row>
    <row r="3591" spans="1:7" x14ac:dyDescent="0.2">
      <c r="A3591" t="s">
        <v>3545</v>
      </c>
      <c r="B3591">
        <v>1143827.2302506201</v>
      </c>
      <c r="C3591">
        <v>0.88647598399792804</v>
      </c>
      <c r="D3591">
        <v>0.188714381810246</v>
      </c>
      <c r="E3591">
        <v>4.6974479395496704</v>
      </c>
      <c r="F3591">
        <v>2.6343229997322401E-6</v>
      </c>
      <c r="G3591">
        <v>1.87328109454369E-5</v>
      </c>
    </row>
    <row r="3592" spans="1:7" x14ac:dyDescent="0.2">
      <c r="A3592" t="s">
        <v>3546</v>
      </c>
      <c r="B3592">
        <v>102840.124204141</v>
      </c>
      <c r="C3592">
        <v>0.88724794166435395</v>
      </c>
      <c r="D3592">
        <v>0.29713471723844098</v>
      </c>
      <c r="E3592">
        <v>2.9860123714603399</v>
      </c>
      <c r="F3592">
        <v>2.8264120843177398E-3</v>
      </c>
      <c r="G3592">
        <v>9.7494775968663804E-3</v>
      </c>
    </row>
    <row r="3593" spans="1:7" x14ac:dyDescent="0.2">
      <c r="A3593" t="s">
        <v>3547</v>
      </c>
      <c r="B3593">
        <v>1112265.8976795</v>
      </c>
      <c r="C3593">
        <v>0.88811415006561001</v>
      </c>
      <c r="D3593">
        <v>0.17255342675277199</v>
      </c>
      <c r="E3593">
        <v>5.1468937289670098</v>
      </c>
      <c r="F3593">
        <v>2.6483525879995399E-7</v>
      </c>
      <c r="G3593">
        <v>2.21872733094138E-6</v>
      </c>
    </row>
    <row r="3594" spans="1:7" x14ac:dyDescent="0.2">
      <c r="A3594" t="s">
        <v>3548</v>
      </c>
      <c r="B3594">
        <v>149428.36031946301</v>
      </c>
      <c r="C3594">
        <v>0.88850250585016699</v>
      </c>
      <c r="D3594">
        <v>0.23334536776200299</v>
      </c>
      <c r="E3594">
        <v>3.8076714972820001</v>
      </c>
      <c r="F3594">
        <v>1.4028145106478399E-4</v>
      </c>
      <c r="G3594">
        <v>6.8997429176797305E-4</v>
      </c>
    </row>
    <row r="3595" spans="1:7" x14ac:dyDescent="0.2">
      <c r="A3595" t="s">
        <v>3549</v>
      </c>
      <c r="B3595">
        <v>764749.19171300204</v>
      </c>
      <c r="C3595">
        <v>0.88862891823085199</v>
      </c>
      <c r="D3595">
        <v>0.139305363467397</v>
      </c>
      <c r="E3595">
        <v>6.3790000335402004</v>
      </c>
      <c r="F3595">
        <v>1.78247998106319E-10</v>
      </c>
      <c r="G3595">
        <v>2.3999254157671198E-9</v>
      </c>
    </row>
    <row r="3596" spans="1:7" x14ac:dyDescent="0.2">
      <c r="A3596" t="s">
        <v>3550</v>
      </c>
      <c r="B3596">
        <v>345168.57362600201</v>
      </c>
      <c r="C3596">
        <v>0.88915308796372805</v>
      </c>
      <c r="D3596">
        <v>0.16907322180357201</v>
      </c>
      <c r="E3596">
        <v>5.2589823419626898</v>
      </c>
      <c r="F3596">
        <v>1.4485479717883699E-7</v>
      </c>
      <c r="G3596">
        <v>1.27345121393056E-6</v>
      </c>
    </row>
    <row r="3597" spans="1:7" x14ac:dyDescent="0.2">
      <c r="A3597" t="s">
        <v>3551</v>
      </c>
      <c r="B3597">
        <v>131177.45029209001</v>
      </c>
      <c r="C3597">
        <v>0.88976024508624696</v>
      </c>
      <c r="D3597">
        <v>0.25479622174877398</v>
      </c>
      <c r="E3597">
        <v>3.49204646355996</v>
      </c>
      <c r="F3597">
        <v>4.79334858119159E-4</v>
      </c>
      <c r="G3597">
        <v>2.06039966274416E-3</v>
      </c>
    </row>
    <row r="3598" spans="1:7" x14ac:dyDescent="0.2">
      <c r="A3598" t="s">
        <v>3552</v>
      </c>
      <c r="B3598">
        <v>534997.81483298901</v>
      </c>
      <c r="C3598">
        <v>0.89052652210250505</v>
      </c>
      <c r="D3598">
        <v>0.18893232116754799</v>
      </c>
      <c r="E3598">
        <v>4.71346838168982</v>
      </c>
      <c r="F3598">
        <v>2.4353552865658602E-6</v>
      </c>
      <c r="G3598">
        <v>1.7381376637086199E-5</v>
      </c>
    </row>
    <row r="3599" spans="1:7" x14ac:dyDescent="0.2">
      <c r="A3599" t="s">
        <v>3553</v>
      </c>
      <c r="B3599">
        <v>389407.45400988503</v>
      </c>
      <c r="C3599">
        <v>0.89113810161641804</v>
      </c>
      <c r="D3599">
        <v>0.17138464527210101</v>
      </c>
      <c r="E3599">
        <v>5.1996379267325299</v>
      </c>
      <c r="F3599">
        <v>1.9967710954077799E-7</v>
      </c>
      <c r="G3599">
        <v>1.7128277339790399E-6</v>
      </c>
    </row>
    <row r="3600" spans="1:7" x14ac:dyDescent="0.2">
      <c r="A3600" t="s">
        <v>3554</v>
      </c>
      <c r="B3600">
        <v>67274.589612722601</v>
      </c>
      <c r="C3600">
        <v>0.89152914087572099</v>
      </c>
      <c r="D3600">
        <v>0.30713541265925598</v>
      </c>
      <c r="E3600">
        <v>2.9027233725887802</v>
      </c>
      <c r="F3600">
        <v>3.6993324076016899E-3</v>
      </c>
      <c r="G3600">
        <v>1.2330203985161201E-2</v>
      </c>
    </row>
    <row r="3601" spans="1:7" x14ac:dyDescent="0.2">
      <c r="A3601" t="s">
        <v>3555</v>
      </c>
      <c r="B3601">
        <v>1362572.3037155799</v>
      </c>
      <c r="C3601">
        <v>0.89183820357789201</v>
      </c>
      <c r="D3601">
        <v>0.149522869725012</v>
      </c>
      <c r="E3601">
        <v>5.9645605064835596</v>
      </c>
      <c r="F3601">
        <v>2.4529336306752002E-9</v>
      </c>
      <c r="G3601">
        <v>2.81139174695622E-8</v>
      </c>
    </row>
    <row r="3602" spans="1:7" x14ac:dyDescent="0.2">
      <c r="A3602" t="s">
        <v>3556</v>
      </c>
      <c r="B3602">
        <v>1129597.2337015001</v>
      </c>
      <c r="C3602">
        <v>0.89393851733357599</v>
      </c>
      <c r="D3602">
        <v>0.118109172875227</v>
      </c>
      <c r="E3602">
        <v>7.5687475881145403</v>
      </c>
      <c r="F3602">
        <v>3.7683954744261201E-14</v>
      </c>
      <c r="G3602">
        <v>7.7522090310253205E-13</v>
      </c>
    </row>
    <row r="3603" spans="1:7" x14ac:dyDescent="0.2">
      <c r="A3603" t="s">
        <v>3557</v>
      </c>
      <c r="B3603">
        <v>439159.392171424</v>
      </c>
      <c r="C3603">
        <v>0.89520741567421003</v>
      </c>
      <c r="D3603">
        <v>0.27128328032703197</v>
      </c>
      <c r="E3603">
        <v>3.2998989638986802</v>
      </c>
      <c r="F3603">
        <v>9.6719642610194E-4</v>
      </c>
      <c r="G3603">
        <v>3.8325369133074801E-3</v>
      </c>
    </row>
    <row r="3604" spans="1:7" x14ac:dyDescent="0.2">
      <c r="A3604" t="s">
        <v>3558</v>
      </c>
      <c r="B3604">
        <v>456269.454535236</v>
      </c>
      <c r="C3604">
        <v>0.89670008574489302</v>
      </c>
      <c r="D3604">
        <v>0.15014437335609601</v>
      </c>
      <c r="E3604">
        <v>5.9722523442033699</v>
      </c>
      <c r="F3604">
        <v>2.3400020750231098E-9</v>
      </c>
      <c r="G3604">
        <v>2.6932732743662599E-8</v>
      </c>
    </row>
    <row r="3605" spans="1:7" x14ac:dyDescent="0.2">
      <c r="A3605" t="s">
        <v>3559</v>
      </c>
      <c r="B3605">
        <v>5547059.43067306</v>
      </c>
      <c r="C3605">
        <v>0.89672646668480804</v>
      </c>
      <c r="D3605">
        <v>0.118320934558423</v>
      </c>
      <c r="E3605">
        <v>7.5787642316333503</v>
      </c>
      <c r="F3605">
        <v>3.4886180623121302E-14</v>
      </c>
      <c r="G3605">
        <v>7.1983754541414803E-13</v>
      </c>
    </row>
    <row r="3606" spans="1:7" x14ac:dyDescent="0.2">
      <c r="A3606" t="s">
        <v>3560</v>
      </c>
      <c r="B3606">
        <v>376738.11211431603</v>
      </c>
      <c r="C3606">
        <v>0.89752156137692496</v>
      </c>
      <c r="D3606">
        <v>0.17730785811213201</v>
      </c>
      <c r="E3606">
        <v>5.0619389965746597</v>
      </c>
      <c r="F3606">
        <v>4.1501383030436798E-7</v>
      </c>
      <c r="G3606">
        <v>3.3473528276293798E-6</v>
      </c>
    </row>
    <row r="3607" spans="1:7" x14ac:dyDescent="0.2">
      <c r="A3607" t="s">
        <v>3561</v>
      </c>
      <c r="B3607">
        <v>3947489.6724786302</v>
      </c>
      <c r="C3607">
        <v>0.89761216726969795</v>
      </c>
      <c r="D3607">
        <v>0.111508984889075</v>
      </c>
      <c r="E3607">
        <v>8.0496846793342307</v>
      </c>
      <c r="F3607">
        <v>8.3007615899305098E-16</v>
      </c>
      <c r="G3607">
        <v>1.9897027649395801E-14</v>
      </c>
    </row>
    <row r="3608" spans="1:7" x14ac:dyDescent="0.2">
      <c r="A3608" t="s">
        <v>3562</v>
      </c>
      <c r="B3608">
        <v>553154.88627157104</v>
      </c>
      <c r="C3608">
        <v>0.89775864027434804</v>
      </c>
      <c r="D3608">
        <v>0.14445332331941901</v>
      </c>
      <c r="E3608">
        <v>6.2148701022903996</v>
      </c>
      <c r="F3608">
        <v>5.1367125452856997E-10</v>
      </c>
      <c r="G3608">
        <v>6.4990373288637804E-9</v>
      </c>
    </row>
    <row r="3609" spans="1:7" x14ac:dyDescent="0.2">
      <c r="A3609" t="s">
        <v>3563</v>
      </c>
      <c r="B3609">
        <v>955062.83108553605</v>
      </c>
      <c r="C3609">
        <v>0.89806846203700397</v>
      </c>
      <c r="D3609">
        <v>0.13938328147984</v>
      </c>
      <c r="E3609">
        <v>6.4431576908088397</v>
      </c>
      <c r="F3609">
        <v>1.1701300523021699E-10</v>
      </c>
      <c r="G3609">
        <v>1.61696086964025E-9</v>
      </c>
    </row>
    <row r="3610" spans="1:7" x14ac:dyDescent="0.2">
      <c r="A3610" t="s">
        <v>3564</v>
      </c>
      <c r="B3610">
        <v>189783.48122156999</v>
      </c>
      <c r="C3610">
        <v>0.89849779874785995</v>
      </c>
      <c r="D3610">
        <v>0.23062482074054999</v>
      </c>
      <c r="E3610">
        <v>3.8959284428394598</v>
      </c>
      <c r="F3610">
        <v>9.7823269561723395E-5</v>
      </c>
      <c r="G3610">
        <v>4.9617388380526002E-4</v>
      </c>
    </row>
    <row r="3611" spans="1:7" x14ac:dyDescent="0.2">
      <c r="A3611" t="s">
        <v>3565</v>
      </c>
      <c r="B3611">
        <v>757917.50464229402</v>
      </c>
      <c r="C3611">
        <v>0.89877692959994204</v>
      </c>
      <c r="D3611">
        <v>0.17581089009633499</v>
      </c>
      <c r="E3611">
        <v>5.1121800766008096</v>
      </c>
      <c r="F3611">
        <v>3.1846202731138498E-7</v>
      </c>
      <c r="G3611">
        <v>2.62764887507561E-6</v>
      </c>
    </row>
    <row r="3612" spans="1:7" x14ac:dyDescent="0.2">
      <c r="A3612" t="s">
        <v>3566</v>
      </c>
      <c r="B3612">
        <v>736196.80164499802</v>
      </c>
      <c r="C3612">
        <v>0.89905781514048799</v>
      </c>
      <c r="D3612">
        <v>0.14331376991067399</v>
      </c>
      <c r="E3612">
        <v>6.2733526282984702</v>
      </c>
      <c r="F3612">
        <v>3.5335537991946198E-10</v>
      </c>
      <c r="G3612">
        <v>4.5942936384380803E-9</v>
      </c>
    </row>
    <row r="3613" spans="1:7" x14ac:dyDescent="0.2">
      <c r="A3613" t="s">
        <v>3567</v>
      </c>
      <c r="B3613">
        <v>1359651.9892123099</v>
      </c>
      <c r="C3613">
        <v>0.89973289959220704</v>
      </c>
      <c r="D3613">
        <v>0.109125164712971</v>
      </c>
      <c r="E3613">
        <v>8.2449625799764306</v>
      </c>
      <c r="F3613">
        <v>1.6521191247140801E-16</v>
      </c>
      <c r="G3613">
        <v>4.1883369408875998E-15</v>
      </c>
    </row>
    <row r="3614" spans="1:7" x14ac:dyDescent="0.2">
      <c r="A3614" t="s">
        <v>3568</v>
      </c>
      <c r="B3614">
        <v>2387175.0379586602</v>
      </c>
      <c r="C3614">
        <v>0.899736573050269</v>
      </c>
      <c r="D3614">
        <v>0.162698594555095</v>
      </c>
      <c r="E3614">
        <v>5.5300820238222004</v>
      </c>
      <c r="F3614">
        <v>3.2008108717227702E-8</v>
      </c>
      <c r="G3614">
        <v>3.1138273523129002E-7</v>
      </c>
    </row>
    <row r="3615" spans="1:7" x14ac:dyDescent="0.2">
      <c r="A3615" t="s">
        <v>3359</v>
      </c>
      <c r="B3615">
        <v>1185463.35452887</v>
      </c>
      <c r="C3615">
        <v>0.900471021127627</v>
      </c>
      <c r="D3615">
        <v>0.13382182591313399</v>
      </c>
      <c r="E3615">
        <v>6.7288800984686903</v>
      </c>
      <c r="F3615">
        <v>1.7097386539727599E-11</v>
      </c>
      <c r="G3615">
        <v>2.60575340651977E-10</v>
      </c>
    </row>
    <row r="3616" spans="1:7" x14ac:dyDescent="0.2">
      <c r="A3616" t="s">
        <v>3569</v>
      </c>
      <c r="B3616">
        <v>1004676.88740418</v>
      </c>
      <c r="C3616">
        <v>0.90129625806874103</v>
      </c>
      <c r="D3616">
        <v>0.159424524291189</v>
      </c>
      <c r="E3616">
        <v>5.6534354552786601</v>
      </c>
      <c r="F3616">
        <v>1.57272187012863E-8</v>
      </c>
      <c r="G3616">
        <v>1.61159681342482E-7</v>
      </c>
    </row>
    <row r="3617" spans="1:7" x14ac:dyDescent="0.2">
      <c r="A3617" t="s">
        <v>3570</v>
      </c>
      <c r="B3617">
        <v>1111272.5349791399</v>
      </c>
      <c r="C3617">
        <v>0.90415674381747302</v>
      </c>
      <c r="D3617">
        <v>0.12684669374486901</v>
      </c>
      <c r="E3617">
        <v>7.1279488422144901</v>
      </c>
      <c r="F3617">
        <v>1.01875624090629E-12</v>
      </c>
      <c r="G3617">
        <v>1.77456147761442E-11</v>
      </c>
    </row>
    <row r="3618" spans="1:7" x14ac:dyDescent="0.2">
      <c r="A3618" t="s">
        <v>3571</v>
      </c>
      <c r="B3618">
        <v>106633.224316454</v>
      </c>
      <c r="C3618">
        <v>0.90644115370553802</v>
      </c>
      <c r="D3618">
        <v>0.27410522788078401</v>
      </c>
      <c r="E3618">
        <v>3.3069093964883298</v>
      </c>
      <c r="F3618">
        <v>9.4331397214655205E-4</v>
      </c>
      <c r="G3618">
        <v>3.7498861166152201E-3</v>
      </c>
    </row>
    <row r="3619" spans="1:7" x14ac:dyDescent="0.2">
      <c r="A3619" t="s">
        <v>3572</v>
      </c>
      <c r="B3619">
        <v>1375341.8505957101</v>
      </c>
      <c r="C3619">
        <v>0.90684225549467101</v>
      </c>
      <c r="D3619">
        <v>0.14599757635483701</v>
      </c>
      <c r="E3619">
        <v>6.2113514356611796</v>
      </c>
      <c r="F3619">
        <v>5.2530841292059397E-10</v>
      </c>
      <c r="G3619">
        <v>6.6155876674274899E-9</v>
      </c>
    </row>
    <row r="3620" spans="1:7" x14ac:dyDescent="0.2">
      <c r="A3620" t="s">
        <v>3573</v>
      </c>
      <c r="B3620">
        <v>250058.93886123801</v>
      </c>
      <c r="C3620">
        <v>0.90817630699781704</v>
      </c>
      <c r="D3620">
        <v>0.27080186546220503</v>
      </c>
      <c r="E3620">
        <v>3.35365602244925</v>
      </c>
      <c r="F3620">
        <v>7.9751437500160804E-4</v>
      </c>
      <c r="G3620">
        <v>3.2258024784677501E-3</v>
      </c>
    </row>
    <row r="3621" spans="1:7" x14ac:dyDescent="0.2">
      <c r="A3621" t="s">
        <v>3574</v>
      </c>
      <c r="B3621">
        <v>240372.463398108</v>
      </c>
      <c r="C3621">
        <v>0.90867139195658497</v>
      </c>
      <c r="D3621">
        <v>0.27026455458927601</v>
      </c>
      <c r="E3621">
        <v>3.3621552531648198</v>
      </c>
      <c r="F3621">
        <v>7.7336628294286905E-4</v>
      </c>
      <c r="G3621">
        <v>3.1435922520624002E-3</v>
      </c>
    </row>
    <row r="3622" spans="1:7" x14ac:dyDescent="0.2">
      <c r="A3622" t="s">
        <v>3575</v>
      </c>
      <c r="B3622">
        <v>662190.81130828604</v>
      </c>
      <c r="C3622">
        <v>0.90869831089772002</v>
      </c>
      <c r="D3622">
        <v>0.15680917287384399</v>
      </c>
      <c r="E3622">
        <v>5.7949308337260597</v>
      </c>
      <c r="F3622">
        <v>6.8349343999411596E-9</v>
      </c>
      <c r="G3622">
        <v>7.3985452603807498E-8</v>
      </c>
    </row>
    <row r="3623" spans="1:7" x14ac:dyDescent="0.2">
      <c r="A3623" t="s">
        <v>3576</v>
      </c>
      <c r="B3623">
        <v>1032411.02470865</v>
      </c>
      <c r="C3623">
        <v>0.90898385063246501</v>
      </c>
      <c r="D3623">
        <v>0.167231564924051</v>
      </c>
      <c r="E3623">
        <v>5.4354801442256599</v>
      </c>
      <c r="F3623">
        <v>5.4649070964093097E-8</v>
      </c>
      <c r="G3623">
        <v>5.1689228771100205E-7</v>
      </c>
    </row>
    <row r="3624" spans="1:7" x14ac:dyDescent="0.2">
      <c r="A3624" t="s">
        <v>3577</v>
      </c>
      <c r="B3624">
        <v>195367.45675746599</v>
      </c>
      <c r="C3624">
        <v>0.909552781323265</v>
      </c>
      <c r="D3624">
        <v>0.234926141878878</v>
      </c>
      <c r="E3624">
        <v>3.8716541890523501</v>
      </c>
      <c r="F3624">
        <v>1.0809924258441401E-4</v>
      </c>
      <c r="G3624">
        <v>5.4344473630992397E-4</v>
      </c>
    </row>
    <row r="3625" spans="1:7" x14ac:dyDescent="0.2">
      <c r="A3625" t="s">
        <v>3578</v>
      </c>
      <c r="B3625">
        <v>543403.30520207598</v>
      </c>
      <c r="C3625">
        <v>0.91356413650752299</v>
      </c>
      <c r="D3625">
        <v>0.140470934956994</v>
      </c>
      <c r="E3625">
        <v>6.5035812339913299</v>
      </c>
      <c r="F3625">
        <v>7.8430037137871204E-11</v>
      </c>
      <c r="G3625">
        <v>1.11544033005571E-9</v>
      </c>
    </row>
    <row r="3626" spans="1:7" x14ac:dyDescent="0.2">
      <c r="A3626" t="s">
        <v>3579</v>
      </c>
      <c r="B3626">
        <v>685725.08346473495</v>
      </c>
      <c r="C3626">
        <v>0.91489776707069104</v>
      </c>
      <c r="D3626">
        <v>0.17490094984017701</v>
      </c>
      <c r="E3626">
        <v>5.23094796172757</v>
      </c>
      <c r="F3626">
        <v>1.6864298221847301E-7</v>
      </c>
      <c r="G3626">
        <v>1.4652069480443199E-6</v>
      </c>
    </row>
    <row r="3627" spans="1:7" x14ac:dyDescent="0.2">
      <c r="A3627" t="s">
        <v>3580</v>
      </c>
      <c r="B3627">
        <v>1008083.23875483</v>
      </c>
      <c r="C3627">
        <v>0.91495147675112798</v>
      </c>
      <c r="D3627">
        <v>0.157218840558038</v>
      </c>
      <c r="E3627">
        <v>5.8196045302431303</v>
      </c>
      <c r="F3627">
        <v>5.8987024929527197E-9</v>
      </c>
      <c r="G3627">
        <v>6.4516762871998494E-8</v>
      </c>
    </row>
    <row r="3628" spans="1:7" x14ac:dyDescent="0.2">
      <c r="A3628" t="s">
        <v>3581</v>
      </c>
      <c r="B3628">
        <v>1766568.75515266</v>
      </c>
      <c r="C3628">
        <v>0.91546363174624501</v>
      </c>
      <c r="D3628">
        <v>0.13541762411924901</v>
      </c>
      <c r="E3628">
        <v>6.7602990209020701</v>
      </c>
      <c r="F3628">
        <v>1.37707231985104E-11</v>
      </c>
      <c r="G3628">
        <v>2.13188301594193E-10</v>
      </c>
    </row>
    <row r="3629" spans="1:7" x14ac:dyDescent="0.2">
      <c r="A3629" t="s">
        <v>3582</v>
      </c>
      <c r="B3629">
        <v>75615.444294361005</v>
      </c>
      <c r="C3629">
        <v>0.91687245315095001</v>
      </c>
      <c r="D3629">
        <v>0.28768605829013399</v>
      </c>
      <c r="E3629">
        <v>3.1870590413744502</v>
      </c>
      <c r="F3629">
        <v>1.4372743231622E-3</v>
      </c>
      <c r="G3629">
        <v>5.4316942348598702E-3</v>
      </c>
    </row>
    <row r="3630" spans="1:7" x14ac:dyDescent="0.2">
      <c r="A3630" t="s">
        <v>3583</v>
      </c>
      <c r="B3630">
        <v>1411631.6289168301</v>
      </c>
      <c r="C3630">
        <v>0.91699900612190499</v>
      </c>
      <c r="D3630">
        <v>0.13522558584771299</v>
      </c>
      <c r="E3630">
        <v>6.7812537129963202</v>
      </c>
      <c r="F3630">
        <v>1.19137440393414E-11</v>
      </c>
      <c r="G3630">
        <v>1.8549264263992901E-10</v>
      </c>
    </row>
    <row r="3631" spans="1:7" x14ac:dyDescent="0.2">
      <c r="A3631" t="s">
        <v>3584</v>
      </c>
      <c r="B3631">
        <v>331250.13365262101</v>
      </c>
      <c r="C3631">
        <v>0.91732592370159904</v>
      </c>
      <c r="D3631">
        <v>0.18189751857908801</v>
      </c>
      <c r="E3631">
        <v>5.04309201613846</v>
      </c>
      <c r="F3631">
        <v>4.5806883319890798E-7</v>
      </c>
      <c r="G3631">
        <v>3.6685853294186201E-6</v>
      </c>
    </row>
    <row r="3632" spans="1:7" x14ac:dyDescent="0.2">
      <c r="A3632" t="s">
        <v>3585</v>
      </c>
      <c r="B3632">
        <v>3022032.92903835</v>
      </c>
      <c r="C3632">
        <v>0.91767732747015096</v>
      </c>
      <c r="D3632">
        <v>0.15947901243217899</v>
      </c>
      <c r="E3632">
        <v>5.7542200285470697</v>
      </c>
      <c r="F3632">
        <v>8.70427277302038E-9</v>
      </c>
      <c r="G3632">
        <v>9.2893252231005496E-8</v>
      </c>
    </row>
    <row r="3633" spans="1:7" x14ac:dyDescent="0.2">
      <c r="A3633" t="s">
        <v>3586</v>
      </c>
      <c r="B3633">
        <v>1025766.5612339</v>
      </c>
      <c r="C3633">
        <v>0.91793873735520704</v>
      </c>
      <c r="D3633">
        <v>0.124192163506644</v>
      </c>
      <c r="E3633">
        <v>7.3912774480823096</v>
      </c>
      <c r="F3633">
        <v>1.4542481077921199E-13</v>
      </c>
      <c r="G3633">
        <v>2.7857429694068401E-12</v>
      </c>
    </row>
    <row r="3634" spans="1:7" x14ac:dyDescent="0.2">
      <c r="A3634" t="s">
        <v>3587</v>
      </c>
      <c r="B3634">
        <v>244154.19610587199</v>
      </c>
      <c r="C3634">
        <v>0.92115007983059305</v>
      </c>
      <c r="D3634">
        <v>0.19759716678994099</v>
      </c>
      <c r="E3634">
        <v>4.6617575281827799</v>
      </c>
      <c r="F3634">
        <v>3.1352043661685401E-6</v>
      </c>
      <c r="G3634">
        <v>2.18503077926278E-5</v>
      </c>
    </row>
    <row r="3635" spans="1:7" x14ac:dyDescent="0.2">
      <c r="A3635" t="s">
        <v>3588</v>
      </c>
      <c r="B3635">
        <v>5523509.9882088704</v>
      </c>
      <c r="C3635">
        <v>0.92182689887123304</v>
      </c>
      <c r="D3635">
        <v>0.20362788326117101</v>
      </c>
      <c r="E3635">
        <v>4.5270170475077203</v>
      </c>
      <c r="F3635">
        <v>5.9822115862288602E-6</v>
      </c>
      <c r="G3635">
        <v>3.9607467876007498E-5</v>
      </c>
    </row>
    <row r="3636" spans="1:7" x14ac:dyDescent="0.2">
      <c r="A3636" t="s">
        <v>3589</v>
      </c>
      <c r="B3636">
        <v>43523.467438825697</v>
      </c>
      <c r="C3636">
        <v>0.92207205276417603</v>
      </c>
      <c r="D3636">
        <v>0.362241175878663</v>
      </c>
      <c r="E3636">
        <v>2.5454644975893999</v>
      </c>
      <c r="F3636">
        <v>1.09132460622636E-2</v>
      </c>
      <c r="G3636">
        <v>3.13821975634015E-2</v>
      </c>
    </row>
    <row r="3637" spans="1:7" x14ac:dyDescent="0.2">
      <c r="A3637" t="s">
        <v>3590</v>
      </c>
      <c r="B3637">
        <v>301093.71163344302</v>
      </c>
      <c r="C3637">
        <v>0.924292811779582</v>
      </c>
      <c r="D3637">
        <v>0.20756542689336899</v>
      </c>
      <c r="E3637">
        <v>4.4530191063775302</v>
      </c>
      <c r="F3637">
        <v>8.4671216828408296E-6</v>
      </c>
      <c r="G3637">
        <v>5.4447464701681299E-5</v>
      </c>
    </row>
    <row r="3638" spans="1:7" x14ac:dyDescent="0.2">
      <c r="A3638" t="s">
        <v>3591</v>
      </c>
      <c r="B3638">
        <v>2539488.96206178</v>
      </c>
      <c r="C3638">
        <v>0.92431610610756598</v>
      </c>
      <c r="D3638">
        <v>0.14147061134935099</v>
      </c>
      <c r="E3638">
        <v>6.5336262937680702</v>
      </c>
      <c r="F3638">
        <v>6.4196011169398098E-11</v>
      </c>
      <c r="G3638">
        <v>9.2359640964073905E-10</v>
      </c>
    </row>
    <row r="3639" spans="1:7" x14ac:dyDescent="0.2">
      <c r="A3639" t="s">
        <v>3592</v>
      </c>
      <c r="B3639">
        <v>997430.37525154499</v>
      </c>
      <c r="C3639">
        <v>0.92437005959447904</v>
      </c>
      <c r="D3639">
        <v>0.14943780416084501</v>
      </c>
      <c r="E3639">
        <v>6.18565071124537</v>
      </c>
      <c r="F3639">
        <v>6.1846814311782397E-10</v>
      </c>
      <c r="G3639">
        <v>7.7317021118093502E-9</v>
      </c>
    </row>
    <row r="3640" spans="1:7" x14ac:dyDescent="0.2">
      <c r="A3640" t="s">
        <v>3593</v>
      </c>
      <c r="B3640">
        <v>15916730.930025101</v>
      </c>
      <c r="C3640">
        <v>0.92462598777246396</v>
      </c>
      <c r="D3640">
        <v>0.14347839547034599</v>
      </c>
      <c r="E3640">
        <v>6.4443568994578104</v>
      </c>
      <c r="F3640">
        <v>1.16091609118822E-10</v>
      </c>
      <c r="G3640">
        <v>1.6058554328312401E-9</v>
      </c>
    </row>
    <row r="3641" spans="1:7" x14ac:dyDescent="0.2">
      <c r="A3641" t="s">
        <v>3272</v>
      </c>
      <c r="B3641">
        <v>222011.24845612299</v>
      </c>
      <c r="C3641">
        <v>0.92523433372814101</v>
      </c>
      <c r="D3641">
        <v>0.19932149546644801</v>
      </c>
      <c r="E3641">
        <v>4.64191948571791</v>
      </c>
      <c r="F3641">
        <v>3.4518737586763001E-6</v>
      </c>
      <c r="G3641">
        <v>2.3813913097919101E-5</v>
      </c>
    </row>
    <row r="3642" spans="1:7" x14ac:dyDescent="0.2">
      <c r="A3642" t="s">
        <v>3594</v>
      </c>
      <c r="B3642">
        <v>288341.66666217201</v>
      </c>
      <c r="C3642">
        <v>0.92527125734194904</v>
      </c>
      <c r="D3642">
        <v>0.25384816843101898</v>
      </c>
      <c r="E3642">
        <v>3.6449790560272701</v>
      </c>
      <c r="F3642">
        <v>2.67413578307673E-4</v>
      </c>
      <c r="G3642">
        <v>1.2259676620297001E-3</v>
      </c>
    </row>
    <row r="3643" spans="1:7" x14ac:dyDescent="0.2">
      <c r="A3643" t="s">
        <v>3595</v>
      </c>
      <c r="B3643">
        <v>102306.093183042</v>
      </c>
      <c r="C3643">
        <v>0.92532733609536899</v>
      </c>
      <c r="D3643">
        <v>0.25712765028888301</v>
      </c>
      <c r="E3643">
        <v>3.5987080154769999</v>
      </c>
      <c r="F3643">
        <v>3.19801998272727E-4</v>
      </c>
      <c r="G3643">
        <v>1.4385816142617801E-3</v>
      </c>
    </row>
    <row r="3644" spans="1:7" x14ac:dyDescent="0.2">
      <c r="A3644" t="s">
        <v>3596</v>
      </c>
      <c r="B3644">
        <v>1591270.42330806</v>
      </c>
      <c r="C3644">
        <v>0.92537315519014296</v>
      </c>
      <c r="D3644">
        <v>0.13034366271169401</v>
      </c>
      <c r="E3644">
        <v>7.0994871245636899</v>
      </c>
      <c r="F3644">
        <v>1.2522071035302101E-12</v>
      </c>
      <c r="G3644">
        <v>2.1646201121734499E-11</v>
      </c>
    </row>
    <row r="3645" spans="1:7" x14ac:dyDescent="0.2">
      <c r="A3645" t="s">
        <v>3597</v>
      </c>
      <c r="B3645">
        <v>538231.06219119101</v>
      </c>
      <c r="C3645">
        <v>0.92656188379834603</v>
      </c>
      <c r="D3645">
        <v>0.15216288258558799</v>
      </c>
      <c r="E3645">
        <v>6.0892766228792796</v>
      </c>
      <c r="F3645">
        <v>1.13421996403905E-9</v>
      </c>
      <c r="G3645">
        <v>1.3677830317885599E-8</v>
      </c>
    </row>
    <row r="3646" spans="1:7" x14ac:dyDescent="0.2">
      <c r="A3646" t="s">
        <v>3598</v>
      </c>
      <c r="B3646">
        <v>1565002.86392388</v>
      </c>
      <c r="C3646">
        <v>0.926808471337772</v>
      </c>
      <c r="D3646">
        <v>0.17631206936559801</v>
      </c>
      <c r="E3646">
        <v>5.2566365687419596</v>
      </c>
      <c r="F3646">
        <v>1.46713837241403E-7</v>
      </c>
      <c r="G3646">
        <v>1.28683602966913E-6</v>
      </c>
    </row>
    <row r="3647" spans="1:7" x14ac:dyDescent="0.2">
      <c r="A3647" t="s">
        <v>1022</v>
      </c>
      <c r="B3647">
        <v>66455.193113248999</v>
      </c>
      <c r="C3647">
        <v>0.92689985042516498</v>
      </c>
      <c r="D3647">
        <v>0.30851255466288902</v>
      </c>
      <c r="E3647">
        <v>3.0044153355055099</v>
      </c>
      <c r="F3647">
        <v>2.6609180523455402E-3</v>
      </c>
      <c r="G3647">
        <v>9.2700539759746608E-3</v>
      </c>
    </row>
    <row r="3648" spans="1:7" x14ac:dyDescent="0.2">
      <c r="A3648" t="s">
        <v>3599</v>
      </c>
      <c r="B3648">
        <v>223541.539778131</v>
      </c>
      <c r="C3648">
        <v>0.92691683310612505</v>
      </c>
      <c r="D3648">
        <v>0.18163267424030999</v>
      </c>
      <c r="E3648">
        <v>5.1032493849634299</v>
      </c>
      <c r="F3648">
        <v>3.3387056169013702E-7</v>
      </c>
      <c r="G3648">
        <v>2.74647804034486E-6</v>
      </c>
    </row>
    <row r="3649" spans="1:7" x14ac:dyDescent="0.2">
      <c r="A3649" t="s">
        <v>3600</v>
      </c>
      <c r="B3649">
        <v>48079.1204836455</v>
      </c>
      <c r="C3649">
        <v>0.92743139251631002</v>
      </c>
      <c r="D3649">
        <v>0.31935232445971101</v>
      </c>
      <c r="E3649">
        <v>2.9041009614862299</v>
      </c>
      <c r="F3649">
        <v>3.6830936926452698E-3</v>
      </c>
      <c r="G3649">
        <v>1.2291097351110499E-2</v>
      </c>
    </row>
    <row r="3650" spans="1:7" x14ac:dyDescent="0.2">
      <c r="A3650" t="s">
        <v>3601</v>
      </c>
      <c r="B3650">
        <v>362954.33397944499</v>
      </c>
      <c r="C3650">
        <v>0.92840370183718801</v>
      </c>
      <c r="D3650">
        <v>0.17310734021236601</v>
      </c>
      <c r="E3650">
        <v>5.3631677356848897</v>
      </c>
      <c r="F3650">
        <v>8.1775003107521397E-8</v>
      </c>
      <c r="G3650">
        <v>7.4804109147114996E-7</v>
      </c>
    </row>
    <row r="3651" spans="1:7" x14ac:dyDescent="0.2">
      <c r="A3651" t="s">
        <v>3602</v>
      </c>
      <c r="B3651">
        <v>378155.28101411602</v>
      </c>
      <c r="C3651">
        <v>0.929194677272559</v>
      </c>
      <c r="D3651">
        <v>0.17943979654343001</v>
      </c>
      <c r="E3651">
        <v>5.1783087986709102</v>
      </c>
      <c r="F3651">
        <v>2.2390639268232499E-7</v>
      </c>
      <c r="G3651">
        <v>1.90034803347494E-6</v>
      </c>
    </row>
    <row r="3652" spans="1:7" x14ac:dyDescent="0.2">
      <c r="A3652" t="s">
        <v>3603</v>
      </c>
      <c r="B3652">
        <v>2991407.74919406</v>
      </c>
      <c r="C3652">
        <v>0.930065430962697</v>
      </c>
      <c r="D3652">
        <v>0.113580080851267</v>
      </c>
      <c r="E3652">
        <v>8.1886315275705392</v>
      </c>
      <c r="F3652">
        <v>2.6421308635021999E-16</v>
      </c>
      <c r="G3652">
        <v>6.5759165779756397E-15</v>
      </c>
    </row>
    <row r="3653" spans="1:7" x14ac:dyDescent="0.2">
      <c r="A3653" t="s">
        <v>3604</v>
      </c>
      <c r="B3653">
        <v>136856.11736183401</v>
      </c>
      <c r="C3653">
        <v>0.93206507314040199</v>
      </c>
      <c r="D3653">
        <v>0.21039966682759301</v>
      </c>
      <c r="E3653">
        <v>4.42997409261186</v>
      </c>
      <c r="F3653">
        <v>9.4244409523023105E-6</v>
      </c>
      <c r="G3653">
        <v>5.9841690013245501E-5</v>
      </c>
    </row>
    <row r="3654" spans="1:7" x14ac:dyDescent="0.2">
      <c r="A3654" t="s">
        <v>3605</v>
      </c>
      <c r="B3654">
        <v>745886.01500019396</v>
      </c>
      <c r="C3654">
        <v>0.93217545219484699</v>
      </c>
      <c r="D3654">
        <v>0.202236429296657</v>
      </c>
      <c r="E3654">
        <v>4.6093350017936503</v>
      </c>
      <c r="F3654">
        <v>4.0395897624714299E-6</v>
      </c>
      <c r="G3654">
        <v>2.7575557943117098E-5</v>
      </c>
    </row>
    <row r="3655" spans="1:7" x14ac:dyDescent="0.2">
      <c r="A3655" t="s">
        <v>3606</v>
      </c>
      <c r="B3655">
        <v>1694404.2791544001</v>
      </c>
      <c r="C3655">
        <v>0.93228049226257204</v>
      </c>
      <c r="D3655">
        <v>0.127285165782001</v>
      </c>
      <c r="E3655">
        <v>7.3243451939975097</v>
      </c>
      <c r="F3655">
        <v>2.40068008216371E-13</v>
      </c>
      <c r="G3655">
        <v>4.5146038244982802E-12</v>
      </c>
    </row>
    <row r="3656" spans="1:7" x14ac:dyDescent="0.2">
      <c r="A3656" t="s">
        <v>3607</v>
      </c>
      <c r="B3656">
        <v>77530.947298277795</v>
      </c>
      <c r="C3656">
        <v>0.93384403231282598</v>
      </c>
      <c r="D3656">
        <v>0.28039181170799499</v>
      </c>
      <c r="E3656">
        <v>3.33049680240073</v>
      </c>
      <c r="F3656">
        <v>8.6691159285895295E-4</v>
      </c>
      <c r="G3656">
        <v>3.4674811561330298E-3</v>
      </c>
    </row>
    <row r="3657" spans="1:7" x14ac:dyDescent="0.2">
      <c r="A3657" t="s">
        <v>3608</v>
      </c>
      <c r="B3657">
        <v>121495.3961455</v>
      </c>
      <c r="C3657">
        <v>0.93398366148866196</v>
      </c>
      <c r="D3657">
        <v>0.238112285518851</v>
      </c>
      <c r="E3657">
        <v>3.9224505340137998</v>
      </c>
      <c r="F3657">
        <v>8.7652892857219305E-5</v>
      </c>
      <c r="G3657">
        <v>4.5011212563238499E-4</v>
      </c>
    </row>
    <row r="3658" spans="1:7" x14ac:dyDescent="0.2">
      <c r="A3658" t="s">
        <v>3609</v>
      </c>
      <c r="B3658">
        <v>74859.229875105797</v>
      </c>
      <c r="C3658">
        <v>0.93444037600831897</v>
      </c>
      <c r="D3658">
        <v>0.27301915480733202</v>
      </c>
      <c r="E3658">
        <v>3.4226183751383701</v>
      </c>
      <c r="F3658">
        <v>6.2021085802602702E-4</v>
      </c>
      <c r="G3658">
        <v>2.5876585783471901E-3</v>
      </c>
    </row>
    <row r="3659" spans="1:7" x14ac:dyDescent="0.2">
      <c r="A3659" t="s">
        <v>3610</v>
      </c>
      <c r="B3659">
        <v>642067.44998121494</v>
      </c>
      <c r="C3659">
        <v>0.93575858863211903</v>
      </c>
      <c r="D3659">
        <v>0.13470858988044901</v>
      </c>
      <c r="E3659">
        <v>6.9465398566088803</v>
      </c>
      <c r="F3659">
        <v>3.7435420382790397E-12</v>
      </c>
      <c r="G3659">
        <v>6.1147508814476501E-11</v>
      </c>
    </row>
    <row r="3660" spans="1:7" x14ac:dyDescent="0.2">
      <c r="A3660" t="s">
        <v>3611</v>
      </c>
      <c r="B3660">
        <v>482741.82014175202</v>
      </c>
      <c r="C3660">
        <v>0.93837461730881699</v>
      </c>
      <c r="D3660">
        <v>0.165848143557696</v>
      </c>
      <c r="E3660">
        <v>5.65803509873097</v>
      </c>
      <c r="F3660">
        <v>1.5311582721439201E-8</v>
      </c>
      <c r="G3660">
        <v>1.57373531829471E-7</v>
      </c>
    </row>
    <row r="3661" spans="1:7" x14ac:dyDescent="0.2">
      <c r="A3661" t="s">
        <v>3612</v>
      </c>
      <c r="B3661">
        <v>893223.93710461003</v>
      </c>
      <c r="C3661">
        <v>0.93876557554400897</v>
      </c>
      <c r="D3661">
        <v>0.19062575193241699</v>
      </c>
      <c r="E3661">
        <v>4.9246524461019998</v>
      </c>
      <c r="F3661">
        <v>8.4510423558887496E-7</v>
      </c>
      <c r="G3661">
        <v>6.4791324728480498E-6</v>
      </c>
    </row>
    <row r="3662" spans="1:7" x14ac:dyDescent="0.2">
      <c r="A3662" t="s">
        <v>3613</v>
      </c>
      <c r="B3662">
        <v>603154.59907966305</v>
      </c>
      <c r="C3662">
        <v>0.93991331390035304</v>
      </c>
      <c r="D3662">
        <v>0.17370503683135499</v>
      </c>
      <c r="E3662">
        <v>5.4109732857826396</v>
      </c>
      <c r="F3662">
        <v>6.2683123496951003E-8</v>
      </c>
      <c r="G3662">
        <v>5.8517119875079703E-7</v>
      </c>
    </row>
    <row r="3663" spans="1:7" x14ac:dyDescent="0.2">
      <c r="A3663" t="s">
        <v>3614</v>
      </c>
      <c r="B3663">
        <v>693850.24672210298</v>
      </c>
      <c r="C3663">
        <v>0.94040010590428602</v>
      </c>
      <c r="D3663">
        <v>0.14958915641215001</v>
      </c>
      <c r="E3663">
        <v>6.2865526383027701</v>
      </c>
      <c r="F3663">
        <v>3.2459299154546501E-10</v>
      </c>
      <c r="G3663">
        <v>4.24867928185086E-9</v>
      </c>
    </row>
    <row r="3664" spans="1:7" x14ac:dyDescent="0.2">
      <c r="A3664" t="s">
        <v>3615</v>
      </c>
      <c r="B3664">
        <v>543022.54615271802</v>
      </c>
      <c r="C3664">
        <v>0.94055571268800697</v>
      </c>
      <c r="D3664">
        <v>0.21230820516799101</v>
      </c>
      <c r="E3664">
        <v>4.4301430175238998</v>
      </c>
      <c r="F3664">
        <v>9.4170614303780995E-6</v>
      </c>
      <c r="G3664">
        <v>5.9822683208629201E-5</v>
      </c>
    </row>
    <row r="3665" spans="1:7" x14ac:dyDescent="0.2">
      <c r="A3665" t="s">
        <v>3616</v>
      </c>
      <c r="B3665">
        <v>761902.59502200503</v>
      </c>
      <c r="C3665">
        <v>0.94070256117415296</v>
      </c>
      <c r="D3665">
        <v>0.144580323673035</v>
      </c>
      <c r="E3665">
        <v>6.5064355734984396</v>
      </c>
      <c r="F3665">
        <v>7.6954883990120095E-11</v>
      </c>
      <c r="G3665">
        <v>1.09674781895637E-9</v>
      </c>
    </row>
    <row r="3666" spans="1:7" x14ac:dyDescent="0.2">
      <c r="A3666" t="s">
        <v>3617</v>
      </c>
      <c r="B3666">
        <v>70224.173229339503</v>
      </c>
      <c r="C3666">
        <v>0.94095289325993403</v>
      </c>
      <c r="D3666">
        <v>0.32405827632542999</v>
      </c>
      <c r="E3666">
        <v>2.90365333028865</v>
      </c>
      <c r="F3666">
        <v>3.6883631487111298E-3</v>
      </c>
      <c r="G3666">
        <v>1.22996540306286E-2</v>
      </c>
    </row>
    <row r="3667" spans="1:7" x14ac:dyDescent="0.2">
      <c r="A3667" t="s">
        <v>3618</v>
      </c>
      <c r="B3667">
        <v>1138925.3695316699</v>
      </c>
      <c r="C3667">
        <v>0.944561288312322</v>
      </c>
      <c r="D3667">
        <v>0.135433146236283</v>
      </c>
      <c r="E3667">
        <v>6.9743730730762001</v>
      </c>
      <c r="F3667">
        <v>3.07237782512527E-12</v>
      </c>
      <c r="G3667">
        <v>5.0731429972013999E-11</v>
      </c>
    </row>
    <row r="3668" spans="1:7" x14ac:dyDescent="0.2">
      <c r="A3668" t="s">
        <v>3619</v>
      </c>
      <c r="B3668">
        <v>315147.71238766698</v>
      </c>
      <c r="C3668">
        <v>0.94543154488090697</v>
      </c>
      <c r="D3668">
        <v>0.165806845289867</v>
      </c>
      <c r="E3668">
        <v>5.7020055066368496</v>
      </c>
      <c r="F3668">
        <v>1.18406002292146E-8</v>
      </c>
      <c r="G3668">
        <v>1.2441752428833501E-7</v>
      </c>
    </row>
    <row r="3669" spans="1:7" x14ac:dyDescent="0.2">
      <c r="A3669" t="s">
        <v>3620</v>
      </c>
      <c r="B3669">
        <v>880581.91574019904</v>
      </c>
      <c r="C3669">
        <v>0.94567720756714402</v>
      </c>
      <c r="D3669">
        <v>0.13881272490856</v>
      </c>
      <c r="E3669">
        <v>6.8126117990270103</v>
      </c>
      <c r="F3669">
        <v>9.5842518694550194E-12</v>
      </c>
      <c r="G3669">
        <v>1.5007992106486501E-10</v>
      </c>
    </row>
    <row r="3670" spans="1:7" x14ac:dyDescent="0.2">
      <c r="A3670" t="s">
        <v>3621</v>
      </c>
      <c r="B3670">
        <v>553927.71714319405</v>
      </c>
      <c r="C3670">
        <v>0.946576508329802</v>
      </c>
      <c r="D3670">
        <v>0.152403146981477</v>
      </c>
      <c r="E3670">
        <v>6.2110036903952501</v>
      </c>
      <c r="F3670">
        <v>5.2647237090433697E-10</v>
      </c>
      <c r="G3670">
        <v>6.6241297663876799E-9</v>
      </c>
    </row>
    <row r="3671" spans="1:7" x14ac:dyDescent="0.2">
      <c r="A3671" t="s">
        <v>3622</v>
      </c>
      <c r="B3671">
        <v>877117.85247864597</v>
      </c>
      <c r="C3671">
        <v>0.94773852600339803</v>
      </c>
      <c r="D3671">
        <v>0.16373856829224301</v>
      </c>
      <c r="E3671">
        <v>5.7881202693299603</v>
      </c>
      <c r="F3671">
        <v>7.1178442406282898E-9</v>
      </c>
      <c r="G3671">
        <v>7.6864827868510899E-8</v>
      </c>
    </row>
    <row r="3672" spans="1:7" x14ac:dyDescent="0.2">
      <c r="A3672" t="s">
        <v>3623</v>
      </c>
      <c r="B3672">
        <v>588919.31533272704</v>
      </c>
      <c r="C3672">
        <v>0.95112201823335496</v>
      </c>
      <c r="D3672">
        <v>0.16222125732875201</v>
      </c>
      <c r="E3672">
        <v>5.8631158079723198</v>
      </c>
      <c r="F3672">
        <v>4.5426116002205296E-9</v>
      </c>
      <c r="G3672">
        <v>5.0412269825392901E-8</v>
      </c>
    </row>
    <row r="3673" spans="1:7" x14ac:dyDescent="0.2">
      <c r="A3673" t="s">
        <v>3624</v>
      </c>
      <c r="B3673">
        <v>163571.326285538</v>
      </c>
      <c r="C3673">
        <v>0.95174565481166395</v>
      </c>
      <c r="D3673">
        <v>0.21983350989751901</v>
      </c>
      <c r="E3673">
        <v>4.3293929813309298</v>
      </c>
      <c r="F3673">
        <v>1.4952090930542899E-5</v>
      </c>
      <c r="G3673">
        <v>9.0838115011881597E-5</v>
      </c>
    </row>
    <row r="3674" spans="1:7" x14ac:dyDescent="0.2">
      <c r="A3674" t="s">
        <v>3625</v>
      </c>
      <c r="B3674">
        <v>134126.372583294</v>
      </c>
      <c r="C3674">
        <v>0.95299299962238404</v>
      </c>
      <c r="D3674">
        <v>0.28633830515265002</v>
      </c>
      <c r="E3674">
        <v>3.3282064693172502</v>
      </c>
      <c r="F3674">
        <v>8.7407060663847395E-4</v>
      </c>
      <c r="G3674">
        <v>3.4929531215769499E-3</v>
      </c>
    </row>
    <row r="3675" spans="1:7" x14ac:dyDescent="0.2">
      <c r="A3675" t="s">
        <v>3626</v>
      </c>
      <c r="B3675">
        <v>272103.85710157902</v>
      </c>
      <c r="C3675">
        <v>0.95305535793307505</v>
      </c>
      <c r="D3675">
        <v>0.19454141202405201</v>
      </c>
      <c r="E3675">
        <v>4.8989844785091003</v>
      </c>
      <c r="F3675">
        <v>9.6333253167886801E-7</v>
      </c>
      <c r="G3675">
        <v>7.3319712051161196E-6</v>
      </c>
    </row>
    <row r="3676" spans="1:7" x14ac:dyDescent="0.2">
      <c r="A3676" t="s">
        <v>3627</v>
      </c>
      <c r="B3676">
        <v>503295.77626245999</v>
      </c>
      <c r="C3676">
        <v>0.95464956412990098</v>
      </c>
      <c r="D3676">
        <v>0.22115029065056699</v>
      </c>
      <c r="E3676">
        <v>4.3167456905508503</v>
      </c>
      <c r="F3676">
        <v>1.58346413121414E-5</v>
      </c>
      <c r="G3676">
        <v>9.5646002150707305E-5</v>
      </c>
    </row>
    <row r="3677" spans="1:7" x14ac:dyDescent="0.2">
      <c r="A3677" t="s">
        <v>3628</v>
      </c>
      <c r="B3677">
        <v>2967251.2859536498</v>
      </c>
      <c r="C3677">
        <v>0.95477421340042001</v>
      </c>
      <c r="D3677">
        <v>0.13255738501856201</v>
      </c>
      <c r="E3677">
        <v>7.2027236601470799</v>
      </c>
      <c r="F3677">
        <v>5.9021514822472996E-13</v>
      </c>
      <c r="G3677">
        <v>1.0619979428281101E-11</v>
      </c>
    </row>
    <row r="3678" spans="1:7" x14ac:dyDescent="0.2">
      <c r="A3678" t="s">
        <v>3629</v>
      </c>
      <c r="B3678">
        <v>2810859.0855975999</v>
      </c>
      <c r="C3678">
        <v>0.95521470252156104</v>
      </c>
      <c r="D3678">
        <v>0.13124978827445299</v>
      </c>
      <c r="E3678">
        <v>7.2778380451489699</v>
      </c>
      <c r="F3678">
        <v>3.3921220483009398E-13</v>
      </c>
      <c r="G3678">
        <v>6.2605077965868099E-12</v>
      </c>
    </row>
    <row r="3679" spans="1:7" x14ac:dyDescent="0.2">
      <c r="A3679" t="s">
        <v>3630</v>
      </c>
      <c r="B3679">
        <v>968349.20413339895</v>
      </c>
      <c r="C3679">
        <v>0.95634536586782004</v>
      </c>
      <c r="D3679">
        <v>0.118268697706344</v>
      </c>
      <c r="E3679">
        <v>8.0862086453542208</v>
      </c>
      <c r="F3679">
        <v>6.1550709186038403E-16</v>
      </c>
      <c r="G3679">
        <v>1.4990895046220999E-14</v>
      </c>
    </row>
    <row r="3680" spans="1:7" x14ac:dyDescent="0.2">
      <c r="A3680" t="s">
        <v>3631</v>
      </c>
      <c r="B3680">
        <v>259553.13858116901</v>
      </c>
      <c r="C3680">
        <v>0.95682240636463001</v>
      </c>
      <c r="D3680">
        <v>0.197258189659101</v>
      </c>
      <c r="E3680">
        <v>4.8506092853138201</v>
      </c>
      <c r="F3680">
        <v>1.23082793633194E-6</v>
      </c>
      <c r="G3680">
        <v>9.2339176147587098E-6</v>
      </c>
    </row>
    <row r="3681" spans="1:7" x14ac:dyDescent="0.2">
      <c r="A3681" t="s">
        <v>3632</v>
      </c>
      <c r="B3681">
        <v>417158.80718629499</v>
      </c>
      <c r="C3681">
        <v>0.95715179544463302</v>
      </c>
      <c r="D3681">
        <v>0.147910169976846</v>
      </c>
      <c r="E3681">
        <v>6.4711695997270802</v>
      </c>
      <c r="F3681">
        <v>9.7247205757677003E-11</v>
      </c>
      <c r="G3681">
        <v>1.36315995820037E-9</v>
      </c>
    </row>
    <row r="3682" spans="1:7" x14ac:dyDescent="0.2">
      <c r="A3682" t="s">
        <v>3633</v>
      </c>
      <c r="B3682">
        <v>543684.43930753996</v>
      </c>
      <c r="C3682">
        <v>0.95873902450188098</v>
      </c>
      <c r="D3682">
        <v>0.16740070200077301</v>
      </c>
      <c r="E3682">
        <v>5.7272102986608404</v>
      </c>
      <c r="F3682">
        <v>1.0209557715155901E-8</v>
      </c>
      <c r="G3682">
        <v>1.0802805095191E-7</v>
      </c>
    </row>
    <row r="3683" spans="1:7" x14ac:dyDescent="0.2">
      <c r="A3683" t="s">
        <v>3634</v>
      </c>
      <c r="B3683">
        <v>565311.01248316304</v>
      </c>
      <c r="C3683">
        <v>0.95934317195057806</v>
      </c>
      <c r="D3683">
        <v>0.14159730838133999</v>
      </c>
      <c r="E3683">
        <v>6.7751511869628098</v>
      </c>
      <c r="F3683">
        <v>1.2427623160387899E-11</v>
      </c>
      <c r="G3683">
        <v>1.9327292164712699E-10</v>
      </c>
    </row>
    <row r="3684" spans="1:7" x14ac:dyDescent="0.2">
      <c r="A3684" t="s">
        <v>3635</v>
      </c>
      <c r="B3684">
        <v>181559.64777883899</v>
      </c>
      <c r="C3684">
        <v>0.959476488053702</v>
      </c>
      <c r="D3684">
        <v>0.28192496412344398</v>
      </c>
      <c r="E3684">
        <v>3.4033044609472198</v>
      </c>
      <c r="F3684">
        <v>6.6576048254168396E-4</v>
      </c>
      <c r="G3684">
        <v>2.74910905885136E-3</v>
      </c>
    </row>
    <row r="3685" spans="1:7" x14ac:dyDescent="0.2">
      <c r="A3685" t="s">
        <v>3636</v>
      </c>
      <c r="B3685">
        <v>137848.52806223999</v>
      </c>
      <c r="C3685">
        <v>0.96170093073588503</v>
      </c>
      <c r="D3685">
        <v>0.28073697019112698</v>
      </c>
      <c r="E3685">
        <v>3.42562979888667</v>
      </c>
      <c r="F3685">
        <v>6.13375778739852E-4</v>
      </c>
      <c r="G3685">
        <v>2.5654192720738502E-3</v>
      </c>
    </row>
    <row r="3686" spans="1:7" x14ac:dyDescent="0.2">
      <c r="A3686" t="s">
        <v>3637</v>
      </c>
      <c r="B3686">
        <v>487461.56623563101</v>
      </c>
      <c r="C3686">
        <v>0.96290995064766904</v>
      </c>
      <c r="D3686">
        <v>0.15969107707243099</v>
      </c>
      <c r="E3686">
        <v>6.0298293949819204</v>
      </c>
      <c r="F3686">
        <v>1.64132854511694E-9</v>
      </c>
      <c r="G3686">
        <v>1.9415507395359899E-8</v>
      </c>
    </row>
    <row r="3687" spans="1:7" x14ac:dyDescent="0.2">
      <c r="A3687" t="s">
        <v>3638</v>
      </c>
      <c r="B3687">
        <v>1571526.3143424599</v>
      </c>
      <c r="C3687">
        <v>0.96450186716215203</v>
      </c>
      <c r="D3687">
        <v>0.121781106657154</v>
      </c>
      <c r="E3687">
        <v>7.9199630684706799</v>
      </c>
      <c r="F3687">
        <v>2.3758113709886099E-15</v>
      </c>
      <c r="G3687">
        <v>5.44599853595188E-14</v>
      </c>
    </row>
    <row r="3688" spans="1:7" x14ac:dyDescent="0.2">
      <c r="A3688" t="s">
        <v>3639</v>
      </c>
      <c r="B3688">
        <v>521481.65663599502</v>
      </c>
      <c r="C3688">
        <v>0.96654870651259295</v>
      </c>
      <c r="D3688">
        <v>0.15460890705098501</v>
      </c>
      <c r="E3688">
        <v>6.2515719498221296</v>
      </c>
      <c r="F3688">
        <v>4.0634182391945798E-10</v>
      </c>
      <c r="G3688">
        <v>5.2283925815447998E-9</v>
      </c>
    </row>
    <row r="3689" spans="1:7" x14ac:dyDescent="0.2">
      <c r="A3689" t="s">
        <v>3640</v>
      </c>
      <c r="B3689">
        <v>151625.93601066899</v>
      </c>
      <c r="C3689">
        <v>0.96715391755501801</v>
      </c>
      <c r="D3689">
        <v>0.23539157029688801</v>
      </c>
      <c r="E3689">
        <v>4.1087024328661998</v>
      </c>
      <c r="F3689">
        <v>3.9788835018463397E-5</v>
      </c>
      <c r="G3689">
        <v>2.2168518194117E-4</v>
      </c>
    </row>
    <row r="3690" spans="1:7" x14ac:dyDescent="0.2">
      <c r="A3690" t="s">
        <v>3641</v>
      </c>
      <c r="B3690">
        <v>1297707.4282593599</v>
      </c>
      <c r="C3690">
        <v>0.96785556694427699</v>
      </c>
      <c r="D3690">
        <v>0.17050014459979301</v>
      </c>
      <c r="E3690">
        <v>5.6765674258874101</v>
      </c>
      <c r="F3690">
        <v>1.3742440220819001E-8</v>
      </c>
      <c r="G3690">
        <v>1.4242639982655799E-7</v>
      </c>
    </row>
    <row r="3691" spans="1:7" x14ac:dyDescent="0.2">
      <c r="A3691" t="s">
        <v>3642</v>
      </c>
      <c r="B3691">
        <v>2234070.3412895999</v>
      </c>
      <c r="C3691">
        <v>0.96796833418634798</v>
      </c>
      <c r="D3691">
        <v>0.173006723264089</v>
      </c>
      <c r="E3691">
        <v>5.5949752467641201</v>
      </c>
      <c r="F3691">
        <v>2.2065324848810602E-8</v>
      </c>
      <c r="G3691">
        <v>2.1951055113999101E-7</v>
      </c>
    </row>
    <row r="3692" spans="1:7" x14ac:dyDescent="0.2">
      <c r="A3692" t="s">
        <v>3643</v>
      </c>
      <c r="B3692">
        <v>1102513.3773052001</v>
      </c>
      <c r="C3692">
        <v>0.96816470087668405</v>
      </c>
      <c r="D3692">
        <v>0.14936236872383299</v>
      </c>
      <c r="E3692">
        <v>6.4819854502092999</v>
      </c>
      <c r="F3692">
        <v>9.0523371710881101E-11</v>
      </c>
      <c r="G3692">
        <v>1.2754630855007299E-9</v>
      </c>
    </row>
    <row r="3693" spans="1:7" x14ac:dyDescent="0.2">
      <c r="A3693" t="s">
        <v>3644</v>
      </c>
      <c r="B3693">
        <v>734880.75768946402</v>
      </c>
      <c r="C3693">
        <v>0.96828208538242999</v>
      </c>
      <c r="D3693">
        <v>0.126529510015429</v>
      </c>
      <c r="E3693">
        <v>7.6526186283686402</v>
      </c>
      <c r="F3693">
        <v>1.96927295879774E-14</v>
      </c>
      <c r="G3693">
        <v>4.1385075323640001E-13</v>
      </c>
    </row>
    <row r="3694" spans="1:7" x14ac:dyDescent="0.2">
      <c r="A3694" t="s">
        <v>3645</v>
      </c>
      <c r="B3694">
        <v>558396.82890019298</v>
      </c>
      <c r="C3694">
        <v>0.969797299729383</v>
      </c>
      <c r="D3694">
        <v>0.21435925597951</v>
      </c>
      <c r="E3694">
        <v>4.5241680621530103</v>
      </c>
      <c r="F3694">
        <v>6.0633531007021301E-6</v>
      </c>
      <c r="G3694">
        <v>4.0047492949383202E-5</v>
      </c>
    </row>
    <row r="3695" spans="1:7" x14ac:dyDescent="0.2">
      <c r="A3695" t="s">
        <v>3646</v>
      </c>
      <c r="B3695">
        <v>1779909.62555295</v>
      </c>
      <c r="C3695">
        <v>0.96987672929556501</v>
      </c>
      <c r="D3695">
        <v>0.18755040066930501</v>
      </c>
      <c r="E3695">
        <v>5.1712858294858197</v>
      </c>
      <c r="F3695">
        <v>2.32488630095813E-7</v>
      </c>
      <c r="G3695">
        <v>1.9707348824591699E-6</v>
      </c>
    </row>
    <row r="3696" spans="1:7" x14ac:dyDescent="0.2">
      <c r="A3696" t="s">
        <v>3647</v>
      </c>
      <c r="B3696">
        <v>1864276.68764485</v>
      </c>
      <c r="C3696">
        <v>0.97125263439884202</v>
      </c>
      <c r="D3696">
        <v>0.14434122063193799</v>
      </c>
      <c r="E3696">
        <v>6.7288653244486802</v>
      </c>
      <c r="F3696">
        <v>1.7099122361134901E-11</v>
      </c>
      <c r="G3696">
        <v>2.60575340651977E-10</v>
      </c>
    </row>
    <row r="3697" spans="1:7" x14ac:dyDescent="0.2">
      <c r="A3697" t="s">
        <v>3648</v>
      </c>
      <c r="B3697">
        <v>417475.90286613198</v>
      </c>
      <c r="C3697">
        <v>0.97378832560512596</v>
      </c>
      <c r="D3697">
        <v>0.17698091697842</v>
      </c>
      <c r="E3697">
        <v>5.5022221730485503</v>
      </c>
      <c r="F3697">
        <v>3.7503393022507503E-8</v>
      </c>
      <c r="G3697">
        <v>3.6047130192669503E-7</v>
      </c>
    </row>
    <row r="3698" spans="1:7" x14ac:dyDescent="0.2">
      <c r="A3698" t="s">
        <v>3649</v>
      </c>
      <c r="B3698">
        <v>201745.79599715001</v>
      </c>
      <c r="C3698">
        <v>0.97549803817060998</v>
      </c>
      <c r="D3698">
        <v>0.19933293001715799</v>
      </c>
      <c r="E3698">
        <v>4.8938127688517996</v>
      </c>
      <c r="F3698">
        <v>9.8900934527695107E-7</v>
      </c>
      <c r="G3698">
        <v>7.5148180836948898E-6</v>
      </c>
    </row>
    <row r="3699" spans="1:7" x14ac:dyDescent="0.2">
      <c r="A3699" t="s">
        <v>3650</v>
      </c>
      <c r="B3699">
        <v>719757.830349589</v>
      </c>
      <c r="C3699">
        <v>0.97572688602576696</v>
      </c>
      <c r="D3699">
        <v>0.15106142266515499</v>
      </c>
      <c r="E3699">
        <v>6.4591400558207104</v>
      </c>
      <c r="F3699">
        <v>1.05299625289953E-10</v>
      </c>
      <c r="G3699">
        <v>1.4639975426398201E-9</v>
      </c>
    </row>
    <row r="3700" spans="1:7" x14ac:dyDescent="0.2">
      <c r="A3700" t="s">
        <v>3651</v>
      </c>
      <c r="B3700">
        <v>532597.02825304004</v>
      </c>
      <c r="C3700">
        <v>0.97619298393708898</v>
      </c>
      <c r="D3700">
        <v>0.17003898618806801</v>
      </c>
      <c r="E3700">
        <v>5.7409950848412601</v>
      </c>
      <c r="F3700">
        <v>9.4121823245010504E-9</v>
      </c>
      <c r="G3700">
        <v>9.9900976438809106E-8</v>
      </c>
    </row>
    <row r="3701" spans="1:7" x14ac:dyDescent="0.2">
      <c r="A3701" t="s">
        <v>3652</v>
      </c>
      <c r="B3701">
        <v>2134391.1111248801</v>
      </c>
      <c r="C3701">
        <v>0.97690105823665596</v>
      </c>
      <c r="D3701">
        <v>0.183785375239159</v>
      </c>
      <c r="E3701">
        <v>5.3154450236610096</v>
      </c>
      <c r="F3701">
        <v>1.06396970432915E-7</v>
      </c>
      <c r="G3701">
        <v>9.5157264244887399E-7</v>
      </c>
    </row>
    <row r="3702" spans="1:7" x14ac:dyDescent="0.2">
      <c r="A3702" t="s">
        <v>3653</v>
      </c>
      <c r="B3702">
        <v>204671.59401704199</v>
      </c>
      <c r="C3702">
        <v>0.97816821879702398</v>
      </c>
      <c r="D3702">
        <v>0.241722639572479</v>
      </c>
      <c r="E3702">
        <v>4.0466553754627697</v>
      </c>
      <c r="F3702">
        <v>5.1954643556290003E-5</v>
      </c>
      <c r="G3702">
        <v>2.81753233981805E-4</v>
      </c>
    </row>
    <row r="3703" spans="1:7" x14ac:dyDescent="0.2">
      <c r="A3703" t="s">
        <v>3654</v>
      </c>
      <c r="B3703">
        <v>743832.20390088705</v>
      </c>
      <c r="C3703">
        <v>0.97878562610058495</v>
      </c>
      <c r="D3703">
        <v>0.18788348935549901</v>
      </c>
      <c r="E3703">
        <v>5.20953506589714</v>
      </c>
      <c r="F3703">
        <v>1.8931442716412601E-7</v>
      </c>
      <c r="G3703">
        <v>1.6280324540299601E-6</v>
      </c>
    </row>
    <row r="3704" spans="1:7" x14ac:dyDescent="0.2">
      <c r="A3704" t="s">
        <v>3655</v>
      </c>
      <c r="B3704">
        <v>379544.931268632</v>
      </c>
      <c r="C3704">
        <v>0.98081624898070097</v>
      </c>
      <c r="D3704">
        <v>0.15890127069698701</v>
      </c>
      <c r="E3704">
        <v>6.1724883928149596</v>
      </c>
      <c r="F3704">
        <v>6.7223464762276501E-10</v>
      </c>
      <c r="G3704">
        <v>8.3655185756632304E-9</v>
      </c>
    </row>
    <row r="3705" spans="1:7" x14ac:dyDescent="0.2">
      <c r="A3705" t="s">
        <v>3656</v>
      </c>
      <c r="B3705">
        <v>115450.159001124</v>
      </c>
      <c r="C3705">
        <v>0.98112830627201797</v>
      </c>
      <c r="D3705">
        <v>0.25057458038282499</v>
      </c>
      <c r="E3705">
        <v>3.9155141146921699</v>
      </c>
      <c r="F3705">
        <v>9.0211766492062604E-5</v>
      </c>
      <c r="G3705">
        <v>4.6220822058048099E-4</v>
      </c>
    </row>
    <row r="3706" spans="1:7" x14ac:dyDescent="0.2">
      <c r="A3706" t="s">
        <v>3657</v>
      </c>
      <c r="B3706">
        <v>449875.630092056</v>
      </c>
      <c r="C3706">
        <v>0.98338721557642195</v>
      </c>
      <c r="D3706">
        <v>0.25675670536918599</v>
      </c>
      <c r="E3706">
        <v>3.83003518510812</v>
      </c>
      <c r="F3706">
        <v>1.2812493758324099E-4</v>
      </c>
      <c r="G3706">
        <v>6.3522210966842198E-4</v>
      </c>
    </row>
    <row r="3707" spans="1:7" x14ac:dyDescent="0.2">
      <c r="A3707" t="s">
        <v>3658</v>
      </c>
      <c r="B3707">
        <v>209363.20503658801</v>
      </c>
      <c r="C3707">
        <v>0.98578243166425294</v>
      </c>
      <c r="D3707">
        <v>0.264566630651486</v>
      </c>
      <c r="E3707">
        <v>3.7260270852631598</v>
      </c>
      <c r="F3707">
        <v>1.94521511200368E-4</v>
      </c>
      <c r="G3707">
        <v>9.2377398720815704E-4</v>
      </c>
    </row>
    <row r="3708" spans="1:7" x14ac:dyDescent="0.2">
      <c r="A3708" t="s">
        <v>3659</v>
      </c>
      <c r="B3708">
        <v>573711.81534521095</v>
      </c>
      <c r="C3708">
        <v>0.98659258921014503</v>
      </c>
      <c r="D3708">
        <v>0.18220625741753399</v>
      </c>
      <c r="E3708">
        <v>5.4147020151416703</v>
      </c>
      <c r="F3708">
        <v>6.1390857317881705E-8</v>
      </c>
      <c r="G3708">
        <v>5.7428662754361297E-7</v>
      </c>
    </row>
    <row r="3709" spans="1:7" x14ac:dyDescent="0.2">
      <c r="A3709" t="s">
        <v>3660</v>
      </c>
      <c r="B3709">
        <v>2066677.9830634501</v>
      </c>
      <c r="C3709">
        <v>0.98668181031805602</v>
      </c>
      <c r="D3709">
        <v>0.15262441334719801</v>
      </c>
      <c r="E3709">
        <v>6.46477053493075</v>
      </c>
      <c r="F3709">
        <v>1.01452640235222E-10</v>
      </c>
      <c r="G3709">
        <v>1.41628716496232E-9</v>
      </c>
    </row>
    <row r="3710" spans="1:7" x14ac:dyDescent="0.2">
      <c r="A3710" t="s">
        <v>3661</v>
      </c>
      <c r="B3710">
        <v>166114.890336971</v>
      </c>
      <c r="C3710">
        <v>0.98782641884047295</v>
      </c>
      <c r="D3710">
        <v>0.25507094358652499</v>
      </c>
      <c r="E3710">
        <v>3.87275165469948</v>
      </c>
      <c r="F3710">
        <v>1.0761346749492E-4</v>
      </c>
      <c r="G3710">
        <v>5.4140172746706397E-4</v>
      </c>
    </row>
    <row r="3711" spans="1:7" x14ac:dyDescent="0.2">
      <c r="A3711" t="s">
        <v>3662</v>
      </c>
      <c r="B3711">
        <v>800973.85786970099</v>
      </c>
      <c r="C3711">
        <v>0.98929477690976098</v>
      </c>
      <c r="D3711">
        <v>0.136181660978206</v>
      </c>
      <c r="E3711">
        <v>7.2645227690979803</v>
      </c>
      <c r="F3711">
        <v>3.7435756497968102E-13</v>
      </c>
      <c r="G3711">
        <v>6.8812167503475299E-12</v>
      </c>
    </row>
    <row r="3712" spans="1:7" x14ac:dyDescent="0.2">
      <c r="A3712" t="s">
        <v>3663</v>
      </c>
      <c r="B3712">
        <v>859477.06060895894</v>
      </c>
      <c r="C3712">
        <v>0.99123267822933103</v>
      </c>
      <c r="D3712">
        <v>0.167964110170291</v>
      </c>
      <c r="E3712">
        <v>5.90145524079142</v>
      </c>
      <c r="F3712">
        <v>3.6030918045832899E-9</v>
      </c>
      <c r="G3712">
        <v>4.0680934704231402E-8</v>
      </c>
    </row>
    <row r="3713" spans="1:7" x14ac:dyDescent="0.2">
      <c r="A3713" t="s">
        <v>3664</v>
      </c>
      <c r="B3713">
        <v>330758.15113464301</v>
      </c>
      <c r="C3713">
        <v>0.99307973494205004</v>
      </c>
      <c r="D3713">
        <v>0.15671985896232901</v>
      </c>
      <c r="E3713">
        <v>6.3366553640196797</v>
      </c>
      <c r="F3713">
        <v>2.3480640039904902E-10</v>
      </c>
      <c r="G3713">
        <v>3.1213689035503299E-9</v>
      </c>
    </row>
    <row r="3714" spans="1:7" x14ac:dyDescent="0.2">
      <c r="A3714" t="s">
        <v>3665</v>
      </c>
      <c r="B3714">
        <v>3523717.8119420698</v>
      </c>
      <c r="C3714">
        <v>0.99390950452183002</v>
      </c>
      <c r="D3714">
        <v>0.15260030522488299</v>
      </c>
      <c r="E3714">
        <v>6.51315541641371</v>
      </c>
      <c r="F3714">
        <v>7.3588300528371002E-11</v>
      </c>
      <c r="G3714">
        <v>1.0509642208444499E-9</v>
      </c>
    </row>
    <row r="3715" spans="1:7" x14ac:dyDescent="0.2">
      <c r="A3715" t="s">
        <v>3666</v>
      </c>
      <c r="B3715">
        <v>70639.982854790098</v>
      </c>
      <c r="C3715">
        <v>0.99885474390435303</v>
      </c>
      <c r="D3715">
        <v>0.28391969258317801</v>
      </c>
      <c r="E3715">
        <v>3.5180889878278698</v>
      </c>
      <c r="F3715">
        <v>4.3466657588051499E-4</v>
      </c>
      <c r="G3715">
        <v>1.8922494185874101E-3</v>
      </c>
    </row>
    <row r="3716" spans="1:7" x14ac:dyDescent="0.2">
      <c r="A3716" t="s">
        <v>3667</v>
      </c>
      <c r="B3716">
        <v>1682560.1555326099</v>
      </c>
      <c r="C3716">
        <v>0.99999413323544895</v>
      </c>
      <c r="D3716">
        <v>0.121926798572621</v>
      </c>
      <c r="E3716">
        <v>8.2015942757640694</v>
      </c>
      <c r="F3716">
        <v>2.3721974578157398E-16</v>
      </c>
      <c r="G3716">
        <v>5.9365873627796099E-15</v>
      </c>
    </row>
    <row r="3717" spans="1:7" x14ac:dyDescent="0.2">
      <c r="A3717" t="s">
        <v>3668</v>
      </c>
      <c r="B3717">
        <v>1853334.26635407</v>
      </c>
      <c r="C3717">
        <v>1.0022092438246899</v>
      </c>
      <c r="D3717">
        <v>0.109636100174358</v>
      </c>
      <c r="E3717">
        <v>9.1412339752220593</v>
      </c>
      <c r="F3717">
        <v>6.1743722355783194E-20</v>
      </c>
      <c r="G3717">
        <v>2.0050538790726799E-18</v>
      </c>
    </row>
    <row r="3718" spans="1:7" x14ac:dyDescent="0.2">
      <c r="A3718" t="s">
        <v>3669</v>
      </c>
      <c r="B3718">
        <v>6721509.8145463299</v>
      </c>
      <c r="C3718">
        <v>1.0023164389446499</v>
      </c>
      <c r="D3718">
        <v>0.144625507423635</v>
      </c>
      <c r="E3718">
        <v>6.9304264289194899</v>
      </c>
      <c r="F3718">
        <v>4.1957392955620896E-12</v>
      </c>
      <c r="G3718">
        <v>6.8266494505717798E-11</v>
      </c>
    </row>
    <row r="3719" spans="1:7" x14ac:dyDescent="0.2">
      <c r="A3719" t="s">
        <v>3670</v>
      </c>
      <c r="B3719">
        <v>899154.94179030403</v>
      </c>
      <c r="C3719">
        <v>1.0026023214206401</v>
      </c>
      <c r="D3719">
        <v>0.157204646244196</v>
      </c>
      <c r="E3719">
        <v>6.3776888620914596</v>
      </c>
      <c r="F3719">
        <v>1.7978028198370901E-10</v>
      </c>
      <c r="G3719">
        <v>2.4181689013568101E-9</v>
      </c>
    </row>
    <row r="3720" spans="1:7" x14ac:dyDescent="0.2">
      <c r="A3720" t="s">
        <v>3671</v>
      </c>
      <c r="B3720">
        <v>46419.938572536601</v>
      </c>
      <c r="C3720">
        <v>1.00415905876524</v>
      </c>
      <c r="D3720">
        <v>0.33193240391568801</v>
      </c>
      <c r="E3720">
        <v>3.0251914152385799</v>
      </c>
      <c r="F3720">
        <v>2.4847581677223999E-3</v>
      </c>
      <c r="G3720">
        <v>8.7399668539897106E-3</v>
      </c>
    </row>
    <row r="3721" spans="1:7" x14ac:dyDescent="0.2">
      <c r="A3721" t="s">
        <v>3672</v>
      </c>
      <c r="B3721">
        <v>391382.76687580702</v>
      </c>
      <c r="C3721">
        <v>1.0054468183134</v>
      </c>
      <c r="D3721">
        <v>0.18297365274590399</v>
      </c>
      <c r="E3721">
        <v>5.49503605150006</v>
      </c>
      <c r="F3721">
        <v>3.90630605179342E-8</v>
      </c>
      <c r="G3721">
        <v>3.7414401854220898E-7</v>
      </c>
    </row>
    <row r="3722" spans="1:7" x14ac:dyDescent="0.2">
      <c r="A3722" t="s">
        <v>3673</v>
      </c>
      <c r="B3722">
        <v>4237122.6215666505</v>
      </c>
      <c r="C3722">
        <v>1.00623558479913</v>
      </c>
      <c r="D3722">
        <v>0.135865391069314</v>
      </c>
      <c r="E3722">
        <v>7.4061214329834897</v>
      </c>
      <c r="F3722">
        <v>1.3004676146992801E-13</v>
      </c>
      <c r="G3722">
        <v>2.5158975598416201E-12</v>
      </c>
    </row>
    <row r="3723" spans="1:7" x14ac:dyDescent="0.2">
      <c r="A3723" t="s">
        <v>3674</v>
      </c>
      <c r="B3723">
        <v>436616.56838025799</v>
      </c>
      <c r="C3723">
        <v>1.00680000326499</v>
      </c>
      <c r="D3723">
        <v>0.15179348452193001</v>
      </c>
      <c r="E3723">
        <v>6.63269577370784</v>
      </c>
      <c r="F3723">
        <v>3.2961072527393699E-11</v>
      </c>
      <c r="G3723">
        <v>4.8690387857078303E-10</v>
      </c>
    </row>
    <row r="3724" spans="1:7" x14ac:dyDescent="0.2">
      <c r="A3724" t="s">
        <v>3675</v>
      </c>
      <c r="B3724">
        <v>382452.05069184699</v>
      </c>
      <c r="C3724">
        <v>1.00700430061312</v>
      </c>
      <c r="D3724">
        <v>0.206379145607823</v>
      </c>
      <c r="E3724">
        <v>4.8793898126058997</v>
      </c>
      <c r="F3724">
        <v>1.06414555028449E-6</v>
      </c>
      <c r="G3724">
        <v>8.0632673112945295E-6</v>
      </c>
    </row>
    <row r="3725" spans="1:7" x14ac:dyDescent="0.2">
      <c r="A3725" t="s">
        <v>3676</v>
      </c>
      <c r="B3725">
        <v>38206.814505175498</v>
      </c>
      <c r="C3725">
        <v>1.0085813962952299</v>
      </c>
      <c r="D3725">
        <v>0.37243117408840298</v>
      </c>
      <c r="E3725">
        <v>2.70810143314112</v>
      </c>
      <c r="F3725">
        <v>6.7669337089031698E-3</v>
      </c>
      <c r="G3725">
        <v>2.0768273819921301E-2</v>
      </c>
    </row>
    <row r="3726" spans="1:7" x14ac:dyDescent="0.2">
      <c r="A3726" t="s">
        <v>3677</v>
      </c>
      <c r="B3726">
        <v>28096.001868892599</v>
      </c>
      <c r="C3726">
        <v>1.00896062651214</v>
      </c>
      <c r="D3726">
        <v>0.38275120924954298</v>
      </c>
      <c r="E3726">
        <v>2.63607430134683</v>
      </c>
      <c r="F3726">
        <v>8.3871364138467606E-3</v>
      </c>
      <c r="G3726">
        <v>2.50037494094986E-2</v>
      </c>
    </row>
    <row r="3727" spans="1:7" x14ac:dyDescent="0.2">
      <c r="A3727" t="s">
        <v>3678</v>
      </c>
      <c r="B3727">
        <v>1786816.03007234</v>
      </c>
      <c r="C3727">
        <v>1.0113190323596499</v>
      </c>
      <c r="D3727">
        <v>0.117971026381904</v>
      </c>
      <c r="E3727">
        <v>8.5726051843080295</v>
      </c>
      <c r="F3727">
        <v>1.01169877824749E-17</v>
      </c>
      <c r="G3727">
        <v>2.8568446452417298E-16</v>
      </c>
    </row>
    <row r="3728" spans="1:7" x14ac:dyDescent="0.2">
      <c r="A3728" t="s">
        <v>3679</v>
      </c>
      <c r="B3728">
        <v>1110902.0915219099</v>
      </c>
      <c r="C3728">
        <v>1.01247468327507</v>
      </c>
      <c r="D3728">
        <v>0.14548199733155701</v>
      </c>
      <c r="E3728">
        <v>6.9594499790074202</v>
      </c>
      <c r="F3728">
        <v>3.41603778277772E-12</v>
      </c>
      <c r="G3728">
        <v>5.5931979975156503E-11</v>
      </c>
    </row>
    <row r="3729" spans="1:7" x14ac:dyDescent="0.2">
      <c r="A3729" t="s">
        <v>3680</v>
      </c>
      <c r="B3729">
        <v>831782.49811193103</v>
      </c>
      <c r="C3729">
        <v>1.01278117926071</v>
      </c>
      <c r="D3729">
        <v>0.136997950923293</v>
      </c>
      <c r="E3729">
        <v>7.3926739227493004</v>
      </c>
      <c r="F3729">
        <v>1.4390508057641601E-13</v>
      </c>
      <c r="G3729">
        <v>2.76050828970708E-12</v>
      </c>
    </row>
    <row r="3730" spans="1:7" x14ac:dyDescent="0.2">
      <c r="A3730" t="s">
        <v>3681</v>
      </c>
      <c r="B3730">
        <v>37162.288394541603</v>
      </c>
      <c r="C3730">
        <v>1.01304897962139</v>
      </c>
      <c r="D3730">
        <v>0.376998913537401</v>
      </c>
      <c r="E3730">
        <v>2.6871403159120399</v>
      </c>
      <c r="F3730">
        <v>7.2066671847328401E-3</v>
      </c>
      <c r="G3730">
        <v>2.1915659695110699E-2</v>
      </c>
    </row>
    <row r="3731" spans="1:7" x14ac:dyDescent="0.2">
      <c r="A3731" t="s">
        <v>3682</v>
      </c>
      <c r="B3731">
        <v>213736.82483217801</v>
      </c>
      <c r="C3731">
        <v>1.0143513431103</v>
      </c>
      <c r="D3731">
        <v>0.20409743375613201</v>
      </c>
      <c r="E3731">
        <v>4.9699367818720797</v>
      </c>
      <c r="F3731">
        <v>6.6974734866949298E-7</v>
      </c>
      <c r="G3731">
        <v>5.2528373136878798E-6</v>
      </c>
    </row>
    <row r="3732" spans="1:7" x14ac:dyDescent="0.2">
      <c r="A3732" t="s">
        <v>3683</v>
      </c>
      <c r="B3732">
        <v>276601.08820799901</v>
      </c>
      <c r="C3732">
        <v>1.01490632460817</v>
      </c>
      <c r="D3732">
        <v>0.202319952139699</v>
      </c>
      <c r="E3732">
        <v>5.0163432418538596</v>
      </c>
      <c r="F3732">
        <v>5.2664207477778103E-7</v>
      </c>
      <c r="G3732">
        <v>4.1858224113602303E-6</v>
      </c>
    </row>
    <row r="3733" spans="1:7" x14ac:dyDescent="0.2">
      <c r="A3733" t="s">
        <v>3684</v>
      </c>
      <c r="B3733">
        <v>2149439.7676090999</v>
      </c>
      <c r="C3733">
        <v>1.01635307918852</v>
      </c>
      <c r="D3733">
        <v>0.17651808507328501</v>
      </c>
      <c r="E3733">
        <v>5.7577844149315096</v>
      </c>
      <c r="F3733">
        <v>8.5225099581383006E-9</v>
      </c>
      <c r="G3733">
        <v>9.1096013572921894E-8</v>
      </c>
    </row>
    <row r="3734" spans="1:7" x14ac:dyDescent="0.2">
      <c r="A3734" t="s">
        <v>3685</v>
      </c>
      <c r="B3734">
        <v>288953.82773943798</v>
      </c>
      <c r="C3734">
        <v>1.0170725495975299</v>
      </c>
      <c r="D3734">
        <v>0.22857270611562799</v>
      </c>
      <c r="E3734">
        <v>4.4496675341587801</v>
      </c>
      <c r="F3734">
        <v>8.6003319570189992E-6</v>
      </c>
      <c r="G3734">
        <v>5.5174001675344397E-5</v>
      </c>
    </row>
    <row r="3735" spans="1:7" x14ac:dyDescent="0.2">
      <c r="A3735" t="s">
        <v>3686</v>
      </c>
      <c r="B3735">
        <v>962994.52553205402</v>
      </c>
      <c r="C3735">
        <v>1.0182526738825199</v>
      </c>
      <c r="D3735">
        <v>0.16096460237309701</v>
      </c>
      <c r="E3735">
        <v>6.3259415975341504</v>
      </c>
      <c r="F3735">
        <v>2.5169300508127399E-10</v>
      </c>
      <c r="G3735">
        <v>3.3360941655038899E-9</v>
      </c>
    </row>
    <row r="3736" spans="1:7" x14ac:dyDescent="0.2">
      <c r="A3736" t="s">
        <v>3207</v>
      </c>
      <c r="B3736">
        <v>934111.76077201602</v>
      </c>
      <c r="C3736">
        <v>1.0194915096224499</v>
      </c>
      <c r="D3736">
        <v>0.17945329378863101</v>
      </c>
      <c r="E3736">
        <v>5.68109666921612</v>
      </c>
      <c r="F3736">
        <v>1.33833802686707E-8</v>
      </c>
      <c r="G3736">
        <v>1.3912388319540401E-7</v>
      </c>
    </row>
    <row r="3737" spans="1:7" x14ac:dyDescent="0.2">
      <c r="A3737" t="s">
        <v>3687</v>
      </c>
      <c r="B3737">
        <v>266788.084144402</v>
      </c>
      <c r="C3737">
        <v>1.0198952488572599</v>
      </c>
      <c r="D3737">
        <v>0.17110194820215599</v>
      </c>
      <c r="E3737">
        <v>5.9607459738112096</v>
      </c>
      <c r="F3737">
        <v>2.5108903643901E-9</v>
      </c>
      <c r="G3737">
        <v>2.87058119697541E-8</v>
      </c>
    </row>
    <row r="3738" spans="1:7" x14ac:dyDescent="0.2">
      <c r="A3738" t="s">
        <v>3688</v>
      </c>
      <c r="B3738">
        <v>360407.90601757902</v>
      </c>
      <c r="C3738">
        <v>1.0202733354065501</v>
      </c>
      <c r="D3738">
        <v>0.16052804737988999</v>
      </c>
      <c r="E3738">
        <v>6.3557325467995502</v>
      </c>
      <c r="F3738">
        <v>2.0743567289561401E-10</v>
      </c>
      <c r="G3738">
        <v>2.76831227262551E-9</v>
      </c>
    </row>
    <row r="3739" spans="1:7" x14ac:dyDescent="0.2">
      <c r="A3739" t="s">
        <v>3689</v>
      </c>
      <c r="B3739">
        <v>409710.72428509197</v>
      </c>
      <c r="C3739">
        <v>1.0204628614883</v>
      </c>
      <c r="D3739">
        <v>0.17391585267435999</v>
      </c>
      <c r="E3739">
        <v>5.8675666754715996</v>
      </c>
      <c r="F3739">
        <v>4.42237191408802E-9</v>
      </c>
      <c r="G3739">
        <v>4.9197985755502799E-8</v>
      </c>
    </row>
    <row r="3740" spans="1:7" x14ac:dyDescent="0.2">
      <c r="A3740" t="s">
        <v>3690</v>
      </c>
      <c r="B3740">
        <v>1288427.49651358</v>
      </c>
      <c r="C3740">
        <v>1.02349414364448</v>
      </c>
      <c r="D3740">
        <v>0.132887979389295</v>
      </c>
      <c r="E3740">
        <v>7.7019317198446897</v>
      </c>
      <c r="F3740">
        <v>1.34024501706963E-14</v>
      </c>
      <c r="G3740">
        <v>2.8651413460521498E-13</v>
      </c>
    </row>
    <row r="3741" spans="1:7" x14ac:dyDescent="0.2">
      <c r="A3741" t="s">
        <v>3691</v>
      </c>
      <c r="B3741">
        <v>1642951.9974624801</v>
      </c>
      <c r="C3741">
        <v>1.0249462019345501</v>
      </c>
      <c r="D3741">
        <v>0.12908167203523899</v>
      </c>
      <c r="E3741">
        <v>7.9402922643793197</v>
      </c>
      <c r="F3741">
        <v>2.0170540592218999E-15</v>
      </c>
      <c r="G3741">
        <v>4.64706086380533E-14</v>
      </c>
    </row>
    <row r="3742" spans="1:7" x14ac:dyDescent="0.2">
      <c r="A3742" t="s">
        <v>3692</v>
      </c>
      <c r="B3742">
        <v>1927266.4112837799</v>
      </c>
      <c r="C3742">
        <v>1.0274966153298</v>
      </c>
      <c r="D3742">
        <v>0.142410686578548</v>
      </c>
      <c r="E3742">
        <v>7.2150246587223297</v>
      </c>
      <c r="F3742">
        <v>5.3924204010844802E-13</v>
      </c>
      <c r="G3742">
        <v>9.7156171532881299E-12</v>
      </c>
    </row>
    <row r="3743" spans="1:7" x14ac:dyDescent="0.2">
      <c r="A3743" t="s">
        <v>3693</v>
      </c>
      <c r="B3743">
        <v>130265.203516407</v>
      </c>
      <c r="C3743">
        <v>1.0280632906971701</v>
      </c>
      <c r="D3743">
        <v>0.257596309957351</v>
      </c>
      <c r="E3743">
        <v>3.99098609319126</v>
      </c>
      <c r="F3743">
        <v>6.57991390584825E-5</v>
      </c>
      <c r="G3743">
        <v>3.48247752277316E-4</v>
      </c>
    </row>
    <row r="3744" spans="1:7" x14ac:dyDescent="0.2">
      <c r="A3744" t="s">
        <v>3694</v>
      </c>
      <c r="B3744">
        <v>2574257.7759276298</v>
      </c>
      <c r="C3744">
        <v>1.02807032542708</v>
      </c>
      <c r="D3744">
        <v>0.152110677533078</v>
      </c>
      <c r="E3744">
        <v>6.7586992714795899</v>
      </c>
      <c r="F3744">
        <v>1.39236053206875E-11</v>
      </c>
      <c r="G3744">
        <v>2.1531071765176499E-10</v>
      </c>
    </row>
    <row r="3745" spans="1:7" x14ac:dyDescent="0.2">
      <c r="A3745" t="s">
        <v>3695</v>
      </c>
      <c r="B3745">
        <v>55468.120867640297</v>
      </c>
      <c r="C3745">
        <v>1.0282406369977299</v>
      </c>
      <c r="D3745">
        <v>0.34079670613174201</v>
      </c>
      <c r="E3745">
        <v>3.01716718060133</v>
      </c>
      <c r="F3745">
        <v>2.55149051807672E-3</v>
      </c>
      <c r="G3745">
        <v>8.9412715199612292E-3</v>
      </c>
    </row>
    <row r="3746" spans="1:7" x14ac:dyDescent="0.2">
      <c r="A3746" t="s">
        <v>3696</v>
      </c>
      <c r="B3746">
        <v>534077.05145505595</v>
      </c>
      <c r="C3746">
        <v>1.0314602464988201</v>
      </c>
      <c r="D3746">
        <v>0.17231313406672599</v>
      </c>
      <c r="E3746">
        <v>5.9859641697387804</v>
      </c>
      <c r="F3746">
        <v>2.1511172273820902E-9</v>
      </c>
      <c r="G3746">
        <v>2.49482039662111E-8</v>
      </c>
    </row>
    <row r="3747" spans="1:7" x14ac:dyDescent="0.2">
      <c r="A3747" t="s">
        <v>3697</v>
      </c>
      <c r="B3747">
        <v>188129.03578810001</v>
      </c>
      <c r="C3747">
        <v>1.03396089561213</v>
      </c>
      <c r="D3747">
        <v>0.25995121308306002</v>
      </c>
      <c r="E3747">
        <v>3.97751902500934</v>
      </c>
      <c r="F3747">
        <v>6.9638052650531897E-5</v>
      </c>
      <c r="G3747">
        <v>3.66857242217306E-4</v>
      </c>
    </row>
    <row r="3748" spans="1:7" x14ac:dyDescent="0.2">
      <c r="A3748" t="s">
        <v>3698</v>
      </c>
      <c r="B3748">
        <v>881662.32884150895</v>
      </c>
      <c r="C3748">
        <v>1.0390671199157</v>
      </c>
      <c r="D3748">
        <v>0.142121905077499</v>
      </c>
      <c r="E3748">
        <v>7.31109760560203</v>
      </c>
      <c r="F3748">
        <v>2.6496896624114398E-13</v>
      </c>
      <c r="G3748">
        <v>4.9573549116090102E-12</v>
      </c>
    </row>
    <row r="3749" spans="1:7" x14ac:dyDescent="0.2">
      <c r="A3749" t="s">
        <v>3699</v>
      </c>
      <c r="B3749">
        <v>1167365.0170670401</v>
      </c>
      <c r="C3749">
        <v>1.0398738517130599</v>
      </c>
      <c r="D3749">
        <v>0.17067019545339299</v>
      </c>
      <c r="E3749">
        <v>6.0928848704402698</v>
      </c>
      <c r="F3749">
        <v>1.1089381847146799E-9</v>
      </c>
      <c r="G3749">
        <v>1.3396641188063401E-8</v>
      </c>
    </row>
    <row r="3750" spans="1:7" x14ac:dyDescent="0.2">
      <c r="A3750" t="s">
        <v>3700</v>
      </c>
      <c r="B3750">
        <v>2570231.9806218599</v>
      </c>
      <c r="C3750">
        <v>1.0399217249463899</v>
      </c>
      <c r="D3750">
        <v>0.118812354942049</v>
      </c>
      <c r="E3750">
        <v>8.7526396177704893</v>
      </c>
      <c r="F3750">
        <v>2.0841942797060401E-18</v>
      </c>
      <c r="G3750">
        <v>6.1528843681624899E-17</v>
      </c>
    </row>
    <row r="3751" spans="1:7" x14ac:dyDescent="0.2">
      <c r="A3751" t="s">
        <v>3701</v>
      </c>
      <c r="B3751">
        <v>1911617.2487733101</v>
      </c>
      <c r="C3751">
        <v>1.0424058245266701</v>
      </c>
      <c r="D3751">
        <v>0.13383608776206099</v>
      </c>
      <c r="E3751">
        <v>7.78867525162498</v>
      </c>
      <c r="F3751">
        <v>6.7715400760623704E-15</v>
      </c>
      <c r="G3751">
        <v>1.4896295983454E-13</v>
      </c>
    </row>
    <row r="3752" spans="1:7" x14ac:dyDescent="0.2">
      <c r="A3752" t="s">
        <v>3702</v>
      </c>
      <c r="B3752">
        <v>147072.239624548</v>
      </c>
      <c r="C3752">
        <v>1.0426936139745699</v>
      </c>
      <c r="D3752">
        <v>0.25486434034566902</v>
      </c>
      <c r="E3752">
        <v>4.0911710620653299</v>
      </c>
      <c r="F3752">
        <v>4.2920039037202299E-5</v>
      </c>
      <c r="G3752">
        <v>2.3699854754186299E-4</v>
      </c>
    </row>
    <row r="3753" spans="1:7" x14ac:dyDescent="0.2">
      <c r="A3753" t="s">
        <v>3703</v>
      </c>
      <c r="B3753">
        <v>231928.305241619</v>
      </c>
      <c r="C3753">
        <v>1.04418821401232</v>
      </c>
      <c r="D3753">
        <v>0.19816965015780399</v>
      </c>
      <c r="E3753">
        <v>5.2691631295752099</v>
      </c>
      <c r="F3753">
        <v>1.3704713135393599E-7</v>
      </c>
      <c r="G3753">
        <v>1.2098290126448699E-6</v>
      </c>
    </row>
    <row r="3754" spans="1:7" x14ac:dyDescent="0.2">
      <c r="A3754" t="s">
        <v>3704</v>
      </c>
      <c r="B3754">
        <v>723789.98245189805</v>
      </c>
      <c r="C3754">
        <v>1.0445526891569701</v>
      </c>
      <c r="D3754">
        <v>0.13529456690080599</v>
      </c>
      <c r="E3754">
        <v>7.7205811961599604</v>
      </c>
      <c r="F3754">
        <v>1.1580045583374099E-14</v>
      </c>
      <c r="G3754">
        <v>2.4794386453946601E-13</v>
      </c>
    </row>
    <row r="3755" spans="1:7" x14ac:dyDescent="0.2">
      <c r="A3755" t="s">
        <v>3676</v>
      </c>
      <c r="B3755">
        <v>83771.098742141694</v>
      </c>
      <c r="C3755">
        <v>1.0506230429552501</v>
      </c>
      <c r="D3755">
        <v>0.28090502002032902</v>
      </c>
      <c r="E3755">
        <v>3.7401362313824702</v>
      </c>
      <c r="F3755">
        <v>1.8392054514859699E-4</v>
      </c>
      <c r="G3755">
        <v>8.7677153365614405E-4</v>
      </c>
    </row>
    <row r="3756" spans="1:7" x14ac:dyDescent="0.2">
      <c r="A3756" t="s">
        <v>3705</v>
      </c>
      <c r="B3756">
        <v>79918.870797894095</v>
      </c>
      <c r="C3756">
        <v>1.05098398605601</v>
      </c>
      <c r="D3756">
        <v>0.30211643887275103</v>
      </c>
      <c r="E3756">
        <v>3.4787381645878499</v>
      </c>
      <c r="F3756">
        <v>5.0378055549274295E-4</v>
      </c>
      <c r="G3756">
        <v>2.14922208206616E-3</v>
      </c>
    </row>
    <row r="3757" spans="1:7" x14ac:dyDescent="0.2">
      <c r="A3757" t="s">
        <v>3706</v>
      </c>
      <c r="B3757">
        <v>142776.886891523</v>
      </c>
      <c r="C3757">
        <v>1.05175087438961</v>
      </c>
      <c r="D3757">
        <v>0.224193638612879</v>
      </c>
      <c r="E3757">
        <v>4.6912610049819099</v>
      </c>
      <c r="F3757">
        <v>2.71526319423239E-6</v>
      </c>
      <c r="G3757">
        <v>1.9238168678511999E-5</v>
      </c>
    </row>
    <row r="3758" spans="1:7" x14ac:dyDescent="0.2">
      <c r="A3758" t="s">
        <v>3707</v>
      </c>
      <c r="B3758">
        <v>1764717.5672412999</v>
      </c>
      <c r="C3758">
        <v>1.0518215173864101</v>
      </c>
      <c r="D3758">
        <v>0.13979909735472501</v>
      </c>
      <c r="E3758">
        <v>7.5238076446053404</v>
      </c>
      <c r="F3758">
        <v>5.32036024698096E-14</v>
      </c>
      <c r="G3758">
        <v>1.0718516416930301E-12</v>
      </c>
    </row>
    <row r="3759" spans="1:7" x14ac:dyDescent="0.2">
      <c r="A3759" t="s">
        <v>3708</v>
      </c>
      <c r="B3759">
        <v>164370.40761747301</v>
      </c>
      <c r="C3759">
        <v>1.05208632552406</v>
      </c>
      <c r="D3759">
        <v>0.28642444475881601</v>
      </c>
      <c r="E3759">
        <v>3.67317226157135</v>
      </c>
      <c r="F3759">
        <v>2.3955787159397101E-4</v>
      </c>
      <c r="G3759">
        <v>1.1124718456486801E-3</v>
      </c>
    </row>
    <row r="3760" spans="1:7" x14ac:dyDescent="0.2">
      <c r="A3760" t="s">
        <v>3709</v>
      </c>
      <c r="B3760">
        <v>1372564.26517975</v>
      </c>
      <c r="C3760">
        <v>1.05664327737788</v>
      </c>
      <c r="D3760">
        <v>0.171478203075385</v>
      </c>
      <c r="E3760">
        <v>6.1619684509602397</v>
      </c>
      <c r="F3760">
        <v>7.1846167932848202E-10</v>
      </c>
      <c r="G3760">
        <v>8.9163774743959706E-9</v>
      </c>
    </row>
    <row r="3761" spans="1:7" x14ac:dyDescent="0.2">
      <c r="A3761" t="s">
        <v>3710</v>
      </c>
      <c r="B3761">
        <v>201681.62019443201</v>
      </c>
      <c r="C3761">
        <v>1.0580095877198299</v>
      </c>
      <c r="D3761">
        <v>0.21793178203621499</v>
      </c>
      <c r="E3761">
        <v>4.8547741767376396</v>
      </c>
      <c r="F3761">
        <v>1.20524009755211E-6</v>
      </c>
      <c r="G3761">
        <v>9.0568979011092498E-6</v>
      </c>
    </row>
    <row r="3762" spans="1:7" x14ac:dyDescent="0.2">
      <c r="A3762" t="s">
        <v>3711</v>
      </c>
      <c r="B3762">
        <v>2487655.9644369902</v>
      </c>
      <c r="C3762">
        <v>1.0587131170505499</v>
      </c>
      <c r="D3762">
        <v>0.169986821646569</v>
      </c>
      <c r="E3762">
        <v>6.2282070268470298</v>
      </c>
      <c r="F3762">
        <v>4.7180335771208402E-10</v>
      </c>
      <c r="G3762">
        <v>6.0027294737267898E-9</v>
      </c>
    </row>
    <row r="3763" spans="1:7" x14ac:dyDescent="0.2">
      <c r="A3763" t="s">
        <v>3712</v>
      </c>
      <c r="B3763">
        <v>297083.95129368902</v>
      </c>
      <c r="C3763">
        <v>1.0608912629712099</v>
      </c>
      <c r="D3763">
        <v>0.17692758747680201</v>
      </c>
      <c r="E3763">
        <v>5.9961890516950103</v>
      </c>
      <c r="F3763">
        <v>2.0200184377401201E-9</v>
      </c>
      <c r="G3763">
        <v>2.3507706034417702E-8</v>
      </c>
    </row>
    <row r="3764" spans="1:7" x14ac:dyDescent="0.2">
      <c r="A3764" t="s">
        <v>3713</v>
      </c>
      <c r="B3764">
        <v>217394.34330121201</v>
      </c>
      <c r="C3764">
        <v>1.0612868427889099</v>
      </c>
      <c r="D3764">
        <v>0.21926794970159899</v>
      </c>
      <c r="E3764">
        <v>4.8401366649034401</v>
      </c>
      <c r="F3764">
        <v>1.29749870187102E-6</v>
      </c>
      <c r="G3764">
        <v>9.6861438395286195E-6</v>
      </c>
    </row>
    <row r="3765" spans="1:7" x14ac:dyDescent="0.2">
      <c r="A3765" t="s">
        <v>3714</v>
      </c>
      <c r="B3765">
        <v>498893.77186637698</v>
      </c>
      <c r="C3765">
        <v>1.06513045261475</v>
      </c>
      <c r="D3765">
        <v>0.196461622148036</v>
      </c>
      <c r="E3765">
        <v>5.4215700805532796</v>
      </c>
      <c r="F3765">
        <v>5.9077827470616802E-8</v>
      </c>
      <c r="G3765">
        <v>5.5455092145336804E-7</v>
      </c>
    </row>
    <row r="3766" spans="1:7" x14ac:dyDescent="0.2">
      <c r="A3766" t="s">
        <v>3715</v>
      </c>
      <c r="B3766">
        <v>1191668.60031705</v>
      </c>
      <c r="C3766">
        <v>1.0679587012267699</v>
      </c>
      <c r="D3766">
        <v>0.41223170200238202</v>
      </c>
      <c r="E3766">
        <v>2.59067581663236</v>
      </c>
      <c r="F3766">
        <v>9.5787678266334702E-3</v>
      </c>
      <c r="G3766">
        <v>2.8053428041110998E-2</v>
      </c>
    </row>
    <row r="3767" spans="1:7" x14ac:dyDescent="0.2">
      <c r="A3767" t="s">
        <v>3716</v>
      </c>
      <c r="B3767">
        <v>1050389.3285127601</v>
      </c>
      <c r="C3767">
        <v>1.06893170016147</v>
      </c>
      <c r="D3767">
        <v>0.15491351491640301</v>
      </c>
      <c r="E3767">
        <v>6.9001836330310402</v>
      </c>
      <c r="F3767">
        <v>5.1935359991947003E-12</v>
      </c>
      <c r="G3767">
        <v>8.3630032459287504E-11</v>
      </c>
    </row>
    <row r="3768" spans="1:7" x14ac:dyDescent="0.2">
      <c r="A3768" t="s">
        <v>3717</v>
      </c>
      <c r="B3768">
        <v>505091.10906193999</v>
      </c>
      <c r="C3768">
        <v>1.0693231986254399</v>
      </c>
      <c r="D3768">
        <v>0.15114151787713201</v>
      </c>
      <c r="E3768">
        <v>7.0749798840496796</v>
      </c>
      <c r="F3768">
        <v>1.49470441362871E-12</v>
      </c>
      <c r="G3768">
        <v>2.5666628247340699E-11</v>
      </c>
    </row>
    <row r="3769" spans="1:7" x14ac:dyDescent="0.2">
      <c r="A3769" t="s">
        <v>3718</v>
      </c>
      <c r="B3769">
        <v>975837.51324462297</v>
      </c>
      <c r="C3769">
        <v>1.0719822558682399</v>
      </c>
      <c r="D3769">
        <v>0.14619294269620001</v>
      </c>
      <c r="E3769">
        <v>7.3326539304698004</v>
      </c>
      <c r="F3769">
        <v>2.25639066961035E-13</v>
      </c>
      <c r="G3769">
        <v>4.2624532330769503E-12</v>
      </c>
    </row>
    <row r="3770" spans="1:7" x14ac:dyDescent="0.2">
      <c r="A3770" t="s">
        <v>3719</v>
      </c>
      <c r="B3770">
        <v>145156.673850194</v>
      </c>
      <c r="C3770">
        <v>1.07273312271565</v>
      </c>
      <c r="D3770">
        <v>0.26421270793765</v>
      </c>
      <c r="E3770">
        <v>4.0601117602897299</v>
      </c>
      <c r="F3770">
        <v>4.90492325427244E-5</v>
      </c>
      <c r="G3770">
        <v>2.6748599866062298E-4</v>
      </c>
    </row>
    <row r="3771" spans="1:7" x14ac:dyDescent="0.2">
      <c r="A3771" t="s">
        <v>3720</v>
      </c>
      <c r="B3771">
        <v>4925727.7556299204</v>
      </c>
      <c r="C3771">
        <v>1.07367994239813</v>
      </c>
      <c r="D3771">
        <v>0.11748674548450699</v>
      </c>
      <c r="E3771">
        <v>9.1387325265530901</v>
      </c>
      <c r="F3771">
        <v>6.3188542663135004E-20</v>
      </c>
      <c r="G3771">
        <v>2.0470986541151999E-18</v>
      </c>
    </row>
    <row r="3772" spans="1:7" x14ac:dyDescent="0.2">
      <c r="A3772" t="s">
        <v>3721</v>
      </c>
      <c r="B3772">
        <v>163038.18821277801</v>
      </c>
      <c r="C3772">
        <v>1.07369139334737</v>
      </c>
      <c r="D3772">
        <v>0.25897718971366801</v>
      </c>
      <c r="E3772">
        <v>4.1458917464293599</v>
      </c>
      <c r="F3772">
        <v>3.3849373179824303E-5</v>
      </c>
      <c r="G3772">
        <v>1.9220299783497999E-4</v>
      </c>
    </row>
    <row r="3773" spans="1:7" x14ac:dyDescent="0.2">
      <c r="A3773" t="s">
        <v>3722</v>
      </c>
      <c r="B3773">
        <v>36004.247589174898</v>
      </c>
      <c r="C3773">
        <v>1.0756689360795599</v>
      </c>
      <c r="D3773">
        <v>0.37190870400959097</v>
      </c>
      <c r="E3773">
        <v>2.89229298610829</v>
      </c>
      <c r="F3773">
        <v>3.8244112088403502E-3</v>
      </c>
      <c r="G3773">
        <v>1.26758381069071E-2</v>
      </c>
    </row>
    <row r="3774" spans="1:7" x14ac:dyDescent="0.2">
      <c r="A3774" t="s">
        <v>3723</v>
      </c>
      <c r="B3774">
        <v>439541.24473573</v>
      </c>
      <c r="C3774">
        <v>1.07569257249831</v>
      </c>
      <c r="D3774">
        <v>0.180894354488744</v>
      </c>
      <c r="E3774">
        <v>5.9465237350193103</v>
      </c>
      <c r="F3774">
        <v>2.7389683551718E-9</v>
      </c>
      <c r="G3774">
        <v>3.1234773742632297E-8</v>
      </c>
    </row>
    <row r="3775" spans="1:7" x14ac:dyDescent="0.2">
      <c r="A3775" t="s">
        <v>3724</v>
      </c>
      <c r="B3775">
        <v>239888.98709531699</v>
      </c>
      <c r="C3775">
        <v>1.07577863200277</v>
      </c>
      <c r="D3775">
        <v>0.22983596688541899</v>
      </c>
      <c r="E3775">
        <v>4.6806365712947002</v>
      </c>
      <c r="F3775">
        <v>2.85985522058546E-6</v>
      </c>
      <c r="G3775">
        <v>2.01475027652712E-5</v>
      </c>
    </row>
    <row r="3776" spans="1:7" x14ac:dyDescent="0.2">
      <c r="A3776" t="s">
        <v>3725</v>
      </c>
      <c r="B3776">
        <v>216923.42443092199</v>
      </c>
      <c r="C3776">
        <v>1.07622706624075</v>
      </c>
      <c r="D3776">
        <v>0.25592902635735798</v>
      </c>
      <c r="E3776">
        <v>4.2051778243316402</v>
      </c>
      <c r="F3776">
        <v>2.6087696236749199E-5</v>
      </c>
      <c r="G3776">
        <v>1.5070312959467299E-4</v>
      </c>
    </row>
    <row r="3777" spans="1:7" x14ac:dyDescent="0.2">
      <c r="A3777" t="s">
        <v>3726</v>
      </c>
      <c r="B3777">
        <v>246433.41974539499</v>
      </c>
      <c r="C3777">
        <v>1.0778575796232499</v>
      </c>
      <c r="D3777">
        <v>0.18761911830056899</v>
      </c>
      <c r="E3777">
        <v>5.7449240215301396</v>
      </c>
      <c r="F3777">
        <v>9.1962269760246097E-9</v>
      </c>
      <c r="G3777">
        <v>9.7837238475818701E-8</v>
      </c>
    </row>
    <row r="3778" spans="1:7" x14ac:dyDescent="0.2">
      <c r="A3778" t="s">
        <v>3727</v>
      </c>
      <c r="B3778">
        <v>809312.38827007997</v>
      </c>
      <c r="C3778">
        <v>1.0805664747433901</v>
      </c>
      <c r="D3778">
        <v>0.18390658098649601</v>
      </c>
      <c r="E3778">
        <v>5.8756270109916899</v>
      </c>
      <c r="F3778">
        <v>4.2124584140916798E-9</v>
      </c>
      <c r="G3778">
        <v>4.6977694447912102E-8</v>
      </c>
    </row>
    <row r="3779" spans="1:7" x14ac:dyDescent="0.2">
      <c r="A3779" t="s">
        <v>3728</v>
      </c>
      <c r="B3779">
        <v>88340.036917659498</v>
      </c>
      <c r="C3779">
        <v>1.08305803136967</v>
      </c>
      <c r="D3779">
        <v>0.276170337152217</v>
      </c>
      <c r="E3779">
        <v>3.9217029697607302</v>
      </c>
      <c r="F3779">
        <v>8.7925339147896598E-5</v>
      </c>
      <c r="G3779">
        <v>4.5134124976972602E-4</v>
      </c>
    </row>
    <row r="3780" spans="1:7" x14ac:dyDescent="0.2">
      <c r="A3780" t="s">
        <v>3729</v>
      </c>
      <c r="B3780">
        <v>312660.10309293901</v>
      </c>
      <c r="C3780">
        <v>1.08313164379314</v>
      </c>
      <c r="D3780">
        <v>0.17321690929828301</v>
      </c>
      <c r="E3780">
        <v>6.2530364280312201</v>
      </c>
      <c r="F3780">
        <v>4.0254819499610899E-10</v>
      </c>
      <c r="G3780">
        <v>5.1844710401812403E-9</v>
      </c>
    </row>
    <row r="3781" spans="1:7" x14ac:dyDescent="0.2">
      <c r="A3781" t="s">
        <v>3730</v>
      </c>
      <c r="B3781">
        <v>640136.61089767003</v>
      </c>
      <c r="C3781">
        <v>1.08641921842459</v>
      </c>
      <c r="D3781">
        <v>0.17567731418214</v>
      </c>
      <c r="E3781">
        <v>6.1841747950347496</v>
      </c>
      <c r="F3781">
        <v>6.24281649751777E-10</v>
      </c>
      <c r="G3781">
        <v>7.7900982808458294E-9</v>
      </c>
    </row>
    <row r="3782" spans="1:7" x14ac:dyDescent="0.2">
      <c r="A3782" t="s">
        <v>3731</v>
      </c>
      <c r="B3782">
        <v>93262.082903202594</v>
      </c>
      <c r="C3782">
        <v>1.0864461923358499</v>
      </c>
      <c r="D3782">
        <v>0.37214076519753098</v>
      </c>
      <c r="E3782">
        <v>2.9194495576402799</v>
      </c>
      <c r="F3782">
        <v>3.5065013788091498E-3</v>
      </c>
      <c r="G3782">
        <v>1.1765110038272601E-2</v>
      </c>
    </row>
    <row r="3783" spans="1:7" x14ac:dyDescent="0.2">
      <c r="A3783" t="s">
        <v>3732</v>
      </c>
      <c r="B3783">
        <v>1350481.8381570401</v>
      </c>
      <c r="C3783">
        <v>1.08884592255448</v>
      </c>
      <c r="D3783">
        <v>0.177981922839826</v>
      </c>
      <c r="E3783">
        <v>6.1177332235834996</v>
      </c>
      <c r="F3783">
        <v>9.4915789051869494E-10</v>
      </c>
      <c r="G3783">
        <v>1.16103717208829E-8</v>
      </c>
    </row>
    <row r="3784" spans="1:7" x14ac:dyDescent="0.2">
      <c r="A3784" t="s">
        <v>3733</v>
      </c>
      <c r="B3784">
        <v>277130.10473851103</v>
      </c>
      <c r="C3784">
        <v>1.08901208849371</v>
      </c>
      <c r="D3784">
        <v>0.171036085787966</v>
      </c>
      <c r="E3784">
        <v>6.3671480990494604</v>
      </c>
      <c r="F3784">
        <v>1.9257521365799699E-10</v>
      </c>
      <c r="G3784">
        <v>2.5800916886850899E-9</v>
      </c>
    </row>
    <row r="3785" spans="1:7" x14ac:dyDescent="0.2">
      <c r="A3785" t="s">
        <v>3734</v>
      </c>
      <c r="B3785">
        <v>52376.738942579097</v>
      </c>
      <c r="C3785">
        <v>1.0894960015628301</v>
      </c>
      <c r="D3785">
        <v>0.30369174386223002</v>
      </c>
      <c r="E3785">
        <v>3.58750615906462</v>
      </c>
      <c r="F3785">
        <v>3.3385584916316002E-4</v>
      </c>
      <c r="G3785">
        <v>1.4958803964311199E-3</v>
      </c>
    </row>
    <row r="3786" spans="1:7" x14ac:dyDescent="0.2">
      <c r="A3786" t="s">
        <v>3735</v>
      </c>
      <c r="B3786">
        <v>8388940.2327822298</v>
      </c>
      <c r="C3786">
        <v>1.0930652817463</v>
      </c>
      <c r="D3786">
        <v>0.12209563636219301</v>
      </c>
      <c r="E3786">
        <v>8.9525335574135703</v>
      </c>
      <c r="F3786">
        <v>3.4741522974666802E-19</v>
      </c>
      <c r="G3786">
        <v>1.07203536617982E-17</v>
      </c>
    </row>
    <row r="3787" spans="1:7" x14ac:dyDescent="0.2">
      <c r="A3787" t="s">
        <v>3736</v>
      </c>
      <c r="B3787">
        <v>496772.615485891</v>
      </c>
      <c r="C3787">
        <v>1.0950367154659599</v>
      </c>
      <c r="D3787">
        <v>0.14805201618596101</v>
      </c>
      <c r="E3787">
        <v>7.3962972182056301</v>
      </c>
      <c r="F3787">
        <v>1.4003438332721401E-13</v>
      </c>
      <c r="G3787">
        <v>2.69763976581903E-12</v>
      </c>
    </row>
    <row r="3788" spans="1:7" x14ac:dyDescent="0.2">
      <c r="A3788" t="s">
        <v>3737</v>
      </c>
      <c r="B3788">
        <v>90447.119652419206</v>
      </c>
      <c r="C3788">
        <v>1.09518345732932</v>
      </c>
      <c r="D3788">
        <v>0.27391119255120899</v>
      </c>
      <c r="E3788">
        <v>3.9983158305025102</v>
      </c>
      <c r="F3788">
        <v>6.3794790834220693E-5</v>
      </c>
      <c r="G3788">
        <v>3.39086964999196E-4</v>
      </c>
    </row>
    <row r="3789" spans="1:7" x14ac:dyDescent="0.2">
      <c r="A3789" t="s">
        <v>3738</v>
      </c>
      <c r="B3789">
        <v>1231317.5337526801</v>
      </c>
      <c r="C3789">
        <v>1.09806248876685</v>
      </c>
      <c r="D3789">
        <v>0.11373470951054999</v>
      </c>
      <c r="E3789">
        <v>9.6545943933236007</v>
      </c>
      <c r="F3789">
        <v>4.7001554928518797E-22</v>
      </c>
      <c r="G3789">
        <v>1.7140486836098101E-20</v>
      </c>
    </row>
    <row r="3790" spans="1:7" x14ac:dyDescent="0.2">
      <c r="A3790" t="s">
        <v>3207</v>
      </c>
      <c r="B3790">
        <v>38255.781732934003</v>
      </c>
      <c r="C3790">
        <v>1.09813046810683</v>
      </c>
      <c r="D3790">
        <v>0.37438961636146401</v>
      </c>
      <c r="E3790">
        <v>2.9331221276356501</v>
      </c>
      <c r="F3790">
        <v>3.35571862947982E-3</v>
      </c>
      <c r="G3790">
        <v>1.13316777389144E-2</v>
      </c>
    </row>
    <row r="3791" spans="1:7" x14ac:dyDescent="0.2">
      <c r="A3791" t="s">
        <v>3739</v>
      </c>
      <c r="B3791">
        <v>1687439.8751056299</v>
      </c>
      <c r="C3791">
        <v>1.0982844109533101</v>
      </c>
      <c r="D3791">
        <v>0.136881634388546</v>
      </c>
      <c r="E3791">
        <v>8.0236067888828195</v>
      </c>
      <c r="F3791">
        <v>1.0268463786470599E-15</v>
      </c>
      <c r="G3791">
        <v>2.43145099971654E-14</v>
      </c>
    </row>
    <row r="3792" spans="1:7" x14ac:dyDescent="0.2">
      <c r="A3792" t="s">
        <v>3740</v>
      </c>
      <c r="B3792">
        <v>471905.72808678797</v>
      </c>
      <c r="C3792">
        <v>1.0988774588521</v>
      </c>
      <c r="D3792">
        <v>0.17348603389737</v>
      </c>
      <c r="E3792">
        <v>6.3340975303070897</v>
      </c>
      <c r="F3792">
        <v>2.3873447147023999E-10</v>
      </c>
      <c r="G3792">
        <v>3.1704960626899802E-9</v>
      </c>
    </row>
    <row r="3793" spans="1:7" x14ac:dyDescent="0.2">
      <c r="A3793" t="s">
        <v>3741</v>
      </c>
      <c r="B3793">
        <v>217375.32207679801</v>
      </c>
      <c r="C3793">
        <v>1.1018992941805199</v>
      </c>
      <c r="D3793">
        <v>0.22131730574340799</v>
      </c>
      <c r="E3793">
        <v>4.9788212018903204</v>
      </c>
      <c r="F3793">
        <v>6.3972706421211199E-7</v>
      </c>
      <c r="G3793">
        <v>5.03475904719503E-6</v>
      </c>
    </row>
    <row r="3794" spans="1:7" x14ac:dyDescent="0.2">
      <c r="A3794" t="s">
        <v>3742</v>
      </c>
      <c r="B3794">
        <v>309607.74761913298</v>
      </c>
      <c r="C3794">
        <v>1.1032819886151299</v>
      </c>
      <c r="D3794">
        <v>0.19473460773083101</v>
      </c>
      <c r="E3794">
        <v>5.6655671093661999</v>
      </c>
      <c r="F3794">
        <v>1.46539056453471E-8</v>
      </c>
      <c r="G3794">
        <v>1.5129797055025601E-7</v>
      </c>
    </row>
    <row r="3795" spans="1:7" x14ac:dyDescent="0.2">
      <c r="A3795" t="s">
        <v>3743</v>
      </c>
      <c r="B3795">
        <v>23840.710637238099</v>
      </c>
      <c r="C3795">
        <v>1.1042380305183199</v>
      </c>
      <c r="D3795">
        <v>0.45306059364970103</v>
      </c>
      <c r="E3795">
        <v>2.4372855330960501</v>
      </c>
      <c r="F3795">
        <v>1.4797989358396201E-2</v>
      </c>
      <c r="G3795">
        <v>4.0707901746503697E-2</v>
      </c>
    </row>
    <row r="3796" spans="1:7" x14ac:dyDescent="0.2">
      <c r="A3796" t="s">
        <v>3744</v>
      </c>
      <c r="B3796">
        <v>1124521.6107011901</v>
      </c>
      <c r="C3796">
        <v>1.1044200433204601</v>
      </c>
      <c r="D3796">
        <v>0.13114651310946701</v>
      </c>
      <c r="E3796">
        <v>8.4212688323525295</v>
      </c>
      <c r="F3796">
        <v>3.7242858183216498E-17</v>
      </c>
      <c r="G3796">
        <v>9.9210027882986195E-16</v>
      </c>
    </row>
    <row r="3797" spans="1:7" x14ac:dyDescent="0.2">
      <c r="A3797" t="s">
        <v>3745</v>
      </c>
      <c r="B3797">
        <v>2042387.4702469199</v>
      </c>
      <c r="C3797">
        <v>1.10541482403569</v>
      </c>
      <c r="D3797">
        <v>0.14195646306030399</v>
      </c>
      <c r="E3797">
        <v>7.7869989164642899</v>
      </c>
      <c r="F3797">
        <v>6.8619540433967399E-15</v>
      </c>
      <c r="G3797">
        <v>1.5070884250867601E-13</v>
      </c>
    </row>
    <row r="3798" spans="1:7" x14ac:dyDescent="0.2">
      <c r="A3798" t="s">
        <v>3746</v>
      </c>
      <c r="B3798">
        <v>349345.05052749102</v>
      </c>
      <c r="C3798">
        <v>1.1059454234206301</v>
      </c>
      <c r="D3798">
        <v>0.21208698773156201</v>
      </c>
      <c r="E3798">
        <v>5.2145840499202496</v>
      </c>
      <c r="F3798">
        <v>1.84230156351736E-7</v>
      </c>
      <c r="G3798">
        <v>1.5893201154214601E-6</v>
      </c>
    </row>
    <row r="3799" spans="1:7" x14ac:dyDescent="0.2">
      <c r="A3799" t="s">
        <v>3747</v>
      </c>
      <c r="B3799">
        <v>286705.053680401</v>
      </c>
      <c r="C3799">
        <v>1.10642616524731</v>
      </c>
      <c r="D3799">
        <v>0.202209340954976</v>
      </c>
      <c r="E3799">
        <v>5.4716867184373301</v>
      </c>
      <c r="F3799">
        <v>4.4577234045386703E-8</v>
      </c>
      <c r="G3799">
        <v>4.2398109842749602E-7</v>
      </c>
    </row>
    <row r="3800" spans="1:7" x14ac:dyDescent="0.2">
      <c r="A3800" t="s">
        <v>3748</v>
      </c>
      <c r="B3800">
        <v>1336150.14155734</v>
      </c>
      <c r="C3800">
        <v>1.1077020613845601</v>
      </c>
      <c r="D3800">
        <v>0.13782232326032101</v>
      </c>
      <c r="E3800">
        <v>8.0371744952543693</v>
      </c>
      <c r="F3800">
        <v>9.1933706854263608E-16</v>
      </c>
      <c r="G3800">
        <v>2.1882789315624801E-14</v>
      </c>
    </row>
    <row r="3801" spans="1:7" x14ac:dyDescent="0.2">
      <c r="A3801" t="s">
        <v>3749</v>
      </c>
      <c r="B3801">
        <v>90611.7947247907</v>
      </c>
      <c r="C3801">
        <v>1.11089533351676</v>
      </c>
      <c r="D3801">
        <v>0.25379485049528999</v>
      </c>
      <c r="E3801">
        <v>4.3771389819328901</v>
      </c>
      <c r="F3801">
        <v>1.2024730331549699E-5</v>
      </c>
      <c r="G3801">
        <v>7.4649657256261606E-5</v>
      </c>
    </row>
    <row r="3802" spans="1:7" x14ac:dyDescent="0.2">
      <c r="A3802" t="s">
        <v>3750</v>
      </c>
      <c r="B3802">
        <v>170730.67825422899</v>
      </c>
      <c r="C3802">
        <v>1.11192800108703</v>
      </c>
      <c r="D3802">
        <v>0.230857071558527</v>
      </c>
      <c r="E3802">
        <v>4.8165212942378099</v>
      </c>
      <c r="F3802">
        <v>1.4608258198038499E-6</v>
      </c>
      <c r="G3802">
        <v>1.0776508216243199E-5</v>
      </c>
    </row>
    <row r="3803" spans="1:7" x14ac:dyDescent="0.2">
      <c r="A3803" t="s">
        <v>3751</v>
      </c>
      <c r="B3803">
        <v>866701.66520710196</v>
      </c>
      <c r="C3803">
        <v>1.1139891038374199</v>
      </c>
      <c r="D3803">
        <v>0.16491110734506401</v>
      </c>
      <c r="E3803">
        <v>6.7550883731953801</v>
      </c>
      <c r="F3803">
        <v>1.4274822063511601E-11</v>
      </c>
      <c r="G3803">
        <v>2.19497517614695E-10</v>
      </c>
    </row>
    <row r="3804" spans="1:7" x14ac:dyDescent="0.2">
      <c r="A3804" t="s">
        <v>3752</v>
      </c>
      <c r="B3804">
        <v>1196609.2878485301</v>
      </c>
      <c r="C3804">
        <v>1.1151236370651301</v>
      </c>
      <c r="D3804">
        <v>0.13440010160833199</v>
      </c>
      <c r="E3804">
        <v>8.2970445983353596</v>
      </c>
      <c r="F3804">
        <v>1.06733318203184E-16</v>
      </c>
      <c r="G3804">
        <v>2.7518633780212401E-15</v>
      </c>
    </row>
    <row r="3805" spans="1:7" x14ac:dyDescent="0.2">
      <c r="A3805" t="s">
        <v>3753</v>
      </c>
      <c r="B3805">
        <v>831812.95193652494</v>
      </c>
      <c r="C3805">
        <v>1.11515140134178</v>
      </c>
      <c r="D3805">
        <v>0.13679716890791899</v>
      </c>
      <c r="E3805">
        <v>8.1518602339819797</v>
      </c>
      <c r="F3805">
        <v>3.5836834247099102E-16</v>
      </c>
      <c r="G3805">
        <v>8.8546844618874102E-15</v>
      </c>
    </row>
    <row r="3806" spans="1:7" x14ac:dyDescent="0.2">
      <c r="A3806" t="s">
        <v>3754</v>
      </c>
      <c r="B3806">
        <v>414430.65407893399</v>
      </c>
      <c r="C3806">
        <v>1.11561058196545</v>
      </c>
      <c r="D3806">
        <v>0.17884593556756501</v>
      </c>
      <c r="E3806">
        <v>6.23783022200129</v>
      </c>
      <c r="F3806">
        <v>4.4368180483899502E-10</v>
      </c>
      <c r="G3806">
        <v>5.6820433203746999E-9</v>
      </c>
    </row>
    <row r="3807" spans="1:7" x14ac:dyDescent="0.2">
      <c r="A3807" t="s">
        <v>3755</v>
      </c>
      <c r="B3807">
        <v>261982.98521270801</v>
      </c>
      <c r="C3807">
        <v>1.11702702628936</v>
      </c>
      <c r="D3807">
        <v>0.224735267493124</v>
      </c>
      <c r="E3807">
        <v>4.9704126937866402</v>
      </c>
      <c r="F3807">
        <v>6.6810540866645202E-7</v>
      </c>
      <c r="G3807">
        <v>5.2459929008645601E-6</v>
      </c>
    </row>
    <row r="3808" spans="1:7" x14ac:dyDescent="0.2">
      <c r="A3808" t="s">
        <v>3756</v>
      </c>
      <c r="B3808">
        <v>583338.81908936205</v>
      </c>
      <c r="C3808">
        <v>1.11716902952646</v>
      </c>
      <c r="D3808">
        <v>0.15432316525989401</v>
      </c>
      <c r="E3808">
        <v>7.2391531604801296</v>
      </c>
      <c r="F3808">
        <v>4.5149493312377901E-13</v>
      </c>
      <c r="G3808">
        <v>8.1887491926532094E-12</v>
      </c>
    </row>
    <row r="3809" spans="1:7" x14ac:dyDescent="0.2">
      <c r="A3809" t="s">
        <v>3757</v>
      </c>
      <c r="B3809">
        <v>556794.68860118999</v>
      </c>
      <c r="C3809">
        <v>1.11809260842918</v>
      </c>
      <c r="D3809">
        <v>0.192420660444071</v>
      </c>
      <c r="E3809">
        <v>5.8106681779847804</v>
      </c>
      <c r="F3809">
        <v>6.2223987981366301E-9</v>
      </c>
      <c r="G3809">
        <v>6.7948196323287002E-8</v>
      </c>
    </row>
    <row r="3810" spans="1:7" x14ac:dyDescent="0.2">
      <c r="A3810" t="s">
        <v>3758</v>
      </c>
      <c r="B3810">
        <v>1722021.12828271</v>
      </c>
      <c r="C3810">
        <v>1.12188528815736</v>
      </c>
      <c r="D3810">
        <v>0.119595427899418</v>
      </c>
      <c r="E3810">
        <v>9.3806703806510594</v>
      </c>
      <c r="F3810">
        <v>6.55545833238235E-21</v>
      </c>
      <c r="G3810">
        <v>2.21311624245948E-19</v>
      </c>
    </row>
    <row r="3811" spans="1:7" x14ac:dyDescent="0.2">
      <c r="A3811" t="s">
        <v>3759</v>
      </c>
      <c r="B3811">
        <v>1351065.69975503</v>
      </c>
      <c r="C3811">
        <v>1.1237621255247101</v>
      </c>
      <c r="D3811">
        <v>0.12915994313977899</v>
      </c>
      <c r="E3811">
        <v>8.7005467655599595</v>
      </c>
      <c r="F3811">
        <v>3.3028890474369198E-18</v>
      </c>
      <c r="G3811">
        <v>9.6256631876051601E-17</v>
      </c>
    </row>
    <row r="3812" spans="1:7" x14ac:dyDescent="0.2">
      <c r="A3812" t="s">
        <v>3760</v>
      </c>
      <c r="B3812">
        <v>99129.399477061103</v>
      </c>
      <c r="C3812">
        <v>1.12506300395033</v>
      </c>
      <c r="D3812">
        <v>0.23769449723735001</v>
      </c>
      <c r="E3812">
        <v>4.7332311728988099</v>
      </c>
      <c r="F3812">
        <v>2.2097356978727501E-6</v>
      </c>
      <c r="G3812">
        <v>1.58374068225362E-5</v>
      </c>
    </row>
    <row r="3813" spans="1:7" x14ac:dyDescent="0.2">
      <c r="A3813" t="s">
        <v>3718</v>
      </c>
      <c r="B3813">
        <v>94349.954545057102</v>
      </c>
      <c r="C3813">
        <v>1.1274673531266</v>
      </c>
      <c r="D3813">
        <v>0.273167416757786</v>
      </c>
      <c r="E3813">
        <v>4.1273859324383002</v>
      </c>
      <c r="F3813">
        <v>3.6691033000625397E-5</v>
      </c>
      <c r="G3813">
        <v>2.0653281019213001E-4</v>
      </c>
    </row>
    <row r="3814" spans="1:7" x14ac:dyDescent="0.2">
      <c r="A3814" t="s">
        <v>3761</v>
      </c>
      <c r="B3814">
        <v>1814568.5930089201</v>
      </c>
      <c r="C3814">
        <v>1.12778579900103</v>
      </c>
      <c r="D3814">
        <v>0.138839640549829</v>
      </c>
      <c r="E3814">
        <v>8.1229380494994299</v>
      </c>
      <c r="F3814">
        <v>4.5503161497215501E-16</v>
      </c>
      <c r="G3814">
        <v>1.1162187403966201E-14</v>
      </c>
    </row>
    <row r="3815" spans="1:7" x14ac:dyDescent="0.2">
      <c r="A3815" t="s">
        <v>3762</v>
      </c>
      <c r="B3815">
        <v>59579.854748090198</v>
      </c>
      <c r="C3815">
        <v>1.12864031185296</v>
      </c>
      <c r="D3815">
        <v>0.337434908348684</v>
      </c>
      <c r="E3815">
        <v>3.3447645277017202</v>
      </c>
      <c r="F3815">
        <v>8.2352455559683401E-4</v>
      </c>
      <c r="G3815">
        <v>3.3162242142855702E-3</v>
      </c>
    </row>
    <row r="3816" spans="1:7" x14ac:dyDescent="0.2">
      <c r="A3816" t="s">
        <v>3763</v>
      </c>
      <c r="B3816">
        <v>637462.661478722</v>
      </c>
      <c r="C3816">
        <v>1.1287241254284499</v>
      </c>
      <c r="D3816">
        <v>0.18916749091939</v>
      </c>
      <c r="E3816">
        <v>5.9667975715205301</v>
      </c>
      <c r="F3816">
        <v>2.41955275157516E-9</v>
      </c>
      <c r="G3816">
        <v>2.7778013450112501E-8</v>
      </c>
    </row>
    <row r="3817" spans="1:7" x14ac:dyDescent="0.2">
      <c r="A3817" t="s">
        <v>3764</v>
      </c>
      <c r="B3817">
        <v>533492.60720324598</v>
      </c>
      <c r="C3817">
        <v>1.1297399720183501</v>
      </c>
      <c r="D3817">
        <v>0.13667067807008401</v>
      </c>
      <c r="E3817">
        <v>8.26614741341246</v>
      </c>
      <c r="F3817">
        <v>1.3835745438202701E-16</v>
      </c>
      <c r="G3817">
        <v>3.5272099445167501E-15</v>
      </c>
    </row>
    <row r="3818" spans="1:7" x14ac:dyDescent="0.2">
      <c r="A3818" t="s">
        <v>3765</v>
      </c>
      <c r="B3818">
        <v>510709.829811565</v>
      </c>
      <c r="C3818">
        <v>1.1303704415479701</v>
      </c>
      <c r="D3818">
        <v>0.13603592626894101</v>
      </c>
      <c r="E3818">
        <v>8.3093523347152107</v>
      </c>
      <c r="F3818">
        <v>9.6225816091292096E-17</v>
      </c>
      <c r="G3818">
        <v>2.49036794244617E-15</v>
      </c>
    </row>
    <row r="3819" spans="1:7" x14ac:dyDescent="0.2">
      <c r="A3819" t="s">
        <v>3766</v>
      </c>
      <c r="B3819">
        <v>27523753.8465137</v>
      </c>
      <c r="C3819">
        <v>1.1342436943585701</v>
      </c>
      <c r="D3819">
        <v>0.15626674318355099</v>
      </c>
      <c r="E3819">
        <v>7.2583818620081102</v>
      </c>
      <c r="F3819">
        <v>3.91748318225909E-13</v>
      </c>
      <c r="G3819">
        <v>7.17188632521232E-12</v>
      </c>
    </row>
    <row r="3820" spans="1:7" x14ac:dyDescent="0.2">
      <c r="A3820" t="s">
        <v>3767</v>
      </c>
      <c r="B3820">
        <v>1767165.19302011</v>
      </c>
      <c r="C3820">
        <v>1.1362016043804699</v>
      </c>
      <c r="D3820">
        <v>0.141438050925665</v>
      </c>
      <c r="E3820">
        <v>8.0332102778877896</v>
      </c>
      <c r="F3820">
        <v>9.4954718253856498E-16</v>
      </c>
      <c r="G3820">
        <v>2.2562498297288299E-14</v>
      </c>
    </row>
    <row r="3821" spans="1:7" x14ac:dyDescent="0.2">
      <c r="A3821" t="s">
        <v>3768</v>
      </c>
      <c r="B3821">
        <v>43299.964899182298</v>
      </c>
      <c r="C3821">
        <v>1.1362762870021601</v>
      </c>
      <c r="D3821">
        <v>0.47353688736970601</v>
      </c>
      <c r="E3821">
        <v>2.3995517927097301</v>
      </c>
      <c r="F3821">
        <v>1.6415157433069899E-2</v>
      </c>
      <c r="G3821">
        <v>4.4466004415022999E-2</v>
      </c>
    </row>
    <row r="3822" spans="1:7" x14ac:dyDescent="0.2">
      <c r="A3822" t="s">
        <v>3769</v>
      </c>
      <c r="B3822">
        <v>608884.47784233303</v>
      </c>
      <c r="C3822">
        <v>1.1372337693185901</v>
      </c>
      <c r="D3822">
        <v>0.18982207830487099</v>
      </c>
      <c r="E3822">
        <v>5.9910510909699903</v>
      </c>
      <c r="F3822">
        <v>2.08489123405286E-9</v>
      </c>
      <c r="G3822">
        <v>2.4207243993909401E-8</v>
      </c>
    </row>
    <row r="3823" spans="1:7" x14ac:dyDescent="0.2">
      <c r="A3823" t="s">
        <v>3770</v>
      </c>
      <c r="B3823">
        <v>266051.23264121503</v>
      </c>
      <c r="C3823">
        <v>1.13748534402712</v>
      </c>
      <c r="D3823">
        <v>0.24429048328647199</v>
      </c>
      <c r="E3823">
        <v>4.6562818523438896</v>
      </c>
      <c r="F3823">
        <v>3.21971087385413E-6</v>
      </c>
      <c r="G3823">
        <v>2.2370675806671699E-5</v>
      </c>
    </row>
    <row r="3824" spans="1:7" x14ac:dyDescent="0.2">
      <c r="A3824" t="s">
        <v>3771</v>
      </c>
      <c r="B3824">
        <v>2451488.86295398</v>
      </c>
      <c r="C3824">
        <v>1.1379902489761</v>
      </c>
      <c r="D3824">
        <v>0.16590736907526299</v>
      </c>
      <c r="E3824">
        <v>6.8591904947866196</v>
      </c>
      <c r="F3824">
        <v>6.9251842522175802E-12</v>
      </c>
      <c r="G3824">
        <v>1.10470863176603E-10</v>
      </c>
    </row>
    <row r="3825" spans="1:7" x14ac:dyDescent="0.2">
      <c r="A3825" t="s">
        <v>3772</v>
      </c>
      <c r="B3825">
        <v>3334379.91176729</v>
      </c>
      <c r="C3825">
        <v>1.1445665692724001</v>
      </c>
      <c r="D3825">
        <v>0.13527467015317399</v>
      </c>
      <c r="E3825">
        <v>8.4610560718897894</v>
      </c>
      <c r="F3825">
        <v>2.6496695634254401E-17</v>
      </c>
      <c r="G3825">
        <v>7.1989727441353903E-16</v>
      </c>
    </row>
    <row r="3826" spans="1:7" x14ac:dyDescent="0.2">
      <c r="A3826" t="s">
        <v>3773</v>
      </c>
      <c r="B3826">
        <v>448196.81553453201</v>
      </c>
      <c r="C3826">
        <v>1.14796555834185</v>
      </c>
      <c r="D3826">
        <v>0.16095098968968299</v>
      </c>
      <c r="E3826">
        <v>7.1323920440324597</v>
      </c>
      <c r="F3826">
        <v>9.8639437560463298E-13</v>
      </c>
      <c r="G3826">
        <v>1.72259063877997E-11</v>
      </c>
    </row>
    <row r="3827" spans="1:7" x14ac:dyDescent="0.2">
      <c r="A3827" t="s">
        <v>3774</v>
      </c>
      <c r="B3827">
        <v>1077540.9465232401</v>
      </c>
      <c r="C3827">
        <v>1.15040810282876</v>
      </c>
      <c r="D3827">
        <v>0.19709775352216999</v>
      </c>
      <c r="E3827">
        <v>5.8367387870778504</v>
      </c>
      <c r="F3827">
        <v>5.3232451709265101E-9</v>
      </c>
      <c r="G3827">
        <v>5.8551403940537601E-8</v>
      </c>
    </row>
    <row r="3828" spans="1:7" x14ac:dyDescent="0.2">
      <c r="A3828" t="s">
        <v>3775</v>
      </c>
      <c r="B3828">
        <v>585483.02380449604</v>
      </c>
      <c r="C3828">
        <v>1.15137065970269</v>
      </c>
      <c r="D3828">
        <v>0.14261390575013499</v>
      </c>
      <c r="E3828">
        <v>8.0733407702887998</v>
      </c>
      <c r="F3828">
        <v>6.8400359798164604E-16</v>
      </c>
      <c r="G3828">
        <v>1.6541001902254701E-14</v>
      </c>
    </row>
    <row r="3829" spans="1:7" x14ac:dyDescent="0.2">
      <c r="A3829" t="s">
        <v>3776</v>
      </c>
      <c r="B3829">
        <v>528500.43156670895</v>
      </c>
      <c r="C3829">
        <v>1.15148143406828</v>
      </c>
      <c r="D3829">
        <v>0.15821097805618101</v>
      </c>
      <c r="E3829">
        <v>7.27813864888304</v>
      </c>
      <c r="F3829">
        <v>3.3845739512699502E-13</v>
      </c>
      <c r="G3829">
        <v>6.25504120885784E-12</v>
      </c>
    </row>
    <row r="3830" spans="1:7" x14ac:dyDescent="0.2">
      <c r="A3830" t="s">
        <v>3777</v>
      </c>
      <c r="B3830">
        <v>884347.61461384699</v>
      </c>
      <c r="C3830">
        <v>1.15321599361609</v>
      </c>
      <c r="D3830">
        <v>0.16601769502526301</v>
      </c>
      <c r="E3830">
        <v>6.9463438426885897</v>
      </c>
      <c r="F3830">
        <v>3.7487445058883997E-12</v>
      </c>
      <c r="G3830">
        <v>6.1159242004559704E-11</v>
      </c>
    </row>
    <row r="3831" spans="1:7" x14ac:dyDescent="0.2">
      <c r="A3831" t="s">
        <v>3778</v>
      </c>
      <c r="B3831">
        <v>1997131.5553913901</v>
      </c>
      <c r="C3831">
        <v>1.1548281987984199</v>
      </c>
      <c r="D3831">
        <v>0.11412641910381401</v>
      </c>
      <c r="E3831">
        <v>10.1188507259475</v>
      </c>
      <c r="F3831">
        <v>4.5573532045711102E-24</v>
      </c>
      <c r="G3831">
        <v>1.8499327487245599E-22</v>
      </c>
    </row>
    <row r="3832" spans="1:7" x14ac:dyDescent="0.2">
      <c r="A3832" t="s">
        <v>3779</v>
      </c>
      <c r="B3832">
        <v>812310.67828889203</v>
      </c>
      <c r="C3832">
        <v>1.1560024078495501</v>
      </c>
      <c r="D3832">
        <v>0.17070987674457599</v>
      </c>
      <c r="E3832">
        <v>6.7717371126640602</v>
      </c>
      <c r="F3832">
        <v>1.27245201140611E-11</v>
      </c>
      <c r="G3832">
        <v>1.97664840359544E-10</v>
      </c>
    </row>
    <row r="3833" spans="1:7" x14ac:dyDescent="0.2">
      <c r="A3833" t="s">
        <v>3780</v>
      </c>
      <c r="B3833">
        <v>1417003.20619671</v>
      </c>
      <c r="C3833">
        <v>1.15604786355946</v>
      </c>
      <c r="D3833">
        <v>0.14357441561706</v>
      </c>
      <c r="E3833">
        <v>8.0519071492713294</v>
      </c>
      <c r="F3833">
        <v>8.15137388041366E-16</v>
      </c>
      <c r="G3833">
        <v>1.9573343020239801E-14</v>
      </c>
    </row>
    <row r="3834" spans="1:7" x14ac:dyDescent="0.2">
      <c r="A3834" t="s">
        <v>3781</v>
      </c>
      <c r="B3834">
        <v>92358.788866551302</v>
      </c>
      <c r="C3834">
        <v>1.1569847962433799</v>
      </c>
      <c r="D3834">
        <v>0.316146327495815</v>
      </c>
      <c r="E3834">
        <v>3.65964964833791</v>
      </c>
      <c r="F3834">
        <v>2.5256031662816898E-4</v>
      </c>
      <c r="G3834">
        <v>1.1676847994886799E-3</v>
      </c>
    </row>
    <row r="3835" spans="1:7" x14ac:dyDescent="0.2">
      <c r="A3835" t="s">
        <v>3782</v>
      </c>
      <c r="B3835">
        <v>302235.87322139897</v>
      </c>
      <c r="C3835">
        <v>1.1597018711200799</v>
      </c>
      <c r="D3835">
        <v>0.19518494333394501</v>
      </c>
      <c r="E3835">
        <v>5.94155395037789</v>
      </c>
      <c r="F3835">
        <v>2.8233278562064798E-9</v>
      </c>
      <c r="G3835">
        <v>3.2143045601669601E-8</v>
      </c>
    </row>
    <row r="3836" spans="1:7" x14ac:dyDescent="0.2">
      <c r="A3836" t="s">
        <v>3783</v>
      </c>
      <c r="B3836">
        <v>967355.35497830505</v>
      </c>
      <c r="C3836">
        <v>1.16127271724355</v>
      </c>
      <c r="D3836">
        <v>0.149412368995886</v>
      </c>
      <c r="E3836">
        <v>7.7722662792096404</v>
      </c>
      <c r="F3836">
        <v>7.7094167749051406E-15</v>
      </c>
      <c r="G3836">
        <v>1.67701332365121E-13</v>
      </c>
    </row>
    <row r="3837" spans="1:7" x14ac:dyDescent="0.2">
      <c r="A3837" t="s">
        <v>3784</v>
      </c>
      <c r="B3837">
        <v>1059463.43212453</v>
      </c>
      <c r="C3837">
        <v>1.1613190683396899</v>
      </c>
      <c r="D3837">
        <v>0.135570622089073</v>
      </c>
      <c r="E3837">
        <v>8.5661557824576704</v>
      </c>
      <c r="F3837">
        <v>1.06997109955701E-17</v>
      </c>
      <c r="G3837">
        <v>3.0089352220326001E-16</v>
      </c>
    </row>
    <row r="3838" spans="1:7" x14ac:dyDescent="0.2">
      <c r="A3838" t="s">
        <v>3785</v>
      </c>
      <c r="B3838">
        <v>25045.215276024999</v>
      </c>
      <c r="C3838">
        <v>1.16156771068221</v>
      </c>
      <c r="D3838">
        <v>0.41036569034307202</v>
      </c>
      <c r="E3838">
        <v>2.8305673159740099</v>
      </c>
      <c r="F3838">
        <v>4.6465532248266498E-3</v>
      </c>
      <c r="G3838">
        <v>1.50069475333674E-2</v>
      </c>
    </row>
    <row r="3839" spans="1:7" x14ac:dyDescent="0.2">
      <c r="A3839" t="s">
        <v>3786</v>
      </c>
      <c r="B3839">
        <v>592298.86691511096</v>
      </c>
      <c r="C3839">
        <v>1.1620605519835101</v>
      </c>
      <c r="D3839">
        <v>0.15572706513094001</v>
      </c>
      <c r="E3839">
        <v>7.4621617700585103</v>
      </c>
      <c r="F3839">
        <v>8.5114292102303395E-14</v>
      </c>
      <c r="G3839">
        <v>1.68242584055553E-12</v>
      </c>
    </row>
    <row r="3840" spans="1:7" x14ac:dyDescent="0.2">
      <c r="A3840" t="s">
        <v>3787</v>
      </c>
      <c r="B3840">
        <v>359850.066686259</v>
      </c>
      <c r="C3840">
        <v>1.16326085910946</v>
      </c>
      <c r="D3840">
        <v>0.15941389596477401</v>
      </c>
      <c r="E3840">
        <v>7.2971107824032204</v>
      </c>
      <c r="F3840">
        <v>2.9401270975883001E-13</v>
      </c>
      <c r="G3840">
        <v>5.48568994309258E-12</v>
      </c>
    </row>
    <row r="3841" spans="1:7" x14ac:dyDescent="0.2">
      <c r="A3841" t="s">
        <v>3788</v>
      </c>
      <c r="B3841">
        <v>578160.31137322204</v>
      </c>
      <c r="C3841">
        <v>1.1640936690205199</v>
      </c>
      <c r="D3841">
        <v>0.15889904240084901</v>
      </c>
      <c r="E3841">
        <v>7.3259954964605898</v>
      </c>
      <c r="F3841">
        <v>2.3713175595357301E-13</v>
      </c>
      <c r="G3841">
        <v>4.4671823473076997E-12</v>
      </c>
    </row>
    <row r="3842" spans="1:7" x14ac:dyDescent="0.2">
      <c r="A3842" t="s">
        <v>2251</v>
      </c>
      <c r="B3842">
        <v>5572051.1198819196</v>
      </c>
      <c r="C3842">
        <v>1.1643253276833101</v>
      </c>
      <c r="D3842">
        <v>0.118401336324922</v>
      </c>
      <c r="E3842">
        <v>9.8337177925772608</v>
      </c>
      <c r="F3842">
        <v>8.0587582596226498E-23</v>
      </c>
      <c r="G3842">
        <v>3.0616547048187599E-21</v>
      </c>
    </row>
    <row r="3843" spans="1:7" x14ac:dyDescent="0.2">
      <c r="A3843" t="s">
        <v>3789</v>
      </c>
      <c r="B3843">
        <v>571692.83796616201</v>
      </c>
      <c r="C3843">
        <v>1.16471317479291</v>
      </c>
      <c r="D3843">
        <v>0.14212374646515999</v>
      </c>
      <c r="E3843">
        <v>8.1950638352924603</v>
      </c>
      <c r="F3843">
        <v>2.50460207706749E-16</v>
      </c>
      <c r="G3843">
        <v>6.2450215226916798E-15</v>
      </c>
    </row>
    <row r="3844" spans="1:7" x14ac:dyDescent="0.2">
      <c r="A3844" t="s">
        <v>3790</v>
      </c>
      <c r="B3844">
        <v>895477.26613980695</v>
      </c>
      <c r="C3844">
        <v>1.1648629791243701</v>
      </c>
      <c r="D3844">
        <v>0.15201530307140099</v>
      </c>
      <c r="E3844">
        <v>7.6628007548505499</v>
      </c>
      <c r="F3844">
        <v>1.8192146491859199E-14</v>
      </c>
      <c r="G3844">
        <v>3.8349719629438502E-13</v>
      </c>
    </row>
    <row r="3845" spans="1:7" x14ac:dyDescent="0.2">
      <c r="A3845" t="s">
        <v>3791</v>
      </c>
      <c r="B3845">
        <v>843300.51813624497</v>
      </c>
      <c r="C3845">
        <v>1.16503129312772</v>
      </c>
      <c r="D3845">
        <v>0.181251020074364</v>
      </c>
      <c r="E3845">
        <v>6.4277226834349497</v>
      </c>
      <c r="F3845">
        <v>1.2952976547987501E-10</v>
      </c>
      <c r="G3845">
        <v>1.7755341420904701E-9</v>
      </c>
    </row>
    <row r="3846" spans="1:7" x14ac:dyDescent="0.2">
      <c r="A3846" t="s">
        <v>3792</v>
      </c>
      <c r="B3846">
        <v>1964076.3926941401</v>
      </c>
      <c r="C3846">
        <v>1.16848502512727</v>
      </c>
      <c r="D3846">
        <v>0.136732561524089</v>
      </c>
      <c r="E3846">
        <v>8.5457700207087495</v>
      </c>
      <c r="F3846">
        <v>1.27682056024037E-17</v>
      </c>
      <c r="G3846">
        <v>3.5758841111126101E-16</v>
      </c>
    </row>
    <row r="3847" spans="1:7" x14ac:dyDescent="0.2">
      <c r="A3847" t="s">
        <v>3743</v>
      </c>
      <c r="B3847">
        <v>246323.46672494599</v>
      </c>
      <c r="C3847">
        <v>1.1735544113151</v>
      </c>
      <c r="D3847">
        <v>0.17372498945627499</v>
      </c>
      <c r="E3847">
        <v>6.75524238043183</v>
      </c>
      <c r="F3847">
        <v>1.4259666851718E-11</v>
      </c>
      <c r="G3847">
        <v>2.19497517614695E-10</v>
      </c>
    </row>
    <row r="3848" spans="1:7" x14ac:dyDescent="0.2">
      <c r="A3848" t="s">
        <v>3793</v>
      </c>
      <c r="B3848">
        <v>2052365.4218210899</v>
      </c>
      <c r="C3848">
        <v>1.17581020262655</v>
      </c>
      <c r="D3848">
        <v>0.12252995429743301</v>
      </c>
      <c r="E3848">
        <v>9.5961041474997408</v>
      </c>
      <c r="F3848">
        <v>8.3023344013389796E-22</v>
      </c>
      <c r="G3848">
        <v>2.9798826026279602E-20</v>
      </c>
    </row>
    <row r="3849" spans="1:7" x14ac:dyDescent="0.2">
      <c r="A3849" t="s">
        <v>3794</v>
      </c>
      <c r="B3849">
        <v>90352.488400682807</v>
      </c>
      <c r="C3849">
        <v>1.1759923709434601</v>
      </c>
      <c r="D3849">
        <v>0.31465058198364698</v>
      </c>
      <c r="E3849">
        <v>3.7374549366146699</v>
      </c>
      <c r="F3849">
        <v>1.85892393603602E-4</v>
      </c>
      <c r="G3849">
        <v>8.8526059928754604E-4</v>
      </c>
    </row>
    <row r="3850" spans="1:7" x14ac:dyDescent="0.2">
      <c r="A3850" t="s">
        <v>2932</v>
      </c>
      <c r="B3850">
        <v>231524.04212331999</v>
      </c>
      <c r="C3850">
        <v>1.17627768244905</v>
      </c>
      <c r="D3850">
        <v>0.190450671133542</v>
      </c>
      <c r="E3850">
        <v>6.1762853102484501</v>
      </c>
      <c r="F3850">
        <v>6.56273462847578E-10</v>
      </c>
      <c r="G3850">
        <v>8.1818224495229605E-9</v>
      </c>
    </row>
    <row r="3851" spans="1:7" x14ac:dyDescent="0.2">
      <c r="A3851" t="s">
        <v>3795</v>
      </c>
      <c r="B3851">
        <v>106085.846216643</v>
      </c>
      <c r="C3851">
        <v>1.1765139092269601</v>
      </c>
      <c r="D3851">
        <v>0.29851827084059201</v>
      </c>
      <c r="E3851">
        <v>3.94117889640067</v>
      </c>
      <c r="F3851">
        <v>8.1082124126447097E-5</v>
      </c>
      <c r="G3851">
        <v>4.2032652640084099E-4</v>
      </c>
    </row>
    <row r="3852" spans="1:7" x14ac:dyDescent="0.2">
      <c r="A3852" t="s">
        <v>3796</v>
      </c>
      <c r="B3852">
        <v>328408.19372478098</v>
      </c>
      <c r="C3852">
        <v>1.1803939796099401</v>
      </c>
      <c r="D3852">
        <v>0.172001847986052</v>
      </c>
      <c r="E3852">
        <v>6.8626819620313704</v>
      </c>
      <c r="F3852">
        <v>6.7579572370666204E-12</v>
      </c>
      <c r="G3852">
        <v>1.0805601261002499E-10</v>
      </c>
    </row>
    <row r="3853" spans="1:7" x14ac:dyDescent="0.2">
      <c r="A3853" t="s">
        <v>3797</v>
      </c>
      <c r="B3853">
        <v>162950.796797138</v>
      </c>
      <c r="C3853">
        <v>1.1808643898837501</v>
      </c>
      <c r="D3853">
        <v>0.24362530010543601</v>
      </c>
      <c r="E3853">
        <v>4.8470515556992497</v>
      </c>
      <c r="F3853">
        <v>1.2530987150279801E-6</v>
      </c>
      <c r="G3853">
        <v>9.3906666891574697E-6</v>
      </c>
    </row>
    <row r="3854" spans="1:7" x14ac:dyDescent="0.2">
      <c r="A3854" t="s">
        <v>3798</v>
      </c>
      <c r="B3854">
        <v>854785.53949117695</v>
      </c>
      <c r="C3854">
        <v>1.1818101657370701</v>
      </c>
      <c r="D3854">
        <v>0.16577532297646699</v>
      </c>
      <c r="E3854">
        <v>7.1289872612996801</v>
      </c>
      <c r="F3854">
        <v>1.0111009038024E-12</v>
      </c>
      <c r="G3854">
        <v>1.7634789292789002E-11</v>
      </c>
    </row>
    <row r="3855" spans="1:7" x14ac:dyDescent="0.2">
      <c r="A3855" t="s">
        <v>3799</v>
      </c>
      <c r="B3855">
        <v>573009.03685680905</v>
      </c>
      <c r="C3855">
        <v>1.18665549703449</v>
      </c>
      <c r="D3855">
        <v>0.18640992455673699</v>
      </c>
      <c r="E3855">
        <v>6.3658386207506696</v>
      </c>
      <c r="F3855">
        <v>1.9422556346656501E-10</v>
      </c>
      <c r="G3855">
        <v>2.5971004510985002E-9</v>
      </c>
    </row>
    <row r="3856" spans="1:7" x14ac:dyDescent="0.2">
      <c r="A3856" t="s">
        <v>3800</v>
      </c>
      <c r="B3856">
        <v>252555.254979233</v>
      </c>
      <c r="C3856">
        <v>1.19681594013028</v>
      </c>
      <c r="D3856">
        <v>0.18028507783815001</v>
      </c>
      <c r="E3856">
        <v>6.6384636736531197</v>
      </c>
      <c r="F3856">
        <v>3.1696943901714798E-11</v>
      </c>
      <c r="G3856">
        <v>4.69907193342922E-10</v>
      </c>
    </row>
    <row r="3857" spans="1:7" x14ac:dyDescent="0.2">
      <c r="A3857" t="s">
        <v>3801</v>
      </c>
      <c r="B3857">
        <v>161578.77988670301</v>
      </c>
      <c r="C3857">
        <v>1.1970493140054901</v>
      </c>
      <c r="D3857">
        <v>0.19886794269222499</v>
      </c>
      <c r="E3857">
        <v>6.0193176325964401</v>
      </c>
      <c r="F3857">
        <v>1.75153867619568E-9</v>
      </c>
      <c r="G3857">
        <v>2.0541045575780601E-8</v>
      </c>
    </row>
    <row r="3858" spans="1:7" x14ac:dyDescent="0.2">
      <c r="A3858" t="s">
        <v>3802</v>
      </c>
      <c r="B3858">
        <v>425382.35322768602</v>
      </c>
      <c r="C3858">
        <v>1.19865462544018</v>
      </c>
      <c r="D3858">
        <v>0.18444861503716001</v>
      </c>
      <c r="E3858">
        <v>6.4985829532994597</v>
      </c>
      <c r="F3858">
        <v>8.1080083765679704E-11</v>
      </c>
      <c r="G3858">
        <v>1.1507297216234199E-9</v>
      </c>
    </row>
    <row r="3859" spans="1:7" x14ac:dyDescent="0.2">
      <c r="A3859" t="s">
        <v>3803</v>
      </c>
      <c r="B3859">
        <v>130786.60210938301</v>
      </c>
      <c r="C3859">
        <v>1.1995919949487299</v>
      </c>
      <c r="D3859">
        <v>0.246663301289685</v>
      </c>
      <c r="E3859">
        <v>4.8632771420662602</v>
      </c>
      <c r="F3859">
        <v>1.1545800743262799E-6</v>
      </c>
      <c r="G3859">
        <v>8.7001754882520408E-6</v>
      </c>
    </row>
    <row r="3860" spans="1:7" x14ac:dyDescent="0.2">
      <c r="A3860" t="s">
        <v>3804</v>
      </c>
      <c r="B3860">
        <v>107485.873661326</v>
      </c>
      <c r="C3860">
        <v>1.2020245728580199</v>
      </c>
      <c r="D3860">
        <v>0.275543684558406</v>
      </c>
      <c r="E3860">
        <v>4.3623738819651097</v>
      </c>
      <c r="F3860">
        <v>1.2865875461641E-5</v>
      </c>
      <c r="G3860">
        <v>7.9055694785529803E-5</v>
      </c>
    </row>
    <row r="3861" spans="1:7" x14ac:dyDescent="0.2">
      <c r="A3861" t="s">
        <v>3805</v>
      </c>
      <c r="B3861">
        <v>789091.45414439705</v>
      </c>
      <c r="C3861">
        <v>1.2034234607813701</v>
      </c>
      <c r="D3861">
        <v>0.13769772823097701</v>
      </c>
      <c r="E3861">
        <v>8.7396028695747603</v>
      </c>
      <c r="F3861">
        <v>2.3393129030865602E-18</v>
      </c>
      <c r="G3861">
        <v>6.8911206663493695E-17</v>
      </c>
    </row>
    <row r="3862" spans="1:7" x14ac:dyDescent="0.2">
      <c r="A3862" t="s">
        <v>3806</v>
      </c>
      <c r="B3862">
        <v>1144934.35117125</v>
      </c>
      <c r="C3862">
        <v>1.20381011683912</v>
      </c>
      <c r="D3862">
        <v>0.153374322299351</v>
      </c>
      <c r="E3862">
        <v>7.84883739854161</v>
      </c>
      <c r="F3862">
        <v>4.1991161511457E-15</v>
      </c>
      <c r="G3862">
        <v>9.43521337487252E-14</v>
      </c>
    </row>
    <row r="3863" spans="1:7" x14ac:dyDescent="0.2">
      <c r="A3863" t="s">
        <v>3807</v>
      </c>
      <c r="B3863">
        <v>75192.492759295099</v>
      </c>
      <c r="C3863">
        <v>1.2044230123433</v>
      </c>
      <c r="D3863">
        <v>0.38760051112452198</v>
      </c>
      <c r="E3863">
        <v>3.10738241507726</v>
      </c>
      <c r="F3863">
        <v>1.8875205717941001E-3</v>
      </c>
      <c r="G3863">
        <v>6.9018480103752696E-3</v>
      </c>
    </row>
    <row r="3864" spans="1:7" x14ac:dyDescent="0.2">
      <c r="A3864" t="s">
        <v>3808</v>
      </c>
      <c r="B3864">
        <v>1014592.98313236</v>
      </c>
      <c r="C3864">
        <v>1.2066181470114301</v>
      </c>
      <c r="D3864">
        <v>0.124594208107233</v>
      </c>
      <c r="E3864">
        <v>9.6843839319797898</v>
      </c>
      <c r="F3864">
        <v>3.51320181832608E-22</v>
      </c>
      <c r="G3864">
        <v>1.29155147170214E-20</v>
      </c>
    </row>
    <row r="3865" spans="1:7" x14ac:dyDescent="0.2">
      <c r="A3865" t="s">
        <v>3809</v>
      </c>
      <c r="B3865">
        <v>383749.64964993298</v>
      </c>
      <c r="C3865">
        <v>1.20667581575713</v>
      </c>
      <c r="D3865">
        <v>0.17434808087713299</v>
      </c>
      <c r="E3865">
        <v>6.9210731181348502</v>
      </c>
      <c r="F3865">
        <v>4.4823504311958502E-12</v>
      </c>
      <c r="G3865">
        <v>7.2606624146175996E-11</v>
      </c>
    </row>
    <row r="3866" spans="1:7" x14ac:dyDescent="0.2">
      <c r="A3866" t="s">
        <v>3810</v>
      </c>
      <c r="B3866">
        <v>1767336.5014323201</v>
      </c>
      <c r="C3866">
        <v>1.2089935759766599</v>
      </c>
      <c r="D3866">
        <v>0.15859638585779101</v>
      </c>
      <c r="E3866">
        <v>7.6230840282876002</v>
      </c>
      <c r="F3866">
        <v>2.4768552907910899E-14</v>
      </c>
      <c r="G3866">
        <v>5.1654173258562298E-13</v>
      </c>
    </row>
    <row r="3867" spans="1:7" x14ac:dyDescent="0.2">
      <c r="A3867" t="s">
        <v>3811</v>
      </c>
      <c r="B3867">
        <v>3547154.43483845</v>
      </c>
      <c r="C3867">
        <v>1.20970952712915</v>
      </c>
      <c r="D3867">
        <v>0.13745091716746899</v>
      </c>
      <c r="E3867">
        <v>8.8010291386797501</v>
      </c>
      <c r="F3867">
        <v>1.35567142168658E-18</v>
      </c>
      <c r="G3867">
        <v>4.0459524114624201E-17</v>
      </c>
    </row>
    <row r="3868" spans="1:7" x14ac:dyDescent="0.2">
      <c r="A3868" t="s">
        <v>3812</v>
      </c>
      <c r="B3868">
        <v>637520.59410075995</v>
      </c>
      <c r="C3868">
        <v>1.2111117641995299</v>
      </c>
      <c r="D3868">
        <v>0.17166382835815899</v>
      </c>
      <c r="E3868">
        <v>7.05513663410016</v>
      </c>
      <c r="F3868">
        <v>1.7243120526067001E-12</v>
      </c>
      <c r="G3868">
        <v>2.9434157804133601E-11</v>
      </c>
    </row>
    <row r="3869" spans="1:7" x14ac:dyDescent="0.2">
      <c r="A3869" t="s">
        <v>3813</v>
      </c>
      <c r="B3869">
        <v>849138.66815949196</v>
      </c>
      <c r="C3869">
        <v>1.21163310894015</v>
      </c>
      <c r="D3869">
        <v>0.16505909515497499</v>
      </c>
      <c r="E3869">
        <v>7.34060190868336</v>
      </c>
      <c r="F3869">
        <v>2.1263539506797701E-13</v>
      </c>
      <c r="G3869">
        <v>4.0391840575656496E-12</v>
      </c>
    </row>
    <row r="3870" spans="1:7" x14ac:dyDescent="0.2">
      <c r="A3870" t="s">
        <v>3814</v>
      </c>
      <c r="B3870">
        <v>203646.150926312</v>
      </c>
      <c r="C3870">
        <v>1.2131024063534399</v>
      </c>
      <c r="D3870">
        <v>0.211490804453043</v>
      </c>
      <c r="E3870">
        <v>5.7359581637166803</v>
      </c>
      <c r="F3870">
        <v>9.6962595895872003E-9</v>
      </c>
      <c r="G3870">
        <v>1.02836146611493E-7</v>
      </c>
    </row>
    <row r="3871" spans="1:7" x14ac:dyDescent="0.2">
      <c r="A3871" t="s">
        <v>3815</v>
      </c>
      <c r="B3871">
        <v>82044.793394430293</v>
      </c>
      <c r="C3871">
        <v>1.2139146511104699</v>
      </c>
      <c r="D3871">
        <v>0.34649676283297498</v>
      </c>
      <c r="E3871">
        <v>3.5033939168304098</v>
      </c>
      <c r="F3871">
        <v>4.5936958798309201E-4</v>
      </c>
      <c r="G3871">
        <v>1.9864748923593498E-3</v>
      </c>
    </row>
    <row r="3872" spans="1:7" x14ac:dyDescent="0.2">
      <c r="A3872" t="s">
        <v>3816</v>
      </c>
      <c r="B3872">
        <v>350604.46448229399</v>
      </c>
      <c r="C3872">
        <v>1.21450620977128</v>
      </c>
      <c r="D3872">
        <v>0.178255936545959</v>
      </c>
      <c r="E3872">
        <v>6.8132721597080996</v>
      </c>
      <c r="F3872">
        <v>9.5403405437893402E-12</v>
      </c>
      <c r="G3872">
        <v>1.4956402836407199E-10</v>
      </c>
    </row>
    <row r="3873" spans="1:7" x14ac:dyDescent="0.2">
      <c r="A3873" t="s">
        <v>3817</v>
      </c>
      <c r="B3873">
        <v>1700947.9983550401</v>
      </c>
      <c r="C3873">
        <v>1.214653839054</v>
      </c>
      <c r="D3873">
        <v>0.151500876538326</v>
      </c>
      <c r="E3873">
        <v>8.0174707025323499</v>
      </c>
      <c r="F3873">
        <v>1.07944819458446E-15</v>
      </c>
      <c r="G3873">
        <v>2.53837826309266E-14</v>
      </c>
    </row>
    <row r="3874" spans="1:7" x14ac:dyDescent="0.2">
      <c r="A3874" t="s">
        <v>3818</v>
      </c>
      <c r="B3874">
        <v>2859733.03260133</v>
      </c>
      <c r="C3874">
        <v>1.2147592412601</v>
      </c>
      <c r="D3874">
        <v>0.12790948932186899</v>
      </c>
      <c r="E3874">
        <v>9.49702205598917</v>
      </c>
      <c r="F3874">
        <v>2.1597830828389301E-21</v>
      </c>
      <c r="G3874">
        <v>7.4764673773705794E-20</v>
      </c>
    </row>
    <row r="3875" spans="1:7" x14ac:dyDescent="0.2">
      <c r="A3875" t="s">
        <v>3819</v>
      </c>
      <c r="B3875">
        <v>60294.078317326101</v>
      </c>
      <c r="C3875">
        <v>1.2148012334390901</v>
      </c>
      <c r="D3875">
        <v>0.33417331230972902</v>
      </c>
      <c r="E3875">
        <v>3.6352431169403201</v>
      </c>
      <c r="F3875">
        <v>2.7771860749927299E-4</v>
      </c>
      <c r="G3875">
        <v>1.2664005642536199E-3</v>
      </c>
    </row>
    <row r="3876" spans="1:7" x14ac:dyDescent="0.2">
      <c r="A3876" t="s">
        <v>3820</v>
      </c>
      <c r="B3876">
        <v>525249.00762409298</v>
      </c>
      <c r="C3876">
        <v>1.21746581220298</v>
      </c>
      <c r="D3876">
        <v>0.15648106262064801</v>
      </c>
      <c r="E3876">
        <v>7.7802757203563297</v>
      </c>
      <c r="F3876">
        <v>7.2366653804968705E-15</v>
      </c>
      <c r="G3876">
        <v>1.5817448577659801E-13</v>
      </c>
    </row>
    <row r="3877" spans="1:7" x14ac:dyDescent="0.2">
      <c r="A3877" t="s">
        <v>3821</v>
      </c>
      <c r="B3877">
        <v>26035.304926656801</v>
      </c>
      <c r="C3877">
        <v>1.2178715823428801</v>
      </c>
      <c r="D3877">
        <v>0.41640422685714101</v>
      </c>
      <c r="E3877">
        <v>2.9247339575174598</v>
      </c>
      <c r="F3877">
        <v>3.44750821092099E-3</v>
      </c>
      <c r="G3877">
        <v>1.15871277695297E-2</v>
      </c>
    </row>
    <row r="3878" spans="1:7" x14ac:dyDescent="0.2">
      <c r="A3878" t="s">
        <v>3822</v>
      </c>
      <c r="B3878">
        <v>373143.40086998697</v>
      </c>
      <c r="C3878">
        <v>1.2197200405790301</v>
      </c>
      <c r="D3878">
        <v>0.170462149879338</v>
      </c>
      <c r="E3878">
        <v>7.1553716848133497</v>
      </c>
      <c r="F3878">
        <v>8.3446511982929398E-13</v>
      </c>
      <c r="G3878">
        <v>1.4685509379808701E-11</v>
      </c>
    </row>
    <row r="3879" spans="1:7" x14ac:dyDescent="0.2">
      <c r="A3879" t="s">
        <v>3823</v>
      </c>
      <c r="B3879">
        <v>76873.676559675398</v>
      </c>
      <c r="C3879">
        <v>1.2201889310326699</v>
      </c>
      <c r="D3879">
        <v>0.27761485075276798</v>
      </c>
      <c r="E3879">
        <v>4.3952581345128197</v>
      </c>
      <c r="F3879">
        <v>1.1064119544620399E-5</v>
      </c>
      <c r="G3879">
        <v>6.9158353102235199E-5</v>
      </c>
    </row>
    <row r="3880" spans="1:7" x14ac:dyDescent="0.2">
      <c r="A3880" t="s">
        <v>3824</v>
      </c>
      <c r="B3880">
        <v>74406.1021077857</v>
      </c>
      <c r="C3880">
        <v>1.22048901469816</v>
      </c>
      <c r="D3880">
        <v>0.32957959941355902</v>
      </c>
      <c r="E3880">
        <v>3.7031691793722898</v>
      </c>
      <c r="F3880">
        <v>2.1292278570952001E-4</v>
      </c>
      <c r="G3880">
        <v>1.0027810339406601E-3</v>
      </c>
    </row>
    <row r="3881" spans="1:7" x14ac:dyDescent="0.2">
      <c r="A3881" t="s">
        <v>3825</v>
      </c>
      <c r="B3881">
        <v>598003.88587235496</v>
      </c>
      <c r="C3881">
        <v>1.2213930291130599</v>
      </c>
      <c r="D3881">
        <v>0.17308817808020899</v>
      </c>
      <c r="E3881">
        <v>7.0564786264436004</v>
      </c>
      <c r="F3881">
        <v>1.7077489398527899E-12</v>
      </c>
      <c r="G3881">
        <v>2.9187954624877502E-11</v>
      </c>
    </row>
    <row r="3882" spans="1:7" x14ac:dyDescent="0.2">
      <c r="A3882" t="s">
        <v>3826</v>
      </c>
      <c r="B3882">
        <v>200070.733453978</v>
      </c>
      <c r="C3882">
        <v>1.22167547593855</v>
      </c>
      <c r="D3882">
        <v>0.198310611072505</v>
      </c>
      <c r="E3882">
        <v>6.1604140561691203</v>
      </c>
      <c r="F3882">
        <v>7.2554983830279501E-10</v>
      </c>
      <c r="G3882">
        <v>8.9961584041925707E-9</v>
      </c>
    </row>
    <row r="3883" spans="1:7" x14ac:dyDescent="0.2">
      <c r="A3883" t="s">
        <v>3827</v>
      </c>
      <c r="B3883">
        <v>145289.29706514999</v>
      </c>
      <c r="C3883">
        <v>1.22300232121754</v>
      </c>
      <c r="D3883">
        <v>0.24648503962613399</v>
      </c>
      <c r="E3883">
        <v>4.9617709986479301</v>
      </c>
      <c r="F3883">
        <v>6.9853323345789704E-7</v>
      </c>
      <c r="G3883">
        <v>5.4503974663228003E-6</v>
      </c>
    </row>
    <row r="3884" spans="1:7" x14ac:dyDescent="0.2">
      <c r="A3884" t="s">
        <v>3828</v>
      </c>
      <c r="B3884">
        <v>213243.93652622099</v>
      </c>
      <c r="C3884">
        <v>1.22393783954478</v>
      </c>
      <c r="D3884">
        <v>0.18556075379152201</v>
      </c>
      <c r="E3884">
        <v>6.5958874090362798</v>
      </c>
      <c r="F3884">
        <v>4.22719647334821E-11</v>
      </c>
      <c r="G3884">
        <v>6.1730135336350801E-10</v>
      </c>
    </row>
    <row r="3885" spans="1:7" x14ac:dyDescent="0.2">
      <c r="A3885" t="s">
        <v>3829</v>
      </c>
      <c r="B3885">
        <v>32958.682343203101</v>
      </c>
      <c r="C3885">
        <v>1.2251973544540899</v>
      </c>
      <c r="D3885">
        <v>0.36456289138315001</v>
      </c>
      <c r="E3885">
        <v>3.3607297490035002</v>
      </c>
      <c r="F3885">
        <v>7.7736847611097201E-4</v>
      </c>
      <c r="G3885">
        <v>3.1555144778802201E-3</v>
      </c>
    </row>
    <row r="3886" spans="1:7" x14ac:dyDescent="0.2">
      <c r="A3886" t="s">
        <v>3830</v>
      </c>
      <c r="B3886">
        <v>387652.94053751801</v>
      </c>
      <c r="C3886">
        <v>1.2257826119008901</v>
      </c>
      <c r="D3886">
        <v>0.184957110260216</v>
      </c>
      <c r="E3886">
        <v>6.6273884263024101</v>
      </c>
      <c r="F3886">
        <v>3.4167770813598199E-11</v>
      </c>
      <c r="G3886">
        <v>5.03799163380179E-10</v>
      </c>
    </row>
    <row r="3887" spans="1:7" x14ac:dyDescent="0.2">
      <c r="A3887" t="s">
        <v>3831</v>
      </c>
      <c r="B3887">
        <v>17688.977200334401</v>
      </c>
      <c r="C3887">
        <v>1.22682579498841</v>
      </c>
      <c r="D3887">
        <v>0.449689342271962</v>
      </c>
      <c r="E3887">
        <v>2.7281629330820398</v>
      </c>
      <c r="F3887">
        <v>6.3688141663891104E-3</v>
      </c>
      <c r="G3887">
        <v>1.9755346012140299E-2</v>
      </c>
    </row>
    <row r="3888" spans="1:7" x14ac:dyDescent="0.2">
      <c r="A3888" t="s">
        <v>3832</v>
      </c>
      <c r="B3888">
        <v>791477.99354250706</v>
      </c>
      <c r="C3888">
        <v>1.22725167010532</v>
      </c>
      <c r="D3888">
        <v>0.15819278987162799</v>
      </c>
      <c r="E3888">
        <v>7.7579494685012298</v>
      </c>
      <c r="F3888">
        <v>8.6313526608844594E-15</v>
      </c>
      <c r="G3888">
        <v>1.8686193482825901E-13</v>
      </c>
    </row>
    <row r="3889" spans="1:7" x14ac:dyDescent="0.2">
      <c r="A3889" t="s">
        <v>3833</v>
      </c>
      <c r="B3889">
        <v>202616.51160301</v>
      </c>
      <c r="C3889">
        <v>1.22809634873341</v>
      </c>
      <c r="D3889">
        <v>0.17850897079231001</v>
      </c>
      <c r="E3889">
        <v>6.8797458373241396</v>
      </c>
      <c r="F3889">
        <v>5.9959440847426301E-12</v>
      </c>
      <c r="G3889">
        <v>9.6097157898712998E-11</v>
      </c>
    </row>
    <row r="3890" spans="1:7" x14ac:dyDescent="0.2">
      <c r="A3890" t="s">
        <v>3834</v>
      </c>
      <c r="B3890">
        <v>178694.76758989599</v>
      </c>
      <c r="C3890">
        <v>1.22850751170663</v>
      </c>
      <c r="D3890">
        <v>0.246442405635422</v>
      </c>
      <c r="E3890">
        <v>4.9849680234173404</v>
      </c>
      <c r="F3890">
        <v>6.1972061141422101E-7</v>
      </c>
      <c r="G3890">
        <v>4.8914174878926803E-6</v>
      </c>
    </row>
    <row r="3891" spans="1:7" x14ac:dyDescent="0.2">
      <c r="A3891" t="s">
        <v>3835</v>
      </c>
      <c r="B3891">
        <v>263209.05876960797</v>
      </c>
      <c r="C3891">
        <v>1.2375286573468101</v>
      </c>
      <c r="D3891">
        <v>0.187315732844587</v>
      </c>
      <c r="E3891">
        <v>6.6066455740456904</v>
      </c>
      <c r="F3891">
        <v>3.9312568851996897E-11</v>
      </c>
      <c r="G3891">
        <v>5.7716267661182504E-10</v>
      </c>
    </row>
    <row r="3892" spans="1:7" x14ac:dyDescent="0.2">
      <c r="A3892" t="s">
        <v>3836</v>
      </c>
      <c r="B3892">
        <v>366500.03450695297</v>
      </c>
      <c r="C3892">
        <v>1.2400146784189301</v>
      </c>
      <c r="D3892">
        <v>0.196886875862368</v>
      </c>
      <c r="E3892">
        <v>6.2981073420340996</v>
      </c>
      <c r="F3892">
        <v>3.013018425158E-10</v>
      </c>
      <c r="G3892">
        <v>3.9552029163358996E-9</v>
      </c>
    </row>
    <row r="3893" spans="1:7" x14ac:dyDescent="0.2">
      <c r="A3893" t="s">
        <v>3837</v>
      </c>
      <c r="B3893">
        <v>1027693.13521625</v>
      </c>
      <c r="C3893">
        <v>1.2402723461166401</v>
      </c>
      <c r="D3893">
        <v>0.144027817314339</v>
      </c>
      <c r="E3893">
        <v>8.6113389013578807</v>
      </c>
      <c r="F3893">
        <v>7.2212164299465603E-18</v>
      </c>
      <c r="G3893">
        <v>2.0442593049177699E-16</v>
      </c>
    </row>
    <row r="3894" spans="1:7" x14ac:dyDescent="0.2">
      <c r="A3894" t="s">
        <v>3838</v>
      </c>
      <c r="B3894">
        <v>1804340.5956671899</v>
      </c>
      <c r="C3894">
        <v>1.24174899260447</v>
      </c>
      <c r="D3894">
        <v>0.18283294227626501</v>
      </c>
      <c r="E3894">
        <v>6.79171366573624</v>
      </c>
      <c r="F3894">
        <v>1.10809314259239E-11</v>
      </c>
      <c r="G3894">
        <v>1.7292085093612901E-10</v>
      </c>
    </row>
    <row r="3895" spans="1:7" x14ac:dyDescent="0.2">
      <c r="A3895" t="s">
        <v>3839</v>
      </c>
      <c r="B3895">
        <v>262185.67247386603</v>
      </c>
      <c r="C3895">
        <v>1.24691188093963</v>
      </c>
      <c r="D3895">
        <v>0.16523034961039501</v>
      </c>
      <c r="E3895">
        <v>7.5465063402685297</v>
      </c>
      <c r="F3895">
        <v>4.4708932450788502E-14</v>
      </c>
      <c r="G3895">
        <v>9.1422058425233003E-13</v>
      </c>
    </row>
    <row r="3896" spans="1:7" x14ac:dyDescent="0.2">
      <c r="A3896" t="s">
        <v>3840</v>
      </c>
      <c r="B3896">
        <v>1380140.2997850301</v>
      </c>
      <c r="C3896">
        <v>1.2528990575982999</v>
      </c>
      <c r="D3896">
        <v>0.18547275304644301</v>
      </c>
      <c r="E3896">
        <v>6.7551650418677296</v>
      </c>
      <c r="F3896">
        <v>1.4267275447451699E-11</v>
      </c>
      <c r="G3896">
        <v>2.19497517614695E-10</v>
      </c>
    </row>
    <row r="3897" spans="1:7" x14ac:dyDescent="0.2">
      <c r="A3897" t="s">
        <v>3841</v>
      </c>
      <c r="B3897">
        <v>1583920.2510416</v>
      </c>
      <c r="C3897">
        <v>1.25296598633578</v>
      </c>
      <c r="D3897">
        <v>0.136474638181805</v>
      </c>
      <c r="E3897">
        <v>9.1809438224458706</v>
      </c>
      <c r="F3897">
        <v>4.2732932320744102E-20</v>
      </c>
      <c r="G3897">
        <v>1.4078127147889599E-18</v>
      </c>
    </row>
    <row r="3898" spans="1:7" x14ac:dyDescent="0.2">
      <c r="A3898" t="s">
        <v>3842</v>
      </c>
      <c r="B3898">
        <v>40782.9882991755</v>
      </c>
      <c r="C3898">
        <v>1.25300257529089</v>
      </c>
      <c r="D3898">
        <v>0.347315433798976</v>
      </c>
      <c r="E3898">
        <v>3.60767893780418</v>
      </c>
      <c r="F3898">
        <v>3.0894846160696698E-4</v>
      </c>
      <c r="G3898">
        <v>1.3920963409093799E-3</v>
      </c>
    </row>
    <row r="3899" spans="1:7" x14ac:dyDescent="0.2">
      <c r="A3899" t="s">
        <v>3843</v>
      </c>
      <c r="B3899">
        <v>240935.178549954</v>
      </c>
      <c r="C3899">
        <v>1.2544434951878001</v>
      </c>
      <c r="D3899">
        <v>0.17949526527193599</v>
      </c>
      <c r="E3899">
        <v>6.9887274925459</v>
      </c>
      <c r="F3899">
        <v>2.7739060700319601E-12</v>
      </c>
      <c r="G3899">
        <v>4.6138176694104702E-11</v>
      </c>
    </row>
    <row r="3900" spans="1:7" x14ac:dyDescent="0.2">
      <c r="A3900" t="s">
        <v>3844</v>
      </c>
      <c r="B3900">
        <v>278304.084699862</v>
      </c>
      <c r="C3900">
        <v>1.25706485088352</v>
      </c>
      <c r="D3900">
        <v>0.17968898253711499</v>
      </c>
      <c r="E3900">
        <v>6.99578145045077</v>
      </c>
      <c r="F3900">
        <v>2.63784462027197E-12</v>
      </c>
      <c r="G3900">
        <v>4.3982350581771802E-11</v>
      </c>
    </row>
    <row r="3901" spans="1:7" x14ac:dyDescent="0.2">
      <c r="A3901" t="s">
        <v>3845</v>
      </c>
      <c r="B3901">
        <v>475394.38997334399</v>
      </c>
      <c r="C3901">
        <v>1.258652685148</v>
      </c>
      <c r="D3901">
        <v>0.155913953285195</v>
      </c>
      <c r="E3901">
        <v>8.0727392169044201</v>
      </c>
      <c r="F3901">
        <v>6.8738320232798598E-16</v>
      </c>
      <c r="G3901">
        <v>1.65933088434538E-14</v>
      </c>
    </row>
    <row r="3902" spans="1:7" x14ac:dyDescent="0.2">
      <c r="A3902" t="s">
        <v>3846</v>
      </c>
      <c r="B3902">
        <v>1340468.96531047</v>
      </c>
      <c r="C3902">
        <v>1.2593835420388499</v>
      </c>
      <c r="D3902">
        <v>0.18299561662730901</v>
      </c>
      <c r="E3902">
        <v>6.88204212346644</v>
      </c>
      <c r="F3902">
        <v>5.9000559682791498E-12</v>
      </c>
      <c r="G3902">
        <v>9.46716039427757E-11</v>
      </c>
    </row>
    <row r="3903" spans="1:7" x14ac:dyDescent="0.2">
      <c r="A3903" t="s">
        <v>3847</v>
      </c>
      <c r="B3903">
        <v>419821.12368997402</v>
      </c>
      <c r="C3903">
        <v>1.2642101494709299</v>
      </c>
      <c r="D3903">
        <v>0.24569613422216</v>
      </c>
      <c r="E3903">
        <v>5.1454214103662901</v>
      </c>
      <c r="F3903">
        <v>2.6692093074400901E-7</v>
      </c>
      <c r="G3903">
        <v>2.2334567941211901E-6</v>
      </c>
    </row>
    <row r="3904" spans="1:7" x14ac:dyDescent="0.2">
      <c r="A3904" t="s">
        <v>3848</v>
      </c>
      <c r="B3904">
        <v>17543.6934165124</v>
      </c>
      <c r="C3904">
        <v>1.2680155901718</v>
      </c>
      <c r="D3904">
        <v>0.44579128226824699</v>
      </c>
      <c r="E3904">
        <v>2.8444154038185099</v>
      </c>
      <c r="F3904">
        <v>4.4492998989399801E-3</v>
      </c>
      <c r="G3904">
        <v>1.44451324260039E-2</v>
      </c>
    </row>
    <row r="3905" spans="1:7" x14ac:dyDescent="0.2">
      <c r="A3905" t="s">
        <v>3849</v>
      </c>
      <c r="B3905">
        <v>93653.089703985301</v>
      </c>
      <c r="C3905">
        <v>1.26916350505401</v>
      </c>
      <c r="D3905">
        <v>0.26443922401009401</v>
      </c>
      <c r="E3905">
        <v>4.7994525388773699</v>
      </c>
      <c r="F3905">
        <v>1.5909993220506699E-6</v>
      </c>
      <c r="G3905">
        <v>1.16664729857253E-5</v>
      </c>
    </row>
    <row r="3906" spans="1:7" x14ac:dyDescent="0.2">
      <c r="A3906" t="s">
        <v>3850</v>
      </c>
      <c r="B3906">
        <v>70909.636693553795</v>
      </c>
      <c r="C3906">
        <v>1.2699203127183001</v>
      </c>
      <c r="D3906">
        <v>0.31345486497475</v>
      </c>
      <c r="E3906">
        <v>4.0513657774001803</v>
      </c>
      <c r="F3906">
        <v>5.0919533168603998E-5</v>
      </c>
      <c r="G3906">
        <v>2.7668984577155001E-4</v>
      </c>
    </row>
    <row r="3907" spans="1:7" x14ac:dyDescent="0.2">
      <c r="A3907" t="s">
        <v>3851</v>
      </c>
      <c r="B3907">
        <v>895634.29034273</v>
      </c>
      <c r="C3907">
        <v>1.27666409020968</v>
      </c>
      <c r="D3907">
        <v>0.14945079270434</v>
      </c>
      <c r="E3907">
        <v>8.5423708172316193</v>
      </c>
      <c r="F3907">
        <v>1.31495666110936E-17</v>
      </c>
      <c r="G3907">
        <v>3.6751421928013401E-16</v>
      </c>
    </row>
    <row r="3908" spans="1:7" x14ac:dyDescent="0.2">
      <c r="A3908" t="s">
        <v>3852</v>
      </c>
      <c r="B3908">
        <v>958059.55616703804</v>
      </c>
      <c r="C3908">
        <v>1.27827102142605</v>
      </c>
      <c r="D3908">
        <v>0.17033310247310501</v>
      </c>
      <c r="E3908">
        <v>7.5045367158030096</v>
      </c>
      <c r="F3908">
        <v>6.1646231174123095E-14</v>
      </c>
      <c r="G3908">
        <v>1.22922945465477E-12</v>
      </c>
    </row>
    <row r="3909" spans="1:7" x14ac:dyDescent="0.2">
      <c r="A3909" t="s">
        <v>3853</v>
      </c>
      <c r="B3909">
        <v>138197.647951219</v>
      </c>
      <c r="C3909">
        <v>1.2787794533738299</v>
      </c>
      <c r="D3909">
        <v>0.20851479223905001</v>
      </c>
      <c r="E3909">
        <v>6.1327996908141902</v>
      </c>
      <c r="F3909">
        <v>8.6345840371868199E-10</v>
      </c>
      <c r="G3909">
        <v>1.0600098261313299E-8</v>
      </c>
    </row>
    <row r="3910" spans="1:7" x14ac:dyDescent="0.2">
      <c r="A3910" t="s">
        <v>3854</v>
      </c>
      <c r="B3910">
        <v>105751.510501863</v>
      </c>
      <c r="C3910">
        <v>1.2804050714825601</v>
      </c>
      <c r="D3910">
        <v>0.237188195032246</v>
      </c>
      <c r="E3910">
        <v>5.3982664327307202</v>
      </c>
      <c r="F3910">
        <v>6.7287892611142204E-8</v>
      </c>
      <c r="G3910">
        <v>6.2388821707910801E-7</v>
      </c>
    </row>
    <row r="3911" spans="1:7" x14ac:dyDescent="0.2">
      <c r="A3911" t="s">
        <v>3855</v>
      </c>
      <c r="B3911">
        <v>832913.95605744701</v>
      </c>
      <c r="C3911">
        <v>1.28090592341498</v>
      </c>
      <c r="D3911">
        <v>0.15886903313706999</v>
      </c>
      <c r="E3911">
        <v>8.0626532315446795</v>
      </c>
      <c r="F3911">
        <v>7.4656075896423796E-16</v>
      </c>
      <c r="G3911">
        <v>1.7958275470041001E-14</v>
      </c>
    </row>
    <row r="3912" spans="1:7" x14ac:dyDescent="0.2">
      <c r="A3912" t="s">
        <v>3856</v>
      </c>
      <c r="B3912">
        <v>16344.4589914361</v>
      </c>
      <c r="C3912">
        <v>1.2815218447679599</v>
      </c>
      <c r="D3912">
        <v>0.48186469186098302</v>
      </c>
      <c r="E3912">
        <v>2.6595055965164498</v>
      </c>
      <c r="F3912">
        <v>7.8255429893330907E-3</v>
      </c>
      <c r="G3912">
        <v>2.3540489817272602E-2</v>
      </c>
    </row>
    <row r="3913" spans="1:7" x14ac:dyDescent="0.2">
      <c r="A3913" t="s">
        <v>3857</v>
      </c>
      <c r="B3913">
        <v>338270.77712025901</v>
      </c>
      <c r="C3913">
        <v>1.2834395729352499</v>
      </c>
      <c r="D3913">
        <v>0.164684738015522</v>
      </c>
      <c r="E3913">
        <v>7.7933121696698304</v>
      </c>
      <c r="F3913">
        <v>6.5275086636443399E-15</v>
      </c>
      <c r="G3913">
        <v>1.4405937000557501E-13</v>
      </c>
    </row>
    <row r="3914" spans="1:7" x14ac:dyDescent="0.2">
      <c r="A3914" t="s">
        <v>3858</v>
      </c>
      <c r="B3914">
        <v>2474375.0140968198</v>
      </c>
      <c r="C3914">
        <v>1.28645740041918</v>
      </c>
      <c r="D3914">
        <v>0.201442105824089</v>
      </c>
      <c r="E3914">
        <v>6.3862388409630402</v>
      </c>
      <c r="F3914">
        <v>1.7001539486504901E-10</v>
      </c>
      <c r="G3914">
        <v>2.3027209240957298E-9</v>
      </c>
    </row>
    <row r="3915" spans="1:7" x14ac:dyDescent="0.2">
      <c r="A3915" t="s">
        <v>3859</v>
      </c>
      <c r="B3915">
        <v>30428.044027604701</v>
      </c>
      <c r="C3915">
        <v>1.2922272493607401</v>
      </c>
      <c r="D3915">
        <v>0.53786998834294097</v>
      </c>
      <c r="E3915">
        <v>2.4024899647994999</v>
      </c>
      <c r="F3915">
        <v>1.6283881343421298E-2</v>
      </c>
      <c r="G3915">
        <v>4.4163025977912801E-2</v>
      </c>
    </row>
    <row r="3916" spans="1:7" x14ac:dyDescent="0.2">
      <c r="A3916" t="s">
        <v>3860</v>
      </c>
      <c r="B3916">
        <v>61110.0613360551</v>
      </c>
      <c r="C3916">
        <v>1.2926743663635201</v>
      </c>
      <c r="D3916">
        <v>0.30452184352657802</v>
      </c>
      <c r="E3916">
        <v>4.2449315011147899</v>
      </c>
      <c r="F3916">
        <v>2.18660207444635E-5</v>
      </c>
      <c r="G3916">
        <v>1.2893673019184499E-4</v>
      </c>
    </row>
    <row r="3917" spans="1:7" x14ac:dyDescent="0.2">
      <c r="A3917" t="s">
        <v>3861</v>
      </c>
      <c r="B3917">
        <v>257102.800128206</v>
      </c>
      <c r="C3917">
        <v>1.2949101340262601</v>
      </c>
      <c r="D3917">
        <v>0.200166764016211</v>
      </c>
      <c r="E3917">
        <v>6.4691565574861798</v>
      </c>
      <c r="F3917">
        <v>9.8551449522846404E-11</v>
      </c>
      <c r="G3917">
        <v>1.38002383987896E-9</v>
      </c>
    </row>
    <row r="3918" spans="1:7" x14ac:dyDescent="0.2">
      <c r="A3918" t="s">
        <v>3862</v>
      </c>
      <c r="B3918">
        <v>742476.99098666105</v>
      </c>
      <c r="C3918">
        <v>1.29957146855071</v>
      </c>
      <c r="D3918">
        <v>0.15431771001491601</v>
      </c>
      <c r="E3918">
        <v>8.4214019792355899</v>
      </c>
      <c r="F3918">
        <v>3.7200549472657898E-17</v>
      </c>
      <c r="G3918">
        <v>9.9210027882986195E-16</v>
      </c>
    </row>
    <row r="3919" spans="1:7" x14ac:dyDescent="0.2">
      <c r="A3919" t="s">
        <v>3863</v>
      </c>
      <c r="B3919">
        <v>1576915.56197725</v>
      </c>
      <c r="C3919">
        <v>1.2996871718268099</v>
      </c>
      <c r="D3919">
        <v>0.18102193750529999</v>
      </c>
      <c r="E3919">
        <v>7.1797219151339702</v>
      </c>
      <c r="F3919">
        <v>6.9853353975134498E-13</v>
      </c>
      <c r="G3919">
        <v>1.24053371727456E-11</v>
      </c>
    </row>
    <row r="3920" spans="1:7" x14ac:dyDescent="0.2">
      <c r="A3920" t="s">
        <v>3864</v>
      </c>
      <c r="B3920">
        <v>72378.804905898098</v>
      </c>
      <c r="C3920">
        <v>1.30119973637291</v>
      </c>
      <c r="D3920">
        <v>0.315932727462434</v>
      </c>
      <c r="E3920">
        <v>4.1185974837875197</v>
      </c>
      <c r="F3920">
        <v>3.8118531065718097E-5</v>
      </c>
      <c r="G3920">
        <v>2.1333551300998301E-4</v>
      </c>
    </row>
    <row r="3921" spans="1:7" x14ac:dyDescent="0.2">
      <c r="A3921" t="s">
        <v>3865</v>
      </c>
      <c r="B3921">
        <v>1867222.0676812101</v>
      </c>
      <c r="C3921">
        <v>1.30189447674531</v>
      </c>
      <c r="D3921">
        <v>0.17234001764478299</v>
      </c>
      <c r="E3921">
        <v>7.5542203983563301</v>
      </c>
      <c r="F3921">
        <v>4.2137612122576197E-14</v>
      </c>
      <c r="G3921">
        <v>8.6423291990949801E-13</v>
      </c>
    </row>
    <row r="3922" spans="1:7" x14ac:dyDescent="0.2">
      <c r="A3922" t="s">
        <v>3866</v>
      </c>
      <c r="B3922">
        <v>36604.723454077699</v>
      </c>
      <c r="C3922">
        <v>1.3044522654911599</v>
      </c>
      <c r="D3922">
        <v>0.37357474198498802</v>
      </c>
      <c r="E3922">
        <v>3.4918106576476799</v>
      </c>
      <c r="F3922">
        <v>4.79758204400916E-4</v>
      </c>
      <c r="G3922">
        <v>2.0615696754329202E-3</v>
      </c>
    </row>
    <row r="3923" spans="1:7" x14ac:dyDescent="0.2">
      <c r="A3923" t="s">
        <v>3867</v>
      </c>
      <c r="B3923">
        <v>34273.592213878903</v>
      </c>
      <c r="C3923">
        <v>1.3051633494733601</v>
      </c>
      <c r="D3923">
        <v>0.49812413052419802</v>
      </c>
      <c r="E3923">
        <v>2.62015684343555</v>
      </c>
      <c r="F3923">
        <v>8.7889334363634008E-3</v>
      </c>
      <c r="G3923">
        <v>2.602524167142E-2</v>
      </c>
    </row>
    <row r="3924" spans="1:7" x14ac:dyDescent="0.2">
      <c r="A3924" t="s">
        <v>3868</v>
      </c>
      <c r="B3924">
        <v>83861.093644080902</v>
      </c>
      <c r="C3924">
        <v>1.30602909250997</v>
      </c>
      <c r="D3924">
        <v>0.29577031723646702</v>
      </c>
      <c r="E3924">
        <v>4.41568682318385</v>
      </c>
      <c r="F3924">
        <v>1.00689773722629E-5</v>
      </c>
      <c r="G3924">
        <v>6.36379899816004E-5</v>
      </c>
    </row>
    <row r="3925" spans="1:7" x14ac:dyDescent="0.2">
      <c r="A3925" t="s">
        <v>3869</v>
      </c>
      <c r="B3925">
        <v>94289.859216381403</v>
      </c>
      <c r="C3925">
        <v>1.3060294522375699</v>
      </c>
      <c r="D3925">
        <v>0.29852267273097999</v>
      </c>
      <c r="E3925">
        <v>4.3749757440183696</v>
      </c>
      <c r="F3925">
        <v>1.21445981779554E-5</v>
      </c>
      <c r="G3925">
        <v>7.5325227171047694E-5</v>
      </c>
    </row>
    <row r="3926" spans="1:7" x14ac:dyDescent="0.2">
      <c r="A3926" t="s">
        <v>3870</v>
      </c>
      <c r="B3926">
        <v>123021.97458240599</v>
      </c>
      <c r="C3926">
        <v>1.3081395585637301</v>
      </c>
      <c r="D3926">
        <v>0.45445045064907402</v>
      </c>
      <c r="E3926">
        <v>2.8785086618252098</v>
      </c>
      <c r="F3926">
        <v>3.9956030813225601E-3</v>
      </c>
      <c r="G3926">
        <v>1.3163292373468201E-2</v>
      </c>
    </row>
    <row r="3927" spans="1:7" x14ac:dyDescent="0.2">
      <c r="A3927" t="s">
        <v>3871</v>
      </c>
      <c r="B3927">
        <v>52754.440165096297</v>
      </c>
      <c r="C3927">
        <v>1.3085053031627401</v>
      </c>
      <c r="D3927">
        <v>0.34026213922492998</v>
      </c>
      <c r="E3927">
        <v>3.8455800758301599</v>
      </c>
      <c r="F3927">
        <v>1.2026757926496499E-4</v>
      </c>
      <c r="G3927">
        <v>5.9931659247163395E-4</v>
      </c>
    </row>
    <row r="3928" spans="1:7" x14ac:dyDescent="0.2">
      <c r="A3928" t="s">
        <v>3872</v>
      </c>
      <c r="B3928">
        <v>549091.57855039102</v>
      </c>
      <c r="C3928">
        <v>1.3097162127342801</v>
      </c>
      <c r="D3928">
        <v>0.17692166597029901</v>
      </c>
      <c r="E3928">
        <v>7.40280284809295</v>
      </c>
      <c r="F3928">
        <v>1.3333964331309499E-13</v>
      </c>
      <c r="G3928">
        <v>2.5759481517667098E-12</v>
      </c>
    </row>
    <row r="3929" spans="1:7" x14ac:dyDescent="0.2">
      <c r="A3929" t="s">
        <v>3873</v>
      </c>
      <c r="B3929">
        <v>81671.290519474802</v>
      </c>
      <c r="C3929">
        <v>1.31053496730943</v>
      </c>
      <c r="D3929">
        <v>0.26434076501950998</v>
      </c>
      <c r="E3929">
        <v>4.9577482580588699</v>
      </c>
      <c r="F3929">
        <v>7.1314885230373E-7</v>
      </c>
      <c r="G3929">
        <v>5.5612562587596199E-6</v>
      </c>
    </row>
    <row r="3930" spans="1:7" x14ac:dyDescent="0.2">
      <c r="A3930" t="s">
        <v>3874</v>
      </c>
      <c r="B3930">
        <v>80511.640711106695</v>
      </c>
      <c r="C3930">
        <v>1.31061889855358</v>
      </c>
      <c r="D3930">
        <v>0.40141172860320901</v>
      </c>
      <c r="E3930">
        <v>3.2650239272134298</v>
      </c>
      <c r="F3930">
        <v>1.09454830054322E-3</v>
      </c>
      <c r="G3930">
        <v>4.2567847935868E-3</v>
      </c>
    </row>
    <row r="3931" spans="1:7" x14ac:dyDescent="0.2">
      <c r="A3931" t="s">
        <v>3875</v>
      </c>
      <c r="B3931">
        <v>56630.4251012518</v>
      </c>
      <c r="C3931">
        <v>1.3111039489687799</v>
      </c>
      <c r="D3931">
        <v>0.326719223073277</v>
      </c>
      <c r="E3931">
        <v>4.0129378878778699</v>
      </c>
      <c r="F3931">
        <v>5.9967696519676601E-5</v>
      </c>
      <c r="G3931">
        <v>3.21248787443782E-4</v>
      </c>
    </row>
    <row r="3932" spans="1:7" x14ac:dyDescent="0.2">
      <c r="A3932" t="s">
        <v>3876</v>
      </c>
      <c r="B3932">
        <v>46588.626459101302</v>
      </c>
      <c r="C3932">
        <v>1.3113903210735001</v>
      </c>
      <c r="D3932">
        <v>0.40317662621050798</v>
      </c>
      <c r="E3932">
        <v>3.2526447115731201</v>
      </c>
      <c r="F3932">
        <v>1.1433635961547201E-3</v>
      </c>
      <c r="G3932">
        <v>4.4264365847159204E-3</v>
      </c>
    </row>
    <row r="3933" spans="1:7" x14ac:dyDescent="0.2">
      <c r="A3933" t="s">
        <v>3877</v>
      </c>
      <c r="B3933">
        <v>28770.761632794402</v>
      </c>
      <c r="C3933">
        <v>1.31219000267379</v>
      </c>
      <c r="D3933">
        <v>0.48694728485653899</v>
      </c>
      <c r="E3933">
        <v>2.6947270135418799</v>
      </c>
      <c r="F3933">
        <v>7.04463203232269E-3</v>
      </c>
      <c r="G3933">
        <v>2.1489987986770102E-2</v>
      </c>
    </row>
    <row r="3934" spans="1:7" x14ac:dyDescent="0.2">
      <c r="A3934" t="s">
        <v>3878</v>
      </c>
      <c r="B3934">
        <v>94161.066993046901</v>
      </c>
      <c r="C3934">
        <v>1.31514987070975</v>
      </c>
      <c r="D3934">
        <v>0.27246859299287901</v>
      </c>
      <c r="E3934">
        <v>4.8267943701831202</v>
      </c>
      <c r="F3934">
        <v>1.38748250216915E-6</v>
      </c>
      <c r="G3934">
        <v>1.0284714047328799E-5</v>
      </c>
    </row>
    <row r="3935" spans="1:7" x14ac:dyDescent="0.2">
      <c r="A3935" t="s">
        <v>3879</v>
      </c>
      <c r="B3935">
        <v>735900.24446156004</v>
      </c>
      <c r="C3935">
        <v>1.3156505043818401</v>
      </c>
      <c r="D3935">
        <v>0.16148996258154399</v>
      </c>
      <c r="E3935">
        <v>8.1469490942355201</v>
      </c>
      <c r="F3935">
        <v>3.73220700344641E-16</v>
      </c>
      <c r="G3935">
        <v>9.20498577215291E-15</v>
      </c>
    </row>
    <row r="3936" spans="1:7" x14ac:dyDescent="0.2">
      <c r="A3936" t="s">
        <v>3880</v>
      </c>
      <c r="B3936">
        <v>733111.23839769803</v>
      </c>
      <c r="C3936">
        <v>1.31826803679996</v>
      </c>
      <c r="D3936">
        <v>0.13326443941736801</v>
      </c>
      <c r="E3936">
        <v>9.8921215784452503</v>
      </c>
      <c r="F3936">
        <v>4.5038022700166098E-23</v>
      </c>
      <c r="G3936">
        <v>1.74015181758517E-21</v>
      </c>
    </row>
    <row r="3937" spans="1:7" x14ac:dyDescent="0.2">
      <c r="A3937" t="s">
        <v>1123</v>
      </c>
      <c r="B3937">
        <v>2321153.58519476</v>
      </c>
      <c r="C3937">
        <v>1.31859655165004</v>
      </c>
      <c r="D3937">
        <v>0.163206761952884</v>
      </c>
      <c r="E3937">
        <v>8.0793009791511992</v>
      </c>
      <c r="F3937">
        <v>6.5139075406665003E-16</v>
      </c>
      <c r="G3937">
        <v>1.5836574856889499E-14</v>
      </c>
    </row>
    <row r="3938" spans="1:7" x14ac:dyDescent="0.2">
      <c r="A3938" t="s">
        <v>3881</v>
      </c>
      <c r="B3938">
        <v>584597.13975217403</v>
      </c>
      <c r="C3938">
        <v>1.3193523134932901</v>
      </c>
      <c r="D3938">
        <v>0.14027297370237901</v>
      </c>
      <c r="E3938">
        <v>9.4056059315645193</v>
      </c>
      <c r="F3938">
        <v>5.1731269276469599E-21</v>
      </c>
      <c r="G3938">
        <v>1.75950818369518E-19</v>
      </c>
    </row>
    <row r="3939" spans="1:7" x14ac:dyDescent="0.2">
      <c r="A3939" t="s">
        <v>3882</v>
      </c>
      <c r="B3939">
        <v>131121.550041646</v>
      </c>
      <c r="C3939">
        <v>1.32068591495759</v>
      </c>
      <c r="D3939">
        <v>0.273592420687926</v>
      </c>
      <c r="E3939">
        <v>4.8272021265678102</v>
      </c>
      <c r="F3939">
        <v>1.38464569854006E-6</v>
      </c>
      <c r="G3939">
        <v>1.02692673639956E-5</v>
      </c>
    </row>
    <row r="3940" spans="1:7" x14ac:dyDescent="0.2">
      <c r="A3940" t="s">
        <v>3883</v>
      </c>
      <c r="B3940">
        <v>579423.05704487104</v>
      </c>
      <c r="C3940">
        <v>1.32172384706685</v>
      </c>
      <c r="D3940">
        <v>0.198081494721839</v>
      </c>
      <c r="E3940">
        <v>6.6726265819172701</v>
      </c>
      <c r="F3940">
        <v>2.51265159215948E-11</v>
      </c>
      <c r="G3940">
        <v>3.7659401170838601E-10</v>
      </c>
    </row>
    <row r="3941" spans="1:7" x14ac:dyDescent="0.2">
      <c r="A3941" t="s">
        <v>3884</v>
      </c>
      <c r="B3941">
        <v>20873.3513827282</v>
      </c>
      <c r="C3941">
        <v>1.3226695088140099</v>
      </c>
      <c r="D3941">
        <v>0.43686975663080702</v>
      </c>
      <c r="E3941">
        <v>3.0276060284296</v>
      </c>
      <c r="F3941">
        <v>2.46499222481345E-3</v>
      </c>
      <c r="G3941">
        <v>8.6873459830053307E-3</v>
      </c>
    </row>
    <row r="3942" spans="1:7" x14ac:dyDescent="0.2">
      <c r="A3942" t="s">
        <v>3885</v>
      </c>
      <c r="B3942">
        <v>32928.916490117699</v>
      </c>
      <c r="C3942">
        <v>1.3231357831096899</v>
      </c>
      <c r="D3942">
        <v>0.37057590836286902</v>
      </c>
      <c r="E3942">
        <v>3.5704851644432201</v>
      </c>
      <c r="F3942">
        <v>3.5632063615150802E-4</v>
      </c>
      <c r="G3942">
        <v>1.5866330905877999E-3</v>
      </c>
    </row>
    <row r="3943" spans="1:7" x14ac:dyDescent="0.2">
      <c r="A3943" t="s">
        <v>3886</v>
      </c>
      <c r="B3943">
        <v>49560.117285006898</v>
      </c>
      <c r="C3943">
        <v>1.32337916998996</v>
      </c>
      <c r="D3943">
        <v>0.353062152775238</v>
      </c>
      <c r="E3943">
        <v>3.7482895280266302</v>
      </c>
      <c r="F3943">
        <v>1.7804465663873401E-4</v>
      </c>
      <c r="G3943">
        <v>8.51754146578635E-4</v>
      </c>
    </row>
    <row r="3944" spans="1:7" x14ac:dyDescent="0.2">
      <c r="A3944" t="s">
        <v>3887</v>
      </c>
      <c r="B3944">
        <v>96157.690486756706</v>
      </c>
      <c r="C3944">
        <v>1.3237259876312599</v>
      </c>
      <c r="D3944">
        <v>0.23222049386780999</v>
      </c>
      <c r="E3944">
        <v>5.7002978745914801</v>
      </c>
      <c r="F3944">
        <v>1.1959826205683599E-8</v>
      </c>
      <c r="G3944">
        <v>1.25476976630245E-7</v>
      </c>
    </row>
    <row r="3945" spans="1:7" x14ac:dyDescent="0.2">
      <c r="A3945" t="s">
        <v>3888</v>
      </c>
      <c r="B3945">
        <v>250303.13860193299</v>
      </c>
      <c r="C3945">
        <v>1.3240716688987899</v>
      </c>
      <c r="D3945">
        <v>0.197578846617849</v>
      </c>
      <c r="E3945">
        <v>6.7014849593679804</v>
      </c>
      <c r="F3945">
        <v>2.0631209514235598E-11</v>
      </c>
      <c r="G3945">
        <v>3.1127109133258802E-10</v>
      </c>
    </row>
    <row r="3946" spans="1:7" x14ac:dyDescent="0.2">
      <c r="A3946" t="s">
        <v>3889</v>
      </c>
      <c r="B3946">
        <v>89669.583385504098</v>
      </c>
      <c r="C3946">
        <v>1.3297582165366799</v>
      </c>
      <c r="D3946">
        <v>0.27611177541506998</v>
      </c>
      <c r="E3946">
        <v>4.8160141469435498</v>
      </c>
      <c r="F3946">
        <v>1.4645414498858201E-6</v>
      </c>
      <c r="G3946">
        <v>1.0797232883779799E-5</v>
      </c>
    </row>
    <row r="3947" spans="1:7" x14ac:dyDescent="0.2">
      <c r="A3947" t="s">
        <v>3890</v>
      </c>
      <c r="B3947">
        <v>780553.72067518998</v>
      </c>
      <c r="C3947">
        <v>1.3388507618774299</v>
      </c>
      <c r="D3947">
        <v>0.16843371833260801</v>
      </c>
      <c r="E3947">
        <v>7.9488286260687504</v>
      </c>
      <c r="F3947">
        <v>1.8828329935618601E-15</v>
      </c>
      <c r="G3947">
        <v>4.3525354574898801E-14</v>
      </c>
    </row>
    <row r="3948" spans="1:7" x14ac:dyDescent="0.2">
      <c r="A3948" t="s">
        <v>3891</v>
      </c>
      <c r="B3948">
        <v>362982.73915762902</v>
      </c>
      <c r="C3948">
        <v>1.3392323911271999</v>
      </c>
      <c r="D3948">
        <v>0.17502991916500499</v>
      </c>
      <c r="E3948">
        <v>7.6514483781751403</v>
      </c>
      <c r="F3948">
        <v>1.98728089268579E-14</v>
      </c>
      <c r="G3948">
        <v>4.1699267838987001E-13</v>
      </c>
    </row>
    <row r="3949" spans="1:7" x14ac:dyDescent="0.2">
      <c r="A3949" t="s">
        <v>3892</v>
      </c>
      <c r="B3949">
        <v>216884.29874199501</v>
      </c>
      <c r="C3949">
        <v>1.3440343777714101</v>
      </c>
      <c r="D3949">
        <v>0.224244434390793</v>
      </c>
      <c r="E3949">
        <v>5.9936130919938098</v>
      </c>
      <c r="F3949">
        <v>2.05229324218911E-9</v>
      </c>
      <c r="G3949">
        <v>2.3862939070943999E-8</v>
      </c>
    </row>
    <row r="3950" spans="1:7" x14ac:dyDescent="0.2">
      <c r="A3950" t="s">
        <v>3893</v>
      </c>
      <c r="B3950">
        <v>429748.69511427602</v>
      </c>
      <c r="C3950">
        <v>1.3475511582712201</v>
      </c>
      <c r="D3950">
        <v>0.16765590509716999</v>
      </c>
      <c r="E3950">
        <v>8.0376003308097701</v>
      </c>
      <c r="F3950">
        <v>9.16148776760757E-16</v>
      </c>
      <c r="G3950">
        <v>2.1845023017901999E-14</v>
      </c>
    </row>
    <row r="3951" spans="1:7" x14ac:dyDescent="0.2">
      <c r="A3951" t="s">
        <v>3894</v>
      </c>
      <c r="B3951">
        <v>575322.18769209203</v>
      </c>
      <c r="C3951">
        <v>1.3477651976388401</v>
      </c>
      <c r="D3951">
        <v>0.197265179107841</v>
      </c>
      <c r="E3951">
        <v>6.8322509007129204</v>
      </c>
      <c r="F3951">
        <v>8.3592478705341605E-12</v>
      </c>
      <c r="G3951">
        <v>1.3226424791904299E-10</v>
      </c>
    </row>
    <row r="3952" spans="1:7" x14ac:dyDescent="0.2">
      <c r="A3952" t="s">
        <v>3895</v>
      </c>
      <c r="B3952">
        <v>14042469.715314601</v>
      </c>
      <c r="C3952">
        <v>1.3487763624937501</v>
      </c>
      <c r="D3952">
        <v>0.198120463970511</v>
      </c>
      <c r="E3952">
        <v>6.80785990231937</v>
      </c>
      <c r="F3952">
        <v>9.9061258591322104E-12</v>
      </c>
      <c r="G3952">
        <v>1.5494225985401901E-10</v>
      </c>
    </row>
    <row r="3953" spans="1:7" x14ac:dyDescent="0.2">
      <c r="A3953" t="s">
        <v>3896</v>
      </c>
      <c r="B3953">
        <v>223219.04189453</v>
      </c>
      <c r="C3953">
        <v>1.35254564633231</v>
      </c>
      <c r="D3953">
        <v>0.26293849026462701</v>
      </c>
      <c r="E3953">
        <v>5.1439621676198</v>
      </c>
      <c r="F3953">
        <v>2.69003728984347E-7</v>
      </c>
      <c r="G3953">
        <v>2.2495045123344599E-6</v>
      </c>
    </row>
    <row r="3954" spans="1:7" x14ac:dyDescent="0.2">
      <c r="A3954" t="s">
        <v>1220</v>
      </c>
      <c r="B3954">
        <v>67757.173591696104</v>
      </c>
      <c r="C3954">
        <v>1.36383018363743</v>
      </c>
      <c r="D3954">
        <v>0.30704105668266801</v>
      </c>
      <c r="E3954">
        <v>4.4418495636137898</v>
      </c>
      <c r="F3954">
        <v>8.9188908786328696E-6</v>
      </c>
      <c r="G3954">
        <v>5.7003164336304401E-5</v>
      </c>
    </row>
    <row r="3955" spans="1:7" x14ac:dyDescent="0.2">
      <c r="A3955" t="s">
        <v>3897</v>
      </c>
      <c r="B3955">
        <v>40433.909192651001</v>
      </c>
      <c r="C3955">
        <v>1.36530687093868</v>
      </c>
      <c r="D3955">
        <v>0.40130205210073699</v>
      </c>
      <c r="E3955">
        <v>3.4021925973006302</v>
      </c>
      <c r="F3955">
        <v>6.6847510602437296E-4</v>
      </c>
      <c r="G3955">
        <v>2.7578136633594698E-3</v>
      </c>
    </row>
    <row r="3956" spans="1:7" x14ac:dyDescent="0.2">
      <c r="A3956" t="s">
        <v>3898</v>
      </c>
      <c r="B3956">
        <v>303305.34214158601</v>
      </c>
      <c r="C3956">
        <v>1.3670562641317701</v>
      </c>
      <c r="D3956">
        <v>0.208990160480436</v>
      </c>
      <c r="E3956">
        <v>6.5412470184678497</v>
      </c>
      <c r="F3956">
        <v>6.1007965985485106E-11</v>
      </c>
      <c r="G3956">
        <v>8.8238350803396697E-10</v>
      </c>
    </row>
    <row r="3957" spans="1:7" x14ac:dyDescent="0.2">
      <c r="A3957" t="s">
        <v>3899</v>
      </c>
      <c r="B3957">
        <v>94478.581971815394</v>
      </c>
      <c r="C3957">
        <v>1.3734002676666299</v>
      </c>
      <c r="D3957">
        <v>0.35089632314928698</v>
      </c>
      <c r="E3957">
        <v>3.91397736898577</v>
      </c>
      <c r="F3957">
        <v>9.0788148417605705E-5</v>
      </c>
      <c r="G3957">
        <v>4.6446344946276201E-4</v>
      </c>
    </row>
    <row r="3958" spans="1:7" x14ac:dyDescent="0.2">
      <c r="A3958" t="s">
        <v>3900</v>
      </c>
      <c r="B3958">
        <v>137604.207249239</v>
      </c>
      <c r="C3958">
        <v>1.3784709036709499</v>
      </c>
      <c r="D3958">
        <v>0.21103145197707801</v>
      </c>
      <c r="E3958">
        <v>6.5320637789133196</v>
      </c>
      <c r="F3958">
        <v>6.4869518229347804E-11</v>
      </c>
      <c r="G3958">
        <v>9.3230280203379894E-10</v>
      </c>
    </row>
    <row r="3959" spans="1:7" x14ac:dyDescent="0.2">
      <c r="A3959" t="s">
        <v>3901</v>
      </c>
      <c r="B3959">
        <v>172012.847188466</v>
      </c>
      <c r="C3959">
        <v>1.3844200038886401</v>
      </c>
      <c r="D3959">
        <v>0.28243456694866198</v>
      </c>
      <c r="E3959">
        <v>4.9017371309946096</v>
      </c>
      <c r="F3959">
        <v>9.4992893004374504E-7</v>
      </c>
      <c r="G3959">
        <v>7.2420797523010803E-6</v>
      </c>
    </row>
    <row r="3960" spans="1:7" x14ac:dyDescent="0.2">
      <c r="A3960" t="s">
        <v>3902</v>
      </c>
      <c r="B3960">
        <v>107287.964692888</v>
      </c>
      <c r="C3960">
        <v>1.39200546430351</v>
      </c>
      <c r="D3960">
        <v>0.24532101255414701</v>
      </c>
      <c r="E3960">
        <v>5.67422027901614</v>
      </c>
      <c r="F3960">
        <v>1.39321763762433E-8</v>
      </c>
      <c r="G3960">
        <v>1.44207844721482E-7</v>
      </c>
    </row>
    <row r="3961" spans="1:7" x14ac:dyDescent="0.2">
      <c r="A3961" t="s">
        <v>3903</v>
      </c>
      <c r="B3961">
        <v>116040.549712911</v>
      </c>
      <c r="C3961">
        <v>1.40084644287066</v>
      </c>
      <c r="D3961">
        <v>0.210746506685737</v>
      </c>
      <c r="E3961">
        <v>6.6470683898907499</v>
      </c>
      <c r="F3961">
        <v>2.9898813061416701E-11</v>
      </c>
      <c r="G3961">
        <v>4.4421558970006699E-10</v>
      </c>
    </row>
    <row r="3962" spans="1:7" x14ac:dyDescent="0.2">
      <c r="A3962" t="s">
        <v>3904</v>
      </c>
      <c r="B3962">
        <v>1181105.7150762</v>
      </c>
      <c r="C3962">
        <v>1.40491586094423</v>
      </c>
      <c r="D3962">
        <v>0.16026765099294699</v>
      </c>
      <c r="E3962">
        <v>8.7660601015863104</v>
      </c>
      <c r="F3962">
        <v>1.8502727434794898E-18</v>
      </c>
      <c r="G3962">
        <v>5.4860586844166803E-17</v>
      </c>
    </row>
    <row r="3963" spans="1:7" x14ac:dyDescent="0.2">
      <c r="A3963" t="s">
        <v>3905</v>
      </c>
      <c r="B3963">
        <v>100866.994353104</v>
      </c>
      <c r="C3963">
        <v>1.40833908081805</v>
      </c>
      <c r="D3963">
        <v>0.24976110632722301</v>
      </c>
      <c r="E3963">
        <v>5.6387445648680199</v>
      </c>
      <c r="F3963">
        <v>1.71294409013566E-8</v>
      </c>
      <c r="G3963">
        <v>1.7408974996542701E-7</v>
      </c>
    </row>
    <row r="3964" spans="1:7" x14ac:dyDescent="0.2">
      <c r="A3964" t="s">
        <v>3731</v>
      </c>
      <c r="B3964">
        <v>2250398.5390593298</v>
      </c>
      <c r="C3964">
        <v>1.4108139935777499</v>
      </c>
      <c r="D3964">
        <v>0.10618289301900501</v>
      </c>
      <c r="E3964">
        <v>13.2866411289551</v>
      </c>
      <c r="F3964">
        <v>2.7672401222537902E-40</v>
      </c>
      <c r="G3964">
        <v>2.2465707159178201E-38</v>
      </c>
    </row>
    <row r="3965" spans="1:7" x14ac:dyDescent="0.2">
      <c r="A3965" t="s">
        <v>3906</v>
      </c>
      <c r="B3965">
        <v>41562.537816294498</v>
      </c>
      <c r="C3965">
        <v>1.4119692532580701</v>
      </c>
      <c r="D3965">
        <v>0.453102548881548</v>
      </c>
      <c r="E3965">
        <v>3.1162244766519498</v>
      </c>
      <c r="F3965">
        <v>1.83182771306736E-3</v>
      </c>
      <c r="G3965">
        <v>6.7264657481992196E-3</v>
      </c>
    </row>
    <row r="3966" spans="1:7" x14ac:dyDescent="0.2">
      <c r="A3966" t="s">
        <v>3907</v>
      </c>
      <c r="B3966">
        <v>996932.54047525802</v>
      </c>
      <c r="C3966">
        <v>1.4152730398301101</v>
      </c>
      <c r="D3966">
        <v>0.15056573740901899</v>
      </c>
      <c r="E3966">
        <v>9.3997018457489396</v>
      </c>
      <c r="F3966">
        <v>5.4717903019273303E-21</v>
      </c>
      <c r="G3966">
        <v>1.8564613912434599E-19</v>
      </c>
    </row>
    <row r="3967" spans="1:7" x14ac:dyDescent="0.2">
      <c r="A3967" t="s">
        <v>3908</v>
      </c>
      <c r="B3967">
        <v>3617343.35047703</v>
      </c>
      <c r="C3967">
        <v>1.4175130993990099</v>
      </c>
      <c r="D3967">
        <v>0.15061746737562601</v>
      </c>
      <c r="E3967">
        <v>9.4113460018807906</v>
      </c>
      <c r="F3967">
        <v>4.8982352280407203E-21</v>
      </c>
      <c r="G3967">
        <v>1.6701757568811901E-19</v>
      </c>
    </row>
    <row r="3968" spans="1:7" x14ac:dyDescent="0.2">
      <c r="A3968" t="s">
        <v>3909</v>
      </c>
      <c r="B3968">
        <v>110166.32393534</v>
      </c>
      <c r="C3968">
        <v>1.4297744632849301</v>
      </c>
      <c r="D3968">
        <v>0.311682389120924</v>
      </c>
      <c r="E3968">
        <v>4.5872802352340001</v>
      </c>
      <c r="F3968">
        <v>4.4905772993932899E-6</v>
      </c>
      <c r="G3968">
        <v>3.0350338843620001E-5</v>
      </c>
    </row>
    <row r="3969" spans="1:7" x14ac:dyDescent="0.2">
      <c r="A3969" t="s">
        <v>3910</v>
      </c>
      <c r="B3969">
        <v>4744.9421069399896</v>
      </c>
      <c r="C3969">
        <v>1.4307144904378799</v>
      </c>
      <c r="D3969">
        <v>0.60665514814570498</v>
      </c>
      <c r="E3969">
        <v>2.3583653659100801</v>
      </c>
      <c r="F3969">
        <v>1.8355616774555501E-2</v>
      </c>
      <c r="G3969">
        <v>4.8916033057476001E-2</v>
      </c>
    </row>
    <row r="3970" spans="1:7" x14ac:dyDescent="0.2">
      <c r="A3970" t="s">
        <v>2107</v>
      </c>
      <c r="B3970">
        <v>20404.323659608199</v>
      </c>
      <c r="C3970">
        <v>1.43096004649978</v>
      </c>
      <c r="D3970">
        <v>0.41833780684906202</v>
      </c>
      <c r="E3970">
        <v>3.4205850465149998</v>
      </c>
      <c r="F3970">
        <v>6.2486594597147395E-4</v>
      </c>
      <c r="G3970">
        <v>2.6038944812419602E-3</v>
      </c>
    </row>
    <row r="3971" spans="1:7" x14ac:dyDescent="0.2">
      <c r="A3971" t="s">
        <v>3911</v>
      </c>
      <c r="B3971">
        <v>119409.441494172</v>
      </c>
      <c r="C3971">
        <v>1.4321786344654099</v>
      </c>
      <c r="D3971">
        <v>0.234813357992019</v>
      </c>
      <c r="E3971">
        <v>6.0992212994717301</v>
      </c>
      <c r="F3971">
        <v>1.0658642204175399E-9</v>
      </c>
      <c r="G3971">
        <v>1.2956615064416101E-8</v>
      </c>
    </row>
    <row r="3972" spans="1:7" x14ac:dyDescent="0.2">
      <c r="A3972" t="s">
        <v>3912</v>
      </c>
      <c r="B3972">
        <v>236835.115363819</v>
      </c>
      <c r="C3972">
        <v>1.4322119243143701</v>
      </c>
      <c r="D3972">
        <v>0.23617988777983101</v>
      </c>
      <c r="E3972">
        <v>6.0640723381556203</v>
      </c>
      <c r="F3972">
        <v>1.3271741601963199E-9</v>
      </c>
      <c r="G3972">
        <v>1.5878358220103099E-8</v>
      </c>
    </row>
    <row r="3973" spans="1:7" x14ac:dyDescent="0.2">
      <c r="A3973" t="s">
        <v>3913</v>
      </c>
      <c r="B3973">
        <v>3451971.1632527299</v>
      </c>
      <c r="C3973">
        <v>1.4337206948441801</v>
      </c>
      <c r="D3973">
        <v>0.144232443026624</v>
      </c>
      <c r="E3973">
        <v>9.9403481266661693</v>
      </c>
      <c r="F3973">
        <v>2.7785439815151502E-23</v>
      </c>
      <c r="G3973">
        <v>1.08586135713138E-21</v>
      </c>
    </row>
    <row r="3974" spans="1:7" x14ac:dyDescent="0.2">
      <c r="A3974" t="s">
        <v>3914</v>
      </c>
      <c r="B3974">
        <v>10794.1784100198</v>
      </c>
      <c r="C3974">
        <v>1.4342891565675699</v>
      </c>
      <c r="D3974">
        <v>0.59891944234530703</v>
      </c>
      <c r="E3974">
        <v>2.3947947840047399</v>
      </c>
      <c r="F3974">
        <v>1.6629669836560699E-2</v>
      </c>
      <c r="G3974">
        <v>4.49667063641657E-2</v>
      </c>
    </row>
    <row r="3975" spans="1:7" x14ac:dyDescent="0.2">
      <c r="A3975" t="s">
        <v>3915</v>
      </c>
      <c r="B3975">
        <v>571454.68378315296</v>
      </c>
      <c r="C3975">
        <v>1.4367428649230201</v>
      </c>
      <c r="D3975">
        <v>0.14909501186313701</v>
      </c>
      <c r="E3975">
        <v>9.6364247667915599</v>
      </c>
      <c r="F3975">
        <v>5.6108159946711401E-22</v>
      </c>
      <c r="G3975">
        <v>2.0298652347830199E-20</v>
      </c>
    </row>
    <row r="3976" spans="1:7" x14ac:dyDescent="0.2">
      <c r="A3976" t="s">
        <v>3884</v>
      </c>
      <c r="B3976">
        <v>24785.009661851102</v>
      </c>
      <c r="C3976">
        <v>1.4370349206439901</v>
      </c>
      <c r="D3976">
        <v>0.44143223891751399</v>
      </c>
      <c r="E3976">
        <v>3.25539186754439</v>
      </c>
      <c r="F3976">
        <v>1.13236007186581E-3</v>
      </c>
      <c r="G3976">
        <v>4.3888204092576797E-3</v>
      </c>
    </row>
    <row r="3977" spans="1:7" x14ac:dyDescent="0.2">
      <c r="A3977" t="s">
        <v>3916</v>
      </c>
      <c r="B3977">
        <v>214279.810336158</v>
      </c>
      <c r="C3977">
        <v>1.43778912066781</v>
      </c>
      <c r="D3977">
        <v>0.19047270254811899</v>
      </c>
      <c r="E3977">
        <v>7.5485311093572003</v>
      </c>
      <c r="F3977">
        <v>4.4019457190947501E-14</v>
      </c>
      <c r="G3977">
        <v>9.01473538479479E-13</v>
      </c>
    </row>
    <row r="3978" spans="1:7" x14ac:dyDescent="0.2">
      <c r="A3978" t="s">
        <v>3917</v>
      </c>
      <c r="B3978">
        <v>100634.61181152301</v>
      </c>
      <c r="C3978">
        <v>1.44205663439398</v>
      </c>
      <c r="D3978">
        <v>0.27190390683145799</v>
      </c>
      <c r="E3978">
        <v>5.3035524615975902</v>
      </c>
      <c r="F3978">
        <v>1.1357054556793099E-7</v>
      </c>
      <c r="G3978">
        <v>1.0110892108361699E-6</v>
      </c>
    </row>
    <row r="3979" spans="1:7" x14ac:dyDescent="0.2">
      <c r="A3979" t="s">
        <v>529</v>
      </c>
      <c r="B3979">
        <v>36892.786740125797</v>
      </c>
      <c r="C3979">
        <v>1.44593525700301</v>
      </c>
      <c r="D3979">
        <v>0.43551982464170003</v>
      </c>
      <c r="E3979">
        <v>3.3200216733935801</v>
      </c>
      <c r="F3979">
        <v>9.0010459881741296E-4</v>
      </c>
      <c r="G3979">
        <v>3.59172809340863E-3</v>
      </c>
    </row>
    <row r="3980" spans="1:7" x14ac:dyDescent="0.2">
      <c r="A3980" t="s">
        <v>3918</v>
      </c>
      <c r="B3980">
        <v>16533.1537479945</v>
      </c>
      <c r="C3980">
        <v>1.44751830751083</v>
      </c>
      <c r="D3980">
        <v>0.57688633239720499</v>
      </c>
      <c r="E3980">
        <v>2.5091915447117299</v>
      </c>
      <c r="F3980">
        <v>1.2100784774674401E-2</v>
      </c>
      <c r="G3980">
        <v>3.4269643592563202E-2</v>
      </c>
    </row>
    <row r="3981" spans="1:7" x14ac:dyDescent="0.2">
      <c r="A3981" t="s">
        <v>128</v>
      </c>
      <c r="B3981">
        <v>53065.6871738599</v>
      </c>
      <c r="C3981">
        <v>1.4492175083694301</v>
      </c>
      <c r="D3981">
        <v>0.35271306823396398</v>
      </c>
      <c r="E3981">
        <v>4.1087718003352496</v>
      </c>
      <c r="F3981">
        <v>3.9776887523921001E-5</v>
      </c>
      <c r="G3981">
        <v>2.2168518194117E-4</v>
      </c>
    </row>
    <row r="3982" spans="1:7" x14ac:dyDescent="0.2">
      <c r="A3982" t="s">
        <v>3919</v>
      </c>
      <c r="B3982">
        <v>611278.79814676999</v>
      </c>
      <c r="C3982">
        <v>1.4496693595324599</v>
      </c>
      <c r="D3982">
        <v>0.144267173155432</v>
      </c>
      <c r="E3982">
        <v>10.048504644716401</v>
      </c>
      <c r="F3982">
        <v>9.3271972165113306E-24</v>
      </c>
      <c r="G3982">
        <v>3.7306053617594699E-22</v>
      </c>
    </row>
    <row r="3983" spans="1:7" x14ac:dyDescent="0.2">
      <c r="A3983" t="s">
        <v>3920</v>
      </c>
      <c r="B3983">
        <v>65239.202268145898</v>
      </c>
      <c r="C3983">
        <v>1.452634973576</v>
      </c>
      <c r="D3983">
        <v>0.31676377199269901</v>
      </c>
      <c r="E3983">
        <v>4.5858620903449898</v>
      </c>
      <c r="F3983">
        <v>4.5211697409344297E-6</v>
      </c>
      <c r="G3983">
        <v>3.0541968348986999E-5</v>
      </c>
    </row>
    <row r="3984" spans="1:7" x14ac:dyDescent="0.2">
      <c r="A3984" t="s">
        <v>3573</v>
      </c>
      <c r="B3984">
        <v>37959.754269167897</v>
      </c>
      <c r="C3984">
        <v>1.4569481464451099</v>
      </c>
      <c r="D3984">
        <v>0.46162238475959799</v>
      </c>
      <c r="E3984">
        <v>3.1561470902323299</v>
      </c>
      <c r="F3984">
        <v>1.5986821807475399E-3</v>
      </c>
      <c r="G3984">
        <v>5.9754557648814899E-3</v>
      </c>
    </row>
    <row r="3985" spans="1:7" x14ac:dyDescent="0.2">
      <c r="A3985" t="s">
        <v>3921</v>
      </c>
      <c r="B3985">
        <v>1213618.90580254</v>
      </c>
      <c r="C3985">
        <v>1.45828781611019</v>
      </c>
      <c r="D3985">
        <v>0.152586279243383</v>
      </c>
      <c r="E3985">
        <v>9.5571359583658708</v>
      </c>
      <c r="F3985">
        <v>1.2106047462466099E-21</v>
      </c>
      <c r="G3985">
        <v>4.2886852296253298E-20</v>
      </c>
    </row>
    <row r="3986" spans="1:7" x14ac:dyDescent="0.2">
      <c r="A3986" t="s">
        <v>1499</v>
      </c>
      <c r="B3986">
        <v>36783.797995413297</v>
      </c>
      <c r="C3986">
        <v>1.4594842890361699</v>
      </c>
      <c r="D3986">
        <v>0.41012849586782701</v>
      </c>
      <c r="E3986">
        <v>3.5586024959029299</v>
      </c>
      <c r="F3986">
        <v>3.7283329597357203E-4</v>
      </c>
      <c r="G3986">
        <v>1.65207060551772E-3</v>
      </c>
    </row>
    <row r="3987" spans="1:7" x14ac:dyDescent="0.2">
      <c r="A3987" t="s">
        <v>3922</v>
      </c>
      <c r="B3987">
        <v>2499905.8809569902</v>
      </c>
      <c r="C3987">
        <v>1.4626964860392899</v>
      </c>
      <c r="D3987">
        <v>0.124527461483909</v>
      </c>
      <c r="E3987">
        <v>11.7459752941989</v>
      </c>
      <c r="F3987">
        <v>7.4063072684801998E-32</v>
      </c>
      <c r="G3987">
        <v>4.12304591162455E-30</v>
      </c>
    </row>
    <row r="3988" spans="1:7" x14ac:dyDescent="0.2">
      <c r="A3988" t="s">
        <v>2857</v>
      </c>
      <c r="B3988">
        <v>325816.81027710502</v>
      </c>
      <c r="C3988">
        <v>1.46498449514496</v>
      </c>
      <c r="D3988">
        <v>0.18301890316382499</v>
      </c>
      <c r="E3988">
        <v>8.0045529167750296</v>
      </c>
      <c r="F3988">
        <v>1.1990148800295399E-15</v>
      </c>
      <c r="G3988">
        <v>2.8050366978941501E-14</v>
      </c>
    </row>
    <row r="3989" spans="1:7" x14ac:dyDescent="0.2">
      <c r="A3989" t="s">
        <v>3923</v>
      </c>
      <c r="B3989">
        <v>181341.92619815</v>
      </c>
      <c r="C3989">
        <v>1.46524261475797</v>
      </c>
      <c r="D3989">
        <v>0.22916002158577201</v>
      </c>
      <c r="E3989">
        <v>6.3939713594831904</v>
      </c>
      <c r="F3989">
        <v>1.6163171665936699E-10</v>
      </c>
      <c r="G3989">
        <v>2.19134690210448E-9</v>
      </c>
    </row>
    <row r="3990" spans="1:7" x14ac:dyDescent="0.2">
      <c r="A3990" t="s">
        <v>3924</v>
      </c>
      <c r="B3990">
        <v>178840.15584774199</v>
      </c>
      <c r="C3990">
        <v>1.4664530841307699</v>
      </c>
      <c r="D3990">
        <v>0.27725737579791598</v>
      </c>
      <c r="E3990">
        <v>5.2891400270614204</v>
      </c>
      <c r="F3990">
        <v>1.2289278509379201E-7</v>
      </c>
      <c r="G3990">
        <v>1.08910636510346E-6</v>
      </c>
    </row>
    <row r="3991" spans="1:7" x14ac:dyDescent="0.2">
      <c r="A3991" t="s">
        <v>3925</v>
      </c>
      <c r="B3991">
        <v>1004766.54267527</v>
      </c>
      <c r="C3991">
        <v>1.47226290353126</v>
      </c>
      <c r="D3991">
        <v>0.13525797162193601</v>
      </c>
      <c r="E3991">
        <v>10.8848512651545</v>
      </c>
      <c r="F3991">
        <v>1.3612065099407299E-27</v>
      </c>
      <c r="G3991">
        <v>6.3580464346170105E-26</v>
      </c>
    </row>
    <row r="3992" spans="1:7" x14ac:dyDescent="0.2">
      <c r="A3992" t="s">
        <v>3926</v>
      </c>
      <c r="B3992">
        <v>504069.81850777398</v>
      </c>
      <c r="C3992">
        <v>1.4735503040828399</v>
      </c>
      <c r="D3992">
        <v>0.16541071315727701</v>
      </c>
      <c r="E3992">
        <v>8.9084332928408596</v>
      </c>
      <c r="F3992">
        <v>5.1758762666997301E-19</v>
      </c>
      <c r="G3992">
        <v>1.5899499189531E-17</v>
      </c>
    </row>
    <row r="3993" spans="1:7" x14ac:dyDescent="0.2">
      <c r="A3993" t="s">
        <v>3927</v>
      </c>
      <c r="B3993">
        <v>267424.01130126498</v>
      </c>
      <c r="C3993">
        <v>1.47670364743737</v>
      </c>
      <c r="D3993">
        <v>0.23745209027891701</v>
      </c>
      <c r="E3993">
        <v>6.21895408755005</v>
      </c>
      <c r="F3993">
        <v>5.0047971153132097E-10</v>
      </c>
      <c r="G3993">
        <v>6.3498072423959904E-9</v>
      </c>
    </row>
    <row r="3994" spans="1:7" x14ac:dyDescent="0.2">
      <c r="A3994" t="s">
        <v>3928</v>
      </c>
      <c r="B3994">
        <v>129613.31740774099</v>
      </c>
      <c r="C3994">
        <v>1.4801151304081399</v>
      </c>
      <c r="D3994">
        <v>0.23012415173562001</v>
      </c>
      <c r="E3994">
        <v>6.4318113472443397</v>
      </c>
      <c r="F3994">
        <v>1.2609218158609299E-10</v>
      </c>
      <c r="G3994">
        <v>1.73364038775476E-9</v>
      </c>
    </row>
    <row r="3995" spans="1:7" x14ac:dyDescent="0.2">
      <c r="A3995" t="s">
        <v>3929</v>
      </c>
      <c r="B3995">
        <v>648457.06252201996</v>
      </c>
      <c r="C3995">
        <v>1.4847534686291799</v>
      </c>
      <c r="D3995">
        <v>0.190000814645678</v>
      </c>
      <c r="E3995">
        <v>7.8144584348125798</v>
      </c>
      <c r="F3995">
        <v>5.5199845541614103E-15</v>
      </c>
      <c r="G3995">
        <v>1.2275607596904401E-13</v>
      </c>
    </row>
    <row r="3996" spans="1:7" x14ac:dyDescent="0.2">
      <c r="A3996" t="s">
        <v>3930</v>
      </c>
      <c r="B3996">
        <v>58952.677934911597</v>
      </c>
      <c r="C3996">
        <v>1.4855936927889699</v>
      </c>
      <c r="D3996">
        <v>0.292568294370667</v>
      </c>
      <c r="E3996">
        <v>5.0777672132401896</v>
      </c>
      <c r="F3996">
        <v>3.81896191876255E-7</v>
      </c>
      <c r="G3996">
        <v>3.1022526271591699E-6</v>
      </c>
    </row>
    <row r="3997" spans="1:7" x14ac:dyDescent="0.2">
      <c r="A3997" t="s">
        <v>3871</v>
      </c>
      <c r="B3997">
        <v>187639.509171085</v>
      </c>
      <c r="C3997">
        <v>1.48935530768798</v>
      </c>
      <c r="D3997">
        <v>0.238360106498374</v>
      </c>
      <c r="E3997">
        <v>6.24834134187694</v>
      </c>
      <c r="F3997">
        <v>4.1483431470896699E-10</v>
      </c>
      <c r="G3997">
        <v>5.3326345130213E-9</v>
      </c>
    </row>
    <row r="3998" spans="1:7" x14ac:dyDescent="0.2">
      <c r="A3998" t="s">
        <v>3931</v>
      </c>
      <c r="B3998">
        <v>3496238.7441970198</v>
      </c>
      <c r="C3998">
        <v>1.49050771164816</v>
      </c>
      <c r="D3998">
        <v>0.16420603676114401</v>
      </c>
      <c r="E3998">
        <v>9.0770579513849796</v>
      </c>
      <c r="F3998">
        <v>1.11549220314653E-19</v>
      </c>
      <c r="G3998">
        <v>3.5299763709316897E-18</v>
      </c>
    </row>
    <row r="3999" spans="1:7" x14ac:dyDescent="0.2">
      <c r="A3999" t="s">
        <v>3932</v>
      </c>
      <c r="B3999">
        <v>11540.8419016312</v>
      </c>
      <c r="C3999">
        <v>1.49138311304299</v>
      </c>
      <c r="D3999">
        <v>0.54373125162070501</v>
      </c>
      <c r="E3999">
        <v>2.7428681147121998</v>
      </c>
      <c r="F3999">
        <v>6.0905141658047996E-3</v>
      </c>
      <c r="G3999">
        <v>1.8991431803249099E-2</v>
      </c>
    </row>
    <row r="4000" spans="1:7" x14ac:dyDescent="0.2">
      <c r="A4000" t="s">
        <v>3933</v>
      </c>
      <c r="B4000">
        <v>404805.70531321701</v>
      </c>
      <c r="C4000">
        <v>1.4925837257081001</v>
      </c>
      <c r="D4000">
        <v>0.187273377555115</v>
      </c>
      <c r="E4000">
        <v>7.9700795980402104</v>
      </c>
      <c r="F4000">
        <v>1.5857220021624901E-15</v>
      </c>
      <c r="G4000">
        <v>3.6719290980465401E-14</v>
      </c>
    </row>
    <row r="4001" spans="1:7" x14ac:dyDescent="0.2">
      <c r="A4001" t="s">
        <v>3934</v>
      </c>
      <c r="B4001">
        <v>259536.50428404499</v>
      </c>
      <c r="C4001">
        <v>1.49328979971739</v>
      </c>
      <c r="D4001">
        <v>0.21282051522102</v>
      </c>
      <c r="E4001">
        <v>7.0166628351903402</v>
      </c>
      <c r="F4001">
        <v>2.2723005081494401E-12</v>
      </c>
      <c r="G4001">
        <v>3.8214434809679697E-11</v>
      </c>
    </row>
    <row r="4002" spans="1:7" x14ac:dyDescent="0.2">
      <c r="A4002" t="s">
        <v>3935</v>
      </c>
      <c r="B4002">
        <v>279127.20316844003</v>
      </c>
      <c r="C4002">
        <v>1.4957491679434101</v>
      </c>
      <c r="D4002">
        <v>0.193239270051074</v>
      </c>
      <c r="E4002">
        <v>7.7403995965627104</v>
      </c>
      <c r="F4002">
        <v>9.9104838915705701E-15</v>
      </c>
      <c r="G4002">
        <v>2.1286470834193801E-13</v>
      </c>
    </row>
    <row r="4003" spans="1:7" x14ac:dyDescent="0.2">
      <c r="A4003" t="s">
        <v>3936</v>
      </c>
      <c r="B4003">
        <v>234832.26429902701</v>
      </c>
      <c r="C4003">
        <v>1.4977881855259001</v>
      </c>
      <c r="D4003">
        <v>0.21921857458629901</v>
      </c>
      <c r="E4003">
        <v>6.8323963348109</v>
      </c>
      <c r="F4003">
        <v>8.3507749558771203E-12</v>
      </c>
      <c r="G4003">
        <v>1.3226424791904299E-10</v>
      </c>
    </row>
    <row r="4004" spans="1:7" x14ac:dyDescent="0.2">
      <c r="A4004" t="s">
        <v>3937</v>
      </c>
      <c r="B4004">
        <v>3300959.3768841899</v>
      </c>
      <c r="C4004">
        <v>1.5065109737340301</v>
      </c>
      <c r="D4004">
        <v>0.147771693130272</v>
      </c>
      <c r="E4004">
        <v>10.194854926687</v>
      </c>
      <c r="F4004">
        <v>2.0905641625606998E-24</v>
      </c>
      <c r="G4004">
        <v>8.6142612124366795E-23</v>
      </c>
    </row>
    <row r="4005" spans="1:7" x14ac:dyDescent="0.2">
      <c r="A4005" t="s">
        <v>3938</v>
      </c>
      <c r="B4005">
        <v>998461.71286728198</v>
      </c>
      <c r="C4005">
        <v>1.5073279173346901</v>
      </c>
      <c r="D4005">
        <v>0.18111385480388201</v>
      </c>
      <c r="E4005">
        <v>8.3225434021427596</v>
      </c>
      <c r="F4005">
        <v>8.6095580850806297E-17</v>
      </c>
      <c r="G4005">
        <v>2.2409496702750899E-15</v>
      </c>
    </row>
    <row r="4006" spans="1:7" x14ac:dyDescent="0.2">
      <c r="A4006" t="s">
        <v>3939</v>
      </c>
      <c r="B4006">
        <v>139677.209093407</v>
      </c>
      <c r="C4006">
        <v>1.51102699929004</v>
      </c>
      <c r="D4006">
        <v>0.26496019480754701</v>
      </c>
      <c r="E4006">
        <v>5.7028452911108802</v>
      </c>
      <c r="F4006">
        <v>1.17823913622208E-8</v>
      </c>
      <c r="G4006">
        <v>1.2390133831097099E-7</v>
      </c>
    </row>
    <row r="4007" spans="1:7" x14ac:dyDescent="0.2">
      <c r="A4007" t="s">
        <v>3940</v>
      </c>
      <c r="B4007">
        <v>78238.901587729197</v>
      </c>
      <c r="C4007">
        <v>1.5117431804517201</v>
      </c>
      <c r="D4007">
        <v>0.26762612725715301</v>
      </c>
      <c r="E4007">
        <v>5.64871298607975</v>
      </c>
      <c r="F4007">
        <v>1.6165348453356599E-8</v>
      </c>
      <c r="G4007">
        <v>1.64905899443029E-7</v>
      </c>
    </row>
    <row r="4008" spans="1:7" x14ac:dyDescent="0.2">
      <c r="A4008" t="s">
        <v>3941</v>
      </c>
      <c r="B4008">
        <v>423906.15937489999</v>
      </c>
      <c r="C4008">
        <v>1.5119479357480301</v>
      </c>
      <c r="D4008">
        <v>0.158469278519311</v>
      </c>
      <c r="E4008">
        <v>9.5409529839172098</v>
      </c>
      <c r="F4008">
        <v>1.41525737754416E-21</v>
      </c>
      <c r="G4008">
        <v>4.9877765819960701E-20</v>
      </c>
    </row>
    <row r="4009" spans="1:7" x14ac:dyDescent="0.2">
      <c r="A4009" t="s">
        <v>3942</v>
      </c>
      <c r="B4009">
        <v>782991.80001982499</v>
      </c>
      <c r="C4009">
        <v>1.5123045976487799</v>
      </c>
      <c r="D4009">
        <v>0.19169395977371601</v>
      </c>
      <c r="E4009">
        <v>7.8891614500215397</v>
      </c>
      <c r="F4009">
        <v>3.0422374101380798E-15</v>
      </c>
      <c r="G4009">
        <v>6.95026399277609E-14</v>
      </c>
    </row>
    <row r="4010" spans="1:7" x14ac:dyDescent="0.2">
      <c r="A4010" t="s">
        <v>3943</v>
      </c>
      <c r="B4010">
        <v>1065769.49217896</v>
      </c>
      <c r="C4010">
        <v>1.51417989007034</v>
      </c>
      <c r="D4010">
        <v>0.19526546795817101</v>
      </c>
      <c r="E4010">
        <v>7.7544683445754004</v>
      </c>
      <c r="F4010">
        <v>8.8714349703801802E-15</v>
      </c>
      <c r="G4010">
        <v>1.9145174297629E-13</v>
      </c>
    </row>
    <row r="4011" spans="1:7" x14ac:dyDescent="0.2">
      <c r="A4011" t="s">
        <v>3944</v>
      </c>
      <c r="B4011">
        <v>335995.650223114</v>
      </c>
      <c r="C4011">
        <v>1.51492607701466</v>
      </c>
      <c r="D4011">
        <v>0.230799026625298</v>
      </c>
      <c r="E4011">
        <v>6.5638321754022799</v>
      </c>
      <c r="F4011">
        <v>5.2442222554171602E-11</v>
      </c>
      <c r="G4011">
        <v>7.6172467882464903E-10</v>
      </c>
    </row>
    <row r="4012" spans="1:7" x14ac:dyDescent="0.2">
      <c r="A4012" t="s">
        <v>3945</v>
      </c>
      <c r="B4012">
        <v>245810.912163539</v>
      </c>
      <c r="C4012">
        <v>1.5153417264070801</v>
      </c>
      <c r="D4012">
        <v>0.19308063746228701</v>
      </c>
      <c r="E4012">
        <v>7.8482324604043301</v>
      </c>
      <c r="F4012">
        <v>4.21941586150846E-15</v>
      </c>
      <c r="G4012">
        <v>9.4652323906437301E-14</v>
      </c>
    </row>
    <row r="4013" spans="1:7" x14ac:dyDescent="0.2">
      <c r="A4013" t="s">
        <v>3946</v>
      </c>
      <c r="B4013">
        <v>133122.457788814</v>
      </c>
      <c r="C4013">
        <v>1.51604585490438</v>
      </c>
      <c r="D4013">
        <v>0.28393344518035601</v>
      </c>
      <c r="E4013">
        <v>5.33944091701271</v>
      </c>
      <c r="F4013">
        <v>9.3233646944374105E-8</v>
      </c>
      <c r="G4013">
        <v>8.4436501372796695E-7</v>
      </c>
    </row>
    <row r="4014" spans="1:7" x14ac:dyDescent="0.2">
      <c r="A4014" t="s">
        <v>3947</v>
      </c>
      <c r="B4014">
        <v>333010.37860834098</v>
      </c>
      <c r="C4014">
        <v>1.52544945129064</v>
      </c>
      <c r="D4014">
        <v>0.20136987298345099</v>
      </c>
      <c r="E4014">
        <v>7.57536084564149</v>
      </c>
      <c r="F4014">
        <v>3.5813079735057703E-14</v>
      </c>
      <c r="G4014">
        <v>7.3784681949615004E-13</v>
      </c>
    </row>
    <row r="4015" spans="1:7" x14ac:dyDescent="0.2">
      <c r="A4015" t="s">
        <v>3948</v>
      </c>
      <c r="B4015">
        <v>398182.368969701</v>
      </c>
      <c r="C4015">
        <v>1.5259460986867901</v>
      </c>
      <c r="D4015">
        <v>0.55515445777235695</v>
      </c>
      <c r="E4015">
        <v>2.7486874640435901</v>
      </c>
      <c r="F4015">
        <v>5.9834408519640198E-3</v>
      </c>
      <c r="G4015">
        <v>1.8704595411399801E-2</v>
      </c>
    </row>
    <row r="4016" spans="1:7" x14ac:dyDescent="0.2">
      <c r="A4016" t="s">
        <v>3949</v>
      </c>
      <c r="B4016">
        <v>56505.508879286303</v>
      </c>
      <c r="C4016">
        <v>1.5268833452913899</v>
      </c>
      <c r="D4016">
        <v>0.39290427203985601</v>
      </c>
      <c r="E4016">
        <v>3.8861459494044399</v>
      </c>
      <c r="F4016">
        <v>1.01848287956114E-4</v>
      </c>
      <c r="G4016">
        <v>5.1465218726184198E-4</v>
      </c>
    </row>
    <row r="4017" spans="1:7" x14ac:dyDescent="0.2">
      <c r="A4017" t="s">
        <v>3950</v>
      </c>
      <c r="B4017">
        <v>581035.79816579795</v>
      </c>
      <c r="C4017">
        <v>1.52803096256523</v>
      </c>
      <c r="D4017">
        <v>0.190457030144152</v>
      </c>
      <c r="E4017">
        <v>8.0229695979650106</v>
      </c>
      <c r="F4017">
        <v>1.0321890375057501E-15</v>
      </c>
      <c r="G4017">
        <v>2.4356446855607101E-14</v>
      </c>
    </row>
    <row r="4018" spans="1:7" x14ac:dyDescent="0.2">
      <c r="A4018" t="s">
        <v>3951</v>
      </c>
      <c r="B4018">
        <v>273707.43598612898</v>
      </c>
      <c r="C4018">
        <v>1.5288116055673699</v>
      </c>
      <c r="D4018">
        <v>0.18159318796128099</v>
      </c>
      <c r="E4018">
        <v>8.4188819125381098</v>
      </c>
      <c r="F4018">
        <v>3.8009428191855899E-17</v>
      </c>
      <c r="G4018">
        <v>1.01054696122558E-15</v>
      </c>
    </row>
    <row r="4019" spans="1:7" x14ac:dyDescent="0.2">
      <c r="A4019" t="s">
        <v>3952</v>
      </c>
      <c r="B4019">
        <v>65788.278792435201</v>
      </c>
      <c r="C4019">
        <v>1.53201995036862</v>
      </c>
      <c r="D4019">
        <v>0.35159110575389702</v>
      </c>
      <c r="E4019">
        <v>4.35739108668177</v>
      </c>
      <c r="F4019">
        <v>1.31621958411417E-5</v>
      </c>
      <c r="G4019">
        <v>8.0682781607789597E-5</v>
      </c>
    </row>
    <row r="4020" spans="1:7" x14ac:dyDescent="0.2">
      <c r="A4020" t="s">
        <v>3953</v>
      </c>
      <c r="B4020">
        <v>819909.4910407</v>
      </c>
      <c r="C4020">
        <v>1.5320974232775</v>
      </c>
      <c r="D4020">
        <v>0.16085713721324499</v>
      </c>
      <c r="E4020">
        <v>9.5245846707219801</v>
      </c>
      <c r="F4020">
        <v>1.6570318277712599E-21</v>
      </c>
      <c r="G4020">
        <v>5.7949377176851703E-20</v>
      </c>
    </row>
    <row r="4021" spans="1:7" x14ac:dyDescent="0.2">
      <c r="A4021" t="s">
        <v>3954</v>
      </c>
      <c r="B4021">
        <v>1963402.41343519</v>
      </c>
      <c r="C4021">
        <v>1.5379276932077799</v>
      </c>
      <c r="D4021">
        <v>0.128476521814019</v>
      </c>
      <c r="E4021">
        <v>11.9704960213202</v>
      </c>
      <c r="F4021">
        <v>5.0724467902307499E-33</v>
      </c>
      <c r="G4021">
        <v>2.9949394706474999E-31</v>
      </c>
    </row>
    <row r="4022" spans="1:7" x14ac:dyDescent="0.2">
      <c r="A4022" t="s">
        <v>3955</v>
      </c>
      <c r="B4022">
        <v>606695.51326120202</v>
      </c>
      <c r="C4022">
        <v>1.5499498734150401</v>
      </c>
      <c r="D4022">
        <v>0.153960787786659</v>
      </c>
      <c r="E4022">
        <v>10.0671729191382</v>
      </c>
      <c r="F4022">
        <v>7.7164235117889794E-24</v>
      </c>
      <c r="G4022">
        <v>3.1137366945943799E-22</v>
      </c>
    </row>
    <row r="4023" spans="1:7" x14ac:dyDescent="0.2">
      <c r="A4023" t="s">
        <v>3956</v>
      </c>
      <c r="B4023">
        <v>683557.69345566898</v>
      </c>
      <c r="C4023">
        <v>1.55097187883558</v>
      </c>
      <c r="D4023">
        <v>0.147116506009385</v>
      </c>
      <c r="E4023">
        <v>10.542473587135399</v>
      </c>
      <c r="F4023">
        <v>5.5032056709278298E-26</v>
      </c>
      <c r="G4023">
        <v>2.4528830766596299E-24</v>
      </c>
    </row>
    <row r="4024" spans="1:7" x14ac:dyDescent="0.2">
      <c r="A4024" t="s">
        <v>3957</v>
      </c>
      <c r="B4024">
        <v>447738.01733276801</v>
      </c>
      <c r="C4024">
        <v>1.5551173132298699</v>
      </c>
      <c r="D4024">
        <v>0.16810660867489099</v>
      </c>
      <c r="E4024">
        <v>9.25078035591911</v>
      </c>
      <c r="F4024">
        <v>2.22859599373676E-20</v>
      </c>
      <c r="G4024">
        <v>7.4136148191648E-19</v>
      </c>
    </row>
    <row r="4025" spans="1:7" x14ac:dyDescent="0.2">
      <c r="A4025" t="s">
        <v>3958</v>
      </c>
      <c r="B4025">
        <v>142158.17588537201</v>
      </c>
      <c r="C4025">
        <v>1.55619025185302</v>
      </c>
      <c r="D4025">
        <v>0.31593318002614001</v>
      </c>
      <c r="E4025">
        <v>4.92569426143928</v>
      </c>
      <c r="F4025">
        <v>8.4061349027172199E-7</v>
      </c>
      <c r="G4025">
        <v>6.4555897487702801E-6</v>
      </c>
    </row>
    <row r="4026" spans="1:7" x14ac:dyDescent="0.2">
      <c r="A4026" t="s">
        <v>3959</v>
      </c>
      <c r="B4026">
        <v>128968.763294246</v>
      </c>
      <c r="C4026">
        <v>1.56295774650221</v>
      </c>
      <c r="D4026">
        <v>0.22529237355644999</v>
      </c>
      <c r="E4026">
        <v>6.9374640687097902</v>
      </c>
      <c r="F4026">
        <v>3.9920081076484397E-12</v>
      </c>
      <c r="G4026">
        <v>6.5050177515193602E-11</v>
      </c>
    </row>
    <row r="4027" spans="1:7" x14ac:dyDescent="0.2">
      <c r="A4027" t="s">
        <v>3960</v>
      </c>
      <c r="B4027">
        <v>7898891.0271696802</v>
      </c>
      <c r="C4027">
        <v>1.56647991382089</v>
      </c>
      <c r="D4027">
        <v>0.14073089564883501</v>
      </c>
      <c r="E4027">
        <v>11.131030656762899</v>
      </c>
      <c r="F4027">
        <v>8.8605029011596603E-29</v>
      </c>
      <c r="G4027">
        <v>4.3785651836563999E-27</v>
      </c>
    </row>
    <row r="4028" spans="1:7" x14ac:dyDescent="0.2">
      <c r="A4028" t="s">
        <v>3961</v>
      </c>
      <c r="B4028">
        <v>9897.1996475444994</v>
      </c>
      <c r="C4028">
        <v>1.5669630756597499</v>
      </c>
      <c r="D4028">
        <v>0.54494306569108197</v>
      </c>
      <c r="E4028">
        <v>2.87546199651623</v>
      </c>
      <c r="F4028">
        <v>4.0343670859333599E-3</v>
      </c>
      <c r="G4028">
        <v>1.32707805307513E-2</v>
      </c>
    </row>
    <row r="4029" spans="1:7" x14ac:dyDescent="0.2">
      <c r="A4029" t="s">
        <v>3962</v>
      </c>
      <c r="B4029">
        <v>186302.53358084901</v>
      </c>
      <c r="C4029">
        <v>1.56931010701101</v>
      </c>
      <c r="D4029">
        <v>0.20981814781236499</v>
      </c>
      <c r="E4029">
        <v>7.4793821381666303</v>
      </c>
      <c r="F4029">
        <v>7.4672846948482205E-14</v>
      </c>
      <c r="G4029">
        <v>1.48247883483311E-12</v>
      </c>
    </row>
    <row r="4030" spans="1:7" x14ac:dyDescent="0.2">
      <c r="A4030" t="s">
        <v>3626</v>
      </c>
      <c r="B4030">
        <v>151113.68990085201</v>
      </c>
      <c r="C4030">
        <v>1.5763647846683699</v>
      </c>
      <c r="D4030">
        <v>0.22745971639078999</v>
      </c>
      <c r="E4030">
        <v>6.9303031309512102</v>
      </c>
      <c r="F4030">
        <v>4.1993979683479101E-12</v>
      </c>
      <c r="G4030">
        <v>6.8266494505717798E-11</v>
      </c>
    </row>
    <row r="4031" spans="1:7" x14ac:dyDescent="0.2">
      <c r="A4031" t="s">
        <v>3963</v>
      </c>
      <c r="B4031">
        <v>133334.690868401</v>
      </c>
      <c r="C4031">
        <v>1.57808082460225</v>
      </c>
      <c r="D4031">
        <v>0.25111941550468397</v>
      </c>
      <c r="E4031">
        <v>6.2841848426204701</v>
      </c>
      <c r="F4031">
        <v>3.2957838739324802E-10</v>
      </c>
      <c r="G4031">
        <v>4.3056701395177296E-9</v>
      </c>
    </row>
    <row r="4032" spans="1:7" x14ac:dyDescent="0.2">
      <c r="A4032" t="s">
        <v>3964</v>
      </c>
      <c r="B4032">
        <v>143237.741575928</v>
      </c>
      <c r="C4032">
        <v>1.5897486682019799</v>
      </c>
      <c r="D4032">
        <v>0.232441058556106</v>
      </c>
      <c r="E4032">
        <v>6.8393625380872498</v>
      </c>
      <c r="F4032">
        <v>7.9546345361132893E-12</v>
      </c>
      <c r="G4032">
        <v>1.2644902148956799E-10</v>
      </c>
    </row>
    <row r="4033" spans="1:7" x14ac:dyDescent="0.2">
      <c r="A4033" t="s">
        <v>3965</v>
      </c>
      <c r="B4033">
        <v>78218.291888436201</v>
      </c>
      <c r="C4033">
        <v>1.5899320289227901</v>
      </c>
      <c r="D4033">
        <v>0.32467199549987102</v>
      </c>
      <c r="E4033">
        <v>4.8970408626555502</v>
      </c>
      <c r="F4033">
        <v>9.7290612721290292E-7</v>
      </c>
      <c r="G4033">
        <v>7.4007064523462301E-6</v>
      </c>
    </row>
    <row r="4034" spans="1:7" x14ac:dyDescent="0.2">
      <c r="A4034" t="s">
        <v>3966</v>
      </c>
      <c r="B4034">
        <v>151972.44715772101</v>
      </c>
      <c r="C4034">
        <v>1.5959268119215699</v>
      </c>
      <c r="D4034">
        <v>0.24642129552099201</v>
      </c>
      <c r="E4034">
        <v>6.4764159629442997</v>
      </c>
      <c r="F4034">
        <v>9.3926889524021697E-11</v>
      </c>
      <c r="G4034">
        <v>1.32205247287733E-9</v>
      </c>
    </row>
    <row r="4035" spans="1:7" x14ac:dyDescent="0.2">
      <c r="A4035" t="s">
        <v>3967</v>
      </c>
      <c r="B4035">
        <v>28662.153740476599</v>
      </c>
      <c r="C4035">
        <v>1.5974497626266599</v>
      </c>
      <c r="D4035">
        <v>0.379851420195082</v>
      </c>
      <c r="E4035">
        <v>4.2054594973114803</v>
      </c>
      <c r="F4035">
        <v>2.6055224885062301E-5</v>
      </c>
      <c r="G4035">
        <v>1.5057932720651001E-4</v>
      </c>
    </row>
    <row r="4036" spans="1:7" x14ac:dyDescent="0.2">
      <c r="A4036" t="s">
        <v>3968</v>
      </c>
      <c r="B4036">
        <v>36049.133702734398</v>
      </c>
      <c r="C4036">
        <v>1.60465714698575</v>
      </c>
      <c r="D4036">
        <v>0.39485229876873801</v>
      </c>
      <c r="E4036">
        <v>4.0639427755379103</v>
      </c>
      <c r="F4036">
        <v>4.8250660035911398E-5</v>
      </c>
      <c r="G4036">
        <v>2.6365815393821997E-4</v>
      </c>
    </row>
    <row r="4037" spans="1:7" x14ac:dyDescent="0.2">
      <c r="A4037" t="s">
        <v>748</v>
      </c>
      <c r="B4037">
        <v>44076.666336836701</v>
      </c>
      <c r="C4037">
        <v>1.6128067936213699</v>
      </c>
      <c r="D4037">
        <v>0.31228806252304803</v>
      </c>
      <c r="E4037">
        <v>5.1644842924546097</v>
      </c>
      <c r="F4037">
        <v>2.4110272130394499E-7</v>
      </c>
      <c r="G4037">
        <v>2.0336425577393399E-6</v>
      </c>
    </row>
    <row r="4038" spans="1:7" x14ac:dyDescent="0.2">
      <c r="A4038" t="s">
        <v>3969</v>
      </c>
      <c r="B4038">
        <v>2797901.4493616</v>
      </c>
      <c r="C4038">
        <v>1.62616962539058</v>
      </c>
      <c r="D4038">
        <v>0.15754070172939</v>
      </c>
      <c r="E4038">
        <v>10.322219004609201</v>
      </c>
      <c r="F4038">
        <v>5.5915685813602704E-25</v>
      </c>
      <c r="G4038">
        <v>2.36842869196189E-23</v>
      </c>
    </row>
    <row r="4039" spans="1:7" x14ac:dyDescent="0.2">
      <c r="A4039" t="s">
        <v>3970</v>
      </c>
      <c r="B4039">
        <v>131124.09845531001</v>
      </c>
      <c r="C4039">
        <v>1.6274508716315399</v>
      </c>
      <c r="D4039">
        <v>0.23823377978691801</v>
      </c>
      <c r="E4039">
        <v>6.8313186865740398</v>
      </c>
      <c r="F4039">
        <v>8.4137585674345099E-12</v>
      </c>
      <c r="G4039">
        <v>1.3297248331545701E-10</v>
      </c>
    </row>
    <row r="4040" spans="1:7" x14ac:dyDescent="0.2">
      <c r="A4040" t="s">
        <v>3971</v>
      </c>
      <c r="B4040">
        <v>692651.65369852202</v>
      </c>
      <c r="C4040">
        <v>1.63336717878023</v>
      </c>
      <c r="D4040">
        <v>0.18817654994203001</v>
      </c>
      <c r="E4040">
        <v>8.6799719693203397</v>
      </c>
      <c r="F4040">
        <v>3.9586637447236899E-18</v>
      </c>
      <c r="G4040">
        <v>1.1439028562348799E-16</v>
      </c>
    </row>
    <row r="4041" spans="1:7" x14ac:dyDescent="0.2">
      <c r="A4041" t="s">
        <v>3972</v>
      </c>
      <c r="B4041">
        <v>297927.59744478302</v>
      </c>
      <c r="C4041">
        <v>1.6387701498471601</v>
      </c>
      <c r="D4041">
        <v>0.190304866413184</v>
      </c>
      <c r="E4041">
        <v>8.6112887217981697</v>
      </c>
      <c r="F4041">
        <v>7.2243785099374106E-18</v>
      </c>
      <c r="G4041">
        <v>2.0442593049177699E-16</v>
      </c>
    </row>
    <row r="4042" spans="1:7" x14ac:dyDescent="0.2">
      <c r="A4042" t="s">
        <v>3973</v>
      </c>
      <c r="B4042">
        <v>1818859.3162996699</v>
      </c>
      <c r="C4042">
        <v>1.64549132700502</v>
      </c>
      <c r="D4042">
        <v>0.138596959317524</v>
      </c>
      <c r="E4042">
        <v>11.872492261790599</v>
      </c>
      <c r="F4042">
        <v>1.64493101028527E-32</v>
      </c>
      <c r="G4042">
        <v>9.4663350418906403E-31</v>
      </c>
    </row>
    <row r="4043" spans="1:7" x14ac:dyDescent="0.2">
      <c r="A4043" t="s">
        <v>3974</v>
      </c>
      <c r="B4043">
        <v>12957.3561756852</v>
      </c>
      <c r="C4043">
        <v>1.64810243776858</v>
      </c>
      <c r="D4043">
        <v>0.52628349715765999</v>
      </c>
      <c r="E4043">
        <v>3.13158677152069</v>
      </c>
      <c r="F4043">
        <v>1.7386439957195201E-3</v>
      </c>
      <c r="G4043">
        <v>6.4229050535261501E-3</v>
      </c>
    </row>
    <row r="4044" spans="1:7" x14ac:dyDescent="0.2">
      <c r="A4044" t="s">
        <v>3975</v>
      </c>
      <c r="B4044">
        <v>28702.310779095002</v>
      </c>
      <c r="C4044">
        <v>1.65666012792133</v>
      </c>
      <c r="D4044">
        <v>0.48829460792242702</v>
      </c>
      <c r="E4044">
        <v>3.39274712651449</v>
      </c>
      <c r="F4044">
        <v>6.91954841543284E-4</v>
      </c>
      <c r="G4044">
        <v>2.8460711953585201E-3</v>
      </c>
    </row>
    <row r="4045" spans="1:7" x14ac:dyDescent="0.2">
      <c r="A4045" t="s">
        <v>3976</v>
      </c>
      <c r="B4045">
        <v>56633.307962538398</v>
      </c>
      <c r="C4045">
        <v>1.6634218040316799</v>
      </c>
      <c r="D4045">
        <v>0.32657389070299297</v>
      </c>
      <c r="E4045">
        <v>5.09355417376125</v>
      </c>
      <c r="F4045">
        <v>3.5141257585715797E-7</v>
      </c>
      <c r="G4045">
        <v>2.87690043344284E-6</v>
      </c>
    </row>
    <row r="4046" spans="1:7" x14ac:dyDescent="0.2">
      <c r="A4046" t="s">
        <v>3977</v>
      </c>
      <c r="B4046">
        <v>426641.45185612497</v>
      </c>
      <c r="C4046">
        <v>1.66648423326953</v>
      </c>
      <c r="D4046">
        <v>0.214665207783578</v>
      </c>
      <c r="E4046">
        <v>7.76317806912453</v>
      </c>
      <c r="F4046">
        <v>8.2827191787915597E-15</v>
      </c>
      <c r="G4046">
        <v>1.7959937500721499E-13</v>
      </c>
    </row>
    <row r="4047" spans="1:7" x14ac:dyDescent="0.2">
      <c r="A4047" t="s">
        <v>3978</v>
      </c>
      <c r="B4047">
        <v>20668.777681102401</v>
      </c>
      <c r="C4047">
        <v>1.67059962500107</v>
      </c>
      <c r="D4047">
        <v>0.43902925001118998</v>
      </c>
      <c r="E4047">
        <v>3.8052125797050902</v>
      </c>
      <c r="F4047">
        <v>1.4168245359325401E-4</v>
      </c>
      <c r="G4047">
        <v>6.9586135562059697E-4</v>
      </c>
    </row>
    <row r="4048" spans="1:7" x14ac:dyDescent="0.2">
      <c r="A4048" t="s">
        <v>3979</v>
      </c>
      <c r="B4048">
        <v>337741.76220200799</v>
      </c>
      <c r="C4048">
        <v>1.67588474056819</v>
      </c>
      <c r="D4048">
        <v>0.18462464987567001</v>
      </c>
      <c r="E4048">
        <v>9.0772534528664792</v>
      </c>
      <c r="F4048">
        <v>1.1134909763276801E-19</v>
      </c>
      <c r="G4048">
        <v>3.5299763709316897E-18</v>
      </c>
    </row>
    <row r="4049" spans="1:7" x14ac:dyDescent="0.2">
      <c r="A4049" t="s">
        <v>3980</v>
      </c>
      <c r="B4049">
        <v>605207.858706926</v>
      </c>
      <c r="C4049">
        <v>1.6777662834772999</v>
      </c>
      <c r="D4049">
        <v>0.170090863591665</v>
      </c>
      <c r="E4049">
        <v>9.86394123734412</v>
      </c>
      <c r="F4049">
        <v>5.9660521634046999E-23</v>
      </c>
      <c r="G4049">
        <v>2.2792993125119501E-21</v>
      </c>
    </row>
    <row r="4050" spans="1:7" x14ac:dyDescent="0.2">
      <c r="A4050" t="s">
        <v>3981</v>
      </c>
      <c r="B4050">
        <v>110822.46825289</v>
      </c>
      <c r="C4050">
        <v>1.67784703007933</v>
      </c>
      <c r="D4050">
        <v>0.26909107207548</v>
      </c>
      <c r="E4050">
        <v>6.23523856491492</v>
      </c>
      <c r="F4050">
        <v>4.51090111866537E-10</v>
      </c>
      <c r="G4050">
        <v>5.7606910447075804E-9</v>
      </c>
    </row>
    <row r="4051" spans="1:7" x14ac:dyDescent="0.2">
      <c r="A4051" t="s">
        <v>508</v>
      </c>
      <c r="B4051">
        <v>250283.29512166799</v>
      </c>
      <c r="C4051">
        <v>1.69000963134492</v>
      </c>
      <c r="D4051">
        <v>0.31319255654401101</v>
      </c>
      <c r="E4051">
        <v>5.3960721480538503</v>
      </c>
      <c r="F4051">
        <v>6.8115565536723495E-8</v>
      </c>
      <c r="G4051">
        <v>6.3070481897852799E-7</v>
      </c>
    </row>
    <row r="4052" spans="1:7" x14ac:dyDescent="0.2">
      <c r="A4052" t="s">
        <v>3233</v>
      </c>
      <c r="B4052">
        <v>187965.382874231</v>
      </c>
      <c r="C4052">
        <v>1.6938381410554</v>
      </c>
      <c r="D4052">
        <v>0.23584227816680201</v>
      </c>
      <c r="E4052">
        <v>7.18208013517157</v>
      </c>
      <c r="F4052">
        <v>6.8658655616834402E-13</v>
      </c>
      <c r="G4052">
        <v>1.22095594126081E-11</v>
      </c>
    </row>
    <row r="4053" spans="1:7" x14ac:dyDescent="0.2">
      <c r="A4053" t="s">
        <v>3982</v>
      </c>
      <c r="B4053">
        <v>1296882.4656547999</v>
      </c>
      <c r="C4053">
        <v>1.70274590980833</v>
      </c>
      <c r="D4053">
        <v>0.15388762640166201</v>
      </c>
      <c r="E4053">
        <v>11.0648656401002</v>
      </c>
      <c r="F4053">
        <v>1.8574102597443E-28</v>
      </c>
      <c r="G4053">
        <v>9.0800066425277806E-27</v>
      </c>
    </row>
    <row r="4054" spans="1:7" x14ac:dyDescent="0.2">
      <c r="A4054" t="s">
        <v>3983</v>
      </c>
      <c r="B4054">
        <v>731354.57783019496</v>
      </c>
      <c r="C4054">
        <v>1.70366775563971</v>
      </c>
      <c r="D4054">
        <v>0.16926447525851299</v>
      </c>
      <c r="E4054">
        <v>10.065122956472299</v>
      </c>
      <c r="F4054">
        <v>7.8788820589095806E-24</v>
      </c>
      <c r="G4054">
        <v>3.1699136401612902E-22</v>
      </c>
    </row>
    <row r="4055" spans="1:7" x14ac:dyDescent="0.2">
      <c r="A4055" t="s">
        <v>3984</v>
      </c>
      <c r="B4055">
        <v>379129.635076301</v>
      </c>
      <c r="C4055">
        <v>1.7159931181907999</v>
      </c>
      <c r="D4055">
        <v>0.17363463538433599</v>
      </c>
      <c r="E4055">
        <v>9.8827812457606399</v>
      </c>
      <c r="F4055">
        <v>4.9441266372667199E-23</v>
      </c>
      <c r="G4055">
        <v>1.8995195269205901E-21</v>
      </c>
    </row>
    <row r="4056" spans="1:7" x14ac:dyDescent="0.2">
      <c r="A4056" t="s">
        <v>3985</v>
      </c>
      <c r="B4056">
        <v>563338.16994212498</v>
      </c>
      <c r="C4056">
        <v>1.72044682874987</v>
      </c>
      <c r="D4056">
        <v>0.20499036820852501</v>
      </c>
      <c r="E4056">
        <v>8.3928178859592197</v>
      </c>
      <c r="F4056">
        <v>4.7462651015173398E-17</v>
      </c>
      <c r="G4056">
        <v>1.25211430792253E-15</v>
      </c>
    </row>
    <row r="4057" spans="1:7" x14ac:dyDescent="0.2">
      <c r="A4057" t="s">
        <v>3986</v>
      </c>
      <c r="B4057">
        <v>28740.998032436601</v>
      </c>
      <c r="C4057">
        <v>1.7228148804260599</v>
      </c>
      <c r="D4057">
        <v>0.50368340289735403</v>
      </c>
      <c r="E4057">
        <v>3.4204321018239998</v>
      </c>
      <c r="F4057">
        <v>6.2521740770639703E-4</v>
      </c>
      <c r="G4057">
        <v>2.6045632937408501E-3</v>
      </c>
    </row>
    <row r="4058" spans="1:7" x14ac:dyDescent="0.2">
      <c r="A4058" t="s">
        <v>3987</v>
      </c>
      <c r="B4058">
        <v>466908.78844429099</v>
      </c>
      <c r="C4058">
        <v>1.7288768639269401</v>
      </c>
      <c r="D4058">
        <v>0.144333887362674</v>
      </c>
      <c r="E4058">
        <v>11.9783156645862</v>
      </c>
      <c r="F4058">
        <v>4.61606909393895E-33</v>
      </c>
      <c r="G4058">
        <v>2.7373289727058002E-31</v>
      </c>
    </row>
    <row r="4059" spans="1:7" x14ac:dyDescent="0.2">
      <c r="A4059" t="s">
        <v>3988</v>
      </c>
      <c r="B4059">
        <v>17972.2838332707</v>
      </c>
      <c r="C4059">
        <v>1.7316873815867799</v>
      </c>
      <c r="D4059">
        <v>0.58297051144424405</v>
      </c>
      <c r="E4059">
        <v>2.97045450428825</v>
      </c>
      <c r="F4059">
        <v>2.9735944685836302E-3</v>
      </c>
      <c r="G4059">
        <v>1.0210688559167199E-2</v>
      </c>
    </row>
    <row r="4060" spans="1:7" x14ac:dyDescent="0.2">
      <c r="A4060" t="s">
        <v>3922</v>
      </c>
      <c r="B4060">
        <v>727489.07699261606</v>
      </c>
      <c r="C4060">
        <v>1.7367874035892099</v>
      </c>
      <c r="D4060">
        <v>0.16185066056651101</v>
      </c>
      <c r="E4060">
        <v>10.730802070934301</v>
      </c>
      <c r="F4060">
        <v>7.2960122066455594E-27</v>
      </c>
      <c r="G4060">
        <v>3.33927216397445E-25</v>
      </c>
    </row>
    <row r="4061" spans="1:7" x14ac:dyDescent="0.2">
      <c r="A4061" t="s">
        <v>3989</v>
      </c>
      <c r="B4061">
        <v>309567.14968731598</v>
      </c>
      <c r="C4061">
        <v>1.7492746025302499</v>
      </c>
      <c r="D4061">
        <v>0.27296264389233399</v>
      </c>
      <c r="E4061">
        <v>6.4084761840899596</v>
      </c>
      <c r="F4061">
        <v>1.4698123328246199E-10</v>
      </c>
      <c r="G4061">
        <v>1.9986809977462499E-9</v>
      </c>
    </row>
    <row r="4062" spans="1:7" x14ac:dyDescent="0.2">
      <c r="A4062" t="s">
        <v>3990</v>
      </c>
      <c r="B4062">
        <v>233065.97945984901</v>
      </c>
      <c r="C4062">
        <v>1.7520264341188101</v>
      </c>
      <c r="D4062">
        <v>0.218553869063107</v>
      </c>
      <c r="E4062">
        <v>8.0164512375341097</v>
      </c>
      <c r="F4062">
        <v>1.0884410836648001E-15</v>
      </c>
      <c r="G4062">
        <v>2.5551201273845601E-14</v>
      </c>
    </row>
    <row r="4063" spans="1:7" x14ac:dyDescent="0.2">
      <c r="A4063" t="s">
        <v>3991</v>
      </c>
      <c r="B4063">
        <v>2410649.0310780699</v>
      </c>
      <c r="C4063">
        <v>1.7540891229956399</v>
      </c>
      <c r="D4063">
        <v>0.156839119908456</v>
      </c>
      <c r="E4063">
        <v>11.1840025882539</v>
      </c>
      <c r="F4063">
        <v>4.8836556282124501E-29</v>
      </c>
      <c r="G4063">
        <v>2.45786638794058E-27</v>
      </c>
    </row>
    <row r="4064" spans="1:7" x14ac:dyDescent="0.2">
      <c r="A4064" t="s">
        <v>3992</v>
      </c>
      <c r="B4064">
        <v>197207.14352243199</v>
      </c>
      <c r="C4064">
        <v>1.7576566610514299</v>
      </c>
      <c r="D4064">
        <v>0.22223819355243499</v>
      </c>
      <c r="E4064">
        <v>7.9088865552568501</v>
      </c>
      <c r="F4064">
        <v>2.5970113126809901E-15</v>
      </c>
      <c r="G4064">
        <v>5.9430599486000106E-14</v>
      </c>
    </row>
    <row r="4065" spans="1:7" x14ac:dyDescent="0.2">
      <c r="A4065" t="s">
        <v>2051</v>
      </c>
      <c r="B4065">
        <v>1885234.55294871</v>
      </c>
      <c r="C4065">
        <v>1.76520342285363</v>
      </c>
      <c r="D4065">
        <v>0.14686263718346401</v>
      </c>
      <c r="E4065">
        <v>12.019417986131501</v>
      </c>
      <c r="F4065">
        <v>2.8094330677253001E-33</v>
      </c>
      <c r="G4065">
        <v>1.6954804252524501E-31</v>
      </c>
    </row>
    <row r="4066" spans="1:7" x14ac:dyDescent="0.2">
      <c r="A4066" t="s">
        <v>3993</v>
      </c>
      <c r="B4066">
        <v>28304.239043850699</v>
      </c>
      <c r="C4066">
        <v>1.7724628448772599</v>
      </c>
      <c r="D4066">
        <v>0.43384543990434099</v>
      </c>
      <c r="E4066">
        <v>4.0854707272435</v>
      </c>
      <c r="F4066">
        <v>4.3987546275803697E-5</v>
      </c>
      <c r="G4066">
        <v>2.4279487804762699E-4</v>
      </c>
    </row>
    <row r="4067" spans="1:7" x14ac:dyDescent="0.2">
      <c r="A4067" t="s">
        <v>3994</v>
      </c>
      <c r="B4067">
        <v>19449.027255658701</v>
      </c>
      <c r="C4067">
        <v>1.7772942642799101</v>
      </c>
      <c r="D4067">
        <v>0.46798870486309702</v>
      </c>
      <c r="E4067">
        <v>3.7977289746765002</v>
      </c>
      <c r="F4067">
        <v>1.4602786270517801E-4</v>
      </c>
      <c r="G4067">
        <v>7.1232976374675197E-4</v>
      </c>
    </row>
    <row r="4068" spans="1:7" x14ac:dyDescent="0.2">
      <c r="A4068" t="s">
        <v>3995</v>
      </c>
      <c r="B4068">
        <v>904738.63835803198</v>
      </c>
      <c r="C4068">
        <v>1.77848609501341</v>
      </c>
      <c r="D4068">
        <v>0.18284722518086299</v>
      </c>
      <c r="E4068">
        <v>9.7266233778183899</v>
      </c>
      <c r="F4068">
        <v>2.3217203850632801E-22</v>
      </c>
      <c r="G4068">
        <v>8.5815567295062604E-21</v>
      </c>
    </row>
    <row r="4069" spans="1:7" x14ac:dyDescent="0.2">
      <c r="A4069" t="s">
        <v>3996</v>
      </c>
      <c r="B4069">
        <v>24816.267464433498</v>
      </c>
      <c r="C4069">
        <v>1.78593254070716</v>
      </c>
      <c r="D4069">
        <v>0.39971736373898498</v>
      </c>
      <c r="E4069">
        <v>4.4679883906003397</v>
      </c>
      <c r="F4069">
        <v>7.8958589900916199E-6</v>
      </c>
      <c r="G4069">
        <v>5.12573159285386E-5</v>
      </c>
    </row>
    <row r="4070" spans="1:7" x14ac:dyDescent="0.2">
      <c r="A4070" t="s">
        <v>3997</v>
      </c>
      <c r="B4070">
        <v>148230.091529634</v>
      </c>
      <c r="C4070">
        <v>1.7886333825655201</v>
      </c>
      <c r="D4070">
        <v>0.33553069533565899</v>
      </c>
      <c r="E4070">
        <v>5.3307593237519102</v>
      </c>
      <c r="F4070">
        <v>9.7802964533543996E-8</v>
      </c>
      <c r="G4070">
        <v>8.8048490645082997E-7</v>
      </c>
    </row>
    <row r="4071" spans="1:7" x14ac:dyDescent="0.2">
      <c r="A4071" t="s">
        <v>3998</v>
      </c>
      <c r="B4071">
        <v>62115.463881680203</v>
      </c>
      <c r="C4071">
        <v>1.7931869842677</v>
      </c>
      <c r="D4071">
        <v>0.36654008784535902</v>
      </c>
      <c r="E4071">
        <v>4.8921988173480102</v>
      </c>
      <c r="F4071">
        <v>9.9715638283848799E-7</v>
      </c>
      <c r="G4071">
        <v>7.5682893186055299E-6</v>
      </c>
    </row>
    <row r="4072" spans="1:7" x14ac:dyDescent="0.2">
      <c r="A4072" t="s">
        <v>3999</v>
      </c>
      <c r="B4072">
        <v>63520.451294709797</v>
      </c>
      <c r="C4072">
        <v>1.79596491843082</v>
      </c>
      <c r="D4072">
        <v>0.33446588539794098</v>
      </c>
      <c r="E4072">
        <v>5.3696505289142404</v>
      </c>
      <c r="F4072">
        <v>7.8889365548755999E-8</v>
      </c>
      <c r="G4072">
        <v>7.2261387288078096E-7</v>
      </c>
    </row>
    <row r="4073" spans="1:7" x14ac:dyDescent="0.2">
      <c r="A4073" t="s">
        <v>4000</v>
      </c>
      <c r="B4073">
        <v>457873.78643898602</v>
      </c>
      <c r="C4073">
        <v>1.79881644514827</v>
      </c>
      <c r="D4073">
        <v>0.21863149645673199</v>
      </c>
      <c r="E4073">
        <v>8.2276180436072899</v>
      </c>
      <c r="F4073">
        <v>1.90972898162456E-16</v>
      </c>
      <c r="G4073">
        <v>4.80568147239435E-15</v>
      </c>
    </row>
    <row r="4074" spans="1:7" x14ac:dyDescent="0.2">
      <c r="A4074" t="s">
        <v>4001</v>
      </c>
      <c r="B4074">
        <v>38915.982426787603</v>
      </c>
      <c r="C4074">
        <v>1.81235090475522</v>
      </c>
      <c r="D4074">
        <v>0.37624288134040601</v>
      </c>
      <c r="E4074">
        <v>4.8169706182839196</v>
      </c>
      <c r="F4074">
        <v>1.4575414077949099E-6</v>
      </c>
      <c r="G4074">
        <v>1.0763079188367499E-5</v>
      </c>
    </row>
    <row r="4075" spans="1:7" x14ac:dyDescent="0.2">
      <c r="A4075" t="s">
        <v>4002</v>
      </c>
      <c r="B4075">
        <v>29219.806412982402</v>
      </c>
      <c r="C4075">
        <v>1.82436326754627</v>
      </c>
      <c r="D4075">
        <v>0.40777013136604801</v>
      </c>
      <c r="E4075">
        <v>4.4739992638366299</v>
      </c>
      <c r="F4075">
        <v>7.6770005941491496E-6</v>
      </c>
      <c r="G4075">
        <v>4.9979289309594399E-5</v>
      </c>
    </row>
    <row r="4076" spans="1:7" x14ac:dyDescent="0.2">
      <c r="A4076" t="s">
        <v>3824</v>
      </c>
      <c r="B4076">
        <v>463922.61701354501</v>
      </c>
      <c r="C4076">
        <v>1.83287417523496</v>
      </c>
      <c r="D4076">
        <v>0.193237500904334</v>
      </c>
      <c r="E4076">
        <v>9.4850852792924591</v>
      </c>
      <c r="F4076">
        <v>2.4218496792172901E-21</v>
      </c>
      <c r="G4076">
        <v>8.3413150946577202E-20</v>
      </c>
    </row>
    <row r="4077" spans="1:7" x14ac:dyDescent="0.2">
      <c r="A4077" t="s">
        <v>4003</v>
      </c>
      <c r="B4077">
        <v>14809.201720332499</v>
      </c>
      <c r="C4077">
        <v>1.8374245345578699</v>
      </c>
      <c r="D4077">
        <v>0.51240246043773996</v>
      </c>
      <c r="E4077">
        <v>3.5859010766423198</v>
      </c>
      <c r="F4077">
        <v>3.35916287793506E-4</v>
      </c>
      <c r="G4077">
        <v>1.5041241789939699E-3</v>
      </c>
    </row>
    <row r="4078" spans="1:7" x14ac:dyDescent="0.2">
      <c r="A4078" t="s">
        <v>4004</v>
      </c>
      <c r="B4078">
        <v>101353.259525994</v>
      </c>
      <c r="C4078">
        <v>1.84347516848986</v>
      </c>
      <c r="D4078">
        <v>0.247928068616833</v>
      </c>
      <c r="E4078">
        <v>7.4355242582029097</v>
      </c>
      <c r="F4078">
        <v>1.0415405078364E-13</v>
      </c>
      <c r="G4078">
        <v>2.0322705273792098E-12</v>
      </c>
    </row>
    <row r="4079" spans="1:7" x14ac:dyDescent="0.2">
      <c r="A4079" t="s">
        <v>4005</v>
      </c>
      <c r="B4079">
        <v>33930.755084686003</v>
      </c>
      <c r="C4079">
        <v>1.8467704749990601</v>
      </c>
      <c r="D4079">
        <v>0.39412376400333798</v>
      </c>
      <c r="E4079">
        <v>4.6857628077037701</v>
      </c>
      <c r="F4079">
        <v>2.7891913650361601E-6</v>
      </c>
      <c r="G4079">
        <v>1.9700559827927601E-5</v>
      </c>
    </row>
    <row r="4080" spans="1:7" x14ac:dyDescent="0.2">
      <c r="A4080" t="s">
        <v>4006</v>
      </c>
      <c r="B4080">
        <v>134725.60857307501</v>
      </c>
      <c r="C4080">
        <v>1.8510581414812599</v>
      </c>
      <c r="D4080">
        <v>0.24889049639685601</v>
      </c>
      <c r="E4080">
        <v>7.43723914042</v>
      </c>
      <c r="F4080">
        <v>1.02811334783921E-13</v>
      </c>
      <c r="G4080">
        <v>2.0089452652118902E-12</v>
      </c>
    </row>
    <row r="4081" spans="1:7" x14ac:dyDescent="0.2">
      <c r="A4081" t="s">
        <v>4007</v>
      </c>
      <c r="B4081">
        <v>129963.73992188201</v>
      </c>
      <c r="C4081">
        <v>1.8578717870766199</v>
      </c>
      <c r="D4081">
        <v>0.21883082183078001</v>
      </c>
      <c r="E4081">
        <v>8.48999136197226</v>
      </c>
      <c r="F4081">
        <v>2.0665245917598501E-17</v>
      </c>
      <c r="G4081">
        <v>5.6825259893170399E-16</v>
      </c>
    </row>
    <row r="4082" spans="1:7" x14ac:dyDescent="0.2">
      <c r="A4082" t="s">
        <v>4008</v>
      </c>
      <c r="B4082">
        <v>12609.1595268782</v>
      </c>
      <c r="C4082">
        <v>1.86375895868764</v>
      </c>
      <c r="D4082">
        <v>0.48696459784049501</v>
      </c>
      <c r="E4082">
        <v>3.8272986721266902</v>
      </c>
      <c r="F4082">
        <v>1.29557274672528E-4</v>
      </c>
      <c r="G4082">
        <v>6.41158080282514E-4</v>
      </c>
    </row>
    <row r="4083" spans="1:7" x14ac:dyDescent="0.2">
      <c r="A4083" t="s">
        <v>4009</v>
      </c>
      <c r="B4083">
        <v>44589.994735886299</v>
      </c>
      <c r="C4083">
        <v>1.8733374673927099</v>
      </c>
      <c r="D4083">
        <v>0.38084352489807199</v>
      </c>
      <c r="E4083">
        <v>4.9189164182168703</v>
      </c>
      <c r="F4083">
        <v>8.7024616657642701E-7</v>
      </c>
      <c r="G4083">
        <v>6.6643949836810198E-6</v>
      </c>
    </row>
    <row r="4084" spans="1:7" x14ac:dyDescent="0.2">
      <c r="A4084" t="s">
        <v>4010</v>
      </c>
      <c r="B4084">
        <v>37559.152309739096</v>
      </c>
      <c r="C4084">
        <v>1.8742109678402701</v>
      </c>
      <c r="D4084">
        <v>0.46751670284591801</v>
      </c>
      <c r="E4084">
        <v>4.0088641890896604</v>
      </c>
      <c r="F4084">
        <v>6.1011490536654301E-5</v>
      </c>
      <c r="G4084">
        <v>3.2645575497427598E-4</v>
      </c>
    </row>
    <row r="4085" spans="1:7" x14ac:dyDescent="0.2">
      <c r="A4085" t="s">
        <v>4011</v>
      </c>
      <c r="B4085">
        <v>19551.9106674998</v>
      </c>
      <c r="C4085">
        <v>1.8766266455468901</v>
      </c>
      <c r="D4085">
        <v>0.48517930791942299</v>
      </c>
      <c r="E4085">
        <v>3.8679032986677799</v>
      </c>
      <c r="F4085">
        <v>1.09775178229265E-4</v>
      </c>
      <c r="G4085">
        <v>5.5126055076176001E-4</v>
      </c>
    </row>
    <row r="4086" spans="1:7" x14ac:dyDescent="0.2">
      <c r="A4086" t="s">
        <v>4012</v>
      </c>
      <c r="B4086">
        <v>19159.435236008601</v>
      </c>
      <c r="C4086">
        <v>1.88986105265964</v>
      </c>
      <c r="D4086">
        <v>0.47476176817017002</v>
      </c>
      <c r="E4086">
        <v>3.9806513063247699</v>
      </c>
      <c r="F4086">
        <v>6.8726702223629701E-5</v>
      </c>
      <c r="G4086">
        <v>3.6289720930239501E-4</v>
      </c>
    </row>
    <row r="4087" spans="1:7" x14ac:dyDescent="0.2">
      <c r="A4087" t="s">
        <v>4013</v>
      </c>
      <c r="B4087">
        <v>605605.56610898895</v>
      </c>
      <c r="C4087">
        <v>1.8996661948809701</v>
      </c>
      <c r="D4087">
        <v>0.20822070343315099</v>
      </c>
      <c r="E4087">
        <v>9.1233300222273694</v>
      </c>
      <c r="F4087">
        <v>7.2850714985816697E-20</v>
      </c>
      <c r="G4087">
        <v>2.3489619425332299E-18</v>
      </c>
    </row>
    <row r="4088" spans="1:7" x14ac:dyDescent="0.2">
      <c r="A4088" t="s">
        <v>4014</v>
      </c>
      <c r="B4088">
        <v>1555477.5345975</v>
      </c>
      <c r="C4088">
        <v>1.91442740992175</v>
      </c>
      <c r="D4088">
        <v>0.134228591508506</v>
      </c>
      <c r="E4088">
        <v>14.262441320487399</v>
      </c>
      <c r="F4088">
        <v>3.7509911488739799E-46</v>
      </c>
      <c r="G4088">
        <v>3.6805588690282199E-44</v>
      </c>
    </row>
    <row r="4089" spans="1:7" x14ac:dyDescent="0.2">
      <c r="A4089" t="s">
        <v>4015</v>
      </c>
      <c r="B4089">
        <v>148668.30278251501</v>
      </c>
      <c r="C4089">
        <v>1.9184383110699701</v>
      </c>
      <c r="D4089">
        <v>0.31217140551064898</v>
      </c>
      <c r="E4089">
        <v>6.1454645659546898</v>
      </c>
      <c r="F4089">
        <v>7.9729811245049701E-10</v>
      </c>
      <c r="G4089">
        <v>9.8410397789251797E-9</v>
      </c>
    </row>
    <row r="4090" spans="1:7" x14ac:dyDescent="0.2">
      <c r="A4090" t="s">
        <v>4016</v>
      </c>
      <c r="B4090">
        <v>15687.9541663979</v>
      </c>
      <c r="C4090">
        <v>1.9227611026276401</v>
      </c>
      <c r="D4090">
        <v>0.527887747206783</v>
      </c>
      <c r="E4090">
        <v>3.6423673646557702</v>
      </c>
      <c r="F4090">
        <v>2.7014217714207799E-4</v>
      </c>
      <c r="G4090">
        <v>1.2363990449801301E-3</v>
      </c>
    </row>
    <row r="4091" spans="1:7" x14ac:dyDescent="0.2">
      <c r="A4091" t="s">
        <v>4017</v>
      </c>
      <c r="B4091">
        <v>364116.98494332301</v>
      </c>
      <c r="C4091">
        <v>1.9286485931740101</v>
      </c>
      <c r="D4091">
        <v>0.16189268976643001</v>
      </c>
      <c r="E4091">
        <v>11.9131295919326</v>
      </c>
      <c r="F4091">
        <v>1.01109720645652E-32</v>
      </c>
      <c r="G4091">
        <v>5.8933140166070403E-31</v>
      </c>
    </row>
    <row r="4092" spans="1:7" x14ac:dyDescent="0.2">
      <c r="A4092" t="s">
        <v>4018</v>
      </c>
      <c r="B4092">
        <v>141440.54923450199</v>
      </c>
      <c r="C4092">
        <v>1.9362797083618899</v>
      </c>
      <c r="D4092">
        <v>0.31355002616828898</v>
      </c>
      <c r="E4092">
        <v>6.1753453891362602</v>
      </c>
      <c r="F4092">
        <v>6.6018984733781704E-10</v>
      </c>
      <c r="G4092">
        <v>8.2231318062470194E-9</v>
      </c>
    </row>
    <row r="4093" spans="1:7" x14ac:dyDescent="0.2">
      <c r="A4093" t="s">
        <v>3832</v>
      </c>
      <c r="B4093">
        <v>13600.466774139501</v>
      </c>
      <c r="C4093">
        <v>1.9370230078847399</v>
      </c>
      <c r="D4093">
        <v>0.54230149049309295</v>
      </c>
      <c r="E4093">
        <v>3.5718563231745502</v>
      </c>
      <c r="F4093">
        <v>3.5445986541198101E-4</v>
      </c>
      <c r="G4093">
        <v>1.5793786685246701E-3</v>
      </c>
    </row>
    <row r="4094" spans="1:7" x14ac:dyDescent="0.2">
      <c r="A4094" t="s">
        <v>4019</v>
      </c>
      <c r="B4094">
        <v>111607.80521919701</v>
      </c>
      <c r="C4094">
        <v>1.9584186367895799</v>
      </c>
      <c r="D4094">
        <v>0.25274314856053998</v>
      </c>
      <c r="E4094">
        <v>7.7486517357382798</v>
      </c>
      <c r="F4094">
        <v>9.2873347119549497E-15</v>
      </c>
      <c r="G4094">
        <v>1.9979488665040001E-13</v>
      </c>
    </row>
    <row r="4095" spans="1:7" x14ac:dyDescent="0.2">
      <c r="A4095" t="s">
        <v>4020</v>
      </c>
      <c r="B4095">
        <v>9183.3319258991905</v>
      </c>
      <c r="C4095">
        <v>2.0127075504175198</v>
      </c>
      <c r="D4095">
        <v>0.56279726490528703</v>
      </c>
      <c r="E4095">
        <v>3.57625680849078</v>
      </c>
      <c r="F4095">
        <v>3.48549261020444E-4</v>
      </c>
      <c r="G4095">
        <v>1.5555835638278301E-3</v>
      </c>
    </row>
    <row r="4096" spans="1:7" x14ac:dyDescent="0.2">
      <c r="A4096" t="s">
        <v>4021</v>
      </c>
      <c r="B4096">
        <v>481364.98681956303</v>
      </c>
      <c r="C4096">
        <v>2.0136811676883402</v>
      </c>
      <c r="D4096">
        <v>0.20279641951754401</v>
      </c>
      <c r="E4096">
        <v>9.9295696269141391</v>
      </c>
      <c r="F4096">
        <v>3.0958885445018299E-23</v>
      </c>
      <c r="G4096">
        <v>1.2064235388131599E-21</v>
      </c>
    </row>
    <row r="4097" spans="1:7" x14ac:dyDescent="0.2">
      <c r="A4097" t="s">
        <v>4022</v>
      </c>
      <c r="B4097">
        <v>24039.7101882104</v>
      </c>
      <c r="C4097">
        <v>2.0589014612479999</v>
      </c>
      <c r="D4097">
        <v>0.47637510177086201</v>
      </c>
      <c r="E4097">
        <v>4.3220173631961503</v>
      </c>
      <c r="F4097">
        <v>1.5460901836366799E-5</v>
      </c>
      <c r="G4097">
        <v>9.3595756833646902E-5</v>
      </c>
    </row>
    <row r="4098" spans="1:7" x14ac:dyDescent="0.2">
      <c r="A4098" t="s">
        <v>4023</v>
      </c>
      <c r="B4098">
        <v>25282.711330259299</v>
      </c>
      <c r="C4098">
        <v>2.0747580434671402</v>
      </c>
      <c r="D4098">
        <v>0.48174655208568601</v>
      </c>
      <c r="E4098">
        <v>4.3067418635060797</v>
      </c>
      <c r="F4098">
        <v>1.65676760420436E-5</v>
      </c>
      <c r="G4098">
        <v>9.9720447280420195E-5</v>
      </c>
    </row>
    <row r="4099" spans="1:7" x14ac:dyDescent="0.2">
      <c r="A4099" t="s">
        <v>4024</v>
      </c>
      <c r="B4099">
        <v>28678.490786055299</v>
      </c>
      <c r="C4099">
        <v>2.0781456983327402</v>
      </c>
      <c r="D4099">
        <v>0.38799233218755302</v>
      </c>
      <c r="E4099">
        <v>5.3561514646845501</v>
      </c>
      <c r="F4099">
        <v>8.5013251100330304E-8</v>
      </c>
      <c r="G4099">
        <v>7.7454624699893496E-7</v>
      </c>
    </row>
    <row r="4100" spans="1:7" x14ac:dyDescent="0.2">
      <c r="A4100" t="s">
        <v>4025</v>
      </c>
      <c r="B4100">
        <v>14561.210832402699</v>
      </c>
      <c r="C4100">
        <v>2.10438824942687</v>
      </c>
      <c r="D4100">
        <v>0.47042862079900899</v>
      </c>
      <c r="E4100">
        <v>4.4733423018621297</v>
      </c>
      <c r="F4100">
        <v>7.7006355139485702E-6</v>
      </c>
      <c r="G4100">
        <v>5.0109240350546097E-5</v>
      </c>
    </row>
    <row r="4101" spans="1:7" x14ac:dyDescent="0.2">
      <c r="A4101" t="s">
        <v>4026</v>
      </c>
      <c r="B4101">
        <v>1256075.6270357</v>
      </c>
      <c r="C4101">
        <v>2.1442518139089599</v>
      </c>
      <c r="D4101">
        <v>0.19761231931669099</v>
      </c>
      <c r="E4101">
        <v>10.850800300929601</v>
      </c>
      <c r="F4101">
        <v>1.9768677458465499E-27</v>
      </c>
      <c r="G4101">
        <v>9.1398302324071597E-26</v>
      </c>
    </row>
    <row r="4102" spans="1:7" x14ac:dyDescent="0.2">
      <c r="A4102" t="s">
        <v>4027</v>
      </c>
      <c r="B4102">
        <v>300914.87807462399</v>
      </c>
      <c r="C4102">
        <v>2.1564287424369399</v>
      </c>
      <c r="D4102">
        <v>0.21106333978629699</v>
      </c>
      <c r="E4102">
        <v>10.216974414506801</v>
      </c>
      <c r="F4102">
        <v>1.6645532761450298E-24</v>
      </c>
      <c r="G4102">
        <v>6.90055991894895E-23</v>
      </c>
    </row>
    <row r="4103" spans="1:7" x14ac:dyDescent="0.2">
      <c r="A4103" t="s">
        <v>4028</v>
      </c>
      <c r="B4103">
        <v>40589.6833010747</v>
      </c>
      <c r="C4103">
        <v>2.1577597802905899</v>
      </c>
      <c r="D4103">
        <v>0.431321517636717</v>
      </c>
      <c r="E4103">
        <v>5.0026713068091802</v>
      </c>
      <c r="F4103">
        <v>5.6541299506515001E-7</v>
      </c>
      <c r="G4103">
        <v>4.4783204643981297E-6</v>
      </c>
    </row>
    <row r="4104" spans="1:7" x14ac:dyDescent="0.2">
      <c r="A4104" t="s">
        <v>2265</v>
      </c>
      <c r="B4104">
        <v>783608.12646152405</v>
      </c>
      <c r="C4104">
        <v>2.2072614798156298</v>
      </c>
      <c r="D4104">
        <v>0.21485007263365899</v>
      </c>
      <c r="E4104">
        <v>10.273496549285399</v>
      </c>
      <c r="F4104">
        <v>9.2779702658623194E-25</v>
      </c>
      <c r="G4104">
        <v>3.8816636949722802E-23</v>
      </c>
    </row>
    <row r="4105" spans="1:7" x14ac:dyDescent="0.2">
      <c r="A4105" t="s">
        <v>4029</v>
      </c>
      <c r="B4105">
        <v>1322759.6007030101</v>
      </c>
      <c r="C4105">
        <v>2.4043577171727901</v>
      </c>
      <c r="D4105">
        <v>0.180339734439425</v>
      </c>
      <c r="E4105">
        <v>13.3323791600702</v>
      </c>
      <c r="F4105">
        <v>1.5003537901381701E-40</v>
      </c>
      <c r="G4105">
        <v>1.255418732742E-38</v>
      </c>
    </row>
    <row r="4106" spans="1:7" x14ac:dyDescent="0.2">
      <c r="A4106" t="s">
        <v>4030</v>
      </c>
      <c r="B4106">
        <v>429974.223590724</v>
      </c>
      <c r="C4106">
        <v>2.40753932691561</v>
      </c>
      <c r="D4106">
        <v>0.17264035035517999</v>
      </c>
      <c r="E4106">
        <v>13.9454033889672</v>
      </c>
      <c r="F4106">
        <v>3.3554549565641401E-44</v>
      </c>
      <c r="G4106">
        <v>3.1562103553502298E-42</v>
      </c>
    </row>
    <row r="4107" spans="1:7" x14ac:dyDescent="0.2">
      <c r="A4107" t="s">
        <v>4031</v>
      </c>
      <c r="B4107">
        <v>1946416.8738701199</v>
      </c>
      <c r="C4107">
        <v>2.43328795072481</v>
      </c>
      <c r="D4107">
        <v>0.19992214292955801</v>
      </c>
      <c r="E4107">
        <v>12.1711778148665</v>
      </c>
      <c r="F4107">
        <v>4.4264869030873202E-34</v>
      </c>
      <c r="G4107">
        <v>2.7821592106547402E-32</v>
      </c>
    </row>
    <row r="4108" spans="1:7" x14ac:dyDescent="0.2">
      <c r="A4108" t="s">
        <v>4032</v>
      </c>
      <c r="B4108">
        <v>27090.828653709501</v>
      </c>
      <c r="C4108">
        <v>2.4916068022365199</v>
      </c>
      <c r="D4108">
        <v>0.444948378520165</v>
      </c>
      <c r="E4108">
        <v>5.5997660009982404</v>
      </c>
      <c r="F4108">
        <v>2.14641340229768E-8</v>
      </c>
      <c r="G4108">
        <v>2.14311364523704E-7</v>
      </c>
    </row>
    <row r="4109" spans="1:7" x14ac:dyDescent="0.2">
      <c r="A4109" t="s">
        <v>4033</v>
      </c>
      <c r="B4109">
        <v>1110779.9159808101</v>
      </c>
      <c r="C4109">
        <v>2.5720618281140699</v>
      </c>
      <c r="D4109">
        <v>0.126419520062163</v>
      </c>
      <c r="E4109">
        <v>20.345448446959399</v>
      </c>
      <c r="F4109">
        <v>5.0944021544721001E-92</v>
      </c>
      <c r="G4109">
        <v>1.54405668855211E-89</v>
      </c>
    </row>
    <row r="4110" spans="1:7" x14ac:dyDescent="0.2">
      <c r="A4110" t="s">
        <v>4034</v>
      </c>
      <c r="B4110">
        <v>226814.84177811601</v>
      </c>
      <c r="C4110">
        <v>2.6808696106438301</v>
      </c>
      <c r="D4110">
        <v>0.225839171606592</v>
      </c>
      <c r="E4110">
        <v>11.8707024630513</v>
      </c>
      <c r="F4110">
        <v>1.6805059521731101E-32</v>
      </c>
      <c r="G4110">
        <v>9.6304288578525504E-31</v>
      </c>
    </row>
    <row r="4111" spans="1:7" x14ac:dyDescent="0.2">
      <c r="A4111" t="s">
        <v>4035</v>
      </c>
      <c r="B4111">
        <v>88739.112743743797</v>
      </c>
      <c r="C4111">
        <v>2.6975599734361602</v>
      </c>
      <c r="D4111">
        <v>0.34201742768796001</v>
      </c>
      <c r="E4111">
        <v>7.8872003443557901</v>
      </c>
      <c r="F4111">
        <v>3.0904106823636299E-15</v>
      </c>
      <c r="G4111">
        <v>7.0485135947755197E-14</v>
      </c>
    </row>
    <row r="4112" spans="1:7" x14ac:dyDescent="0.2">
      <c r="A4112" t="s">
        <v>169</v>
      </c>
      <c r="B4112">
        <v>94916.542074817597</v>
      </c>
      <c r="C4112">
        <v>2.7024223163752401</v>
      </c>
      <c r="D4112">
        <v>0.248540360403359</v>
      </c>
      <c r="E4112">
        <v>10.873172920444199</v>
      </c>
      <c r="F4112">
        <v>1.5472456590343999E-27</v>
      </c>
      <c r="G4112">
        <v>7.2023493322765005E-26</v>
      </c>
    </row>
    <row r="4113" spans="1:7" x14ac:dyDescent="0.2">
      <c r="A4113" t="s">
        <v>4036</v>
      </c>
      <c r="B4113">
        <v>17425.105302204502</v>
      </c>
      <c r="C4113">
        <v>2.76324843386231</v>
      </c>
      <c r="D4113">
        <v>0.52560494005942104</v>
      </c>
      <c r="E4113">
        <v>5.2572725696792597</v>
      </c>
      <c r="F4113">
        <v>1.46207534891668E-7</v>
      </c>
      <c r="G4113">
        <v>1.28322044297778E-6</v>
      </c>
    </row>
    <row r="4114" spans="1:7" x14ac:dyDescent="0.2">
      <c r="A4114" t="s">
        <v>4037</v>
      </c>
      <c r="B4114">
        <v>577353.31442025595</v>
      </c>
      <c r="C4114">
        <v>2.98866557793579</v>
      </c>
      <c r="D4114">
        <v>0.20635309837885699</v>
      </c>
      <c r="E4114">
        <v>14.4832600111907</v>
      </c>
      <c r="F4114">
        <v>1.5458787548819999E-47</v>
      </c>
      <c r="G4114">
        <v>1.58528122840869E-45</v>
      </c>
    </row>
    <row r="4115" spans="1:7" x14ac:dyDescent="0.2">
      <c r="A4115" t="s">
        <v>4038</v>
      </c>
      <c r="B4115">
        <v>4821.8951845838901</v>
      </c>
      <c r="C4115">
        <v>3.47176492399658</v>
      </c>
      <c r="D4115">
        <v>0.61338966498404102</v>
      </c>
      <c r="E4115">
        <v>5.6599664490384001</v>
      </c>
      <c r="F4115">
        <v>1.5140259179633502E-8</v>
      </c>
      <c r="G4115">
        <v>1.55965252984155E-7</v>
      </c>
    </row>
    <row r="4116" spans="1:7" x14ac:dyDescent="0.2">
      <c r="A4116" t="s">
        <v>4037</v>
      </c>
      <c r="B4116">
        <v>4030957.9000973902</v>
      </c>
      <c r="C4116">
        <v>3.7694075345623999</v>
      </c>
      <c r="D4116">
        <v>0.17936361047303601</v>
      </c>
      <c r="E4116">
        <v>21.015453048817101</v>
      </c>
      <c r="F4116">
        <v>4.73700342319529E-98</v>
      </c>
      <c r="G4116">
        <v>1.53828546878477E-95</v>
      </c>
    </row>
    <row r="4117" spans="1:7" x14ac:dyDescent="0.2">
      <c r="A4117" t="s">
        <v>1223</v>
      </c>
      <c r="B4117">
        <v>7073.3385172202397</v>
      </c>
      <c r="C4117">
        <v>4.7046289267984802</v>
      </c>
      <c r="D4117">
        <v>0.59790193265820601</v>
      </c>
      <c r="E4117">
        <v>7.8685628358520701</v>
      </c>
      <c r="F4117">
        <v>3.5873836240344402E-15</v>
      </c>
      <c r="G4117">
        <v>8.1141501240805506E-14</v>
      </c>
    </row>
  </sheetData>
  <conditionalFormatting sqref="A2:A4117">
    <cfRule type="duplicateValues" dxfId="1" priority="2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